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Publications\Selzer_HCK_PDAcmpds\Review\"/>
    </mc:Choice>
  </mc:AlternateContent>
  <xr:revisionPtr revIDLastSave="0" documentId="13_ncr:1_{6299DA1D-ECA3-46C4-82F7-D217385E6E53}" xr6:coauthVersionLast="47" xr6:coauthVersionMax="47" xr10:uidLastSave="{00000000-0000-0000-0000-000000000000}"/>
  <bookViews>
    <workbookView xWindow="-120" yWindow="-120" windowWidth="45360" windowHeight="25620" activeTab="3" xr2:uid="{1DAA90FF-9D75-44A7-B6C2-1C2CE04CEE83}"/>
  </bookViews>
  <sheets>
    <sheet name="Exp. Parameters and Replication" sheetId="7" r:id="rId1"/>
    <sheet name="Peptides followed" sheetId="6" r:id="rId2"/>
    <sheet name="Figures 4 and 5" sheetId="5" r:id="rId3"/>
    <sheet name="Figure 6" sheetId="8" r:id="rId4"/>
  </sheets>
  <definedNames>
    <definedName name="OLE_LINK6" localSheetId="0">'Exp. Parameters and Replication'!$I$29</definedName>
    <definedName name="OLE_LINK7" localSheetId="0">'Exp. Parameters and Replication'!$I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6" l="1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18" i="6"/>
  <c r="E6" i="6"/>
  <c r="E7" i="6"/>
  <c r="E8" i="6"/>
  <c r="E9" i="6"/>
  <c r="E10" i="6"/>
  <c r="E11" i="6"/>
  <c r="E12" i="6"/>
  <c r="E13" i="6"/>
  <c r="E14" i="6"/>
  <c r="E5" i="6"/>
</calcChain>
</file>

<file path=xl/sharedStrings.xml><?xml version="1.0" encoding="utf-8"?>
<sst xmlns="http://schemas.openxmlformats.org/spreadsheetml/2006/main" count="1419" uniqueCount="268">
  <si>
    <t>Start</t>
  </si>
  <si>
    <t>End</t>
  </si>
  <si>
    <t>Sequence</t>
  </si>
  <si>
    <t>MHP</t>
  </si>
  <si>
    <t>RT</t>
  </si>
  <si>
    <t>FSKTETSASPHCPVYVPDPTST</t>
  </si>
  <si>
    <t>SKTETSASPHCPVYVPDPTS</t>
  </si>
  <si>
    <t>SKTETSASPHCPVYVPDPTST</t>
  </si>
  <si>
    <t>SKTETSASPHCPVYVPDPTSTIKPGPNSHNSNTPGIRE</t>
  </si>
  <si>
    <t>SKTETSASPHCPVYVPDPTSTIKPGPNSHNSNTPGIREAGSED</t>
  </si>
  <si>
    <t>PCMSSKPQKPWEKDAWE</t>
  </si>
  <si>
    <t>YDYEAIHHED</t>
  </si>
  <si>
    <t>YDYEAIHHEDL</t>
  </si>
  <si>
    <t>YDYEAIHHEDLS</t>
  </si>
  <si>
    <t>YDYEAIHHEDLSF</t>
  </si>
  <si>
    <t>YDYEAIHHEDLSFQKGDQM</t>
  </si>
  <si>
    <t>DYEAIHHEDL</t>
  </si>
  <si>
    <t>YEAIHHEDL</t>
  </si>
  <si>
    <t>YEAIHHEDLSF</t>
  </si>
  <si>
    <t>EAIHHEDLSF</t>
  </si>
  <si>
    <t>AIHHEDL</t>
  </si>
  <si>
    <t>AIHHEDLSF</t>
  </si>
  <si>
    <t>SFQKGDQM</t>
  </si>
  <si>
    <t>FQKGDQM</t>
  </si>
  <si>
    <t>VVLEESGEWWKARSLATRKEGYIPSNY</t>
  </si>
  <si>
    <t>WWKARSLATRKEGYIPSNY</t>
  </si>
  <si>
    <t>WKARSLAT</t>
  </si>
  <si>
    <t>WKARSLATRKEGYIPSN</t>
  </si>
  <si>
    <t>WKARSLATRKEGYIPSNY</t>
  </si>
  <si>
    <t>LATRKEGYIPSNY</t>
  </si>
  <si>
    <t>ATRKEGYIPSNY</t>
  </si>
  <si>
    <t>RKEGYIPSN</t>
  </si>
  <si>
    <t>RKEGYIPSNY</t>
  </si>
  <si>
    <t>YVARVDSL</t>
  </si>
  <si>
    <t>YVARVDSLE</t>
  </si>
  <si>
    <t>YVARVDSLET</t>
  </si>
  <si>
    <t>VARVDSL</t>
  </si>
  <si>
    <t>VARVDSLE</t>
  </si>
  <si>
    <t>VARVDSLET</t>
  </si>
  <si>
    <t>WFFKGISRKDAE</t>
  </si>
  <si>
    <t>WFFKGISRKDAERQLLAPGNM</t>
  </si>
  <si>
    <t>FFKGISRKDAE</t>
  </si>
  <si>
    <t>FFKGISRKDAERQ</t>
  </si>
  <si>
    <t>FFKGISRKDAERQLLA</t>
  </si>
  <si>
    <t>FFKGISRKDAERQLLAPGNM</t>
  </si>
  <si>
    <t>FFKGISRKDAERQLLAPGNML</t>
  </si>
  <si>
    <t>FKGISRKDAE</t>
  </si>
  <si>
    <t>FKGISRKDAERQLLAPGNM</t>
  </si>
  <si>
    <t>FKGISRKDAERQLLAPGNML</t>
  </si>
  <si>
    <t>KGISRKDAE</t>
  </si>
  <si>
    <t>ISRKDAERQLLAPGNM</t>
  </si>
  <si>
    <t>DAERQLLAPGNM</t>
  </si>
  <si>
    <t>DAERQLLAPGNML</t>
  </si>
  <si>
    <t>AERQLLAPGNML</t>
  </si>
  <si>
    <t>RQLLAPGNM</t>
  </si>
  <si>
    <t>RQLLAPGNML</t>
  </si>
  <si>
    <t>FMIRDSETTKGSYSL</t>
  </si>
  <si>
    <t>MIRDSETTKGSY</t>
  </si>
  <si>
    <t>MIRDSETTKGSYSL</t>
  </si>
  <si>
    <t>MIRDSETTKGSYSLS</t>
  </si>
  <si>
    <t>MIRDSETTKGSYSLSV</t>
  </si>
  <si>
    <t>IRDSETTKGSYSL</t>
  </si>
  <si>
    <t>SLSVRDYDPRQGDTVKHYKIRTLDNGGF</t>
  </si>
  <si>
    <t>SVRDYDPRQGDTVKHYKIR</t>
  </si>
  <si>
    <t>SVRDYDPRQGDTVKHYKIRT</t>
  </si>
  <si>
    <t>SVRDYDPRQGDTVKHYKIRTL</t>
  </si>
  <si>
    <t>SVRDYDPRQGDTVKHYKIRTLDNGGF</t>
  </si>
  <si>
    <t>VRDYDPRQGDTVKHYKIRTLDNGGF</t>
  </si>
  <si>
    <t>PRQGDTVKHYKIRTL</t>
  </si>
  <si>
    <t>PRQGDTVKHYKIRTLDNGGF</t>
  </si>
  <si>
    <t>TLDNGGF</t>
  </si>
  <si>
    <t>YISPRSTF</t>
  </si>
  <si>
    <t>YISPRSTFST</t>
  </si>
  <si>
    <t>YISPRSTFSTL</t>
  </si>
  <si>
    <t>QELVDHYKKGNDGL</t>
  </si>
  <si>
    <t>LVDHYKKGNDGL</t>
  </si>
  <si>
    <t>VDHYKKGNDGL</t>
  </si>
  <si>
    <t>DHYKKGNDGL</t>
  </si>
  <si>
    <t>CQKLSVPCM</t>
  </si>
  <si>
    <t>PCMSSKPQKPWEKDAWEIPRE</t>
  </si>
  <si>
    <t>PCMSSKPQKPWEKDAWEIPRESL</t>
  </si>
  <si>
    <t>PCMSSKPQKPWEKDAWEIPRESLKL</t>
  </si>
  <si>
    <t>SSKPQKPWEKDAWE</t>
  </si>
  <si>
    <t>SSKPQKPWEKDAWEIPRE</t>
  </si>
  <si>
    <t>SSKPQKPWEKDAWEIPRES</t>
  </si>
  <si>
    <t>SSKPQKPWEKDAWEIPRESL</t>
  </si>
  <si>
    <t>SSKPQKPWEKDAWEIPRESLKL</t>
  </si>
  <si>
    <t>AWEIPRESL</t>
  </si>
  <si>
    <t>WEIPRESL</t>
  </si>
  <si>
    <t>IPRESLKL</t>
  </si>
  <si>
    <t>KLEKKLGAGQF</t>
  </si>
  <si>
    <t>KLEKKLGAGQFGEV</t>
  </si>
  <si>
    <t>KLEKKLGAGQFGEVW</t>
  </si>
  <si>
    <t>EKKLGAGQF</t>
  </si>
  <si>
    <t>EKKLGAGQFGEV</t>
  </si>
  <si>
    <t>EKKLGAGQFGEVW</t>
  </si>
  <si>
    <t>MATYNKHTKVAVKTMKPGSM</t>
  </si>
  <si>
    <t>ATYNKHTKVAVKTMKPGSM</t>
  </si>
  <si>
    <t>YNKHTKVAVKTMKPGSM</t>
  </si>
  <si>
    <t>YNKHTKVAVKTMKPGSMSV</t>
  </si>
  <si>
    <t>FLAEANV</t>
  </si>
  <si>
    <t>FLAEANVMKTLQHDKL</t>
  </si>
  <si>
    <t>LAEANVM</t>
  </si>
  <si>
    <t>LAEANVMKTLQHDKL</t>
  </si>
  <si>
    <t>AEANVMKTLQHDKL</t>
  </si>
  <si>
    <t>EANVMKTLQHDKL</t>
  </si>
  <si>
    <t>ANVMKTLQHDKL</t>
  </si>
  <si>
    <t>NVMKTLQHDKL</t>
  </si>
  <si>
    <t>VMKTLQHDKL</t>
  </si>
  <si>
    <t>MKTLQHDK</t>
  </si>
  <si>
    <t>MKTLQHDKL</t>
  </si>
  <si>
    <t>KTLQHDKL</t>
  </si>
  <si>
    <t>TLQHDKL</t>
  </si>
  <si>
    <t>VKLHAVVTKEPIY</t>
  </si>
  <si>
    <t>VKLHAVVTKEPIYIIT</t>
  </si>
  <si>
    <t>VKLHAVVTKEPIYIITE</t>
  </si>
  <si>
    <t>LHAVVTKEPIY</t>
  </si>
  <si>
    <t>HAVVTKEPIY</t>
  </si>
  <si>
    <t>VVTKEPIY</t>
  </si>
  <si>
    <t>VVTKEPIYIIT</t>
  </si>
  <si>
    <t>VVTKEPIYIITE</t>
  </si>
  <si>
    <t>EFMAKGSL</t>
  </si>
  <si>
    <t>EFMAKGSLL</t>
  </si>
  <si>
    <t>EFMAKGSLLD</t>
  </si>
  <si>
    <t>FMAKGSL</t>
  </si>
  <si>
    <t>FMAKGSLL</t>
  </si>
  <si>
    <t>FMAKGSLLD</t>
  </si>
  <si>
    <t>FMAKGSLLDF</t>
  </si>
  <si>
    <t>MAKGSLL</t>
  </si>
  <si>
    <t>MAKGSLLD</t>
  </si>
  <si>
    <t>LDFLKSDEGSKQPLPKL</t>
  </si>
  <si>
    <t>DFLKSDEGSKQPLPKL</t>
  </si>
  <si>
    <t>FLKSDEGSKQPLPKL</t>
  </si>
  <si>
    <t>LKSDEGSKQPLPK</t>
  </si>
  <si>
    <t>LKSDEGSKQPLPKL</t>
  </si>
  <si>
    <t>KSDEGSKQPLPKL</t>
  </si>
  <si>
    <t>KSDEGSKQPLPKLI</t>
  </si>
  <si>
    <t>SDEGSKQPLPKL</t>
  </si>
  <si>
    <t>SAQIAEG</t>
  </si>
  <si>
    <t>IAEGMAF</t>
  </si>
  <si>
    <t>FIEQRNYIHRDLRA</t>
  </si>
  <si>
    <t>FIEQRNYIHRDLRAAN</t>
  </si>
  <si>
    <t>FIEQRNYIHRDLRAANIL</t>
  </si>
  <si>
    <t>IEQRNYIHRDLRA</t>
  </si>
  <si>
    <t>IEQRNYIHRDLRAAN</t>
  </si>
  <si>
    <t>EQRNYIHRDL</t>
  </si>
  <si>
    <t>EQRNYIHRDLRA</t>
  </si>
  <si>
    <t>EQRNYIHRDLRAAN</t>
  </si>
  <si>
    <t>EQRNYIHRDLRAANI</t>
  </si>
  <si>
    <t>YIHRDLRA</t>
  </si>
  <si>
    <t>YIHRDLRAAN</t>
  </si>
  <si>
    <t>IHRDLRA</t>
  </si>
  <si>
    <t>ILVSASL</t>
  </si>
  <si>
    <t>VCKIADF</t>
  </si>
  <si>
    <t>VCKIADFGL</t>
  </si>
  <si>
    <t>FGLARVIEDNE</t>
  </si>
  <si>
    <t>GLARVIEDNE</t>
  </si>
  <si>
    <t>ARVIEDNE</t>
  </si>
  <si>
    <t>ARVIEDNEY</t>
  </si>
  <si>
    <t>ARVIEDNEYTAREGAKF</t>
  </si>
  <si>
    <t>RVIEDNE</t>
  </si>
  <si>
    <t>YTAREGAKF</t>
  </si>
  <si>
    <t>YTAREGAKFPIKWTAPEA</t>
  </si>
  <si>
    <t>YTAREGAKFPIKWTAPEAINF</t>
  </si>
  <si>
    <t>TAREGAKF</t>
  </si>
  <si>
    <t>PIKWTAPEA</t>
  </si>
  <si>
    <t>PIKWTAPEAINF</t>
  </si>
  <si>
    <t>TIKSDVWS</t>
  </si>
  <si>
    <t>TIKSDVWSF</t>
  </si>
  <si>
    <t>MEIVTYGRIPYPGMSNPEVIRA</t>
  </si>
  <si>
    <t>EIVTYGRIPYPGMSNPEV</t>
  </si>
  <si>
    <t>EIVTYGRIPYPGMSNPEVIRA</t>
  </si>
  <si>
    <t>IVTYGRIPYPGMSNPEV</t>
  </si>
  <si>
    <t>IVTYGRIPYPGMSNPEVIRA</t>
  </si>
  <si>
    <t>IVTYGRIPYPGMSNPEVIRALERG</t>
  </si>
  <si>
    <t>YGRIPYPGMSNPEV</t>
  </si>
  <si>
    <t>YGRIPYPGMSNPEVIRA</t>
  </si>
  <si>
    <t>YGRIPYPGMSNPEVIRALERG</t>
  </si>
  <si>
    <t>GRIPYPGMSNPEV</t>
  </si>
  <si>
    <t>GRIPYPGMSNPEVIRA</t>
  </si>
  <si>
    <t>IRALERG</t>
  </si>
  <si>
    <t>LERGYRMPRPENC</t>
  </si>
  <si>
    <t>LERGYRMPRPENCPEEL</t>
  </si>
  <si>
    <t>YRMPRPENC</t>
  </si>
  <si>
    <t>YRMPRPENCPEEL</t>
  </si>
  <si>
    <t>RPENCPEEL</t>
  </si>
  <si>
    <t>MRCWKNRPEERPTF</t>
  </si>
  <si>
    <t>MRCWKNRPEERPTFE</t>
  </si>
  <si>
    <t>RCWKNRPEERPTF</t>
  </si>
  <si>
    <t>RCWKNRPEERPTFE</t>
  </si>
  <si>
    <t>WKNRPEERPTF</t>
  </si>
  <si>
    <t>WKNRPEERPTFE</t>
  </si>
  <si>
    <t>EYIQSVL</t>
  </si>
  <si>
    <t>YIQSVLDD</t>
  </si>
  <si>
    <t>FYTATESQ</t>
  </si>
  <si>
    <t>YTATESQ</t>
  </si>
  <si>
    <t>YTATESQYEEIP</t>
  </si>
  <si>
    <t>FLQVGGNT</t>
  </si>
  <si>
    <t>LQVGGNTF</t>
  </si>
  <si>
    <t>LQVGGNTFSKTETSASPHCPVYVPDPTST</t>
  </si>
  <si>
    <t>PCMSSKPQKPWEKDAW</t>
  </si>
  <si>
    <t>FFKGISRKDAERQLLAPGNMLGSF</t>
  </si>
  <si>
    <t>Max Uptake</t>
  </si>
  <si>
    <t xml:space="preserve">Sequence </t>
  </si>
  <si>
    <t>HDX Data: Summary and List of Experimental Parameters</t>
  </si>
  <si>
    <t>Data Set</t>
  </si>
  <si>
    <r>
      <t>HDX reaction details</t>
    </r>
    <r>
      <rPr>
        <b/>
        <vertAlign val="superscript"/>
        <sz val="11"/>
        <rFont val="Arial"/>
        <family val="2"/>
      </rPr>
      <t>a</t>
    </r>
  </si>
  <si>
    <t xml:space="preserve">HDX time course </t>
  </si>
  <si>
    <t>Replication</t>
  </si>
  <si>
    <t>HDX undeuterated controls</t>
  </si>
  <si>
    <t>Number of replicates for each BAX construct listed</t>
  </si>
  <si>
    <t>Back-exchange</t>
  </si>
  <si>
    <t xml:space="preserve">30-35% </t>
  </si>
  <si>
    <t>Time point</t>
  </si>
  <si>
    <t>Number of peptides</t>
  </si>
  <si>
    <t>undeuterated controls</t>
  </si>
  <si>
    <t>Sequence coverage</t>
  </si>
  <si>
    <t>10 sec</t>
  </si>
  <si>
    <t>Average peptide length; Redundancy</t>
  </si>
  <si>
    <t>1 min</t>
  </si>
  <si>
    <t>Peptide filtering parameters</t>
  </si>
  <si>
    <t>10 min</t>
  </si>
  <si>
    <t>Replicates</t>
  </si>
  <si>
    <t>See replication table →  →  →  →  →  →  →  →  →  →  →  →  →</t>
  </si>
  <si>
    <r>
      <t>Repeatability</t>
    </r>
    <r>
      <rPr>
        <b/>
        <vertAlign val="superscript"/>
        <sz val="11"/>
        <rFont val="Arial"/>
        <family val="2"/>
      </rPr>
      <t>b</t>
    </r>
  </si>
  <si>
    <t>&lt;= +/- 0.25 relative Da</t>
  </si>
  <si>
    <t xml:space="preserve">Significant differences </t>
  </si>
  <si>
    <t>&gt; 0.50 Da </t>
  </si>
  <si>
    <r>
      <rPr>
        <vertAlign val="superscript"/>
        <sz val="11"/>
        <rFont val="Arial"/>
        <family val="2"/>
      </rPr>
      <t xml:space="preserve">b </t>
    </r>
    <r>
      <rPr>
        <sz val="11"/>
        <rFont val="Arial"/>
        <family val="2"/>
      </rPr>
      <t xml:space="preserve">No statistical tests were applied to the HDX MS measurements.  Rather, based on measurements of mean methodological error [+/- 0.14 Da; (Houde D, Berkowitz SA, Engen JR. 2011. </t>
    </r>
    <r>
      <rPr>
        <i/>
        <sz val="11"/>
        <rFont val="Arial"/>
        <family val="2"/>
      </rPr>
      <t>J. Pharm. Sci.</t>
    </r>
    <r>
      <rPr>
        <sz val="11"/>
        <rFont val="Arial"/>
        <family val="2"/>
      </rPr>
      <t xml:space="preserve"> 100(6), 2071-2086.] we chose a value (+/- 0.25 Da) well above that as the threshold for calling differences in relative deuterium incorporation measurements meaningful.  See also explanations of this methodology in (Engen JR, Wales TE. 2015. </t>
    </r>
    <r>
      <rPr>
        <i/>
        <sz val="11"/>
        <rFont val="Arial"/>
        <family val="2"/>
      </rPr>
      <t>Annu. Rev. Anal. Chem.</t>
    </r>
    <r>
      <rPr>
        <sz val="11"/>
        <rFont val="Arial"/>
        <family val="2"/>
      </rPr>
      <t xml:space="preserve"> 8, 127-148.).</t>
    </r>
  </si>
  <si>
    <t>The following expanded experimental details were submitted with the PRIDE database deposition</t>
  </si>
  <si>
    <r>
      <rPr>
        <b/>
        <sz val="11"/>
        <rFont val="Arial"/>
        <family val="2"/>
      </rPr>
      <t>1:</t>
    </r>
    <r>
      <rPr>
        <sz val="11"/>
        <rFont val="Arial"/>
        <family val="2"/>
      </rPr>
      <t xml:space="preserve"> Hck-U32L</t>
    </r>
  </si>
  <si>
    <r>
      <rPr>
        <b/>
        <sz val="11"/>
        <rFont val="Arial"/>
        <family val="2"/>
      </rPr>
      <t>2:</t>
    </r>
    <r>
      <rPr>
        <sz val="11"/>
        <rFont val="Arial"/>
        <family val="2"/>
      </rPr>
      <t xml:space="preserve">  Hck-U32L:PDA1</t>
    </r>
  </si>
  <si>
    <r>
      <rPr>
        <b/>
        <sz val="11"/>
        <rFont val="Arial"/>
        <family val="2"/>
      </rPr>
      <t>3:</t>
    </r>
    <r>
      <rPr>
        <sz val="11"/>
        <rFont val="Arial"/>
        <family val="2"/>
      </rPr>
      <t xml:space="preserve"> Hck-U32L:PDA2</t>
    </r>
  </si>
  <si>
    <r>
      <t>Final D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concentration=94.7%, pH</t>
    </r>
    <r>
      <rPr>
        <vertAlign val="subscript"/>
        <sz val="11"/>
        <color theme="1"/>
        <rFont val="Arial"/>
        <family val="2"/>
      </rPr>
      <t>read</t>
    </r>
    <r>
      <rPr>
        <sz val="11"/>
        <color theme="1"/>
        <rFont val="Arial"/>
        <family val="2"/>
      </rPr>
      <t>=7.9, 23 °C</t>
    </r>
  </si>
  <si>
    <t>10s, 1m, 10m, 1h, 4h</t>
  </si>
  <si>
    <t>1 hour</t>
  </si>
  <si>
    <t>4 hours</t>
  </si>
  <si>
    <t>5: Hck-32-L-KD:PDA1</t>
  </si>
  <si>
    <r>
      <rPr>
        <b/>
        <sz val="11"/>
        <rFont val="Arial"/>
        <family val="2"/>
      </rPr>
      <t>4:</t>
    </r>
    <r>
      <rPr>
        <sz val="11"/>
        <rFont val="Arial"/>
        <family val="2"/>
      </rPr>
      <t xml:space="preserve"> Hck-32-L-KD</t>
    </r>
  </si>
  <si>
    <r>
      <rPr>
        <b/>
        <sz val="11"/>
        <rFont val="Arial"/>
        <family val="2"/>
      </rPr>
      <t>5:</t>
    </r>
    <r>
      <rPr>
        <sz val="11"/>
        <rFont val="Arial"/>
        <family val="2"/>
      </rPr>
      <t xml:space="preserve"> Hck-32-L-KD:PDA2</t>
    </r>
  </si>
  <si>
    <t>10 followed; 13 identified for only Hck-U32L</t>
  </si>
  <si>
    <t>186 followed; 211 identified</t>
  </si>
  <si>
    <t>Length</t>
  </si>
  <si>
    <t>YTATESQY*EEIP</t>
  </si>
  <si>
    <t>13.4, 5.73</t>
  </si>
  <si>
    <t>0.3 products/amino acid; 3 consecutive products</t>
  </si>
  <si>
    <r>
      <t xml:space="preserve">a </t>
    </r>
    <r>
      <rPr>
        <sz val="11"/>
        <color theme="1"/>
        <rFont val="Arial"/>
        <family val="2"/>
      </rPr>
      <t>18-fold dilution with labeling buffer [20 mM Tris, 150 mM NaCl, 3mM TCEP, 300 μM PDA1 or PDA2, 3% DMSO, pD 8.3, 99.9% D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]. 1:1 dilution with quench buffer [150 mM sodium phosphate pH 2.4,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].</t>
    </r>
  </si>
  <si>
    <t>Hck-U32L</t>
  </si>
  <si>
    <t>Hck-32-L-KD</t>
  </si>
  <si>
    <t>Hck-U32L:PDA1</t>
  </si>
  <si>
    <t>Hck-U32L:PDA2</t>
  </si>
  <si>
    <t>Hck-U32L:PDA1 vs Hck-U322L</t>
  </si>
  <si>
    <t>Hck-U32L:PDA2 vs Hck-U322L</t>
  </si>
  <si>
    <r>
      <t xml:space="preserve">Relative Difference Deuterium Incorporation   D </t>
    </r>
    <r>
      <rPr>
        <b/>
        <vertAlign val="subscript"/>
        <sz val="18"/>
        <color theme="1"/>
        <rFont val="Calibri"/>
        <family val="2"/>
        <scheme val="minor"/>
      </rPr>
      <t>Hck-U32L bound</t>
    </r>
    <r>
      <rPr>
        <b/>
        <sz val="18"/>
        <color theme="1"/>
        <rFont val="Calibri"/>
        <family val="2"/>
        <scheme val="minor"/>
      </rPr>
      <t>- D</t>
    </r>
    <r>
      <rPr>
        <b/>
        <vertAlign val="subscript"/>
        <sz val="18"/>
        <color theme="1"/>
        <rFont val="Calibri"/>
        <family val="2"/>
        <scheme val="minor"/>
      </rPr>
      <t xml:space="preserve"> Hck-U32L free</t>
    </r>
  </si>
  <si>
    <t>Hck-32-L-KD:PDA1</t>
  </si>
  <si>
    <t>Hck-32-L-KD:PDA2</t>
  </si>
  <si>
    <t>Hck-32-L-KD:PDA1 vs Hck-32-L-KD</t>
  </si>
  <si>
    <t>Hck-32-L-KD:PDA2 vs Hck-32-L-KD</t>
  </si>
  <si>
    <r>
      <t xml:space="preserve">Relative Difference Deuterium Incorporation   D </t>
    </r>
    <r>
      <rPr>
        <b/>
        <vertAlign val="subscript"/>
        <sz val="18"/>
        <color theme="1"/>
        <rFont val="Calibri"/>
        <family val="2"/>
        <scheme val="minor"/>
      </rPr>
      <t>Hck-32-L-KD bound</t>
    </r>
    <r>
      <rPr>
        <b/>
        <sz val="18"/>
        <color theme="1"/>
        <rFont val="Calibri"/>
        <family val="2"/>
        <scheme val="minor"/>
      </rPr>
      <t>- D</t>
    </r>
    <r>
      <rPr>
        <b/>
        <vertAlign val="subscript"/>
        <sz val="18"/>
        <color theme="1"/>
        <rFont val="Calibri"/>
        <family val="2"/>
        <scheme val="minor"/>
      </rPr>
      <t xml:space="preserve"> Hck-32-L-KD free</t>
    </r>
  </si>
  <si>
    <t>Figure 6</t>
  </si>
  <si>
    <t>Figures 4 and 5</t>
  </si>
  <si>
    <t>Relative  Deuterium Incorporation  (average)</t>
  </si>
  <si>
    <t>Replicate 1</t>
  </si>
  <si>
    <t>Replicate 2</t>
  </si>
  <si>
    <t xml:space="preserve">Relative  Deuterium Incorporation  </t>
  </si>
  <si>
    <t>Relative  Deuterium Incorporation (average)</t>
  </si>
  <si>
    <t>Relative  Deuterium Incorporation</t>
  </si>
  <si>
    <t>YTATESQpYEE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9933FF"/>
      <name val="Courier New"/>
      <family val="3"/>
    </font>
    <font>
      <b/>
      <sz val="11"/>
      <color rgb="FF9933FF"/>
      <name val="Calibri"/>
      <family val="2"/>
      <scheme val="minor"/>
    </font>
    <font>
      <b/>
      <sz val="11"/>
      <color rgb="FFC00000"/>
      <name val="Courier New"/>
      <family val="3"/>
    </font>
    <font>
      <b/>
      <sz val="11"/>
      <color rgb="FFC00000"/>
      <name val="Calibri"/>
      <family val="2"/>
      <scheme val="minor"/>
    </font>
    <font>
      <b/>
      <sz val="11"/>
      <name val="Courier New"/>
      <family val="3"/>
    </font>
    <font>
      <b/>
      <sz val="11"/>
      <name val="Calibri"/>
      <family val="2"/>
      <scheme val="minor"/>
    </font>
    <font>
      <b/>
      <sz val="11"/>
      <color rgb="FF002060"/>
      <name val="Courier New"/>
      <family val="3"/>
    </font>
    <font>
      <b/>
      <sz val="11"/>
      <color rgb="FF002060"/>
      <name val="Calibri"/>
      <family val="2"/>
      <scheme val="minor"/>
    </font>
    <font>
      <b/>
      <sz val="11"/>
      <color rgb="FFFF9900"/>
      <name val="Courier New"/>
      <family val="3"/>
    </font>
    <font>
      <b/>
      <sz val="11"/>
      <color rgb="FFFF9900"/>
      <name val="Calibri"/>
      <family val="2"/>
      <scheme val="minor"/>
    </font>
    <font>
      <b/>
      <sz val="11"/>
      <color theme="1" tint="0.34998626667073579"/>
      <name val="Courier New"/>
      <family val="3"/>
    </font>
    <font>
      <b/>
      <sz val="11"/>
      <color theme="1" tint="0.34998626667073579"/>
      <name val="Calibri"/>
      <family val="2"/>
      <scheme val="minor"/>
    </font>
    <font>
      <b/>
      <sz val="12"/>
      <name val="Arial"/>
      <family val="2"/>
    </font>
    <font>
      <sz val="1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vertAlign val="superscript"/>
      <sz val="1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2"/>
      <name val="Calibri"/>
      <family val="2"/>
      <scheme val="minor"/>
    </font>
    <font>
      <sz val="72"/>
      <color rgb="FFC00000"/>
      <name val="Calibri"/>
      <family val="2"/>
      <scheme val="minor"/>
    </font>
    <font>
      <sz val="11"/>
      <color theme="7" tint="-0.249977111117893"/>
      <name val="Arial"/>
      <family val="2"/>
    </font>
    <font>
      <sz val="12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2"/>
      <name val="Arial"/>
      <family val="2"/>
    </font>
    <font>
      <vertAlign val="superscript"/>
      <sz val="11"/>
      <name val="Arial"/>
      <family val="2"/>
    </font>
    <font>
      <i/>
      <sz val="11"/>
      <name val="Arial"/>
      <family val="2"/>
    </font>
    <font>
      <sz val="8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vertical="center"/>
    </xf>
    <xf numFmtId="0" fontId="15" fillId="0" borderId="0" xfId="0" applyFont="1"/>
    <xf numFmtId="0" fontId="7" fillId="0" borderId="0" xfId="0" applyFont="1" applyAlignment="1">
      <alignment horizontal="center" vertical="center"/>
    </xf>
    <xf numFmtId="0" fontId="16" fillId="0" borderId="0" xfId="0" applyFont="1" applyAlignment="1">
      <alignment horizontal="right" vertical="center"/>
    </xf>
    <xf numFmtId="0" fontId="17" fillId="0" borderId="2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5" fillId="0" borderId="6" xfId="0" applyFont="1" applyBorder="1"/>
    <xf numFmtId="0" fontId="21" fillId="0" borderId="7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7" fillId="0" borderId="6" xfId="0" applyFont="1" applyBorder="1" applyAlignment="1">
      <alignment horizontal="center" vertical="center"/>
    </xf>
    <xf numFmtId="0" fontId="22" fillId="0" borderId="0" xfId="0" applyFont="1"/>
    <xf numFmtId="0" fontId="7" fillId="0" borderId="0" xfId="0" applyFont="1" applyAlignment="1">
      <alignment horizontal="right" vertical="center"/>
    </xf>
    <xf numFmtId="0" fontId="15" fillId="0" borderId="8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right" vertical="center" wrapText="1"/>
    </xf>
    <xf numFmtId="0" fontId="24" fillId="0" borderId="0" xfId="0" applyFont="1" applyAlignment="1">
      <alignment vertical="center"/>
    </xf>
    <xf numFmtId="0" fontId="26" fillId="0" borderId="0" xfId="0" applyFont="1" applyAlignment="1">
      <alignment horizontal="left" vertical="center" indent="5"/>
    </xf>
    <xf numFmtId="0" fontId="0" fillId="0" borderId="6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7" fillId="0" borderId="16" xfId="0" applyFont="1" applyBorder="1" applyAlignment="1">
      <alignment horizontal="center" vertical="center"/>
    </xf>
    <xf numFmtId="0" fontId="30" fillId="0" borderId="0" xfId="0" applyFont="1" applyAlignment="1">
      <alignment horizontal="left"/>
    </xf>
    <xf numFmtId="0" fontId="32" fillId="0" borderId="0" xfId="0" applyFont="1"/>
    <xf numFmtId="0" fontId="32" fillId="0" borderId="0" xfId="0" applyFont="1" applyAlignment="1">
      <alignment horizontal="center"/>
    </xf>
    <xf numFmtId="0" fontId="33" fillId="0" borderId="0" xfId="0" applyFont="1"/>
    <xf numFmtId="0" fontId="33" fillId="0" borderId="0" xfId="0" applyFont="1" applyAlignment="1">
      <alignment horizontal="center"/>
    </xf>
    <xf numFmtId="0" fontId="19" fillId="0" borderId="3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7" fillId="0" borderId="0" xfId="0" applyFont="1" applyAlignment="1">
      <alignment horizontal="left" vertical="top" wrapText="1"/>
    </xf>
    <xf numFmtId="164" fontId="17" fillId="0" borderId="3" xfId="0" applyNumberFormat="1" applyFont="1" applyBorder="1" applyAlignment="1">
      <alignment horizontal="center" vertical="center"/>
    </xf>
    <xf numFmtId="164" fontId="17" fillId="0" borderId="4" xfId="0" applyNumberFormat="1" applyFont="1" applyBorder="1" applyAlignment="1">
      <alignment horizontal="center" vertical="center"/>
    </xf>
    <xf numFmtId="164" fontId="17" fillId="0" borderId="5" xfId="0" applyNumberFormat="1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23" fillId="0" borderId="3" xfId="0" applyFont="1" applyBorder="1" applyAlignment="1">
      <alignment horizontal="right" vertical="center"/>
    </xf>
    <xf numFmtId="0" fontId="23" fillId="0" borderId="4" xfId="0" applyFont="1" applyBorder="1" applyAlignment="1">
      <alignment horizontal="right" vertical="center"/>
    </xf>
    <xf numFmtId="0" fontId="23" fillId="0" borderId="5" xfId="0" applyFont="1" applyBorder="1" applyAlignment="1">
      <alignment horizontal="right" vertical="center"/>
    </xf>
    <xf numFmtId="0" fontId="17" fillId="0" borderId="3" xfId="0" quotePrefix="1" applyFont="1" applyBorder="1" applyAlignment="1">
      <alignment horizontal="center" vertical="center"/>
    </xf>
    <xf numFmtId="0" fontId="17" fillId="0" borderId="4" xfId="0" quotePrefix="1" applyFont="1" applyBorder="1" applyAlignment="1">
      <alignment horizontal="center" vertical="center"/>
    </xf>
    <xf numFmtId="0" fontId="17" fillId="0" borderId="5" xfId="0" quotePrefix="1" applyFont="1" applyBorder="1" applyAlignment="1">
      <alignment horizontal="center" vertical="center"/>
    </xf>
    <xf numFmtId="0" fontId="25" fillId="0" borderId="0" xfId="0" applyFont="1" applyAlignment="1">
      <alignment horizontal="left" vertical="top" wrapText="1"/>
    </xf>
  </cellXfs>
  <cellStyles count="1">
    <cellStyle name="Normal" xfId="0" builtinId="0"/>
  </cellStyles>
  <dxfs count="52">
    <dxf>
      <font>
        <color rgb="FF567537"/>
      </font>
      <fill>
        <patternFill>
          <bgColor rgb="FF567537"/>
        </patternFill>
      </fill>
    </dxf>
    <dxf>
      <font>
        <color rgb="FF84B451"/>
      </font>
      <fill>
        <patternFill>
          <bgColor rgb="FF84B451"/>
        </patternFill>
      </fill>
    </dxf>
    <dxf>
      <font>
        <color rgb="FFE5FCB7"/>
      </font>
      <fill>
        <patternFill>
          <bgColor rgb="FFE5FCB7"/>
        </patternFill>
      </fill>
    </dxf>
    <dxf>
      <font>
        <color rgb="FFC6C9FF"/>
      </font>
      <fill>
        <patternFill>
          <bgColor rgb="FFC6C9FF"/>
        </patternFill>
      </fill>
    </dxf>
    <dxf>
      <font>
        <color rgb="FF8080FF"/>
      </font>
      <fill>
        <patternFill>
          <bgColor rgb="FF8080FF"/>
        </patternFill>
      </fill>
    </dxf>
    <dxf>
      <font>
        <color rgb="FF6A5AA4"/>
      </font>
      <fill>
        <patternFill>
          <bgColor rgb="FF6A5AA4"/>
        </patternFill>
      </fill>
    </dxf>
    <dxf>
      <font>
        <color theme="0" tint="-4.9989318521683403E-2"/>
      </font>
      <fill>
        <patternFill>
          <bgColor rgb="FFF2F2F2"/>
        </patternFill>
      </fill>
    </dxf>
    <dxf>
      <font>
        <color rgb="FFFDE8D7"/>
      </font>
      <fill>
        <patternFill>
          <bgColor rgb="FFFDE8D7"/>
        </patternFill>
      </fill>
    </dxf>
    <dxf>
      <font>
        <color theme="0"/>
      </font>
      <fill>
        <patternFill patternType="gray0625"/>
      </fill>
    </dxf>
    <dxf>
      <font>
        <color rgb="FF4D4177"/>
      </font>
      <fill>
        <patternFill>
          <bgColor rgb="FF4D4177"/>
        </patternFill>
      </fill>
    </dxf>
    <dxf>
      <font>
        <color rgb="FF292341"/>
      </font>
      <fill>
        <patternFill>
          <bgColor rgb="FF292341"/>
        </patternFill>
      </fill>
    </dxf>
    <dxf>
      <font>
        <color rgb="FF263418"/>
      </font>
      <fill>
        <patternFill>
          <bgColor rgb="FF263418"/>
        </patternFill>
      </fill>
    </dxf>
    <dxf>
      <font>
        <color rgb="FF3A4F25"/>
      </font>
      <fill>
        <patternFill>
          <bgColor rgb="FF3A4F25"/>
        </patternFill>
      </fill>
    </dxf>
    <dxf>
      <font>
        <color rgb="FF567537"/>
      </font>
      <fill>
        <patternFill>
          <bgColor rgb="FF567537"/>
        </patternFill>
      </fill>
    </dxf>
    <dxf>
      <font>
        <color rgb="FF84B451"/>
      </font>
      <fill>
        <patternFill>
          <bgColor rgb="FF84B451"/>
        </patternFill>
      </fill>
    </dxf>
    <dxf>
      <font>
        <color rgb="FFE5FCB7"/>
      </font>
      <fill>
        <patternFill>
          <bgColor rgb="FFE5FCB7"/>
        </patternFill>
      </fill>
    </dxf>
    <dxf>
      <font>
        <color rgb="FFC6C9FF"/>
      </font>
      <fill>
        <patternFill>
          <bgColor rgb="FFC6C9FF"/>
        </patternFill>
      </fill>
    </dxf>
    <dxf>
      <font>
        <color rgb="FF8080FF"/>
      </font>
      <fill>
        <patternFill>
          <bgColor rgb="FF8080FF"/>
        </patternFill>
      </fill>
    </dxf>
    <dxf>
      <font>
        <color rgb="FF6A5AA4"/>
      </font>
      <fill>
        <patternFill>
          <bgColor rgb="FF6A5AA4"/>
        </patternFill>
      </fill>
    </dxf>
    <dxf>
      <font>
        <color theme="0" tint="-4.9989318521683403E-2"/>
      </font>
      <fill>
        <patternFill>
          <bgColor rgb="FFF2F2F2"/>
        </patternFill>
      </fill>
    </dxf>
    <dxf>
      <font>
        <color rgb="FFFDE8D7"/>
      </font>
      <fill>
        <patternFill>
          <bgColor rgb="FFFDE8D7"/>
        </patternFill>
      </fill>
    </dxf>
    <dxf>
      <font>
        <color theme="0"/>
      </font>
      <fill>
        <patternFill patternType="gray0625"/>
      </fill>
    </dxf>
    <dxf>
      <font>
        <color rgb="FF4D4177"/>
      </font>
      <fill>
        <patternFill>
          <bgColor rgb="FF4D4177"/>
        </patternFill>
      </fill>
    </dxf>
    <dxf>
      <font>
        <color rgb="FF292341"/>
      </font>
      <fill>
        <patternFill>
          <bgColor rgb="FF292341"/>
        </patternFill>
      </fill>
    </dxf>
    <dxf>
      <font>
        <color rgb="FF263418"/>
      </font>
      <fill>
        <patternFill>
          <bgColor rgb="FF263418"/>
        </patternFill>
      </fill>
    </dxf>
    <dxf>
      <font>
        <color rgb="FF3A4F25"/>
      </font>
      <fill>
        <patternFill>
          <bgColor rgb="FF3A4F25"/>
        </patternFill>
      </fill>
    </dxf>
    <dxf>
      <font>
        <color rgb="FF567537"/>
      </font>
      <fill>
        <patternFill>
          <bgColor rgb="FF567537"/>
        </patternFill>
      </fill>
    </dxf>
    <dxf>
      <font>
        <color rgb="FF84B451"/>
      </font>
      <fill>
        <patternFill>
          <bgColor rgb="FF84B451"/>
        </patternFill>
      </fill>
    </dxf>
    <dxf>
      <font>
        <color rgb="FFE5FCB7"/>
      </font>
      <fill>
        <patternFill>
          <bgColor rgb="FFE5FCB7"/>
        </patternFill>
      </fill>
    </dxf>
    <dxf>
      <font>
        <color rgb="FFC6C9FF"/>
      </font>
      <fill>
        <patternFill>
          <bgColor rgb="FFC6C9FF"/>
        </patternFill>
      </fill>
    </dxf>
    <dxf>
      <font>
        <color rgb="FF8080FF"/>
      </font>
      <fill>
        <patternFill>
          <bgColor rgb="FF8080FF"/>
        </patternFill>
      </fill>
    </dxf>
    <dxf>
      <font>
        <color rgb="FF6A5AA4"/>
      </font>
      <fill>
        <patternFill>
          <bgColor rgb="FF6A5AA4"/>
        </patternFill>
      </fill>
    </dxf>
    <dxf>
      <font>
        <color theme="0" tint="-4.9989318521683403E-2"/>
      </font>
      <fill>
        <patternFill>
          <bgColor rgb="FFF2F2F2"/>
        </patternFill>
      </fill>
    </dxf>
    <dxf>
      <font>
        <color rgb="FFFDE8D7"/>
      </font>
      <fill>
        <patternFill>
          <bgColor rgb="FFFDE8D7"/>
        </patternFill>
      </fill>
    </dxf>
    <dxf>
      <font>
        <color theme="0"/>
      </font>
      <fill>
        <patternFill patternType="gray0625"/>
      </fill>
    </dxf>
    <dxf>
      <font>
        <color rgb="FF4D4177"/>
      </font>
      <fill>
        <patternFill>
          <bgColor rgb="FF4D4177"/>
        </patternFill>
      </fill>
    </dxf>
    <dxf>
      <font>
        <color rgb="FF292341"/>
      </font>
      <fill>
        <patternFill>
          <bgColor rgb="FF292341"/>
        </patternFill>
      </fill>
    </dxf>
    <dxf>
      <font>
        <color rgb="FF263418"/>
      </font>
      <fill>
        <patternFill>
          <bgColor rgb="FF263418"/>
        </patternFill>
      </fill>
    </dxf>
    <dxf>
      <font>
        <color rgb="FF3A4F25"/>
      </font>
      <fill>
        <patternFill>
          <bgColor rgb="FF3A4F25"/>
        </patternFill>
      </fill>
    </dxf>
    <dxf>
      <font>
        <color rgb="FF567537"/>
      </font>
      <fill>
        <patternFill>
          <bgColor rgb="FF567537"/>
        </patternFill>
      </fill>
    </dxf>
    <dxf>
      <font>
        <color rgb="FF84B451"/>
      </font>
      <fill>
        <patternFill>
          <bgColor rgb="FF84B451"/>
        </patternFill>
      </fill>
    </dxf>
    <dxf>
      <font>
        <color rgb="FFE5FCB7"/>
      </font>
      <fill>
        <patternFill>
          <bgColor rgb="FFE5FCB7"/>
        </patternFill>
      </fill>
    </dxf>
    <dxf>
      <font>
        <color rgb="FFC6C9FF"/>
      </font>
      <fill>
        <patternFill>
          <bgColor rgb="FFC6C9FF"/>
        </patternFill>
      </fill>
    </dxf>
    <dxf>
      <font>
        <color rgb="FF8080FF"/>
      </font>
      <fill>
        <patternFill>
          <bgColor rgb="FF8080FF"/>
        </patternFill>
      </fill>
    </dxf>
    <dxf>
      <font>
        <color rgb="FF6A5AA4"/>
      </font>
      <fill>
        <patternFill>
          <bgColor rgb="FF6A5AA4"/>
        </patternFill>
      </fill>
    </dxf>
    <dxf>
      <font>
        <color theme="0" tint="-4.9989318521683403E-2"/>
      </font>
      <fill>
        <patternFill>
          <bgColor rgb="FFF2F2F2"/>
        </patternFill>
      </fill>
    </dxf>
    <dxf>
      <font>
        <color rgb="FFFDE8D7"/>
      </font>
      <fill>
        <patternFill>
          <bgColor rgb="FFFDE8D7"/>
        </patternFill>
      </fill>
    </dxf>
    <dxf>
      <font>
        <color theme="0"/>
      </font>
      <fill>
        <patternFill patternType="gray0625"/>
      </fill>
    </dxf>
    <dxf>
      <font>
        <color rgb="FF4D4177"/>
      </font>
      <fill>
        <patternFill>
          <bgColor rgb="FF4D4177"/>
        </patternFill>
      </fill>
    </dxf>
    <dxf>
      <font>
        <color rgb="FF292341"/>
      </font>
      <fill>
        <patternFill>
          <bgColor rgb="FF292341"/>
        </patternFill>
      </fill>
    </dxf>
    <dxf>
      <font>
        <color rgb="FF263418"/>
      </font>
      <fill>
        <patternFill>
          <bgColor rgb="FF263418"/>
        </patternFill>
      </fill>
    </dxf>
    <dxf>
      <font>
        <color rgb="FF3A4F25"/>
      </font>
      <fill>
        <patternFill>
          <bgColor rgb="FF3A4F25"/>
        </patternFill>
      </fill>
    </dxf>
  </dxfs>
  <tableStyles count="0" defaultTableStyle="TableStyleMedium2" defaultPivotStyle="PivotStyleLight16"/>
  <colors>
    <mruColors>
      <color rgb="FFFF9900"/>
      <color rgb="FF9933FF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8</xdr:row>
      <xdr:rowOff>0</xdr:rowOff>
    </xdr:from>
    <xdr:to>
      <xdr:col>7</xdr:col>
      <xdr:colOff>262467</xdr:colOff>
      <xdr:row>59</xdr:row>
      <xdr:rowOff>14044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42064D4-A038-05F0-0B41-6E0C3E2834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52133" y="8559800"/>
          <a:ext cx="7205134" cy="59316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8</xdr:row>
      <xdr:rowOff>0</xdr:rowOff>
    </xdr:from>
    <xdr:to>
      <xdr:col>14</xdr:col>
      <xdr:colOff>372872</xdr:colOff>
      <xdr:row>48</xdr:row>
      <xdr:rowOff>761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469BDB7-6D1A-ABBC-B2C5-E3F8D99553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76467" y="8559800"/>
          <a:ext cx="7205472" cy="374988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538B4-8BB5-4B9C-8953-3AA575FF74EF}">
  <dimension ref="B1:Q30"/>
  <sheetViews>
    <sheetView zoomScale="90" zoomScaleNormal="90" workbookViewId="0"/>
  </sheetViews>
  <sheetFormatPr defaultColWidth="11.42578125" defaultRowHeight="15" x14ac:dyDescent="0.25"/>
  <cols>
    <col min="1" max="1" width="4.42578125" customWidth="1"/>
    <col min="2" max="2" width="28.42578125" customWidth="1"/>
    <col min="3" max="3" width="18.28515625" customWidth="1"/>
    <col min="4" max="4" width="19.7109375" customWidth="1"/>
    <col min="5" max="5" width="20.42578125" customWidth="1"/>
    <col min="6" max="6" width="21.28515625" customWidth="1"/>
    <col min="7" max="7" width="21.42578125" bestFit="1" customWidth="1"/>
    <col min="8" max="8" width="21.5703125" bestFit="1" customWidth="1"/>
    <col min="9" max="9" width="15.7109375" customWidth="1"/>
    <col min="12" max="12" width="19.7109375" customWidth="1"/>
    <col min="13" max="13" width="20.28515625" customWidth="1"/>
    <col min="14" max="14" width="21" customWidth="1"/>
    <col min="15" max="15" width="19.7109375" customWidth="1"/>
    <col min="16" max="16" width="23.85546875" customWidth="1"/>
    <col min="17" max="17" width="25.42578125" customWidth="1"/>
  </cols>
  <sheetData>
    <row r="1" spans="2:17" ht="25.5" customHeight="1" x14ac:dyDescent="0.25"/>
    <row r="2" spans="2:17" ht="15.75" x14ac:dyDescent="0.25">
      <c r="B2" s="19" t="s">
        <v>204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</row>
    <row r="3" spans="2:17" ht="16.5" thickBot="1" x14ac:dyDescent="0.3">
      <c r="B3" s="19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</row>
    <row r="4" spans="2:17" ht="16.5" thickBot="1" x14ac:dyDescent="0.3">
      <c r="B4" s="19"/>
      <c r="C4" s="59" t="s">
        <v>260</v>
      </c>
      <c r="D4" s="60"/>
      <c r="E4" s="61"/>
      <c r="F4" s="59" t="s">
        <v>259</v>
      </c>
      <c r="G4" s="60"/>
      <c r="H4" s="61"/>
      <c r="I4" s="20"/>
      <c r="J4" s="20"/>
      <c r="K4" s="20"/>
      <c r="L4" s="20"/>
      <c r="M4" s="20"/>
      <c r="N4" s="20"/>
      <c r="O4" s="20"/>
      <c r="P4" s="20"/>
    </row>
    <row r="5" spans="2:17" ht="34.5" customHeight="1" thickBot="1" x14ac:dyDescent="0.3">
      <c r="B5" s="22" t="s">
        <v>205</v>
      </c>
      <c r="C5" s="23" t="s">
        <v>230</v>
      </c>
      <c r="D5" s="23" t="s">
        <v>231</v>
      </c>
      <c r="E5" s="23" t="s">
        <v>232</v>
      </c>
      <c r="F5" s="23" t="s">
        <v>238</v>
      </c>
      <c r="G5" s="23" t="s">
        <v>237</v>
      </c>
      <c r="H5" s="23" t="s">
        <v>239</v>
      </c>
      <c r="I5" s="20"/>
    </row>
    <row r="6" spans="2:17" ht="27.95" customHeight="1" thickBot="1" x14ac:dyDescent="0.3">
      <c r="B6" s="22" t="s">
        <v>206</v>
      </c>
      <c r="C6" s="53" t="s">
        <v>233</v>
      </c>
      <c r="D6" s="54"/>
      <c r="E6" s="54"/>
      <c r="F6" s="54"/>
      <c r="G6" s="54"/>
      <c r="H6" s="55"/>
      <c r="I6" s="20"/>
    </row>
    <row r="7" spans="2:17" ht="33" customHeight="1" thickBot="1" x14ac:dyDescent="0.3">
      <c r="B7" s="22" t="s">
        <v>207</v>
      </c>
      <c r="C7" s="56" t="s">
        <v>234</v>
      </c>
      <c r="D7" s="57"/>
      <c r="E7" s="57"/>
      <c r="F7" s="57"/>
      <c r="G7" s="57"/>
      <c r="H7" s="58"/>
      <c r="I7" s="20"/>
      <c r="J7" s="19" t="s">
        <v>208</v>
      </c>
      <c r="K7" s="20"/>
      <c r="L7" s="20"/>
      <c r="M7" s="20"/>
      <c r="N7" s="20"/>
      <c r="O7" s="20"/>
      <c r="P7" s="20"/>
    </row>
    <row r="8" spans="2:17" ht="27.95" customHeight="1" thickBot="1" x14ac:dyDescent="0.3">
      <c r="B8" s="22" t="s">
        <v>209</v>
      </c>
      <c r="C8" s="24">
        <v>2</v>
      </c>
      <c r="D8" s="26">
        <v>2</v>
      </c>
      <c r="E8" s="25">
        <v>2</v>
      </c>
      <c r="F8" s="26">
        <v>2</v>
      </c>
      <c r="G8" s="26">
        <v>2</v>
      </c>
      <c r="H8" s="26">
        <v>2</v>
      </c>
      <c r="I8" s="20"/>
      <c r="J8" s="27"/>
      <c r="K8" s="27"/>
      <c r="L8" s="28" t="s">
        <v>210</v>
      </c>
      <c r="M8" s="27"/>
      <c r="N8" s="27"/>
      <c r="O8" s="29"/>
      <c r="P8" s="27"/>
    </row>
    <row r="9" spans="2:17" ht="27.95" customHeight="1" thickBot="1" x14ac:dyDescent="0.3">
      <c r="B9" s="22" t="s">
        <v>211</v>
      </c>
      <c r="C9" s="56" t="s">
        <v>212</v>
      </c>
      <c r="D9" s="57"/>
      <c r="E9" s="57"/>
      <c r="F9" s="57"/>
      <c r="G9" s="57"/>
      <c r="H9" s="58"/>
      <c r="I9" s="20"/>
      <c r="J9" s="27"/>
      <c r="K9" s="30" t="s">
        <v>213</v>
      </c>
      <c r="L9" s="23" t="s">
        <v>230</v>
      </c>
      <c r="M9" s="23" t="s">
        <v>231</v>
      </c>
      <c r="N9" s="23" t="s">
        <v>232</v>
      </c>
      <c r="O9" s="23" t="s">
        <v>238</v>
      </c>
      <c r="P9" s="23" t="s">
        <v>237</v>
      </c>
      <c r="Q9" s="23" t="s">
        <v>239</v>
      </c>
    </row>
    <row r="10" spans="2:17" ht="27.95" customHeight="1" thickBot="1" x14ac:dyDescent="0.3">
      <c r="B10" s="22" t="s">
        <v>214</v>
      </c>
      <c r="C10" s="56" t="s">
        <v>240</v>
      </c>
      <c r="D10" s="57"/>
      <c r="E10" s="58"/>
      <c r="F10" s="56" t="s">
        <v>241</v>
      </c>
      <c r="G10" s="57"/>
      <c r="H10" s="58"/>
      <c r="I10" s="20"/>
      <c r="J10" s="20"/>
      <c r="K10" s="32" t="s">
        <v>215</v>
      </c>
      <c r="L10" s="33">
        <v>2</v>
      </c>
      <c r="M10" s="34">
        <v>2</v>
      </c>
      <c r="N10" s="34">
        <v>2</v>
      </c>
      <c r="O10" s="34">
        <v>2</v>
      </c>
      <c r="P10" s="34">
        <v>2</v>
      </c>
      <c r="Q10" s="34">
        <v>2</v>
      </c>
    </row>
    <row r="11" spans="2:17" ht="27.95" customHeight="1" thickBot="1" x14ac:dyDescent="0.3">
      <c r="B11" s="22" t="s">
        <v>216</v>
      </c>
      <c r="C11" s="63">
        <v>94.7</v>
      </c>
      <c r="D11" s="64"/>
      <c r="E11" s="65"/>
      <c r="F11" s="63">
        <v>92.7</v>
      </c>
      <c r="G11" s="64"/>
      <c r="H11" s="65"/>
      <c r="I11" s="20"/>
      <c r="J11" s="20"/>
      <c r="K11" s="21" t="s">
        <v>217</v>
      </c>
      <c r="L11" s="33">
        <v>2</v>
      </c>
      <c r="M11" s="34">
        <v>2</v>
      </c>
      <c r="N11" s="34">
        <v>2</v>
      </c>
      <c r="O11" s="34">
        <v>2</v>
      </c>
      <c r="P11" s="34">
        <v>2</v>
      </c>
      <c r="Q11" s="34">
        <v>2</v>
      </c>
    </row>
    <row r="12" spans="2:17" ht="27.95" customHeight="1" thickBot="1" x14ac:dyDescent="0.3">
      <c r="B12" s="35" t="s">
        <v>218</v>
      </c>
      <c r="C12" s="56" t="s">
        <v>244</v>
      </c>
      <c r="D12" s="57"/>
      <c r="E12" s="57"/>
      <c r="F12" s="57"/>
      <c r="G12" s="57"/>
      <c r="H12" s="58"/>
      <c r="I12" s="20"/>
      <c r="J12" s="20"/>
      <c r="K12" s="21" t="s">
        <v>219</v>
      </c>
      <c r="L12" s="33">
        <v>3</v>
      </c>
      <c r="M12" s="34">
        <v>2</v>
      </c>
      <c r="N12" s="34">
        <v>2</v>
      </c>
      <c r="O12" s="34">
        <v>2</v>
      </c>
      <c r="P12" s="34">
        <v>2</v>
      </c>
      <c r="Q12" s="34">
        <v>2</v>
      </c>
    </row>
    <row r="13" spans="2:17" ht="27.95" customHeight="1" thickBot="1" x14ac:dyDescent="0.3">
      <c r="B13" s="22" t="s">
        <v>220</v>
      </c>
      <c r="C13" s="66" t="s">
        <v>245</v>
      </c>
      <c r="D13" s="67"/>
      <c r="E13" s="67"/>
      <c r="F13" s="67"/>
      <c r="G13" s="67"/>
      <c r="H13" s="68"/>
      <c r="I13" s="20"/>
      <c r="J13" s="20"/>
      <c r="K13" s="21" t="s">
        <v>221</v>
      </c>
      <c r="L13" s="33">
        <v>2</v>
      </c>
      <c r="M13" s="34">
        <v>2</v>
      </c>
      <c r="N13" s="34">
        <v>2</v>
      </c>
      <c r="O13" s="34">
        <v>2</v>
      </c>
      <c r="P13" s="34">
        <v>2</v>
      </c>
      <c r="Q13" s="34">
        <v>2</v>
      </c>
    </row>
    <row r="14" spans="2:17" ht="27.95" customHeight="1" thickBot="1" x14ac:dyDescent="0.3">
      <c r="B14" s="22" t="s">
        <v>222</v>
      </c>
      <c r="C14" s="69" t="s">
        <v>223</v>
      </c>
      <c r="D14" s="70"/>
      <c r="E14" s="70"/>
      <c r="F14" s="70"/>
      <c r="G14" s="70"/>
      <c r="H14" s="71"/>
      <c r="I14" s="20"/>
      <c r="J14" s="20"/>
      <c r="K14" s="47" t="s">
        <v>235</v>
      </c>
      <c r="L14" s="33">
        <v>2</v>
      </c>
      <c r="M14" s="34">
        <v>2</v>
      </c>
      <c r="N14" s="34">
        <v>2</v>
      </c>
      <c r="O14" s="34">
        <v>2</v>
      </c>
      <c r="P14" s="34">
        <v>2</v>
      </c>
      <c r="Q14" s="34">
        <v>2</v>
      </c>
    </row>
    <row r="15" spans="2:17" ht="27.95" customHeight="1" thickBot="1" x14ac:dyDescent="0.3">
      <c r="B15" s="22" t="s">
        <v>224</v>
      </c>
      <c r="C15" s="72" t="s">
        <v>225</v>
      </c>
      <c r="D15" s="73"/>
      <c r="E15" s="73"/>
      <c r="F15" s="73"/>
      <c r="G15" s="73"/>
      <c r="H15" s="74"/>
      <c r="I15" s="20"/>
      <c r="J15" s="20"/>
      <c r="K15" s="47" t="s">
        <v>236</v>
      </c>
      <c r="L15" s="33">
        <v>2</v>
      </c>
      <c r="M15" s="34">
        <v>2</v>
      </c>
      <c r="N15" s="34">
        <v>2</v>
      </c>
      <c r="O15" s="34">
        <v>2</v>
      </c>
      <c r="P15" s="34">
        <v>2</v>
      </c>
      <c r="Q15" s="34">
        <v>2</v>
      </c>
    </row>
    <row r="16" spans="2:17" ht="27.95" customHeight="1" thickBot="1" x14ac:dyDescent="0.3">
      <c r="B16" s="22" t="s">
        <v>226</v>
      </c>
      <c r="C16" s="56" t="s">
        <v>227</v>
      </c>
      <c r="D16" s="57"/>
      <c r="E16" s="57"/>
      <c r="F16" s="57"/>
      <c r="G16" s="57"/>
      <c r="H16" s="58"/>
      <c r="I16" s="20"/>
      <c r="J16" s="20"/>
      <c r="K16" s="20"/>
      <c r="L16" s="20"/>
      <c r="M16" s="20"/>
      <c r="N16" s="20"/>
      <c r="O16" s="20"/>
      <c r="P16" s="20"/>
    </row>
    <row r="17" spans="2:16" x14ac:dyDescent="0.25">
      <c r="B17" s="36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</row>
    <row r="18" spans="2:16" ht="39.75" customHeight="1" x14ac:dyDescent="0.25">
      <c r="B18" s="20"/>
      <c r="C18" s="75" t="s">
        <v>246</v>
      </c>
      <c r="D18" s="75"/>
      <c r="E18" s="75"/>
      <c r="F18" s="75"/>
      <c r="G18" s="75"/>
      <c r="H18" s="75"/>
      <c r="I18" s="75"/>
      <c r="J18" s="20"/>
      <c r="K18" s="20"/>
      <c r="L18" s="20"/>
      <c r="M18" s="20"/>
      <c r="N18" s="20"/>
      <c r="O18" s="20"/>
      <c r="P18" s="20"/>
    </row>
    <row r="19" spans="2:16" x14ac:dyDescent="0.25"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</row>
    <row r="20" spans="2:16" ht="72" customHeight="1" x14ac:dyDescent="0.25">
      <c r="B20" s="37"/>
      <c r="C20" s="62" t="s">
        <v>228</v>
      </c>
      <c r="D20" s="62"/>
      <c r="E20" s="62"/>
      <c r="F20" s="62"/>
      <c r="G20" s="62"/>
      <c r="H20" s="62"/>
      <c r="I20" s="62"/>
      <c r="J20" s="20"/>
      <c r="K20" s="20"/>
      <c r="L20" s="20"/>
      <c r="M20" s="20"/>
      <c r="N20" s="20"/>
      <c r="O20" s="20"/>
      <c r="P20" s="20"/>
    </row>
    <row r="21" spans="2:16" ht="15.75" customHeight="1" x14ac:dyDescent="0.25">
      <c r="B21" s="20"/>
      <c r="C21" s="62"/>
      <c r="D21" s="62"/>
      <c r="E21" s="62"/>
      <c r="F21" s="62"/>
      <c r="G21" s="62"/>
      <c r="H21" s="62"/>
      <c r="I21" s="62"/>
      <c r="J21" s="20"/>
      <c r="K21" s="20"/>
      <c r="L21" s="20"/>
      <c r="M21" s="20"/>
      <c r="N21" s="20"/>
      <c r="O21" s="20"/>
      <c r="P21" s="20"/>
    </row>
    <row r="22" spans="2:16" x14ac:dyDescent="0.25">
      <c r="B22" s="36"/>
      <c r="C22" s="62"/>
      <c r="D22" s="62"/>
      <c r="E22" s="62"/>
      <c r="F22" s="62"/>
      <c r="G22" s="62"/>
      <c r="H22" s="62"/>
      <c r="I22" s="62"/>
      <c r="J22" s="20"/>
      <c r="K22" s="20"/>
      <c r="L22" s="20"/>
      <c r="M22" s="20"/>
      <c r="N22" s="20"/>
      <c r="O22" s="20"/>
      <c r="P22" s="20"/>
    </row>
    <row r="26" spans="2:16" ht="15.75" thickBot="1" x14ac:dyDescent="0.3">
      <c r="C26" s="38" t="s">
        <v>229</v>
      </c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</row>
    <row r="30" spans="2:16" ht="16.5" customHeight="1" x14ac:dyDescent="1.35">
      <c r="C30" s="31"/>
    </row>
  </sheetData>
  <mergeCells count="16">
    <mergeCell ref="C20:I22"/>
    <mergeCell ref="C10:E10"/>
    <mergeCell ref="F10:H10"/>
    <mergeCell ref="C11:E11"/>
    <mergeCell ref="F11:H11"/>
    <mergeCell ref="C12:H12"/>
    <mergeCell ref="C13:H13"/>
    <mergeCell ref="C14:H14"/>
    <mergeCell ref="C15:H15"/>
    <mergeCell ref="C16:H16"/>
    <mergeCell ref="C18:I18"/>
    <mergeCell ref="C6:H6"/>
    <mergeCell ref="C7:H7"/>
    <mergeCell ref="C9:H9"/>
    <mergeCell ref="C4:E4"/>
    <mergeCell ref="F4:H4"/>
  </mergeCells>
  <phoneticPr fontId="29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82D5D-992A-4CE3-B6E9-A5FAE3E2731D}">
  <dimension ref="B3:E203"/>
  <sheetViews>
    <sheetView zoomScale="60" zoomScaleNormal="60" workbookViewId="0"/>
  </sheetViews>
  <sheetFormatPr defaultRowHeight="15" x14ac:dyDescent="0.25"/>
  <cols>
    <col min="2" max="2" width="46.5703125" bestFit="1" customWidth="1"/>
    <col min="3" max="5" width="8.85546875" style="1"/>
  </cols>
  <sheetData>
    <row r="3" spans="2:5" x14ac:dyDescent="0.25">
      <c r="B3" s="3" t="s">
        <v>247</v>
      </c>
    </row>
    <row r="4" spans="2:5" x14ac:dyDescent="0.25">
      <c r="B4" s="4" t="s">
        <v>2</v>
      </c>
      <c r="C4" s="6" t="s">
        <v>0</v>
      </c>
      <c r="D4" s="6" t="s">
        <v>1</v>
      </c>
      <c r="E4" s="6" t="s">
        <v>242</v>
      </c>
    </row>
    <row r="5" spans="2:5" x14ac:dyDescent="0.25">
      <c r="B5" t="s">
        <v>197</v>
      </c>
      <c r="C5" s="1">
        <v>32</v>
      </c>
      <c r="D5" s="1">
        <v>39</v>
      </c>
      <c r="E5" s="1">
        <f>D5-C5+1</f>
        <v>8</v>
      </c>
    </row>
    <row r="6" spans="2:5" x14ac:dyDescent="0.25">
      <c r="B6" t="s">
        <v>198</v>
      </c>
      <c r="C6" s="1">
        <v>33</v>
      </c>
      <c r="D6" s="1">
        <v>40</v>
      </c>
      <c r="E6" s="1">
        <f t="shared" ref="E6:E14" si="0">D6-C6+1</f>
        <v>8</v>
      </c>
    </row>
    <row r="7" spans="2:5" x14ac:dyDescent="0.25">
      <c r="B7" t="s">
        <v>199</v>
      </c>
      <c r="C7" s="1">
        <v>33</v>
      </c>
      <c r="D7" s="1">
        <v>61</v>
      </c>
      <c r="E7" s="1">
        <f t="shared" si="0"/>
        <v>29</v>
      </c>
    </row>
    <row r="8" spans="2:5" x14ac:dyDescent="0.25">
      <c r="B8" t="s">
        <v>5</v>
      </c>
      <c r="C8" s="1">
        <v>40</v>
      </c>
      <c r="D8" s="1">
        <v>61</v>
      </c>
      <c r="E8" s="1">
        <f t="shared" si="0"/>
        <v>22</v>
      </c>
    </row>
    <row r="9" spans="2:5" x14ac:dyDescent="0.25">
      <c r="B9" t="s">
        <v>6</v>
      </c>
      <c r="C9" s="1">
        <v>41</v>
      </c>
      <c r="D9" s="1">
        <v>60</v>
      </c>
      <c r="E9" s="1">
        <f t="shared" si="0"/>
        <v>20</v>
      </c>
    </row>
    <row r="10" spans="2:5" x14ac:dyDescent="0.25">
      <c r="B10" t="s">
        <v>7</v>
      </c>
      <c r="C10" s="1">
        <v>41</v>
      </c>
      <c r="D10" s="1">
        <v>61</v>
      </c>
      <c r="E10" s="1">
        <f t="shared" si="0"/>
        <v>21</v>
      </c>
    </row>
    <row r="11" spans="2:5" x14ac:dyDescent="0.25">
      <c r="B11" t="s">
        <v>8</v>
      </c>
      <c r="C11" s="1">
        <v>41</v>
      </c>
      <c r="D11" s="1">
        <v>78</v>
      </c>
      <c r="E11" s="1">
        <f t="shared" si="0"/>
        <v>38</v>
      </c>
    </row>
    <row r="12" spans="2:5" x14ac:dyDescent="0.25">
      <c r="B12" t="s">
        <v>9</v>
      </c>
      <c r="C12" s="1">
        <v>41</v>
      </c>
      <c r="D12" s="1">
        <v>83</v>
      </c>
      <c r="E12" s="1">
        <f t="shared" si="0"/>
        <v>43</v>
      </c>
    </row>
    <row r="13" spans="2:5" x14ac:dyDescent="0.25">
      <c r="B13" t="s">
        <v>200</v>
      </c>
      <c r="C13" s="1">
        <v>243</v>
      </c>
      <c r="D13" s="1">
        <v>258</v>
      </c>
      <c r="E13" s="1">
        <f t="shared" si="0"/>
        <v>16</v>
      </c>
    </row>
    <row r="14" spans="2:5" x14ac:dyDescent="0.25">
      <c r="B14" t="s">
        <v>10</v>
      </c>
      <c r="C14" s="1">
        <v>243</v>
      </c>
      <c r="D14" s="1">
        <v>259</v>
      </c>
      <c r="E14" s="1">
        <f t="shared" si="0"/>
        <v>17</v>
      </c>
    </row>
    <row r="16" spans="2:5" x14ac:dyDescent="0.25">
      <c r="B16" s="3" t="s">
        <v>248</v>
      </c>
    </row>
    <row r="17" spans="2:5" x14ac:dyDescent="0.25">
      <c r="B17" s="4" t="s">
        <v>2</v>
      </c>
      <c r="C17" s="6" t="s">
        <v>0</v>
      </c>
      <c r="D17" s="6" t="s">
        <v>1</v>
      </c>
      <c r="E17" s="6" t="s">
        <v>242</v>
      </c>
    </row>
    <row r="18" spans="2:5" x14ac:dyDescent="0.25">
      <c r="B18" t="s">
        <v>11</v>
      </c>
      <c r="C18" s="1">
        <v>90</v>
      </c>
      <c r="D18" s="1">
        <v>99</v>
      </c>
      <c r="E18" s="1">
        <f>D18-C18+1</f>
        <v>10</v>
      </c>
    </row>
    <row r="19" spans="2:5" x14ac:dyDescent="0.25">
      <c r="B19" t="s">
        <v>12</v>
      </c>
      <c r="C19" s="1">
        <v>90</v>
      </c>
      <c r="D19" s="1">
        <v>100</v>
      </c>
      <c r="E19" s="1">
        <f t="shared" ref="E19:E82" si="1">D19-C19+1</f>
        <v>11</v>
      </c>
    </row>
    <row r="20" spans="2:5" x14ac:dyDescent="0.25">
      <c r="B20" t="s">
        <v>13</v>
      </c>
      <c r="C20" s="1">
        <v>90</v>
      </c>
      <c r="D20" s="1">
        <v>101</v>
      </c>
      <c r="E20" s="1">
        <f t="shared" si="1"/>
        <v>12</v>
      </c>
    </row>
    <row r="21" spans="2:5" x14ac:dyDescent="0.25">
      <c r="B21" t="s">
        <v>14</v>
      </c>
      <c r="C21" s="1">
        <v>90</v>
      </c>
      <c r="D21" s="1">
        <v>102</v>
      </c>
      <c r="E21" s="1">
        <f t="shared" si="1"/>
        <v>13</v>
      </c>
    </row>
    <row r="22" spans="2:5" x14ac:dyDescent="0.25">
      <c r="B22" t="s">
        <v>15</v>
      </c>
      <c r="C22" s="1">
        <v>90</v>
      </c>
      <c r="D22" s="1">
        <v>108</v>
      </c>
      <c r="E22" s="1">
        <f t="shared" si="1"/>
        <v>19</v>
      </c>
    </row>
    <row r="23" spans="2:5" x14ac:dyDescent="0.25">
      <c r="B23" t="s">
        <v>16</v>
      </c>
      <c r="C23" s="1">
        <v>91</v>
      </c>
      <c r="D23" s="1">
        <v>100</v>
      </c>
      <c r="E23" s="1">
        <f t="shared" si="1"/>
        <v>10</v>
      </c>
    </row>
    <row r="24" spans="2:5" x14ac:dyDescent="0.25">
      <c r="B24" t="s">
        <v>17</v>
      </c>
      <c r="C24" s="1">
        <v>92</v>
      </c>
      <c r="D24" s="1">
        <v>100</v>
      </c>
      <c r="E24" s="1">
        <f t="shared" si="1"/>
        <v>9</v>
      </c>
    </row>
    <row r="25" spans="2:5" x14ac:dyDescent="0.25">
      <c r="B25" t="s">
        <v>18</v>
      </c>
      <c r="C25" s="1">
        <v>92</v>
      </c>
      <c r="D25" s="1">
        <v>102</v>
      </c>
      <c r="E25" s="1">
        <f t="shared" si="1"/>
        <v>11</v>
      </c>
    </row>
    <row r="26" spans="2:5" x14ac:dyDescent="0.25">
      <c r="B26" t="s">
        <v>19</v>
      </c>
      <c r="C26" s="1">
        <v>93</v>
      </c>
      <c r="D26" s="1">
        <v>102</v>
      </c>
      <c r="E26" s="1">
        <f t="shared" si="1"/>
        <v>10</v>
      </c>
    </row>
    <row r="27" spans="2:5" x14ac:dyDescent="0.25">
      <c r="B27" t="s">
        <v>20</v>
      </c>
      <c r="C27" s="1">
        <v>94</v>
      </c>
      <c r="D27" s="1">
        <v>100</v>
      </c>
      <c r="E27" s="1">
        <f t="shared" si="1"/>
        <v>7</v>
      </c>
    </row>
    <row r="28" spans="2:5" x14ac:dyDescent="0.25">
      <c r="B28" t="s">
        <v>21</v>
      </c>
      <c r="C28" s="1">
        <v>94</v>
      </c>
      <c r="D28" s="1">
        <v>102</v>
      </c>
      <c r="E28" s="1">
        <f t="shared" si="1"/>
        <v>9</v>
      </c>
    </row>
    <row r="29" spans="2:5" x14ac:dyDescent="0.25">
      <c r="B29" t="s">
        <v>22</v>
      </c>
      <c r="C29" s="1">
        <v>101</v>
      </c>
      <c r="D29" s="1">
        <v>108</v>
      </c>
      <c r="E29" s="1">
        <f t="shared" si="1"/>
        <v>8</v>
      </c>
    </row>
    <row r="30" spans="2:5" x14ac:dyDescent="0.25">
      <c r="B30" t="s">
        <v>23</v>
      </c>
      <c r="C30" s="1">
        <v>102</v>
      </c>
      <c r="D30" s="1">
        <v>108</v>
      </c>
      <c r="E30" s="1">
        <f t="shared" si="1"/>
        <v>7</v>
      </c>
    </row>
    <row r="31" spans="2:5" x14ac:dyDescent="0.25">
      <c r="B31" t="s">
        <v>24</v>
      </c>
      <c r="C31" s="1">
        <v>109</v>
      </c>
      <c r="D31" s="1">
        <v>135</v>
      </c>
      <c r="E31" s="1">
        <f t="shared" si="1"/>
        <v>27</v>
      </c>
    </row>
    <row r="32" spans="2:5" x14ac:dyDescent="0.25">
      <c r="B32" t="s">
        <v>25</v>
      </c>
      <c r="C32" s="1">
        <v>117</v>
      </c>
      <c r="D32" s="1">
        <v>135</v>
      </c>
      <c r="E32" s="1">
        <f t="shared" si="1"/>
        <v>19</v>
      </c>
    </row>
    <row r="33" spans="2:5" x14ac:dyDescent="0.25">
      <c r="B33" t="s">
        <v>26</v>
      </c>
      <c r="C33" s="1">
        <v>118</v>
      </c>
      <c r="D33" s="1">
        <v>125</v>
      </c>
      <c r="E33" s="1">
        <f t="shared" si="1"/>
        <v>8</v>
      </c>
    </row>
    <row r="34" spans="2:5" x14ac:dyDescent="0.25">
      <c r="B34" t="s">
        <v>27</v>
      </c>
      <c r="C34" s="1">
        <v>118</v>
      </c>
      <c r="D34" s="1">
        <v>134</v>
      </c>
      <c r="E34" s="1">
        <f t="shared" si="1"/>
        <v>17</v>
      </c>
    </row>
    <row r="35" spans="2:5" x14ac:dyDescent="0.25">
      <c r="B35" t="s">
        <v>28</v>
      </c>
      <c r="C35" s="1">
        <v>118</v>
      </c>
      <c r="D35" s="1">
        <v>135</v>
      </c>
      <c r="E35" s="1">
        <f t="shared" si="1"/>
        <v>18</v>
      </c>
    </row>
    <row r="36" spans="2:5" x14ac:dyDescent="0.25">
      <c r="B36" t="s">
        <v>29</v>
      </c>
      <c r="C36" s="1">
        <v>123</v>
      </c>
      <c r="D36" s="1">
        <v>135</v>
      </c>
      <c r="E36" s="1">
        <f t="shared" si="1"/>
        <v>13</v>
      </c>
    </row>
    <row r="37" spans="2:5" x14ac:dyDescent="0.25">
      <c r="B37" t="s">
        <v>30</v>
      </c>
      <c r="C37" s="1">
        <v>124</v>
      </c>
      <c r="D37" s="1">
        <v>135</v>
      </c>
      <c r="E37" s="1">
        <f t="shared" si="1"/>
        <v>12</v>
      </c>
    </row>
    <row r="38" spans="2:5" x14ac:dyDescent="0.25">
      <c r="B38" t="s">
        <v>31</v>
      </c>
      <c r="C38" s="1">
        <v>126</v>
      </c>
      <c r="D38" s="1">
        <v>134</v>
      </c>
      <c r="E38" s="1">
        <f t="shared" si="1"/>
        <v>9</v>
      </c>
    </row>
    <row r="39" spans="2:5" x14ac:dyDescent="0.25">
      <c r="B39" t="s">
        <v>32</v>
      </c>
      <c r="C39" s="1">
        <v>126</v>
      </c>
      <c r="D39" s="1">
        <v>135</v>
      </c>
      <c r="E39" s="1">
        <f t="shared" si="1"/>
        <v>10</v>
      </c>
    </row>
    <row r="40" spans="2:5" x14ac:dyDescent="0.25">
      <c r="B40" t="s">
        <v>33</v>
      </c>
      <c r="C40" s="1">
        <v>135</v>
      </c>
      <c r="D40" s="1">
        <v>142</v>
      </c>
      <c r="E40" s="1">
        <f t="shared" si="1"/>
        <v>8</v>
      </c>
    </row>
    <row r="41" spans="2:5" x14ac:dyDescent="0.25">
      <c r="B41" t="s">
        <v>34</v>
      </c>
      <c r="C41" s="1">
        <v>135</v>
      </c>
      <c r="D41" s="1">
        <v>143</v>
      </c>
      <c r="E41" s="1">
        <f t="shared" si="1"/>
        <v>9</v>
      </c>
    </row>
    <row r="42" spans="2:5" x14ac:dyDescent="0.25">
      <c r="B42" t="s">
        <v>35</v>
      </c>
      <c r="C42" s="1">
        <v>135</v>
      </c>
      <c r="D42" s="1">
        <v>144</v>
      </c>
      <c r="E42" s="1">
        <f t="shared" si="1"/>
        <v>10</v>
      </c>
    </row>
    <row r="43" spans="2:5" x14ac:dyDescent="0.25">
      <c r="B43" t="s">
        <v>36</v>
      </c>
      <c r="C43" s="1">
        <v>136</v>
      </c>
      <c r="D43" s="1">
        <v>142</v>
      </c>
      <c r="E43" s="1">
        <f t="shared" si="1"/>
        <v>7</v>
      </c>
    </row>
    <row r="44" spans="2:5" x14ac:dyDescent="0.25">
      <c r="B44" t="s">
        <v>37</v>
      </c>
      <c r="C44" s="1">
        <v>136</v>
      </c>
      <c r="D44" s="1">
        <v>143</v>
      </c>
      <c r="E44" s="1">
        <f t="shared" si="1"/>
        <v>8</v>
      </c>
    </row>
    <row r="45" spans="2:5" x14ac:dyDescent="0.25">
      <c r="B45" t="s">
        <v>38</v>
      </c>
      <c r="C45" s="1">
        <v>136</v>
      </c>
      <c r="D45" s="1">
        <v>144</v>
      </c>
      <c r="E45" s="1">
        <f t="shared" si="1"/>
        <v>9</v>
      </c>
    </row>
    <row r="46" spans="2:5" x14ac:dyDescent="0.25">
      <c r="B46" t="s">
        <v>39</v>
      </c>
      <c r="C46" s="1">
        <v>147</v>
      </c>
      <c r="D46" s="1">
        <v>158</v>
      </c>
      <c r="E46" s="1">
        <f t="shared" si="1"/>
        <v>12</v>
      </c>
    </row>
    <row r="47" spans="2:5" x14ac:dyDescent="0.25">
      <c r="B47" t="s">
        <v>40</v>
      </c>
      <c r="C47" s="1">
        <v>147</v>
      </c>
      <c r="D47" s="1">
        <v>167</v>
      </c>
      <c r="E47" s="1">
        <f t="shared" si="1"/>
        <v>21</v>
      </c>
    </row>
    <row r="48" spans="2:5" x14ac:dyDescent="0.25">
      <c r="B48" t="s">
        <v>41</v>
      </c>
      <c r="C48" s="1">
        <v>148</v>
      </c>
      <c r="D48" s="1">
        <v>158</v>
      </c>
      <c r="E48" s="1">
        <f t="shared" si="1"/>
        <v>11</v>
      </c>
    </row>
    <row r="49" spans="2:5" x14ac:dyDescent="0.25">
      <c r="B49" t="s">
        <v>42</v>
      </c>
      <c r="C49" s="1">
        <v>148</v>
      </c>
      <c r="D49" s="1">
        <v>160</v>
      </c>
      <c r="E49" s="1">
        <f t="shared" si="1"/>
        <v>13</v>
      </c>
    </row>
    <row r="50" spans="2:5" x14ac:dyDescent="0.25">
      <c r="B50" t="s">
        <v>43</v>
      </c>
      <c r="C50" s="1">
        <v>148</v>
      </c>
      <c r="D50" s="1">
        <v>163</v>
      </c>
      <c r="E50" s="1">
        <f t="shared" si="1"/>
        <v>16</v>
      </c>
    </row>
    <row r="51" spans="2:5" x14ac:dyDescent="0.25">
      <c r="B51" t="s">
        <v>44</v>
      </c>
      <c r="C51" s="1">
        <v>148</v>
      </c>
      <c r="D51" s="1">
        <v>167</v>
      </c>
      <c r="E51" s="1">
        <f t="shared" si="1"/>
        <v>20</v>
      </c>
    </row>
    <row r="52" spans="2:5" x14ac:dyDescent="0.25">
      <c r="B52" t="s">
        <v>45</v>
      </c>
      <c r="C52" s="1">
        <v>148</v>
      </c>
      <c r="D52" s="1">
        <v>168</v>
      </c>
      <c r="E52" s="1">
        <f t="shared" si="1"/>
        <v>21</v>
      </c>
    </row>
    <row r="53" spans="2:5" x14ac:dyDescent="0.25">
      <c r="B53" t="s">
        <v>46</v>
      </c>
      <c r="C53" s="1">
        <v>149</v>
      </c>
      <c r="D53" s="1">
        <v>158</v>
      </c>
      <c r="E53" s="1">
        <f t="shared" si="1"/>
        <v>10</v>
      </c>
    </row>
    <row r="54" spans="2:5" x14ac:dyDescent="0.25">
      <c r="B54" t="s">
        <v>47</v>
      </c>
      <c r="C54" s="1">
        <v>149</v>
      </c>
      <c r="D54" s="1">
        <v>167</v>
      </c>
      <c r="E54" s="1">
        <f t="shared" si="1"/>
        <v>19</v>
      </c>
    </row>
    <row r="55" spans="2:5" x14ac:dyDescent="0.25">
      <c r="B55" t="s">
        <v>48</v>
      </c>
      <c r="C55" s="1">
        <v>149</v>
      </c>
      <c r="D55" s="1">
        <v>168</v>
      </c>
      <c r="E55" s="1">
        <f t="shared" si="1"/>
        <v>20</v>
      </c>
    </row>
    <row r="56" spans="2:5" x14ac:dyDescent="0.25">
      <c r="B56" t="s">
        <v>49</v>
      </c>
      <c r="C56" s="1">
        <v>150</v>
      </c>
      <c r="D56" s="1">
        <v>158</v>
      </c>
      <c r="E56" s="1">
        <f t="shared" si="1"/>
        <v>9</v>
      </c>
    </row>
    <row r="57" spans="2:5" x14ac:dyDescent="0.25">
      <c r="B57" t="s">
        <v>50</v>
      </c>
      <c r="C57" s="1">
        <v>152</v>
      </c>
      <c r="D57" s="1">
        <v>167</v>
      </c>
      <c r="E57" s="1">
        <f t="shared" si="1"/>
        <v>16</v>
      </c>
    </row>
    <row r="58" spans="2:5" x14ac:dyDescent="0.25">
      <c r="B58" t="s">
        <v>51</v>
      </c>
      <c r="C58" s="1">
        <v>156</v>
      </c>
      <c r="D58" s="1">
        <v>167</v>
      </c>
      <c r="E58" s="1">
        <f t="shared" si="1"/>
        <v>12</v>
      </c>
    </row>
    <row r="59" spans="2:5" x14ac:dyDescent="0.25">
      <c r="B59" t="s">
        <v>52</v>
      </c>
      <c r="C59" s="1">
        <v>156</v>
      </c>
      <c r="D59" s="1">
        <v>168</v>
      </c>
      <c r="E59" s="1">
        <f t="shared" si="1"/>
        <v>13</v>
      </c>
    </row>
    <row r="60" spans="2:5" x14ac:dyDescent="0.25">
      <c r="B60" t="s">
        <v>53</v>
      </c>
      <c r="C60" s="1">
        <v>157</v>
      </c>
      <c r="D60" s="1">
        <v>168</v>
      </c>
      <c r="E60" s="1">
        <f t="shared" si="1"/>
        <v>12</v>
      </c>
    </row>
    <row r="61" spans="2:5" x14ac:dyDescent="0.25">
      <c r="B61" t="s">
        <v>54</v>
      </c>
      <c r="C61" s="1">
        <v>159</v>
      </c>
      <c r="D61" s="1">
        <v>167</v>
      </c>
      <c r="E61" s="1">
        <f t="shared" si="1"/>
        <v>9</v>
      </c>
    </row>
    <row r="62" spans="2:5" x14ac:dyDescent="0.25">
      <c r="B62" t="s">
        <v>55</v>
      </c>
      <c r="C62" s="1">
        <v>159</v>
      </c>
      <c r="D62" s="1">
        <v>168</v>
      </c>
      <c r="E62" s="1">
        <f t="shared" si="1"/>
        <v>10</v>
      </c>
    </row>
    <row r="63" spans="2:5" x14ac:dyDescent="0.25">
      <c r="B63" t="s">
        <v>56</v>
      </c>
      <c r="C63" s="1">
        <v>171</v>
      </c>
      <c r="D63" s="1">
        <v>185</v>
      </c>
      <c r="E63" s="1">
        <f t="shared" si="1"/>
        <v>15</v>
      </c>
    </row>
    <row r="64" spans="2:5" x14ac:dyDescent="0.25">
      <c r="B64" t="s">
        <v>57</v>
      </c>
      <c r="C64" s="1">
        <v>172</v>
      </c>
      <c r="D64" s="1">
        <v>183</v>
      </c>
      <c r="E64" s="1">
        <f t="shared" si="1"/>
        <v>12</v>
      </c>
    </row>
    <row r="65" spans="2:5" x14ac:dyDescent="0.25">
      <c r="B65" t="s">
        <v>58</v>
      </c>
      <c r="C65" s="1">
        <v>172</v>
      </c>
      <c r="D65" s="1">
        <v>185</v>
      </c>
      <c r="E65" s="1">
        <f t="shared" si="1"/>
        <v>14</v>
      </c>
    </row>
    <row r="66" spans="2:5" x14ac:dyDescent="0.25">
      <c r="B66" t="s">
        <v>59</v>
      </c>
      <c r="C66" s="1">
        <v>172</v>
      </c>
      <c r="D66" s="1">
        <v>186</v>
      </c>
      <c r="E66" s="1">
        <f t="shared" si="1"/>
        <v>15</v>
      </c>
    </row>
    <row r="67" spans="2:5" x14ac:dyDescent="0.25">
      <c r="B67" t="s">
        <v>60</v>
      </c>
      <c r="C67" s="1">
        <v>172</v>
      </c>
      <c r="D67" s="1">
        <v>187</v>
      </c>
      <c r="E67" s="1">
        <f t="shared" si="1"/>
        <v>16</v>
      </c>
    </row>
    <row r="68" spans="2:5" x14ac:dyDescent="0.25">
      <c r="B68" t="s">
        <v>61</v>
      </c>
      <c r="C68" s="1">
        <v>173</v>
      </c>
      <c r="D68" s="1">
        <v>185</v>
      </c>
      <c r="E68" s="1">
        <f t="shared" si="1"/>
        <v>13</v>
      </c>
    </row>
    <row r="69" spans="2:5" x14ac:dyDescent="0.25">
      <c r="B69" t="s">
        <v>62</v>
      </c>
      <c r="C69" s="1">
        <v>184</v>
      </c>
      <c r="D69" s="1">
        <v>211</v>
      </c>
      <c r="E69" s="1">
        <f t="shared" si="1"/>
        <v>28</v>
      </c>
    </row>
    <row r="70" spans="2:5" x14ac:dyDescent="0.25">
      <c r="B70" t="s">
        <v>63</v>
      </c>
      <c r="C70" s="1">
        <v>186</v>
      </c>
      <c r="D70" s="1">
        <v>204</v>
      </c>
      <c r="E70" s="1">
        <f t="shared" si="1"/>
        <v>19</v>
      </c>
    </row>
    <row r="71" spans="2:5" x14ac:dyDescent="0.25">
      <c r="B71" t="s">
        <v>64</v>
      </c>
      <c r="C71" s="1">
        <v>186</v>
      </c>
      <c r="D71" s="1">
        <v>205</v>
      </c>
      <c r="E71" s="1">
        <f t="shared" si="1"/>
        <v>20</v>
      </c>
    </row>
    <row r="72" spans="2:5" x14ac:dyDescent="0.25">
      <c r="B72" t="s">
        <v>65</v>
      </c>
      <c r="C72" s="1">
        <v>186</v>
      </c>
      <c r="D72" s="1">
        <v>206</v>
      </c>
      <c r="E72" s="1">
        <f t="shared" si="1"/>
        <v>21</v>
      </c>
    </row>
    <row r="73" spans="2:5" x14ac:dyDescent="0.25">
      <c r="B73" t="s">
        <v>66</v>
      </c>
      <c r="C73" s="1">
        <v>186</v>
      </c>
      <c r="D73" s="1">
        <v>211</v>
      </c>
      <c r="E73" s="1">
        <f t="shared" si="1"/>
        <v>26</v>
      </c>
    </row>
    <row r="74" spans="2:5" x14ac:dyDescent="0.25">
      <c r="B74" t="s">
        <v>67</v>
      </c>
      <c r="C74" s="1">
        <v>187</v>
      </c>
      <c r="D74" s="1">
        <v>211</v>
      </c>
      <c r="E74" s="1">
        <f t="shared" si="1"/>
        <v>25</v>
      </c>
    </row>
    <row r="75" spans="2:5" x14ac:dyDescent="0.25">
      <c r="B75" t="s">
        <v>68</v>
      </c>
      <c r="C75" s="1">
        <v>192</v>
      </c>
      <c r="D75" s="1">
        <v>206</v>
      </c>
      <c r="E75" s="1">
        <f t="shared" si="1"/>
        <v>15</v>
      </c>
    </row>
    <row r="76" spans="2:5" x14ac:dyDescent="0.25">
      <c r="B76" t="s">
        <v>69</v>
      </c>
      <c r="C76" s="1">
        <v>192</v>
      </c>
      <c r="D76" s="1">
        <v>211</v>
      </c>
      <c r="E76" s="1">
        <f t="shared" si="1"/>
        <v>20</v>
      </c>
    </row>
    <row r="77" spans="2:5" x14ac:dyDescent="0.25">
      <c r="B77" t="s">
        <v>70</v>
      </c>
      <c r="C77" s="1">
        <v>205</v>
      </c>
      <c r="D77" s="1">
        <v>211</v>
      </c>
      <c r="E77" s="1">
        <f t="shared" si="1"/>
        <v>7</v>
      </c>
    </row>
    <row r="78" spans="2:5" x14ac:dyDescent="0.25">
      <c r="B78" t="s">
        <v>71</v>
      </c>
      <c r="C78" s="1">
        <v>212</v>
      </c>
      <c r="D78" s="1">
        <v>219</v>
      </c>
      <c r="E78" s="1">
        <f t="shared" si="1"/>
        <v>8</v>
      </c>
    </row>
    <row r="79" spans="2:5" x14ac:dyDescent="0.25">
      <c r="B79" t="s">
        <v>72</v>
      </c>
      <c r="C79" s="1">
        <v>212</v>
      </c>
      <c r="D79" s="1">
        <v>221</v>
      </c>
      <c r="E79" s="1">
        <f t="shared" si="1"/>
        <v>10</v>
      </c>
    </row>
    <row r="80" spans="2:5" x14ac:dyDescent="0.25">
      <c r="B80" t="s">
        <v>73</v>
      </c>
      <c r="C80" s="1">
        <v>212</v>
      </c>
      <c r="D80" s="1">
        <v>222</v>
      </c>
      <c r="E80" s="1">
        <f t="shared" si="1"/>
        <v>11</v>
      </c>
    </row>
    <row r="81" spans="2:5" x14ac:dyDescent="0.25">
      <c r="B81" t="s">
        <v>74</v>
      </c>
      <c r="C81" s="1">
        <v>223</v>
      </c>
      <c r="D81" s="1">
        <v>236</v>
      </c>
      <c r="E81" s="1">
        <f t="shared" si="1"/>
        <v>14</v>
      </c>
    </row>
    <row r="82" spans="2:5" x14ac:dyDescent="0.25">
      <c r="B82" t="s">
        <v>75</v>
      </c>
      <c r="C82" s="1">
        <v>225</v>
      </c>
      <c r="D82" s="1">
        <v>236</v>
      </c>
      <c r="E82" s="1">
        <f t="shared" si="1"/>
        <v>12</v>
      </c>
    </row>
    <row r="83" spans="2:5" x14ac:dyDescent="0.25">
      <c r="B83" t="s">
        <v>76</v>
      </c>
      <c r="C83" s="1">
        <v>226</v>
      </c>
      <c r="D83" s="1">
        <v>236</v>
      </c>
      <c r="E83" s="1">
        <f t="shared" ref="E83:E146" si="2">D83-C83+1</f>
        <v>11</v>
      </c>
    </row>
    <row r="84" spans="2:5" x14ac:dyDescent="0.25">
      <c r="B84" t="s">
        <v>77</v>
      </c>
      <c r="C84" s="1">
        <v>227</v>
      </c>
      <c r="D84" s="1">
        <v>236</v>
      </c>
      <c r="E84" s="1">
        <f t="shared" si="2"/>
        <v>10</v>
      </c>
    </row>
    <row r="85" spans="2:5" x14ac:dyDescent="0.25">
      <c r="B85" t="s">
        <v>78</v>
      </c>
      <c r="C85" s="1">
        <v>237</v>
      </c>
      <c r="D85" s="1">
        <v>245</v>
      </c>
      <c r="E85" s="1">
        <f t="shared" si="2"/>
        <v>9</v>
      </c>
    </row>
    <row r="86" spans="2:5" x14ac:dyDescent="0.25">
      <c r="B86" t="s">
        <v>79</v>
      </c>
      <c r="C86" s="1">
        <v>243</v>
      </c>
      <c r="D86" s="1">
        <v>263</v>
      </c>
      <c r="E86" s="1">
        <f t="shared" si="2"/>
        <v>21</v>
      </c>
    </row>
    <row r="87" spans="2:5" x14ac:dyDescent="0.25">
      <c r="B87" t="s">
        <v>80</v>
      </c>
      <c r="C87" s="1">
        <v>243</v>
      </c>
      <c r="D87" s="1">
        <v>265</v>
      </c>
      <c r="E87" s="1">
        <f t="shared" si="2"/>
        <v>23</v>
      </c>
    </row>
    <row r="88" spans="2:5" x14ac:dyDescent="0.25">
      <c r="B88" t="s">
        <v>81</v>
      </c>
      <c r="C88" s="1">
        <v>243</v>
      </c>
      <c r="D88" s="1">
        <v>267</v>
      </c>
      <c r="E88" s="1">
        <f t="shared" si="2"/>
        <v>25</v>
      </c>
    </row>
    <row r="89" spans="2:5" x14ac:dyDescent="0.25">
      <c r="B89" t="s">
        <v>82</v>
      </c>
      <c r="C89" s="1">
        <v>246</v>
      </c>
      <c r="D89" s="1">
        <v>259</v>
      </c>
      <c r="E89" s="1">
        <f t="shared" si="2"/>
        <v>14</v>
      </c>
    </row>
    <row r="90" spans="2:5" x14ac:dyDescent="0.25">
      <c r="B90" t="s">
        <v>83</v>
      </c>
      <c r="C90" s="1">
        <v>246</v>
      </c>
      <c r="D90" s="1">
        <v>263</v>
      </c>
      <c r="E90" s="1">
        <f t="shared" si="2"/>
        <v>18</v>
      </c>
    </row>
    <row r="91" spans="2:5" x14ac:dyDescent="0.25">
      <c r="B91" t="s">
        <v>84</v>
      </c>
      <c r="C91" s="1">
        <v>246</v>
      </c>
      <c r="D91" s="1">
        <v>264</v>
      </c>
      <c r="E91" s="1">
        <f t="shared" si="2"/>
        <v>19</v>
      </c>
    </row>
    <row r="92" spans="2:5" x14ac:dyDescent="0.25">
      <c r="B92" t="s">
        <v>85</v>
      </c>
      <c r="C92" s="1">
        <v>246</v>
      </c>
      <c r="D92" s="1">
        <v>265</v>
      </c>
      <c r="E92" s="1">
        <f t="shared" si="2"/>
        <v>20</v>
      </c>
    </row>
    <row r="93" spans="2:5" x14ac:dyDescent="0.25">
      <c r="B93" t="s">
        <v>86</v>
      </c>
      <c r="C93" s="1">
        <v>246</v>
      </c>
      <c r="D93" s="1">
        <v>267</v>
      </c>
      <c r="E93" s="1">
        <f t="shared" si="2"/>
        <v>22</v>
      </c>
    </row>
    <row r="94" spans="2:5" x14ac:dyDescent="0.25">
      <c r="B94" t="s">
        <v>87</v>
      </c>
      <c r="C94" s="1">
        <v>257</v>
      </c>
      <c r="D94" s="1">
        <v>265</v>
      </c>
      <c r="E94" s="1">
        <f t="shared" si="2"/>
        <v>9</v>
      </c>
    </row>
    <row r="95" spans="2:5" x14ac:dyDescent="0.25">
      <c r="B95" t="s">
        <v>88</v>
      </c>
      <c r="C95" s="1">
        <v>258</v>
      </c>
      <c r="D95" s="1">
        <v>265</v>
      </c>
      <c r="E95" s="1">
        <f t="shared" si="2"/>
        <v>8</v>
      </c>
    </row>
    <row r="96" spans="2:5" x14ac:dyDescent="0.25">
      <c r="B96" t="s">
        <v>89</v>
      </c>
      <c r="C96" s="1">
        <v>260</v>
      </c>
      <c r="D96" s="1">
        <v>267</v>
      </c>
      <c r="E96" s="1">
        <f t="shared" si="2"/>
        <v>8</v>
      </c>
    </row>
    <row r="97" spans="2:5" x14ac:dyDescent="0.25">
      <c r="B97" t="s">
        <v>90</v>
      </c>
      <c r="C97" s="1">
        <v>266</v>
      </c>
      <c r="D97" s="1">
        <v>276</v>
      </c>
      <c r="E97" s="1">
        <f t="shared" si="2"/>
        <v>11</v>
      </c>
    </row>
    <row r="98" spans="2:5" x14ac:dyDescent="0.25">
      <c r="B98" t="s">
        <v>91</v>
      </c>
      <c r="C98" s="1">
        <v>266</v>
      </c>
      <c r="D98" s="1">
        <v>279</v>
      </c>
      <c r="E98" s="1">
        <f t="shared" si="2"/>
        <v>14</v>
      </c>
    </row>
    <row r="99" spans="2:5" x14ac:dyDescent="0.25">
      <c r="B99" t="s">
        <v>92</v>
      </c>
      <c r="C99" s="1">
        <v>266</v>
      </c>
      <c r="D99" s="1">
        <v>280</v>
      </c>
      <c r="E99" s="1">
        <f t="shared" si="2"/>
        <v>15</v>
      </c>
    </row>
    <row r="100" spans="2:5" x14ac:dyDescent="0.25">
      <c r="B100" t="s">
        <v>93</v>
      </c>
      <c r="C100" s="1">
        <v>268</v>
      </c>
      <c r="D100" s="1">
        <v>276</v>
      </c>
      <c r="E100" s="1">
        <f t="shared" si="2"/>
        <v>9</v>
      </c>
    </row>
    <row r="101" spans="2:5" x14ac:dyDescent="0.25">
      <c r="B101" t="s">
        <v>94</v>
      </c>
      <c r="C101" s="1">
        <v>268</v>
      </c>
      <c r="D101" s="1">
        <v>279</v>
      </c>
      <c r="E101" s="1">
        <f t="shared" si="2"/>
        <v>12</v>
      </c>
    </row>
    <row r="102" spans="2:5" x14ac:dyDescent="0.25">
      <c r="B102" t="s">
        <v>95</v>
      </c>
      <c r="C102" s="1">
        <v>268</v>
      </c>
      <c r="D102" s="1">
        <v>280</v>
      </c>
      <c r="E102" s="1">
        <f t="shared" si="2"/>
        <v>13</v>
      </c>
    </row>
    <row r="103" spans="2:5" x14ac:dyDescent="0.25">
      <c r="B103" t="s">
        <v>96</v>
      </c>
      <c r="C103" s="1">
        <v>281</v>
      </c>
      <c r="D103" s="1">
        <v>300</v>
      </c>
      <c r="E103" s="1">
        <f t="shared" si="2"/>
        <v>20</v>
      </c>
    </row>
    <row r="104" spans="2:5" x14ac:dyDescent="0.25">
      <c r="B104" t="s">
        <v>97</v>
      </c>
      <c r="C104" s="1">
        <v>282</v>
      </c>
      <c r="D104" s="1">
        <v>300</v>
      </c>
      <c r="E104" s="1">
        <f t="shared" si="2"/>
        <v>19</v>
      </c>
    </row>
    <row r="105" spans="2:5" x14ac:dyDescent="0.25">
      <c r="B105" t="s">
        <v>98</v>
      </c>
      <c r="C105" s="1">
        <v>284</v>
      </c>
      <c r="D105" s="1">
        <v>300</v>
      </c>
      <c r="E105" s="1">
        <f t="shared" si="2"/>
        <v>17</v>
      </c>
    </row>
    <row r="106" spans="2:5" x14ac:dyDescent="0.25">
      <c r="B106" t="s">
        <v>99</v>
      </c>
      <c r="C106" s="1">
        <v>284</v>
      </c>
      <c r="D106" s="1">
        <v>302</v>
      </c>
      <c r="E106" s="1">
        <f t="shared" si="2"/>
        <v>19</v>
      </c>
    </row>
    <row r="107" spans="2:5" x14ac:dyDescent="0.25">
      <c r="B107" t="s">
        <v>100</v>
      </c>
      <c r="C107" s="1">
        <v>305</v>
      </c>
      <c r="D107" s="1">
        <v>311</v>
      </c>
      <c r="E107" s="1">
        <f t="shared" si="2"/>
        <v>7</v>
      </c>
    </row>
    <row r="108" spans="2:5" x14ac:dyDescent="0.25">
      <c r="B108" t="s">
        <v>101</v>
      </c>
      <c r="C108" s="1">
        <v>305</v>
      </c>
      <c r="D108" s="1">
        <v>320</v>
      </c>
      <c r="E108" s="1">
        <f t="shared" si="2"/>
        <v>16</v>
      </c>
    </row>
    <row r="109" spans="2:5" x14ac:dyDescent="0.25">
      <c r="B109" t="s">
        <v>102</v>
      </c>
      <c r="C109" s="1">
        <v>306</v>
      </c>
      <c r="D109" s="1">
        <v>312</v>
      </c>
      <c r="E109" s="1">
        <f t="shared" si="2"/>
        <v>7</v>
      </c>
    </row>
    <row r="110" spans="2:5" x14ac:dyDescent="0.25">
      <c r="B110" t="s">
        <v>103</v>
      </c>
      <c r="C110" s="1">
        <v>306</v>
      </c>
      <c r="D110" s="1">
        <v>320</v>
      </c>
      <c r="E110" s="1">
        <f t="shared" si="2"/>
        <v>15</v>
      </c>
    </row>
    <row r="111" spans="2:5" x14ac:dyDescent="0.25">
      <c r="B111" t="s">
        <v>104</v>
      </c>
      <c r="C111" s="1">
        <v>307</v>
      </c>
      <c r="D111" s="1">
        <v>320</v>
      </c>
      <c r="E111" s="1">
        <f t="shared" si="2"/>
        <v>14</v>
      </c>
    </row>
    <row r="112" spans="2:5" x14ac:dyDescent="0.25">
      <c r="B112" t="s">
        <v>105</v>
      </c>
      <c r="C112" s="1">
        <v>308</v>
      </c>
      <c r="D112" s="1">
        <v>320</v>
      </c>
      <c r="E112" s="1">
        <f t="shared" si="2"/>
        <v>13</v>
      </c>
    </row>
    <row r="113" spans="2:5" x14ac:dyDescent="0.25">
      <c r="B113" t="s">
        <v>106</v>
      </c>
      <c r="C113" s="1">
        <v>309</v>
      </c>
      <c r="D113" s="1">
        <v>320</v>
      </c>
      <c r="E113" s="1">
        <f t="shared" si="2"/>
        <v>12</v>
      </c>
    </row>
    <row r="114" spans="2:5" x14ac:dyDescent="0.25">
      <c r="B114" t="s">
        <v>107</v>
      </c>
      <c r="C114" s="1">
        <v>310</v>
      </c>
      <c r="D114" s="1">
        <v>320</v>
      </c>
      <c r="E114" s="1">
        <f t="shared" si="2"/>
        <v>11</v>
      </c>
    </row>
    <row r="115" spans="2:5" x14ac:dyDescent="0.25">
      <c r="B115" t="s">
        <v>108</v>
      </c>
      <c r="C115" s="1">
        <v>311</v>
      </c>
      <c r="D115" s="1">
        <v>320</v>
      </c>
      <c r="E115" s="1">
        <f t="shared" si="2"/>
        <v>10</v>
      </c>
    </row>
    <row r="116" spans="2:5" x14ac:dyDescent="0.25">
      <c r="B116" t="s">
        <v>109</v>
      </c>
      <c r="C116" s="1">
        <v>312</v>
      </c>
      <c r="D116" s="1">
        <v>319</v>
      </c>
      <c r="E116" s="1">
        <f t="shared" si="2"/>
        <v>8</v>
      </c>
    </row>
    <row r="117" spans="2:5" x14ac:dyDescent="0.25">
      <c r="B117" t="s">
        <v>110</v>
      </c>
      <c r="C117" s="1">
        <v>312</v>
      </c>
      <c r="D117" s="1">
        <v>320</v>
      </c>
      <c r="E117" s="1">
        <f t="shared" si="2"/>
        <v>9</v>
      </c>
    </row>
    <row r="118" spans="2:5" x14ac:dyDescent="0.25">
      <c r="B118" t="s">
        <v>111</v>
      </c>
      <c r="C118" s="1">
        <v>313</v>
      </c>
      <c r="D118" s="1">
        <v>320</v>
      </c>
      <c r="E118" s="1">
        <f t="shared" si="2"/>
        <v>8</v>
      </c>
    </row>
    <row r="119" spans="2:5" x14ac:dyDescent="0.25">
      <c r="B119" t="s">
        <v>112</v>
      </c>
      <c r="C119" s="1">
        <v>314</v>
      </c>
      <c r="D119" s="1">
        <v>320</v>
      </c>
      <c r="E119" s="1">
        <f t="shared" si="2"/>
        <v>7</v>
      </c>
    </row>
    <row r="120" spans="2:5" x14ac:dyDescent="0.25">
      <c r="B120" t="s">
        <v>113</v>
      </c>
      <c r="C120" s="1">
        <v>321</v>
      </c>
      <c r="D120" s="1">
        <v>333</v>
      </c>
      <c r="E120" s="1">
        <f t="shared" si="2"/>
        <v>13</v>
      </c>
    </row>
    <row r="121" spans="2:5" x14ac:dyDescent="0.25">
      <c r="B121" t="s">
        <v>114</v>
      </c>
      <c r="C121" s="1">
        <v>321</v>
      </c>
      <c r="D121" s="1">
        <v>336</v>
      </c>
      <c r="E121" s="1">
        <f t="shared" si="2"/>
        <v>16</v>
      </c>
    </row>
    <row r="122" spans="2:5" x14ac:dyDescent="0.25">
      <c r="B122" t="s">
        <v>115</v>
      </c>
      <c r="C122" s="1">
        <v>321</v>
      </c>
      <c r="D122" s="1">
        <v>337</v>
      </c>
      <c r="E122" s="1">
        <f t="shared" si="2"/>
        <v>17</v>
      </c>
    </row>
    <row r="123" spans="2:5" x14ac:dyDescent="0.25">
      <c r="B123" t="s">
        <v>116</v>
      </c>
      <c r="C123" s="1">
        <v>323</v>
      </c>
      <c r="D123" s="1">
        <v>333</v>
      </c>
      <c r="E123" s="1">
        <f t="shared" si="2"/>
        <v>11</v>
      </c>
    </row>
    <row r="124" spans="2:5" x14ac:dyDescent="0.25">
      <c r="B124" t="s">
        <v>117</v>
      </c>
      <c r="C124" s="1">
        <v>324</v>
      </c>
      <c r="D124" s="1">
        <v>333</v>
      </c>
      <c r="E124" s="1">
        <f t="shared" si="2"/>
        <v>10</v>
      </c>
    </row>
    <row r="125" spans="2:5" x14ac:dyDescent="0.25">
      <c r="B125" t="s">
        <v>118</v>
      </c>
      <c r="C125" s="1">
        <v>326</v>
      </c>
      <c r="D125" s="1">
        <v>333</v>
      </c>
      <c r="E125" s="1">
        <f t="shared" si="2"/>
        <v>8</v>
      </c>
    </row>
    <row r="126" spans="2:5" x14ac:dyDescent="0.25">
      <c r="B126" t="s">
        <v>119</v>
      </c>
      <c r="C126" s="1">
        <v>326</v>
      </c>
      <c r="D126" s="1">
        <v>336</v>
      </c>
      <c r="E126" s="1">
        <f t="shared" si="2"/>
        <v>11</v>
      </c>
    </row>
    <row r="127" spans="2:5" x14ac:dyDescent="0.25">
      <c r="B127" t="s">
        <v>120</v>
      </c>
      <c r="C127" s="1">
        <v>326</v>
      </c>
      <c r="D127" s="1">
        <v>337</v>
      </c>
      <c r="E127" s="1">
        <f t="shared" si="2"/>
        <v>12</v>
      </c>
    </row>
    <row r="128" spans="2:5" x14ac:dyDescent="0.25">
      <c r="B128" t="s">
        <v>121</v>
      </c>
      <c r="C128" s="1">
        <v>337</v>
      </c>
      <c r="D128" s="1">
        <v>344</v>
      </c>
      <c r="E128" s="1">
        <f t="shared" si="2"/>
        <v>8</v>
      </c>
    </row>
    <row r="129" spans="2:5" x14ac:dyDescent="0.25">
      <c r="B129" t="s">
        <v>122</v>
      </c>
      <c r="C129" s="1">
        <v>337</v>
      </c>
      <c r="D129" s="1">
        <v>345</v>
      </c>
      <c r="E129" s="1">
        <f t="shared" si="2"/>
        <v>9</v>
      </c>
    </row>
    <row r="130" spans="2:5" x14ac:dyDescent="0.25">
      <c r="B130" t="s">
        <v>123</v>
      </c>
      <c r="C130" s="1">
        <v>337</v>
      </c>
      <c r="D130" s="1">
        <v>346</v>
      </c>
      <c r="E130" s="1">
        <f t="shared" si="2"/>
        <v>10</v>
      </c>
    </row>
    <row r="131" spans="2:5" x14ac:dyDescent="0.25">
      <c r="B131" t="s">
        <v>124</v>
      </c>
      <c r="C131" s="1">
        <v>338</v>
      </c>
      <c r="D131" s="1">
        <v>344</v>
      </c>
      <c r="E131" s="1">
        <f t="shared" si="2"/>
        <v>7</v>
      </c>
    </row>
    <row r="132" spans="2:5" x14ac:dyDescent="0.25">
      <c r="B132" t="s">
        <v>125</v>
      </c>
      <c r="C132" s="1">
        <v>338</v>
      </c>
      <c r="D132" s="1">
        <v>345</v>
      </c>
      <c r="E132" s="1">
        <f t="shared" si="2"/>
        <v>8</v>
      </c>
    </row>
    <row r="133" spans="2:5" x14ac:dyDescent="0.25">
      <c r="B133" t="s">
        <v>126</v>
      </c>
      <c r="C133" s="1">
        <v>338</v>
      </c>
      <c r="D133" s="1">
        <v>346</v>
      </c>
      <c r="E133" s="1">
        <f t="shared" si="2"/>
        <v>9</v>
      </c>
    </row>
    <row r="134" spans="2:5" x14ac:dyDescent="0.25">
      <c r="B134" t="s">
        <v>127</v>
      </c>
      <c r="C134" s="1">
        <v>338</v>
      </c>
      <c r="D134" s="1">
        <v>347</v>
      </c>
      <c r="E134" s="1">
        <f t="shared" si="2"/>
        <v>10</v>
      </c>
    </row>
    <row r="135" spans="2:5" x14ac:dyDescent="0.25">
      <c r="B135" t="s">
        <v>128</v>
      </c>
      <c r="C135" s="1">
        <v>339</v>
      </c>
      <c r="D135" s="1">
        <v>345</v>
      </c>
      <c r="E135" s="1">
        <f t="shared" si="2"/>
        <v>7</v>
      </c>
    </row>
    <row r="136" spans="2:5" x14ac:dyDescent="0.25">
      <c r="B136" t="s">
        <v>129</v>
      </c>
      <c r="C136" s="1">
        <v>339</v>
      </c>
      <c r="D136" s="1">
        <v>346</v>
      </c>
      <c r="E136" s="1">
        <f t="shared" si="2"/>
        <v>8</v>
      </c>
    </row>
    <row r="137" spans="2:5" x14ac:dyDescent="0.25">
      <c r="B137" t="s">
        <v>130</v>
      </c>
      <c r="C137" s="1">
        <v>345</v>
      </c>
      <c r="D137" s="1">
        <v>361</v>
      </c>
      <c r="E137" s="1">
        <f t="shared" si="2"/>
        <v>17</v>
      </c>
    </row>
    <row r="138" spans="2:5" x14ac:dyDescent="0.25">
      <c r="B138" t="s">
        <v>131</v>
      </c>
      <c r="C138" s="1">
        <v>346</v>
      </c>
      <c r="D138" s="1">
        <v>361</v>
      </c>
      <c r="E138" s="1">
        <f t="shared" si="2"/>
        <v>16</v>
      </c>
    </row>
    <row r="139" spans="2:5" x14ac:dyDescent="0.25">
      <c r="B139" t="s">
        <v>132</v>
      </c>
      <c r="C139" s="1">
        <v>347</v>
      </c>
      <c r="D139" s="1">
        <v>361</v>
      </c>
      <c r="E139" s="1">
        <f t="shared" si="2"/>
        <v>15</v>
      </c>
    </row>
    <row r="140" spans="2:5" x14ac:dyDescent="0.25">
      <c r="B140" t="s">
        <v>133</v>
      </c>
      <c r="C140" s="1">
        <v>348</v>
      </c>
      <c r="D140" s="1">
        <v>360</v>
      </c>
      <c r="E140" s="1">
        <f t="shared" si="2"/>
        <v>13</v>
      </c>
    </row>
    <row r="141" spans="2:5" x14ac:dyDescent="0.25">
      <c r="B141" t="s">
        <v>134</v>
      </c>
      <c r="C141" s="1">
        <v>348</v>
      </c>
      <c r="D141" s="1">
        <v>361</v>
      </c>
      <c r="E141" s="1">
        <f t="shared" si="2"/>
        <v>14</v>
      </c>
    </row>
    <row r="142" spans="2:5" x14ac:dyDescent="0.25">
      <c r="B142" t="s">
        <v>135</v>
      </c>
      <c r="C142" s="1">
        <v>349</v>
      </c>
      <c r="D142" s="1">
        <v>361</v>
      </c>
      <c r="E142" s="1">
        <f t="shared" si="2"/>
        <v>13</v>
      </c>
    </row>
    <row r="143" spans="2:5" x14ac:dyDescent="0.25">
      <c r="B143" t="s">
        <v>136</v>
      </c>
      <c r="C143" s="1">
        <v>349</v>
      </c>
      <c r="D143" s="1">
        <v>362</v>
      </c>
      <c r="E143" s="1">
        <f t="shared" si="2"/>
        <v>14</v>
      </c>
    </row>
    <row r="144" spans="2:5" x14ac:dyDescent="0.25">
      <c r="B144" t="s">
        <v>137</v>
      </c>
      <c r="C144" s="1">
        <v>350</v>
      </c>
      <c r="D144" s="1">
        <v>361</v>
      </c>
      <c r="E144" s="1">
        <f t="shared" si="2"/>
        <v>12</v>
      </c>
    </row>
    <row r="145" spans="2:5" x14ac:dyDescent="0.25">
      <c r="B145" t="s">
        <v>138</v>
      </c>
      <c r="C145" s="1">
        <v>365</v>
      </c>
      <c r="D145" s="1">
        <v>371</v>
      </c>
      <c r="E145" s="1">
        <f t="shared" si="2"/>
        <v>7</v>
      </c>
    </row>
    <row r="146" spans="2:5" x14ac:dyDescent="0.25">
      <c r="B146" t="s">
        <v>139</v>
      </c>
      <c r="C146" s="1">
        <v>368</v>
      </c>
      <c r="D146" s="1">
        <v>374</v>
      </c>
      <c r="E146" s="1">
        <f t="shared" si="2"/>
        <v>7</v>
      </c>
    </row>
    <row r="147" spans="2:5" x14ac:dyDescent="0.25">
      <c r="B147" t="s">
        <v>140</v>
      </c>
      <c r="C147" s="1">
        <v>374</v>
      </c>
      <c r="D147" s="1">
        <v>387</v>
      </c>
      <c r="E147" s="1">
        <f t="shared" ref="E147:E203" si="3">D147-C147+1</f>
        <v>14</v>
      </c>
    </row>
    <row r="148" spans="2:5" x14ac:dyDescent="0.25">
      <c r="B148" t="s">
        <v>141</v>
      </c>
      <c r="C148" s="1">
        <v>374</v>
      </c>
      <c r="D148" s="1">
        <v>389</v>
      </c>
      <c r="E148" s="1">
        <f t="shared" si="3"/>
        <v>16</v>
      </c>
    </row>
    <row r="149" spans="2:5" x14ac:dyDescent="0.25">
      <c r="B149" t="s">
        <v>142</v>
      </c>
      <c r="C149" s="1">
        <v>374</v>
      </c>
      <c r="D149" s="1">
        <v>391</v>
      </c>
      <c r="E149" s="1">
        <f t="shared" si="3"/>
        <v>18</v>
      </c>
    </row>
    <row r="150" spans="2:5" x14ac:dyDescent="0.25">
      <c r="B150" t="s">
        <v>143</v>
      </c>
      <c r="C150" s="1">
        <v>375</v>
      </c>
      <c r="D150" s="1">
        <v>387</v>
      </c>
      <c r="E150" s="1">
        <f t="shared" si="3"/>
        <v>13</v>
      </c>
    </row>
    <row r="151" spans="2:5" x14ac:dyDescent="0.25">
      <c r="B151" t="s">
        <v>144</v>
      </c>
      <c r="C151" s="1">
        <v>375</v>
      </c>
      <c r="D151" s="1">
        <v>389</v>
      </c>
      <c r="E151" s="1">
        <f t="shared" si="3"/>
        <v>15</v>
      </c>
    </row>
    <row r="152" spans="2:5" x14ac:dyDescent="0.25">
      <c r="B152" t="s">
        <v>145</v>
      </c>
      <c r="C152" s="1">
        <v>376</v>
      </c>
      <c r="D152" s="1">
        <v>385</v>
      </c>
      <c r="E152" s="1">
        <f t="shared" si="3"/>
        <v>10</v>
      </c>
    </row>
    <row r="153" spans="2:5" x14ac:dyDescent="0.25">
      <c r="B153" t="s">
        <v>146</v>
      </c>
      <c r="C153" s="1">
        <v>376</v>
      </c>
      <c r="D153" s="1">
        <v>387</v>
      </c>
      <c r="E153" s="1">
        <f t="shared" si="3"/>
        <v>12</v>
      </c>
    </row>
    <row r="154" spans="2:5" x14ac:dyDescent="0.25">
      <c r="B154" t="s">
        <v>147</v>
      </c>
      <c r="C154" s="1">
        <v>376</v>
      </c>
      <c r="D154" s="1">
        <v>389</v>
      </c>
      <c r="E154" s="1">
        <f t="shared" si="3"/>
        <v>14</v>
      </c>
    </row>
    <row r="155" spans="2:5" x14ac:dyDescent="0.25">
      <c r="B155" t="s">
        <v>148</v>
      </c>
      <c r="C155" s="1">
        <v>376</v>
      </c>
      <c r="D155" s="1">
        <v>390</v>
      </c>
      <c r="E155" s="1">
        <f t="shared" si="3"/>
        <v>15</v>
      </c>
    </row>
    <row r="156" spans="2:5" x14ac:dyDescent="0.25">
      <c r="B156" t="s">
        <v>149</v>
      </c>
      <c r="C156" s="1">
        <v>380</v>
      </c>
      <c r="D156" s="1">
        <v>387</v>
      </c>
      <c r="E156" s="1">
        <f t="shared" si="3"/>
        <v>8</v>
      </c>
    </row>
    <row r="157" spans="2:5" x14ac:dyDescent="0.25">
      <c r="B157" t="s">
        <v>150</v>
      </c>
      <c r="C157" s="1">
        <v>380</v>
      </c>
      <c r="D157" s="1">
        <v>389</v>
      </c>
      <c r="E157" s="1">
        <f t="shared" si="3"/>
        <v>10</v>
      </c>
    </row>
    <row r="158" spans="2:5" x14ac:dyDescent="0.25">
      <c r="B158" t="s">
        <v>151</v>
      </c>
      <c r="C158" s="1">
        <v>381</v>
      </c>
      <c r="D158" s="1">
        <v>387</v>
      </c>
      <c r="E158" s="1">
        <f t="shared" si="3"/>
        <v>7</v>
      </c>
    </row>
    <row r="159" spans="2:5" x14ac:dyDescent="0.25">
      <c r="B159" t="s">
        <v>152</v>
      </c>
      <c r="C159" s="1">
        <v>390</v>
      </c>
      <c r="D159" s="1">
        <v>396</v>
      </c>
      <c r="E159" s="1">
        <f t="shared" si="3"/>
        <v>7</v>
      </c>
    </row>
    <row r="160" spans="2:5" x14ac:dyDescent="0.25">
      <c r="B160" t="s">
        <v>153</v>
      </c>
      <c r="C160" s="1">
        <v>397</v>
      </c>
      <c r="D160" s="1">
        <v>403</v>
      </c>
      <c r="E160" s="1">
        <f t="shared" si="3"/>
        <v>7</v>
      </c>
    </row>
    <row r="161" spans="2:5" x14ac:dyDescent="0.25">
      <c r="B161" t="s">
        <v>154</v>
      </c>
      <c r="C161" s="1">
        <v>397</v>
      </c>
      <c r="D161" s="1">
        <v>405</v>
      </c>
      <c r="E161" s="1">
        <f t="shared" si="3"/>
        <v>9</v>
      </c>
    </row>
    <row r="162" spans="2:5" x14ac:dyDescent="0.25">
      <c r="B162" t="s">
        <v>155</v>
      </c>
      <c r="C162" s="1">
        <v>403</v>
      </c>
      <c r="D162" s="1">
        <v>413</v>
      </c>
      <c r="E162" s="1">
        <f t="shared" si="3"/>
        <v>11</v>
      </c>
    </row>
    <row r="163" spans="2:5" x14ac:dyDescent="0.25">
      <c r="B163" t="s">
        <v>156</v>
      </c>
      <c r="C163" s="1">
        <v>404</v>
      </c>
      <c r="D163" s="1">
        <v>413</v>
      </c>
      <c r="E163" s="1">
        <f t="shared" si="3"/>
        <v>10</v>
      </c>
    </row>
    <row r="164" spans="2:5" x14ac:dyDescent="0.25">
      <c r="B164" t="s">
        <v>157</v>
      </c>
      <c r="C164" s="1">
        <v>406</v>
      </c>
      <c r="D164" s="1">
        <v>413</v>
      </c>
      <c r="E164" s="1">
        <f t="shared" si="3"/>
        <v>8</v>
      </c>
    </row>
    <row r="165" spans="2:5" x14ac:dyDescent="0.25">
      <c r="B165" t="s">
        <v>158</v>
      </c>
      <c r="C165" s="1">
        <v>406</v>
      </c>
      <c r="D165" s="1">
        <v>414</v>
      </c>
      <c r="E165" s="1">
        <f t="shared" si="3"/>
        <v>9</v>
      </c>
    </row>
    <row r="166" spans="2:5" x14ac:dyDescent="0.25">
      <c r="B166" t="s">
        <v>159</v>
      </c>
      <c r="C166" s="1">
        <v>406</v>
      </c>
      <c r="D166" s="1">
        <v>422</v>
      </c>
      <c r="E166" s="1">
        <f t="shared" si="3"/>
        <v>17</v>
      </c>
    </row>
    <row r="167" spans="2:5" x14ac:dyDescent="0.25">
      <c r="B167" t="s">
        <v>160</v>
      </c>
      <c r="C167" s="1">
        <v>407</v>
      </c>
      <c r="D167" s="1">
        <v>413</v>
      </c>
      <c r="E167" s="1">
        <f t="shared" si="3"/>
        <v>7</v>
      </c>
    </row>
    <row r="168" spans="2:5" x14ac:dyDescent="0.25">
      <c r="B168" t="s">
        <v>161</v>
      </c>
      <c r="C168" s="1">
        <v>414</v>
      </c>
      <c r="D168" s="1">
        <v>422</v>
      </c>
      <c r="E168" s="1">
        <f t="shared" si="3"/>
        <v>9</v>
      </c>
    </row>
    <row r="169" spans="2:5" x14ac:dyDescent="0.25">
      <c r="B169" t="s">
        <v>162</v>
      </c>
      <c r="C169" s="1">
        <v>414</v>
      </c>
      <c r="D169" s="1">
        <v>431</v>
      </c>
      <c r="E169" s="1">
        <f t="shared" si="3"/>
        <v>18</v>
      </c>
    </row>
    <row r="170" spans="2:5" x14ac:dyDescent="0.25">
      <c r="B170" t="s">
        <v>163</v>
      </c>
      <c r="C170" s="1">
        <v>414</v>
      </c>
      <c r="D170" s="1">
        <v>434</v>
      </c>
      <c r="E170" s="1">
        <f t="shared" si="3"/>
        <v>21</v>
      </c>
    </row>
    <row r="171" spans="2:5" x14ac:dyDescent="0.25">
      <c r="B171" t="s">
        <v>164</v>
      </c>
      <c r="C171" s="1">
        <v>415</v>
      </c>
      <c r="D171" s="1">
        <v>422</v>
      </c>
      <c r="E171" s="1">
        <f t="shared" si="3"/>
        <v>8</v>
      </c>
    </row>
    <row r="172" spans="2:5" x14ac:dyDescent="0.25">
      <c r="B172" t="s">
        <v>165</v>
      </c>
      <c r="C172" s="1">
        <v>423</v>
      </c>
      <c r="D172" s="1">
        <v>431</v>
      </c>
      <c r="E172" s="1">
        <f t="shared" si="3"/>
        <v>9</v>
      </c>
    </row>
    <row r="173" spans="2:5" x14ac:dyDescent="0.25">
      <c r="B173" t="s">
        <v>166</v>
      </c>
      <c r="C173" s="1">
        <v>423</v>
      </c>
      <c r="D173" s="1">
        <v>434</v>
      </c>
      <c r="E173" s="1">
        <f t="shared" si="3"/>
        <v>12</v>
      </c>
    </row>
    <row r="174" spans="2:5" x14ac:dyDescent="0.25">
      <c r="B174" t="s">
        <v>167</v>
      </c>
      <c r="C174" s="1">
        <v>438</v>
      </c>
      <c r="D174" s="1">
        <v>445</v>
      </c>
      <c r="E174" s="1">
        <f t="shared" si="3"/>
        <v>8</v>
      </c>
    </row>
    <row r="175" spans="2:5" x14ac:dyDescent="0.25">
      <c r="B175" t="s">
        <v>168</v>
      </c>
      <c r="C175" s="1">
        <v>438</v>
      </c>
      <c r="D175" s="1">
        <v>446</v>
      </c>
      <c r="E175" s="1">
        <f t="shared" si="3"/>
        <v>9</v>
      </c>
    </row>
    <row r="176" spans="2:5" x14ac:dyDescent="0.25">
      <c r="B176" t="s">
        <v>169</v>
      </c>
      <c r="C176" s="1">
        <v>451</v>
      </c>
      <c r="D176" s="1">
        <v>472</v>
      </c>
      <c r="E176" s="1">
        <f t="shared" si="3"/>
        <v>22</v>
      </c>
    </row>
    <row r="177" spans="2:5" x14ac:dyDescent="0.25">
      <c r="B177" t="s">
        <v>170</v>
      </c>
      <c r="C177" s="1">
        <v>452</v>
      </c>
      <c r="D177" s="1">
        <v>469</v>
      </c>
      <c r="E177" s="1">
        <f t="shared" si="3"/>
        <v>18</v>
      </c>
    </row>
    <row r="178" spans="2:5" x14ac:dyDescent="0.25">
      <c r="B178" t="s">
        <v>171</v>
      </c>
      <c r="C178" s="1">
        <v>452</v>
      </c>
      <c r="D178" s="1">
        <v>472</v>
      </c>
      <c r="E178" s="1">
        <f t="shared" si="3"/>
        <v>21</v>
      </c>
    </row>
    <row r="179" spans="2:5" x14ac:dyDescent="0.25">
      <c r="B179" t="s">
        <v>172</v>
      </c>
      <c r="C179" s="1">
        <v>453</v>
      </c>
      <c r="D179" s="1">
        <v>469</v>
      </c>
      <c r="E179" s="1">
        <f t="shared" si="3"/>
        <v>17</v>
      </c>
    </row>
    <row r="180" spans="2:5" x14ac:dyDescent="0.25">
      <c r="B180" t="s">
        <v>173</v>
      </c>
      <c r="C180" s="1">
        <v>453</v>
      </c>
      <c r="D180" s="1">
        <v>472</v>
      </c>
      <c r="E180" s="1">
        <f t="shared" si="3"/>
        <v>20</v>
      </c>
    </row>
    <row r="181" spans="2:5" x14ac:dyDescent="0.25">
      <c r="B181" t="s">
        <v>174</v>
      </c>
      <c r="C181" s="1">
        <v>453</v>
      </c>
      <c r="D181" s="1">
        <v>476</v>
      </c>
      <c r="E181" s="1">
        <f t="shared" si="3"/>
        <v>24</v>
      </c>
    </row>
    <row r="182" spans="2:5" x14ac:dyDescent="0.25">
      <c r="B182" t="s">
        <v>175</v>
      </c>
      <c r="C182" s="1">
        <v>456</v>
      </c>
      <c r="D182" s="1">
        <v>469</v>
      </c>
      <c r="E182" s="1">
        <f t="shared" si="3"/>
        <v>14</v>
      </c>
    </row>
    <row r="183" spans="2:5" x14ac:dyDescent="0.25">
      <c r="B183" t="s">
        <v>176</v>
      </c>
      <c r="C183" s="1">
        <v>456</v>
      </c>
      <c r="D183" s="1">
        <v>472</v>
      </c>
      <c r="E183" s="1">
        <f t="shared" si="3"/>
        <v>17</v>
      </c>
    </row>
    <row r="184" spans="2:5" x14ac:dyDescent="0.25">
      <c r="B184" t="s">
        <v>177</v>
      </c>
      <c r="C184" s="1">
        <v>456</v>
      </c>
      <c r="D184" s="1">
        <v>476</v>
      </c>
      <c r="E184" s="1">
        <f t="shared" si="3"/>
        <v>21</v>
      </c>
    </row>
    <row r="185" spans="2:5" x14ac:dyDescent="0.25">
      <c r="B185" t="s">
        <v>178</v>
      </c>
      <c r="C185" s="1">
        <v>457</v>
      </c>
      <c r="D185" s="1">
        <v>469</v>
      </c>
      <c r="E185" s="1">
        <f t="shared" si="3"/>
        <v>13</v>
      </c>
    </row>
    <row r="186" spans="2:5" x14ac:dyDescent="0.25">
      <c r="B186" t="s">
        <v>179</v>
      </c>
      <c r="C186" s="1">
        <v>457</v>
      </c>
      <c r="D186" s="1">
        <v>472</v>
      </c>
      <c r="E186" s="1">
        <f t="shared" si="3"/>
        <v>16</v>
      </c>
    </row>
    <row r="187" spans="2:5" x14ac:dyDescent="0.25">
      <c r="B187" t="s">
        <v>180</v>
      </c>
      <c r="C187" s="1">
        <v>470</v>
      </c>
      <c r="D187" s="1">
        <v>476</v>
      </c>
      <c r="E187" s="1">
        <f t="shared" si="3"/>
        <v>7</v>
      </c>
    </row>
    <row r="188" spans="2:5" x14ac:dyDescent="0.25">
      <c r="B188" t="s">
        <v>181</v>
      </c>
      <c r="C188" s="1">
        <v>473</v>
      </c>
      <c r="D188" s="1">
        <v>485</v>
      </c>
      <c r="E188" s="1">
        <f t="shared" si="3"/>
        <v>13</v>
      </c>
    </row>
    <row r="189" spans="2:5" x14ac:dyDescent="0.25">
      <c r="B189" t="s">
        <v>182</v>
      </c>
      <c r="C189" s="1">
        <v>473</v>
      </c>
      <c r="D189" s="1">
        <v>489</v>
      </c>
      <c r="E189" s="1">
        <f t="shared" si="3"/>
        <v>17</v>
      </c>
    </row>
    <row r="190" spans="2:5" x14ac:dyDescent="0.25">
      <c r="B190" t="s">
        <v>183</v>
      </c>
      <c r="C190" s="1">
        <v>477</v>
      </c>
      <c r="D190" s="1">
        <v>485</v>
      </c>
      <c r="E190" s="1">
        <f t="shared" si="3"/>
        <v>9</v>
      </c>
    </row>
    <row r="191" spans="2:5" x14ac:dyDescent="0.25">
      <c r="B191" t="s">
        <v>184</v>
      </c>
      <c r="C191" s="1">
        <v>477</v>
      </c>
      <c r="D191" s="1">
        <v>489</v>
      </c>
      <c r="E191" s="1">
        <f t="shared" si="3"/>
        <v>13</v>
      </c>
    </row>
    <row r="192" spans="2:5" x14ac:dyDescent="0.25">
      <c r="B192" t="s">
        <v>185</v>
      </c>
      <c r="C192" s="1">
        <v>481</v>
      </c>
      <c r="D192" s="1">
        <v>489</v>
      </c>
      <c r="E192" s="1">
        <f t="shared" si="3"/>
        <v>9</v>
      </c>
    </row>
    <row r="193" spans="2:5" x14ac:dyDescent="0.25">
      <c r="B193" t="s">
        <v>186</v>
      </c>
      <c r="C193" s="1">
        <v>494</v>
      </c>
      <c r="D193" s="1">
        <v>507</v>
      </c>
      <c r="E193" s="1">
        <f t="shared" si="3"/>
        <v>14</v>
      </c>
    </row>
    <row r="194" spans="2:5" x14ac:dyDescent="0.25">
      <c r="B194" t="s">
        <v>187</v>
      </c>
      <c r="C194" s="1">
        <v>494</v>
      </c>
      <c r="D194" s="1">
        <v>508</v>
      </c>
      <c r="E194" s="1">
        <f t="shared" si="3"/>
        <v>15</v>
      </c>
    </row>
    <row r="195" spans="2:5" x14ac:dyDescent="0.25">
      <c r="B195" t="s">
        <v>188</v>
      </c>
      <c r="C195" s="1">
        <v>495</v>
      </c>
      <c r="D195" s="1">
        <v>507</v>
      </c>
      <c r="E195" s="1">
        <f t="shared" si="3"/>
        <v>13</v>
      </c>
    </row>
    <row r="196" spans="2:5" x14ac:dyDescent="0.25">
      <c r="B196" t="s">
        <v>189</v>
      </c>
      <c r="C196" s="1">
        <v>495</v>
      </c>
      <c r="D196" s="1">
        <v>508</v>
      </c>
      <c r="E196" s="1">
        <f t="shared" si="3"/>
        <v>14</v>
      </c>
    </row>
    <row r="197" spans="2:5" x14ac:dyDescent="0.25">
      <c r="B197" t="s">
        <v>190</v>
      </c>
      <c r="C197" s="1">
        <v>497</v>
      </c>
      <c r="D197" s="1">
        <v>507</v>
      </c>
      <c r="E197" s="1">
        <f t="shared" si="3"/>
        <v>11</v>
      </c>
    </row>
    <row r="198" spans="2:5" x14ac:dyDescent="0.25">
      <c r="B198" t="s">
        <v>191</v>
      </c>
      <c r="C198" s="1">
        <v>497</v>
      </c>
      <c r="D198" s="1">
        <v>508</v>
      </c>
      <c r="E198" s="1">
        <f t="shared" si="3"/>
        <v>12</v>
      </c>
    </row>
    <row r="199" spans="2:5" x14ac:dyDescent="0.25">
      <c r="B199" t="s">
        <v>192</v>
      </c>
      <c r="C199" s="1">
        <v>508</v>
      </c>
      <c r="D199" s="1">
        <v>514</v>
      </c>
      <c r="E199" s="1">
        <f t="shared" si="3"/>
        <v>7</v>
      </c>
    </row>
    <row r="200" spans="2:5" x14ac:dyDescent="0.25">
      <c r="B200" t="s">
        <v>193</v>
      </c>
      <c r="C200" s="1">
        <v>509</v>
      </c>
      <c r="D200" s="1">
        <v>516</v>
      </c>
      <c r="E200" s="1">
        <f t="shared" si="3"/>
        <v>8</v>
      </c>
    </row>
    <row r="201" spans="2:5" x14ac:dyDescent="0.25">
      <c r="B201" t="s">
        <v>194</v>
      </c>
      <c r="C201" s="1">
        <v>517</v>
      </c>
      <c r="D201" s="1">
        <v>524</v>
      </c>
      <c r="E201" s="1">
        <f t="shared" si="3"/>
        <v>8</v>
      </c>
    </row>
    <row r="202" spans="2:5" x14ac:dyDescent="0.25">
      <c r="B202" t="s">
        <v>195</v>
      </c>
      <c r="C202" s="1">
        <v>518</v>
      </c>
      <c r="D202" s="1">
        <v>524</v>
      </c>
      <c r="E202" s="1">
        <f t="shared" si="3"/>
        <v>7</v>
      </c>
    </row>
    <row r="203" spans="2:5" x14ac:dyDescent="0.25">
      <c r="B203" t="s">
        <v>243</v>
      </c>
      <c r="C203" s="1">
        <v>518</v>
      </c>
      <c r="D203" s="1">
        <v>529</v>
      </c>
      <c r="E203" s="1">
        <f t="shared" si="3"/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CDF3C-BDBC-4AA3-869C-47503562D22B}">
  <dimension ref="D1:DI206"/>
  <sheetViews>
    <sheetView topLeftCell="AO1" zoomScale="50" zoomScaleNormal="50" workbookViewId="0">
      <selection activeCell="O35" sqref="O35"/>
    </sheetView>
  </sheetViews>
  <sheetFormatPr defaultColWidth="9.140625" defaultRowHeight="15" x14ac:dyDescent="0.25"/>
  <cols>
    <col min="4" max="4" width="79.7109375" bestFit="1" customWidth="1"/>
    <col min="7" max="7" width="10.85546875" style="1" bestFit="1" customWidth="1"/>
    <col min="8" max="8" width="9.85546875" style="1" bestFit="1" customWidth="1"/>
    <col min="9" max="9" width="12.140625" style="1" bestFit="1" customWidth="1"/>
    <col min="10" max="10" width="2" customWidth="1"/>
    <col min="16" max="16" width="2" customWidth="1"/>
    <col min="22" max="22" width="2" customWidth="1"/>
    <col min="28" max="28" width="2" customWidth="1"/>
    <col min="34" max="34" width="2" customWidth="1"/>
    <col min="40" max="40" width="2" customWidth="1"/>
    <col min="48" max="48" width="58.140625" bestFit="1" customWidth="1"/>
    <col min="49" max="49" width="7.28515625" style="1" bestFit="1" customWidth="1"/>
    <col min="50" max="50" width="6" style="1" bestFit="1" customWidth="1"/>
    <col min="51" max="51" width="10.85546875" style="1" bestFit="1" customWidth="1"/>
    <col min="52" max="52" width="9.85546875" style="1" bestFit="1" customWidth="1"/>
    <col min="53" max="53" width="12.140625" style="1" bestFit="1" customWidth="1"/>
    <col min="54" max="54" width="1.28515625" customWidth="1"/>
    <col min="55" max="59" width="8.7109375" style="1" customWidth="1"/>
    <col min="60" max="60" width="1.5703125" style="1" customWidth="1"/>
    <col min="61" max="65" width="8.7109375" style="1" customWidth="1"/>
    <col min="66" max="66" width="1.5703125" style="1" customWidth="1"/>
    <col min="67" max="71" width="8.7109375" style="1" customWidth="1"/>
    <col min="75" max="75" width="58.140625" bestFit="1" customWidth="1"/>
    <col min="76" max="76" width="7.28515625" style="1" bestFit="1" customWidth="1"/>
    <col min="77" max="77" width="6" style="1" bestFit="1" customWidth="1"/>
    <col min="78" max="78" width="10.85546875" style="1" bestFit="1" customWidth="1"/>
    <col min="79" max="79" width="9.85546875" style="1" bestFit="1" customWidth="1"/>
    <col min="80" max="80" width="12.140625" style="1" bestFit="1" customWidth="1"/>
    <col min="81" max="81" width="1.28515625" customWidth="1"/>
    <col min="82" max="86" width="8.7109375" style="1" customWidth="1"/>
    <col min="87" max="87" width="2.42578125" style="1" customWidth="1"/>
    <col min="88" max="92" width="8.7109375" style="1" customWidth="1"/>
    <col min="95" max="95" width="61.5703125" bestFit="1" customWidth="1"/>
    <col min="96" max="96" width="7.28515625" style="1" bestFit="1" customWidth="1"/>
    <col min="97" max="97" width="6" style="1" bestFit="1" customWidth="1"/>
    <col min="98" max="98" width="10.85546875" style="1" bestFit="1" customWidth="1"/>
    <col min="99" max="99" width="9.85546875" style="1" bestFit="1" customWidth="1"/>
    <col min="100" max="100" width="14.85546875" style="1" bestFit="1" customWidth="1"/>
    <col min="101" max="101" width="1.28515625" customWidth="1"/>
    <col min="102" max="102" width="1.28515625" style="1" customWidth="1"/>
    <col min="103" max="107" width="8.7109375" style="1" customWidth="1"/>
    <col min="108" max="108" width="2.85546875" style="1" customWidth="1"/>
    <col min="109" max="113" width="8.7109375" style="1" customWidth="1"/>
  </cols>
  <sheetData>
    <row r="1" spans="4:113" s="3" customFormat="1" x14ac:dyDescent="0.25">
      <c r="G1" s="5"/>
      <c r="H1" s="5"/>
      <c r="I1" s="5"/>
      <c r="AW1" s="5"/>
      <c r="AX1" s="5"/>
      <c r="AY1" s="5"/>
      <c r="AZ1" s="5"/>
      <c r="BA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X1" s="5"/>
      <c r="BY1" s="5"/>
      <c r="BZ1" s="5"/>
      <c r="CA1" s="5"/>
      <c r="CB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R1" s="5"/>
      <c r="CS1" s="5"/>
      <c r="CT1" s="5"/>
      <c r="CU1" s="5"/>
      <c r="CV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</row>
    <row r="2" spans="4:113" s="3" customFormat="1" x14ac:dyDescent="0.25">
      <c r="G2" s="5"/>
      <c r="H2" s="5"/>
      <c r="I2" s="5"/>
      <c r="AW2" s="5"/>
      <c r="AX2" s="5"/>
      <c r="AY2" s="5"/>
      <c r="AZ2" s="5"/>
      <c r="BA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X2" s="5"/>
      <c r="BY2" s="5"/>
      <c r="BZ2" s="5"/>
      <c r="CA2" s="5"/>
      <c r="CB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R2" s="5"/>
      <c r="CS2" s="5"/>
      <c r="CT2" s="5"/>
      <c r="CU2" s="5"/>
      <c r="CV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</row>
    <row r="3" spans="4:113" s="3" customFormat="1" x14ac:dyDescent="0.25">
      <c r="G3" s="5"/>
      <c r="H3" s="5"/>
      <c r="I3" s="5"/>
      <c r="AW3" s="5"/>
      <c r="AX3" s="5"/>
      <c r="AY3" s="5"/>
      <c r="AZ3" s="5"/>
      <c r="BA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X3" s="5"/>
      <c r="BY3" s="5"/>
      <c r="BZ3" s="5"/>
      <c r="CA3" s="5"/>
      <c r="CB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R3" s="5"/>
      <c r="CS3" s="5"/>
      <c r="CT3" s="5"/>
      <c r="CU3" s="5"/>
      <c r="CV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</row>
    <row r="4" spans="4:113" s="3" customFormat="1" ht="26.25" x14ac:dyDescent="0.45">
      <c r="D4" s="48" t="s">
        <v>264</v>
      </c>
      <c r="G4" s="5"/>
      <c r="H4" s="5"/>
      <c r="I4" s="5"/>
      <c r="AV4" s="48" t="s">
        <v>261</v>
      </c>
      <c r="AW4" s="5"/>
      <c r="AX4" s="5"/>
      <c r="AY4" s="5"/>
      <c r="AZ4" s="5"/>
      <c r="BA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W4" s="48" t="s">
        <v>253</v>
      </c>
      <c r="BX4" s="5"/>
      <c r="BY4" s="5"/>
      <c r="BZ4" s="5"/>
      <c r="CA4" s="5"/>
      <c r="CB4" s="5"/>
      <c r="CE4" s="5"/>
      <c r="CF4" s="5"/>
      <c r="CG4" s="5"/>
      <c r="CH4" s="5"/>
      <c r="CI4" s="5"/>
      <c r="CJ4" s="5"/>
      <c r="CK4" s="5"/>
      <c r="CL4" s="5"/>
      <c r="CM4" s="5"/>
      <c r="CN4" s="5"/>
      <c r="CQ4" s="48" t="s">
        <v>253</v>
      </c>
      <c r="CR4" s="5"/>
      <c r="CS4" s="5"/>
      <c r="CT4" s="5"/>
      <c r="CU4" s="5"/>
      <c r="CV4" s="5"/>
      <c r="CX4" s="5"/>
      <c r="CZ4" s="5"/>
      <c r="DA4" s="5"/>
      <c r="DB4" s="5"/>
      <c r="DC4" s="5"/>
      <c r="DD4" s="5"/>
      <c r="DE4" s="5"/>
      <c r="DF4" s="5"/>
      <c r="DG4" s="5"/>
      <c r="DH4" s="5"/>
      <c r="DI4" s="5"/>
    </row>
    <row r="5" spans="4:113" s="3" customFormat="1" x14ac:dyDescent="0.25">
      <c r="G5" s="5"/>
      <c r="H5" s="5"/>
      <c r="I5" s="5"/>
      <c r="AW5" s="5"/>
      <c r="AX5" s="5"/>
      <c r="AY5" s="5"/>
      <c r="AZ5" s="5"/>
      <c r="BA5" s="5"/>
      <c r="BX5" s="5"/>
      <c r="BY5" s="5"/>
      <c r="BZ5" s="5"/>
      <c r="CA5" s="5"/>
      <c r="CB5" s="5"/>
      <c r="CR5" s="5"/>
      <c r="CS5" s="5"/>
      <c r="CT5" s="5"/>
      <c r="CU5" s="5"/>
      <c r="CV5" s="5"/>
    </row>
    <row r="6" spans="4:113" s="49" customFormat="1" ht="18.75" x14ac:dyDescent="0.3">
      <c r="D6" s="3"/>
      <c r="E6" s="3"/>
      <c r="F6" s="3"/>
      <c r="G6" s="50"/>
      <c r="H6" s="50"/>
      <c r="I6" s="50"/>
      <c r="J6"/>
      <c r="K6" s="49" t="s">
        <v>247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49" t="s">
        <v>249</v>
      </c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49" t="s">
        <v>250</v>
      </c>
      <c r="AJ6" s="3"/>
      <c r="AK6" s="3"/>
      <c r="AL6" s="3"/>
      <c r="AM6" s="3"/>
      <c r="AN6" s="3"/>
      <c r="AO6" s="3"/>
      <c r="AP6" s="3"/>
      <c r="AQ6" s="3"/>
      <c r="AR6" s="3"/>
      <c r="AS6" s="3"/>
      <c r="AW6" s="50"/>
      <c r="AX6" s="50"/>
      <c r="AY6" s="50"/>
      <c r="AZ6" s="50"/>
      <c r="BA6" s="50"/>
      <c r="BC6" s="49" t="s">
        <v>247</v>
      </c>
      <c r="BI6" s="49" t="s">
        <v>249</v>
      </c>
      <c r="BO6" s="49" t="s">
        <v>250</v>
      </c>
      <c r="BX6" s="50"/>
      <c r="BY6" s="50"/>
      <c r="BZ6" s="50"/>
      <c r="CA6" s="50"/>
      <c r="CB6" s="50"/>
      <c r="CD6" s="49" t="s">
        <v>251</v>
      </c>
      <c r="CJ6" s="49" t="s">
        <v>252</v>
      </c>
      <c r="CR6" s="50"/>
      <c r="CS6" s="50"/>
      <c r="CT6" s="50"/>
      <c r="CU6" s="50"/>
      <c r="CV6" s="50"/>
      <c r="CY6" s="49" t="s">
        <v>251</v>
      </c>
      <c r="DE6" s="49" t="s">
        <v>252</v>
      </c>
    </row>
    <row r="7" spans="4:113" s="49" customFormat="1" ht="18.75" x14ac:dyDescent="0.3">
      <c r="D7" s="3"/>
      <c r="E7" s="3"/>
      <c r="F7" s="3"/>
      <c r="G7" s="50"/>
      <c r="H7" s="50"/>
      <c r="I7" s="50"/>
      <c r="J7" s="3"/>
      <c r="K7" s="3" t="s">
        <v>262</v>
      </c>
      <c r="L7" s="3"/>
      <c r="M7" s="3"/>
      <c r="N7" s="3"/>
      <c r="O7" s="3"/>
      <c r="P7" s="3"/>
      <c r="Q7" s="3" t="s">
        <v>263</v>
      </c>
      <c r="R7" s="3"/>
      <c r="S7" s="3"/>
      <c r="T7" s="3"/>
      <c r="U7" s="3"/>
      <c r="V7" s="3"/>
      <c r="W7" s="3" t="s">
        <v>262</v>
      </c>
      <c r="X7" s="3"/>
      <c r="Y7" s="3"/>
      <c r="Z7" s="3"/>
      <c r="AA7" s="3"/>
      <c r="AB7" s="3"/>
      <c r="AC7" s="3" t="s">
        <v>263</v>
      </c>
      <c r="AD7" s="3"/>
      <c r="AE7" s="3"/>
      <c r="AF7" s="3"/>
      <c r="AG7" s="3"/>
      <c r="AH7" s="3"/>
      <c r="AI7" s="3" t="s">
        <v>262</v>
      </c>
      <c r="AJ7" s="3"/>
      <c r="AK7" s="3"/>
      <c r="AL7" s="3"/>
      <c r="AM7" s="3"/>
      <c r="AN7" s="3"/>
      <c r="AO7" s="3" t="s">
        <v>263</v>
      </c>
      <c r="AP7" s="3"/>
      <c r="AQ7" s="3"/>
      <c r="AR7" s="3"/>
      <c r="AS7" s="3"/>
      <c r="AW7" s="50"/>
      <c r="AX7" s="50"/>
      <c r="AY7" s="50"/>
      <c r="AZ7" s="50"/>
      <c r="BA7" s="50"/>
      <c r="BX7" s="50"/>
      <c r="BY7" s="50"/>
      <c r="BZ7" s="50"/>
      <c r="CA7" s="50"/>
      <c r="CB7" s="50"/>
      <c r="CR7" s="50"/>
      <c r="CS7" s="50"/>
      <c r="CT7" s="50"/>
      <c r="CU7" s="50"/>
      <c r="CV7" s="50"/>
    </row>
    <row r="8" spans="4:113" s="3" customFormat="1" x14ac:dyDescent="0.25">
      <c r="D8" s="4" t="s">
        <v>2</v>
      </c>
      <c r="E8" s="4" t="s">
        <v>0</v>
      </c>
      <c r="F8" s="4" t="s">
        <v>1</v>
      </c>
      <c r="G8" s="6" t="s">
        <v>3</v>
      </c>
      <c r="H8" s="6" t="s">
        <v>4</v>
      </c>
      <c r="I8" s="6" t="s">
        <v>202</v>
      </c>
      <c r="J8" s="4"/>
      <c r="K8" s="4">
        <v>0.16700000000000001</v>
      </c>
      <c r="L8" s="4">
        <v>1</v>
      </c>
      <c r="M8" s="4">
        <v>10</v>
      </c>
      <c r="N8" s="4">
        <v>60.000003999999997</v>
      </c>
      <c r="O8" s="4">
        <v>240.00001499999999</v>
      </c>
      <c r="P8" s="4"/>
      <c r="Q8" s="4">
        <v>0.16700000000000001</v>
      </c>
      <c r="R8" s="4">
        <v>1</v>
      </c>
      <c r="S8" s="4">
        <v>10</v>
      </c>
      <c r="T8" s="4">
        <v>60.000003999999997</v>
      </c>
      <c r="U8" s="4">
        <v>240.00001499999999</v>
      </c>
      <c r="V8" s="4"/>
      <c r="W8" s="4">
        <v>0.16700000000000001</v>
      </c>
      <c r="X8" s="4">
        <v>1</v>
      </c>
      <c r="Y8" s="4">
        <v>10</v>
      </c>
      <c r="Z8" s="4">
        <v>60.000003999999997</v>
      </c>
      <c r="AA8" s="4">
        <v>240.00001499999999</v>
      </c>
      <c r="AB8" s="4"/>
      <c r="AC8" s="4">
        <v>0.16700000000000001</v>
      </c>
      <c r="AD8" s="4">
        <v>1</v>
      </c>
      <c r="AE8" s="4">
        <v>10</v>
      </c>
      <c r="AF8" s="4">
        <v>60.000003999999997</v>
      </c>
      <c r="AG8" s="4">
        <v>240.00001499999999</v>
      </c>
      <c r="AH8" s="4"/>
      <c r="AI8" s="4">
        <v>0.16700000000000001</v>
      </c>
      <c r="AJ8" s="4">
        <v>1</v>
      </c>
      <c r="AK8" s="4">
        <v>10</v>
      </c>
      <c r="AL8" s="4">
        <v>60.000003999999997</v>
      </c>
      <c r="AM8" s="4">
        <v>240.00001499999999</v>
      </c>
      <c r="AN8" s="4"/>
      <c r="AO8" s="4">
        <v>0.16700000000000001</v>
      </c>
      <c r="AP8" s="4">
        <v>1</v>
      </c>
      <c r="AQ8" s="4">
        <v>10</v>
      </c>
      <c r="AR8" s="4">
        <v>60.000003999999997</v>
      </c>
      <c r="AS8" s="4">
        <v>240.00001499999999</v>
      </c>
      <c r="AV8" s="4" t="s">
        <v>203</v>
      </c>
      <c r="AW8" s="6" t="s">
        <v>0</v>
      </c>
      <c r="AX8" s="6" t="s">
        <v>1</v>
      </c>
      <c r="AY8" s="6" t="s">
        <v>3</v>
      </c>
      <c r="AZ8" s="6" t="s">
        <v>4</v>
      </c>
      <c r="BA8" s="6" t="s">
        <v>202</v>
      </c>
      <c r="BB8" s="4"/>
      <c r="BC8" s="6">
        <v>0.16700000000000001</v>
      </c>
      <c r="BD8" s="6">
        <v>1</v>
      </c>
      <c r="BE8" s="6">
        <v>10</v>
      </c>
      <c r="BF8" s="6">
        <v>60.000003999999997</v>
      </c>
      <c r="BG8" s="6">
        <v>240.00001499999999</v>
      </c>
      <c r="BH8" s="6"/>
      <c r="BI8" s="6">
        <v>0.16700000000000001</v>
      </c>
      <c r="BJ8" s="6">
        <v>1</v>
      </c>
      <c r="BK8" s="6">
        <v>10</v>
      </c>
      <c r="BL8" s="6">
        <v>60.000003999999997</v>
      </c>
      <c r="BM8" s="6">
        <v>240.00001499999999</v>
      </c>
      <c r="BN8" s="6"/>
      <c r="BO8" s="6">
        <v>0.16700000000000001</v>
      </c>
      <c r="BP8" s="6">
        <v>1</v>
      </c>
      <c r="BQ8" s="6">
        <v>10</v>
      </c>
      <c r="BR8" s="6">
        <v>60.000003999999997</v>
      </c>
      <c r="BS8" s="6">
        <v>240.00001499999999</v>
      </c>
      <c r="BW8" s="4" t="s">
        <v>203</v>
      </c>
      <c r="BX8" s="6" t="s">
        <v>0</v>
      </c>
      <c r="BY8" s="6" t="s">
        <v>1</v>
      </c>
      <c r="BZ8" s="6" t="s">
        <v>3</v>
      </c>
      <c r="CA8" s="6" t="s">
        <v>4</v>
      </c>
      <c r="CB8" s="6" t="s">
        <v>202</v>
      </c>
      <c r="CC8" s="4"/>
      <c r="CD8" s="6">
        <v>0.16700000000000001</v>
      </c>
      <c r="CE8" s="6">
        <v>1</v>
      </c>
      <c r="CF8" s="6">
        <v>10</v>
      </c>
      <c r="CG8" s="6">
        <v>60.000003999999997</v>
      </c>
      <c r="CH8" s="6">
        <v>240.00001499999999</v>
      </c>
      <c r="CI8" s="6"/>
      <c r="CJ8" s="6">
        <v>0.16700000000000001</v>
      </c>
      <c r="CK8" s="6">
        <v>1</v>
      </c>
      <c r="CL8" s="6">
        <v>10</v>
      </c>
      <c r="CM8" s="6">
        <v>60.000003999999997</v>
      </c>
      <c r="CN8" s="6">
        <v>240.00001499999999</v>
      </c>
      <c r="CQ8" s="4" t="s">
        <v>203</v>
      </c>
      <c r="CR8" s="6" t="s">
        <v>0</v>
      </c>
      <c r="CS8" s="6" t="s">
        <v>1</v>
      </c>
      <c r="CT8" s="6" t="s">
        <v>3</v>
      </c>
      <c r="CU8" s="6" t="s">
        <v>4</v>
      </c>
      <c r="CV8" s="6" t="s">
        <v>202</v>
      </c>
      <c r="CW8" s="4"/>
      <c r="CX8" s="6"/>
      <c r="CY8" s="6">
        <v>0.16700000000000001</v>
      </c>
      <c r="CZ8" s="6">
        <v>1</v>
      </c>
      <c r="DA8" s="6">
        <v>10</v>
      </c>
      <c r="DB8" s="6">
        <v>60.000003999999997</v>
      </c>
      <c r="DC8" s="6">
        <v>240.00001499999999</v>
      </c>
      <c r="DD8" s="6"/>
      <c r="DE8" s="6">
        <v>0.16700000000000001</v>
      </c>
      <c r="DF8" s="6">
        <v>1</v>
      </c>
      <c r="DG8" s="6">
        <v>10</v>
      </c>
      <c r="DH8" s="6">
        <v>60.000003999999997</v>
      </c>
      <c r="DI8" s="6">
        <v>240.00001499999999</v>
      </c>
    </row>
    <row r="9" spans="4:113" s="3" customFormat="1" ht="15.75" thickBot="1" x14ac:dyDescent="0.3">
      <c r="G9" s="5"/>
      <c r="H9" s="5"/>
      <c r="I9" s="5"/>
      <c r="AW9" s="5"/>
      <c r="AX9" s="5"/>
      <c r="AY9" s="5"/>
      <c r="AZ9" s="5"/>
      <c r="BA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X9" s="5"/>
      <c r="BY9" s="5"/>
      <c r="BZ9" s="5"/>
      <c r="CA9" s="5"/>
      <c r="CB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R9" s="5"/>
      <c r="CS9" s="5"/>
      <c r="CT9" s="5"/>
      <c r="CU9" s="5"/>
      <c r="CV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</row>
    <row r="10" spans="4:113" ht="15.75" x14ac:dyDescent="0.3">
      <c r="D10" s="7" t="s">
        <v>197</v>
      </c>
      <c r="E10" s="8">
        <v>32</v>
      </c>
      <c r="F10" s="8">
        <v>39</v>
      </c>
      <c r="G10" s="1">
        <v>835.43079999999998</v>
      </c>
      <c r="H10" s="2">
        <v>3.451343</v>
      </c>
      <c r="I10" s="1">
        <v>7</v>
      </c>
      <c r="K10" s="2">
        <v>4.9559110000000004</v>
      </c>
      <c r="L10" s="2">
        <v>4.8563460000000003</v>
      </c>
      <c r="M10" s="2">
        <v>5.0049039999999998</v>
      </c>
      <c r="N10" s="2">
        <v>4.9921249999999997</v>
      </c>
      <c r="O10" s="2">
        <v>4.9776639999999999</v>
      </c>
      <c r="P10" s="2"/>
      <c r="Q10" s="2">
        <v>4.8766829999999999</v>
      </c>
      <c r="R10" s="2">
        <v>4.7772360000000003</v>
      </c>
      <c r="S10" s="2">
        <v>4.8074139999999996</v>
      </c>
      <c r="T10" s="2">
        <v>4.8300099999999997</v>
      </c>
      <c r="U10" s="2">
        <v>4.8213600000000003</v>
      </c>
      <c r="V10" s="2"/>
      <c r="W10" s="2">
        <v>4.3926610000000004</v>
      </c>
      <c r="X10" s="2">
        <v>4.4051130000000001</v>
      </c>
      <c r="Y10" s="2">
        <v>4.3198350000000003</v>
      </c>
      <c r="Z10" s="2">
        <v>4.3672510000000004</v>
      </c>
      <c r="AA10" s="2">
        <v>4.3488920000000002</v>
      </c>
      <c r="AB10" s="2"/>
      <c r="AC10" s="2">
        <v>4.4739599999999999</v>
      </c>
      <c r="AD10" s="2">
        <v>4.4753540000000003</v>
      </c>
      <c r="AE10" s="2">
        <v>4.3388350000000004</v>
      </c>
      <c r="AF10" s="2">
        <v>4.4672859999999996</v>
      </c>
      <c r="AG10" s="2">
        <v>4.4726850000000002</v>
      </c>
      <c r="AH10" s="2"/>
      <c r="AI10" s="2">
        <v>4.9104320000000001</v>
      </c>
      <c r="AJ10" s="2">
        <v>4.8543789999999998</v>
      </c>
      <c r="AK10" s="2">
        <v>4.8960059999999999</v>
      </c>
      <c r="AL10" s="2">
        <v>4.9351539999999998</v>
      </c>
      <c r="AM10" s="2">
        <v>4.9369490000000003</v>
      </c>
      <c r="AN10" s="2"/>
      <c r="AO10" s="2">
        <v>4.7701840000000004</v>
      </c>
      <c r="AP10" s="2">
        <v>4.8005760000000004</v>
      </c>
      <c r="AQ10" s="2">
        <v>4.7626160000000004</v>
      </c>
      <c r="AR10" s="2">
        <v>4.8353260000000002</v>
      </c>
      <c r="AS10" s="2">
        <v>4.869834</v>
      </c>
      <c r="AV10" s="7" t="s">
        <v>197</v>
      </c>
      <c r="AW10" s="8">
        <v>32</v>
      </c>
      <c r="AX10" s="8">
        <v>39</v>
      </c>
      <c r="AY10" s="1">
        <v>835.43079999999998</v>
      </c>
      <c r="AZ10" s="2">
        <v>3.451343</v>
      </c>
      <c r="BA10" s="1">
        <v>7</v>
      </c>
      <c r="BC10" s="2">
        <v>4.9162970000000001</v>
      </c>
      <c r="BD10" s="2">
        <v>4.8167910000000003</v>
      </c>
      <c r="BE10" s="2">
        <v>4.9061589999999997</v>
      </c>
      <c r="BF10" s="2">
        <v>4.9110674999999997</v>
      </c>
      <c r="BG10" s="2">
        <v>4.8995119999999996</v>
      </c>
      <c r="BH10" s="2"/>
      <c r="BI10" s="2">
        <v>4.4333105000000002</v>
      </c>
      <c r="BJ10" s="2">
        <v>4.4402334999999997</v>
      </c>
      <c r="BK10" s="2">
        <v>4.3293350000000004</v>
      </c>
      <c r="BL10" s="2">
        <v>4.4172685000000005</v>
      </c>
      <c r="BM10" s="2">
        <v>4.4107885000000007</v>
      </c>
      <c r="BN10" s="2"/>
      <c r="BO10" s="2">
        <v>4.8403080000000003</v>
      </c>
      <c r="BP10" s="2">
        <v>4.8274775000000005</v>
      </c>
      <c r="BQ10" s="2">
        <v>4.8293110000000006</v>
      </c>
      <c r="BR10" s="2">
        <v>4.8852399999999996</v>
      </c>
      <c r="BS10" s="2">
        <v>4.9033914999999997</v>
      </c>
      <c r="BW10" s="7" t="s">
        <v>197</v>
      </c>
      <c r="BX10" s="8">
        <v>32</v>
      </c>
      <c r="BY10" s="8">
        <v>39</v>
      </c>
      <c r="BZ10" s="1">
        <v>835.43079999999998</v>
      </c>
      <c r="CA10" s="1">
        <v>3.451343</v>
      </c>
      <c r="CB10" s="1">
        <v>7</v>
      </c>
      <c r="CD10" s="2">
        <v>-0.48298649999999999</v>
      </c>
      <c r="CE10" s="2">
        <v>-0.37655750000000054</v>
      </c>
      <c r="CF10" s="2">
        <v>-0.57682399999999934</v>
      </c>
      <c r="CG10" s="2">
        <v>-0.49379899999999921</v>
      </c>
      <c r="CH10" s="2">
        <v>-0.48872349999999898</v>
      </c>
      <c r="CI10" s="2"/>
      <c r="CJ10" s="2">
        <v>-7.5988999999999862E-2</v>
      </c>
      <c r="CK10" s="2">
        <v>1.0686500000000265E-2</v>
      </c>
      <c r="CL10" s="2">
        <v>-7.6847999999999139E-2</v>
      </c>
      <c r="CM10" s="2">
        <v>-2.5827500000000114E-2</v>
      </c>
      <c r="CN10" s="2">
        <v>3.8795000000000357E-3</v>
      </c>
      <c r="CQ10" s="7" t="s">
        <v>197</v>
      </c>
      <c r="CR10" s="8">
        <v>32</v>
      </c>
      <c r="CS10" s="8">
        <v>39</v>
      </c>
      <c r="CT10" s="1">
        <v>835.43079999999998</v>
      </c>
      <c r="CU10" s="1">
        <v>3.451343</v>
      </c>
      <c r="CV10" s="1">
        <v>7</v>
      </c>
      <c r="CX10" s="2"/>
      <c r="CY10" s="39">
        <v>-0.48298649999999999</v>
      </c>
      <c r="CZ10" s="40">
        <v>-0.37655750000000054</v>
      </c>
      <c r="DA10" s="40">
        <v>-0.57682399999999934</v>
      </c>
      <c r="DB10" s="40">
        <v>-0.49379899999999921</v>
      </c>
      <c r="DC10" s="41">
        <v>-0.48872349999999898</v>
      </c>
      <c r="DE10" s="39">
        <v>-7.5988999999999862E-2</v>
      </c>
      <c r="DF10" s="40">
        <v>1.0686500000000265E-2</v>
      </c>
      <c r="DG10" s="40">
        <v>-7.6847999999999139E-2</v>
      </c>
      <c r="DH10" s="40">
        <v>-2.5827500000000114E-2</v>
      </c>
      <c r="DI10" s="41">
        <v>3.8795000000000357E-3</v>
      </c>
    </row>
    <row r="11" spans="4:113" ht="15.75" x14ac:dyDescent="0.3">
      <c r="D11" s="7" t="s">
        <v>198</v>
      </c>
      <c r="E11" s="8">
        <v>33</v>
      </c>
      <c r="F11" s="8">
        <v>40</v>
      </c>
      <c r="G11" s="1">
        <v>835.43079999999998</v>
      </c>
      <c r="H11" s="2">
        <v>4.0170070000000004</v>
      </c>
      <c r="I11" s="1">
        <v>7</v>
      </c>
      <c r="K11" s="2">
        <v>4.9912700000000001</v>
      </c>
      <c r="L11" s="2">
        <v>4.9271649999999996</v>
      </c>
      <c r="M11" s="2">
        <v>5.1123419999999999</v>
      </c>
      <c r="N11" s="2">
        <v>5.1731999999999996</v>
      </c>
      <c r="O11" s="2">
        <v>5.0799279999999998</v>
      </c>
      <c r="P11" s="2"/>
      <c r="Q11" s="2">
        <v>5.0860919999999998</v>
      </c>
      <c r="R11" s="2">
        <v>5.0055430000000003</v>
      </c>
      <c r="S11" s="2">
        <v>5.0388010000000003</v>
      </c>
      <c r="T11" s="2">
        <v>5.0522559999999999</v>
      </c>
      <c r="U11" s="2">
        <v>5.0353310000000002</v>
      </c>
      <c r="V11" s="2"/>
      <c r="W11" s="2">
        <v>4.0066790000000001</v>
      </c>
      <c r="X11" s="2">
        <v>3.982729</v>
      </c>
      <c r="Y11" s="2">
        <v>3.9542670000000002</v>
      </c>
      <c r="Z11" s="2">
        <v>4.0792809999999999</v>
      </c>
      <c r="AA11" s="2">
        <v>3.9928560000000002</v>
      </c>
      <c r="AB11" s="2"/>
      <c r="AC11" s="2">
        <v>4.3862589999999999</v>
      </c>
      <c r="AD11" s="2">
        <v>4.3638750000000002</v>
      </c>
      <c r="AE11" s="2">
        <v>4.1946380000000003</v>
      </c>
      <c r="AF11" s="2">
        <v>4.4069419999999999</v>
      </c>
      <c r="AG11" s="2">
        <v>4.3879859999999997</v>
      </c>
      <c r="AH11" s="2"/>
      <c r="AI11" s="2">
        <v>4.9945310000000003</v>
      </c>
      <c r="AJ11" s="2">
        <v>4.9896859999999998</v>
      </c>
      <c r="AK11" s="2">
        <v>5.0251979999999996</v>
      </c>
      <c r="AL11" s="2">
        <v>5.0340590000000001</v>
      </c>
      <c r="AM11" s="2">
        <v>5.0315269999999996</v>
      </c>
      <c r="AN11" s="2"/>
      <c r="AO11" s="2">
        <v>4.9415469999999999</v>
      </c>
      <c r="AP11" s="2">
        <v>4.9345299999999996</v>
      </c>
      <c r="AQ11" s="2">
        <v>4.9177280000000003</v>
      </c>
      <c r="AR11" s="2">
        <v>5.0060630000000002</v>
      </c>
      <c r="AS11" s="2">
        <v>5.0519619999999996</v>
      </c>
      <c r="AV11" s="7" t="s">
        <v>198</v>
      </c>
      <c r="AW11" s="8">
        <v>33</v>
      </c>
      <c r="AX11" s="8">
        <v>40</v>
      </c>
      <c r="AY11" s="1">
        <v>835.43079999999998</v>
      </c>
      <c r="AZ11" s="2">
        <v>4.0170070000000004</v>
      </c>
      <c r="BA11" s="1">
        <v>7</v>
      </c>
      <c r="BC11" s="2">
        <v>5.0386810000000004</v>
      </c>
      <c r="BD11" s="2">
        <v>4.9663539999999999</v>
      </c>
      <c r="BE11" s="2">
        <v>5.0755715000000006</v>
      </c>
      <c r="BF11" s="2">
        <v>5.1127279999999997</v>
      </c>
      <c r="BG11" s="2">
        <v>5.0576295</v>
      </c>
      <c r="BH11" s="2"/>
      <c r="BI11" s="2">
        <v>4.1964690000000004</v>
      </c>
      <c r="BJ11" s="2">
        <v>4.1733019999999996</v>
      </c>
      <c r="BK11" s="2">
        <v>4.0744525000000005</v>
      </c>
      <c r="BL11" s="2">
        <v>4.2431114999999995</v>
      </c>
      <c r="BM11" s="2">
        <v>4.1904209999999997</v>
      </c>
      <c r="BN11" s="2"/>
      <c r="BO11" s="2">
        <v>4.9680390000000001</v>
      </c>
      <c r="BP11" s="2">
        <v>4.9621079999999997</v>
      </c>
      <c r="BQ11" s="2">
        <v>4.971463</v>
      </c>
      <c r="BR11" s="2">
        <v>5.0200610000000001</v>
      </c>
      <c r="BS11" s="2">
        <v>5.0417445000000001</v>
      </c>
      <c r="BW11" s="7" t="s">
        <v>198</v>
      </c>
      <c r="BX11" s="8">
        <v>33</v>
      </c>
      <c r="BY11" s="8">
        <v>40</v>
      </c>
      <c r="BZ11" s="1">
        <v>835.43079999999998</v>
      </c>
      <c r="CA11" s="1">
        <v>4.0170070000000004</v>
      </c>
      <c r="CB11" s="1">
        <v>7</v>
      </c>
      <c r="CD11" s="2">
        <v>-0.84221199999999996</v>
      </c>
      <c r="CE11" s="2">
        <v>-0.79305200000000031</v>
      </c>
      <c r="CF11" s="2">
        <v>-1.0011190000000001</v>
      </c>
      <c r="CG11" s="2">
        <v>-0.86961650000000024</v>
      </c>
      <c r="CH11" s="2">
        <v>-0.86720850000000027</v>
      </c>
      <c r="CI11" s="2"/>
      <c r="CJ11" s="2">
        <v>-7.0642000000000316E-2</v>
      </c>
      <c r="CK11" s="2">
        <v>-4.2460000000001941E-3</v>
      </c>
      <c r="CL11" s="2">
        <v>-0.1041085000000006</v>
      </c>
      <c r="CM11" s="2">
        <v>-9.2666999999999611E-2</v>
      </c>
      <c r="CN11" s="2">
        <v>-1.5884999999999927E-2</v>
      </c>
      <c r="CQ11" s="7" t="s">
        <v>198</v>
      </c>
      <c r="CR11" s="8">
        <v>33</v>
      </c>
      <c r="CS11" s="8">
        <v>40</v>
      </c>
      <c r="CT11" s="1">
        <v>835.43079999999998</v>
      </c>
      <c r="CU11" s="1">
        <v>4.0170070000000004</v>
      </c>
      <c r="CV11" s="1">
        <v>7</v>
      </c>
      <c r="CX11" s="2"/>
      <c r="CY11" s="42">
        <v>-0.84221199999999996</v>
      </c>
      <c r="CZ11" s="1">
        <v>-0.79305200000000031</v>
      </c>
      <c r="DA11" s="1">
        <v>-1.0011190000000001</v>
      </c>
      <c r="DB11" s="1">
        <v>-0.86961650000000024</v>
      </c>
      <c r="DC11" s="43">
        <v>-0.86720850000000027</v>
      </c>
      <c r="DE11" s="42">
        <v>-7.0642000000000316E-2</v>
      </c>
      <c r="DF11" s="1">
        <v>-4.2460000000001941E-3</v>
      </c>
      <c r="DG11" s="1">
        <v>-0.1041085000000006</v>
      </c>
      <c r="DH11" s="1">
        <v>-9.2666999999999611E-2</v>
      </c>
      <c r="DI11" s="43">
        <v>-1.5884999999999927E-2</v>
      </c>
    </row>
    <row r="12" spans="4:113" ht="15.75" x14ac:dyDescent="0.3">
      <c r="D12" s="7" t="s">
        <v>199</v>
      </c>
      <c r="E12" s="8">
        <v>33</v>
      </c>
      <c r="F12" s="8">
        <v>61</v>
      </c>
      <c r="G12" s="1">
        <v>3020.4306000000001</v>
      </c>
      <c r="H12" s="2">
        <v>4.0545559999999998</v>
      </c>
      <c r="I12" s="1">
        <v>24</v>
      </c>
      <c r="K12" s="2">
        <v>15.92943</v>
      </c>
      <c r="L12" s="2">
        <v>15.634478</v>
      </c>
      <c r="M12" s="2">
        <v>16.479486000000001</v>
      </c>
      <c r="N12" s="2">
        <v>16.691455000000001</v>
      </c>
      <c r="O12" s="2">
        <v>16.064118000000001</v>
      </c>
      <c r="P12" s="2"/>
      <c r="Q12" s="2">
        <v>16.147309</v>
      </c>
      <c r="R12" s="2">
        <v>15.912734</v>
      </c>
      <c r="S12" s="2">
        <v>16.110679000000001</v>
      </c>
      <c r="T12" s="2">
        <v>15.971113000000001</v>
      </c>
      <c r="U12" s="2">
        <v>15.974523</v>
      </c>
      <c r="V12" s="2"/>
      <c r="W12" s="2">
        <v>13.145631</v>
      </c>
      <c r="X12" s="2">
        <v>13.210777999999999</v>
      </c>
      <c r="Y12" s="2">
        <v>13.100091000000001</v>
      </c>
      <c r="Z12" s="2">
        <v>13.298931</v>
      </c>
      <c r="AA12" s="2">
        <v>13.157539999999999</v>
      </c>
      <c r="AB12" s="2"/>
      <c r="AC12" s="2">
        <v>14.136091</v>
      </c>
      <c r="AD12" s="2">
        <v>14.051456999999999</v>
      </c>
      <c r="AE12" s="2">
        <v>13.732638</v>
      </c>
      <c r="AF12" s="2">
        <v>13.886335000000001</v>
      </c>
      <c r="AG12" s="2">
        <v>13.912141</v>
      </c>
      <c r="AH12" s="2"/>
      <c r="AI12" s="2">
        <v>15.750287</v>
      </c>
      <c r="AJ12" s="2">
        <v>15.767849999999999</v>
      </c>
      <c r="AK12" s="2">
        <v>15.946602</v>
      </c>
      <c r="AL12" s="2">
        <v>16.027885000000001</v>
      </c>
      <c r="AM12" s="2">
        <v>15.927253</v>
      </c>
      <c r="AN12" s="2"/>
      <c r="AO12" s="2">
        <v>15.757714999999999</v>
      </c>
      <c r="AP12" s="2">
        <v>15.802144</v>
      </c>
      <c r="AQ12" s="2">
        <v>15.894042000000001</v>
      </c>
      <c r="AR12" s="2">
        <v>16.036688000000002</v>
      </c>
      <c r="AS12" s="2">
        <v>16.180261000000002</v>
      </c>
      <c r="AV12" s="7" t="s">
        <v>199</v>
      </c>
      <c r="AW12" s="8">
        <v>33</v>
      </c>
      <c r="AX12" s="8">
        <v>61</v>
      </c>
      <c r="AY12" s="1">
        <v>3020.4306000000001</v>
      </c>
      <c r="AZ12" s="2">
        <v>4.0545559999999998</v>
      </c>
      <c r="BA12" s="1">
        <v>24</v>
      </c>
      <c r="BC12" s="2">
        <v>16.038369500000002</v>
      </c>
      <c r="BD12" s="2">
        <v>15.773606000000001</v>
      </c>
      <c r="BE12" s="2">
        <v>16.295082499999999</v>
      </c>
      <c r="BF12" s="2">
        <v>16.331284</v>
      </c>
      <c r="BG12" s="2">
        <v>16.019320499999999</v>
      </c>
      <c r="BH12" s="2"/>
      <c r="BI12" s="2">
        <v>13.640861000000001</v>
      </c>
      <c r="BJ12" s="2">
        <v>13.631117499999998</v>
      </c>
      <c r="BK12" s="2">
        <v>13.4163645</v>
      </c>
      <c r="BL12" s="2">
        <v>13.592632999999999</v>
      </c>
      <c r="BM12" s="2">
        <v>13.5348405</v>
      </c>
      <c r="BN12" s="2"/>
      <c r="BO12" s="2">
        <v>15.754000999999999</v>
      </c>
      <c r="BP12" s="2">
        <v>15.784997000000001</v>
      </c>
      <c r="BQ12" s="2">
        <v>15.920322000000001</v>
      </c>
      <c r="BR12" s="2">
        <v>16.032286500000001</v>
      </c>
      <c r="BS12" s="2">
        <v>16.053757000000001</v>
      </c>
      <c r="BW12" s="7" t="s">
        <v>199</v>
      </c>
      <c r="BX12" s="8">
        <v>33</v>
      </c>
      <c r="BY12" s="8">
        <v>61</v>
      </c>
      <c r="BZ12" s="1">
        <v>3020.4306000000001</v>
      </c>
      <c r="CA12" s="1">
        <v>4.0545559999999998</v>
      </c>
      <c r="CB12" s="1">
        <v>24</v>
      </c>
      <c r="CD12" s="2">
        <v>-2.3975085000000007</v>
      </c>
      <c r="CE12" s="2">
        <v>-2.1424885000000025</v>
      </c>
      <c r="CF12" s="2">
        <v>-2.8787179999999992</v>
      </c>
      <c r="CG12" s="2">
        <v>-2.7386510000000008</v>
      </c>
      <c r="CH12" s="2">
        <v>-2.4844799999999996</v>
      </c>
      <c r="CI12" s="2"/>
      <c r="CJ12" s="2">
        <v>-0.28436850000000291</v>
      </c>
      <c r="CK12" s="2">
        <v>1.1390999999999707E-2</v>
      </c>
      <c r="CL12" s="2">
        <v>-0.37476049999999894</v>
      </c>
      <c r="CM12" s="2">
        <v>-0.29899749999999869</v>
      </c>
      <c r="CN12" s="2">
        <v>3.4436500000001757E-2</v>
      </c>
      <c r="CQ12" s="7" t="s">
        <v>199</v>
      </c>
      <c r="CR12" s="8">
        <v>33</v>
      </c>
      <c r="CS12" s="8">
        <v>61</v>
      </c>
      <c r="CT12" s="1">
        <v>3020.4306000000001</v>
      </c>
      <c r="CU12" s="1">
        <v>4.0545559999999998</v>
      </c>
      <c r="CV12" s="1">
        <v>24</v>
      </c>
      <c r="CX12" s="2"/>
      <c r="CY12" s="42">
        <v>-2.3975085000000007</v>
      </c>
      <c r="CZ12" s="1">
        <v>-2.1424885000000025</v>
      </c>
      <c r="DA12" s="1">
        <v>-2.8787179999999992</v>
      </c>
      <c r="DB12" s="1">
        <v>-2.7386510000000008</v>
      </c>
      <c r="DC12" s="43">
        <v>-2.4844799999999996</v>
      </c>
      <c r="DE12" s="42">
        <v>-0.28436850000000291</v>
      </c>
      <c r="DF12" s="1">
        <v>1.1390999999999707E-2</v>
      </c>
      <c r="DG12" s="1">
        <v>-0.37476049999999894</v>
      </c>
      <c r="DH12" s="1">
        <v>-0.29899749999999869</v>
      </c>
      <c r="DI12" s="43">
        <v>3.4436500000001757E-2</v>
      </c>
    </row>
    <row r="13" spans="4:113" ht="15.75" x14ac:dyDescent="0.3">
      <c r="D13" s="7" t="s">
        <v>5</v>
      </c>
      <c r="E13" s="8">
        <v>40</v>
      </c>
      <c r="F13" s="8">
        <v>61</v>
      </c>
      <c r="G13" s="1">
        <v>2351.0859999999998</v>
      </c>
      <c r="H13" s="2">
        <v>4.0081350000000002</v>
      </c>
      <c r="I13" s="1">
        <v>17</v>
      </c>
      <c r="K13" s="2">
        <v>10.490982000000001</v>
      </c>
      <c r="L13" s="2">
        <v>10.319409</v>
      </c>
      <c r="M13" s="2">
        <v>10.812726</v>
      </c>
      <c r="N13" s="2">
        <v>10.848454</v>
      </c>
      <c r="O13" s="2">
        <v>10.683608</v>
      </c>
      <c r="P13" s="2"/>
      <c r="Q13" s="2">
        <v>10.672040000000001</v>
      </c>
      <c r="R13" s="2">
        <v>10.474545000000001</v>
      </c>
      <c r="S13" s="2">
        <v>10.530158</v>
      </c>
      <c r="T13" s="2">
        <v>10.607286999999999</v>
      </c>
      <c r="U13" s="2">
        <v>10.545805</v>
      </c>
      <c r="V13" s="2"/>
      <c r="W13" s="2">
        <v>8.6905599999999996</v>
      </c>
      <c r="X13" s="2">
        <v>8.7613579999999995</v>
      </c>
      <c r="Y13" s="2">
        <v>8.6818360000000006</v>
      </c>
      <c r="Z13" s="2">
        <v>8.8138059999999996</v>
      </c>
      <c r="AA13" s="2">
        <v>8.7513919999999992</v>
      </c>
      <c r="AB13" s="2"/>
      <c r="AC13" s="2">
        <v>9.1156310000000005</v>
      </c>
      <c r="AD13" s="2">
        <v>8.9941580000000005</v>
      </c>
      <c r="AE13" s="2">
        <v>8.9504929999999998</v>
      </c>
      <c r="AF13" s="2">
        <v>9.0914450000000002</v>
      </c>
      <c r="AG13" s="2">
        <v>9.0603580000000008</v>
      </c>
      <c r="AH13" s="2"/>
      <c r="AI13" s="2">
        <v>10.353116999999999</v>
      </c>
      <c r="AJ13" s="2">
        <v>10.265924</v>
      </c>
      <c r="AK13" s="2">
        <v>10.541418999999999</v>
      </c>
      <c r="AL13" s="2">
        <v>10.482042</v>
      </c>
      <c r="AM13" s="2">
        <v>10.449790999999999</v>
      </c>
      <c r="AN13" s="2"/>
      <c r="AO13" s="2">
        <v>10.417659</v>
      </c>
      <c r="AP13" s="2">
        <v>10.381546</v>
      </c>
      <c r="AQ13" s="2">
        <v>10.44914</v>
      </c>
      <c r="AR13" s="2">
        <v>10.532920000000001</v>
      </c>
      <c r="AS13" s="2">
        <v>10.634518999999999</v>
      </c>
      <c r="AV13" s="7" t="s">
        <v>5</v>
      </c>
      <c r="AW13" s="8">
        <v>40</v>
      </c>
      <c r="AX13" s="8">
        <v>61</v>
      </c>
      <c r="AY13" s="1">
        <v>2351.0859999999998</v>
      </c>
      <c r="AZ13" s="2">
        <v>4.0081350000000002</v>
      </c>
      <c r="BA13" s="1">
        <v>17</v>
      </c>
      <c r="BC13" s="2">
        <v>10.581511000000001</v>
      </c>
      <c r="BD13" s="2">
        <v>10.396977</v>
      </c>
      <c r="BE13" s="2">
        <v>10.671441999999999</v>
      </c>
      <c r="BF13" s="2">
        <v>10.7278705</v>
      </c>
      <c r="BG13" s="2">
        <v>10.6147065</v>
      </c>
      <c r="BH13" s="2"/>
      <c r="BI13" s="2">
        <v>8.9030954999999992</v>
      </c>
      <c r="BJ13" s="2">
        <v>8.877758</v>
      </c>
      <c r="BK13" s="2">
        <v>8.8161644999999993</v>
      </c>
      <c r="BL13" s="2">
        <v>8.9526254999999999</v>
      </c>
      <c r="BM13" s="2">
        <v>8.905875</v>
      </c>
      <c r="BN13" s="2"/>
      <c r="BO13" s="2">
        <v>10.385387999999999</v>
      </c>
      <c r="BP13" s="2">
        <v>10.323734999999999</v>
      </c>
      <c r="BQ13" s="2">
        <v>10.495279499999999</v>
      </c>
      <c r="BR13" s="2">
        <v>10.507481</v>
      </c>
      <c r="BS13" s="2">
        <v>10.542154999999999</v>
      </c>
      <c r="BW13" s="7" t="s">
        <v>5</v>
      </c>
      <c r="BX13" s="8">
        <v>40</v>
      </c>
      <c r="BY13" s="8">
        <v>61</v>
      </c>
      <c r="BZ13" s="1">
        <v>2351.0859999999998</v>
      </c>
      <c r="CA13" s="1">
        <v>4.0081350000000002</v>
      </c>
      <c r="CB13" s="1">
        <v>17</v>
      </c>
      <c r="CD13" s="2">
        <v>-1.6784155000000016</v>
      </c>
      <c r="CE13" s="2">
        <v>-1.5192189999999997</v>
      </c>
      <c r="CF13" s="2">
        <v>-1.8552774999999997</v>
      </c>
      <c r="CG13" s="2">
        <v>-1.775245</v>
      </c>
      <c r="CH13" s="2">
        <v>-1.7088315000000005</v>
      </c>
      <c r="CI13" s="2"/>
      <c r="CJ13" s="2">
        <v>-0.19612300000000182</v>
      </c>
      <c r="CK13" s="2">
        <v>-7.3242000000000473E-2</v>
      </c>
      <c r="CL13" s="2">
        <v>-0.17616250000000022</v>
      </c>
      <c r="CM13" s="2">
        <v>-0.22038949999999957</v>
      </c>
      <c r="CN13" s="2">
        <v>-7.2551500000001212E-2</v>
      </c>
      <c r="CQ13" s="7" t="s">
        <v>5</v>
      </c>
      <c r="CR13" s="8">
        <v>40</v>
      </c>
      <c r="CS13" s="8">
        <v>61</v>
      </c>
      <c r="CT13" s="1">
        <v>2351.0859999999998</v>
      </c>
      <c r="CU13" s="1">
        <v>4.0081350000000002</v>
      </c>
      <c r="CV13" s="1">
        <v>17</v>
      </c>
      <c r="CX13" s="2"/>
      <c r="CY13" s="42">
        <v>-1.6784155000000016</v>
      </c>
      <c r="CZ13" s="1">
        <v>-1.5192189999999997</v>
      </c>
      <c r="DA13" s="1">
        <v>-1.8552774999999997</v>
      </c>
      <c r="DB13" s="1">
        <v>-1.775245</v>
      </c>
      <c r="DC13" s="43">
        <v>-1.7088315000000005</v>
      </c>
      <c r="DE13" s="42">
        <v>-0.19612300000000182</v>
      </c>
      <c r="DF13" s="1">
        <v>-7.3242000000000473E-2</v>
      </c>
      <c r="DG13" s="1">
        <v>-0.17616250000000022</v>
      </c>
      <c r="DH13" s="1">
        <v>-0.22038949999999957</v>
      </c>
      <c r="DI13" s="43">
        <v>-7.2551500000001212E-2</v>
      </c>
    </row>
    <row r="14" spans="4:113" ht="15.75" x14ac:dyDescent="0.3">
      <c r="D14" s="7" t="s">
        <v>6</v>
      </c>
      <c r="E14" s="8">
        <v>41</v>
      </c>
      <c r="F14" s="8">
        <v>60</v>
      </c>
      <c r="G14" s="1">
        <v>2102.9699000000001</v>
      </c>
      <c r="H14" s="2">
        <v>3.7037610000000001</v>
      </c>
      <c r="I14" s="1">
        <v>15</v>
      </c>
      <c r="K14" s="2">
        <v>9.4326819999999998</v>
      </c>
      <c r="L14" s="2">
        <v>9.2220840000000006</v>
      </c>
      <c r="M14" s="2">
        <v>9.6172730000000008</v>
      </c>
      <c r="N14" s="2">
        <v>9.6043050000000001</v>
      </c>
      <c r="O14" s="2">
        <v>9.4348449999999993</v>
      </c>
      <c r="P14" s="2"/>
      <c r="Q14" s="2">
        <v>9.6195319999999995</v>
      </c>
      <c r="R14" s="2">
        <v>9.3729619999999993</v>
      </c>
      <c r="S14" s="2">
        <v>9.5722590000000007</v>
      </c>
      <c r="T14" s="2">
        <v>9.6186150000000001</v>
      </c>
      <c r="U14" s="2">
        <v>9.4519870000000008</v>
      </c>
      <c r="V14" s="2"/>
      <c r="W14" s="2">
        <v>7.5195610000000004</v>
      </c>
      <c r="X14" s="2">
        <v>7.4750139999999998</v>
      </c>
      <c r="Y14" s="2">
        <v>7.4767049999999999</v>
      </c>
      <c r="Z14" s="2">
        <v>7.5225160000000004</v>
      </c>
      <c r="AA14" s="2">
        <v>7.4144990000000002</v>
      </c>
      <c r="AB14" s="2"/>
      <c r="AC14" s="2">
        <v>8.374879</v>
      </c>
      <c r="AD14" s="2">
        <v>8.2781500000000001</v>
      </c>
      <c r="AE14" s="2">
        <v>7.8869109999999996</v>
      </c>
      <c r="AF14" s="2">
        <v>8.4915629999999993</v>
      </c>
      <c r="AG14" s="2">
        <v>8.4435479999999998</v>
      </c>
      <c r="AH14" s="2"/>
      <c r="AI14" s="2">
        <v>9.1421279999999996</v>
      </c>
      <c r="AJ14" s="2">
        <v>9.2172660000000004</v>
      </c>
      <c r="AK14" s="2">
        <v>9.2365860000000009</v>
      </c>
      <c r="AL14" s="2">
        <v>9.4090670000000003</v>
      </c>
      <c r="AM14" s="2">
        <v>9.2535760000000007</v>
      </c>
      <c r="AN14" s="2"/>
      <c r="AO14" s="2">
        <v>9.3850409999999993</v>
      </c>
      <c r="AP14" s="2">
        <v>9.2353670000000001</v>
      </c>
      <c r="AQ14" s="2">
        <v>9.3664090000000009</v>
      </c>
      <c r="AR14" s="2">
        <v>9.4969739999999998</v>
      </c>
      <c r="AS14" s="2">
        <v>9.6311739999999997</v>
      </c>
      <c r="AV14" s="7" t="s">
        <v>6</v>
      </c>
      <c r="AW14" s="8">
        <v>41</v>
      </c>
      <c r="AX14" s="8">
        <v>60</v>
      </c>
      <c r="AY14" s="1">
        <v>2102.9699000000001</v>
      </c>
      <c r="AZ14" s="2">
        <v>3.7037610000000001</v>
      </c>
      <c r="BA14" s="1">
        <v>15</v>
      </c>
      <c r="BC14" s="2">
        <v>9.5261069999999997</v>
      </c>
      <c r="BD14" s="2">
        <v>9.297523</v>
      </c>
      <c r="BE14" s="2">
        <v>9.5947659999999999</v>
      </c>
      <c r="BF14" s="2">
        <v>9.611460000000001</v>
      </c>
      <c r="BG14" s="2">
        <v>9.4434159999999991</v>
      </c>
      <c r="BH14" s="2"/>
      <c r="BI14" s="2">
        <v>7.9472199999999997</v>
      </c>
      <c r="BJ14" s="2">
        <v>7.876582</v>
      </c>
      <c r="BK14" s="2">
        <v>7.6818080000000002</v>
      </c>
      <c r="BL14" s="2">
        <v>8.0070394999999994</v>
      </c>
      <c r="BM14" s="2">
        <v>7.9290234999999996</v>
      </c>
      <c r="BN14" s="2"/>
      <c r="BO14" s="2">
        <v>9.2635845000000003</v>
      </c>
      <c r="BP14" s="2">
        <v>9.2263164999999994</v>
      </c>
      <c r="BQ14" s="2">
        <v>9.3014975</v>
      </c>
      <c r="BR14" s="2">
        <v>9.4530205000000009</v>
      </c>
      <c r="BS14" s="2">
        <v>9.4423750000000002</v>
      </c>
      <c r="BW14" s="7" t="s">
        <v>6</v>
      </c>
      <c r="BX14" s="8">
        <v>41</v>
      </c>
      <c r="BY14" s="8">
        <v>60</v>
      </c>
      <c r="BZ14" s="1">
        <v>2102.9699000000001</v>
      </c>
      <c r="CA14" s="1">
        <v>3.7037610000000001</v>
      </c>
      <c r="CB14" s="1">
        <v>15</v>
      </c>
      <c r="CD14" s="2">
        <v>-1.5788869999999999</v>
      </c>
      <c r="CE14" s="2">
        <v>-1.420941</v>
      </c>
      <c r="CF14" s="2">
        <v>-1.9129579999999997</v>
      </c>
      <c r="CG14" s="2">
        <v>-1.6044205000000016</v>
      </c>
      <c r="CH14" s="2">
        <v>-1.5143924999999996</v>
      </c>
      <c r="CI14" s="2"/>
      <c r="CJ14" s="2">
        <v>-0.26252249999999933</v>
      </c>
      <c r="CK14" s="2">
        <v>-7.1206500000000617E-2</v>
      </c>
      <c r="CL14" s="2">
        <v>-0.29326849999999993</v>
      </c>
      <c r="CM14" s="2">
        <v>-0.15843950000000007</v>
      </c>
      <c r="CN14" s="2">
        <v>-1.0409999999989594E-3</v>
      </c>
      <c r="CQ14" s="7" t="s">
        <v>6</v>
      </c>
      <c r="CR14" s="8">
        <v>41</v>
      </c>
      <c r="CS14" s="8">
        <v>60</v>
      </c>
      <c r="CT14" s="1">
        <v>2102.9699000000001</v>
      </c>
      <c r="CU14" s="1">
        <v>3.7037610000000001</v>
      </c>
      <c r="CV14" s="1">
        <v>15</v>
      </c>
      <c r="CX14" s="2"/>
      <c r="CY14" s="42">
        <v>-1.5788869999999999</v>
      </c>
      <c r="CZ14" s="1">
        <v>-1.420941</v>
      </c>
      <c r="DA14" s="1">
        <v>-1.9129579999999997</v>
      </c>
      <c r="DB14" s="1">
        <v>-1.6044205000000016</v>
      </c>
      <c r="DC14" s="43">
        <v>-1.5143924999999996</v>
      </c>
      <c r="DE14" s="42">
        <v>-0.26252249999999933</v>
      </c>
      <c r="DF14" s="1">
        <v>-7.1206500000000617E-2</v>
      </c>
      <c r="DG14" s="1">
        <v>-0.29326849999999993</v>
      </c>
      <c r="DH14" s="1">
        <v>-0.15843950000000007</v>
      </c>
      <c r="DI14" s="43">
        <v>-1.0409999999989594E-3</v>
      </c>
    </row>
    <row r="15" spans="4:113" ht="15.75" x14ac:dyDescent="0.3">
      <c r="D15" s="7" t="s">
        <v>7</v>
      </c>
      <c r="E15" s="8">
        <v>41</v>
      </c>
      <c r="F15" s="8">
        <v>61</v>
      </c>
      <c r="G15" s="1">
        <v>2204.0176000000001</v>
      </c>
      <c r="H15" s="2">
        <v>3.5341550000000002</v>
      </c>
      <c r="I15" s="1">
        <v>16</v>
      </c>
      <c r="K15" s="2">
        <v>10.099131</v>
      </c>
      <c r="L15" s="2">
        <v>9.986542</v>
      </c>
      <c r="M15" s="2">
        <v>10.350393</v>
      </c>
      <c r="N15" s="2">
        <v>10.3935</v>
      </c>
      <c r="O15" s="2">
        <v>10.242965</v>
      </c>
      <c r="P15" s="2"/>
      <c r="Q15" s="2">
        <v>10.394432</v>
      </c>
      <c r="R15" s="2">
        <v>10.254811</v>
      </c>
      <c r="S15" s="2">
        <v>10.264875999999999</v>
      </c>
      <c r="T15" s="2">
        <v>10.39188</v>
      </c>
      <c r="U15" s="2">
        <v>10.238263</v>
      </c>
      <c r="V15" s="2"/>
      <c r="W15" s="2">
        <v>8.3437140000000003</v>
      </c>
      <c r="X15" s="2">
        <v>8.2922220000000006</v>
      </c>
      <c r="Y15" s="2">
        <v>8.2682800000000007</v>
      </c>
      <c r="Z15" s="2">
        <v>8.4293329999999997</v>
      </c>
      <c r="AA15" s="2">
        <v>8.2997949999999996</v>
      </c>
      <c r="AB15" s="2"/>
      <c r="AC15" s="2">
        <v>8.9431449999999995</v>
      </c>
      <c r="AD15" s="2">
        <v>8.8191059999999997</v>
      </c>
      <c r="AE15" s="2">
        <v>8.5990280000000006</v>
      </c>
      <c r="AF15" s="2">
        <v>9.0265660000000008</v>
      </c>
      <c r="AG15" s="2">
        <v>9.0776939999999993</v>
      </c>
      <c r="AH15" s="2"/>
      <c r="AI15" s="2">
        <v>10.074147999999999</v>
      </c>
      <c r="AJ15" s="2">
        <v>10.134574000000001</v>
      </c>
      <c r="AK15" s="2">
        <v>10.184226000000001</v>
      </c>
      <c r="AL15" s="2">
        <v>10.264286999999999</v>
      </c>
      <c r="AM15" s="2">
        <v>10.188732999999999</v>
      </c>
      <c r="AN15" s="2"/>
      <c r="AO15" s="2">
        <v>10.209918</v>
      </c>
      <c r="AP15" s="2">
        <v>10.207813</v>
      </c>
      <c r="AQ15" s="2">
        <v>10.257955000000001</v>
      </c>
      <c r="AR15" s="2">
        <v>10.278176999999999</v>
      </c>
      <c r="AS15" s="2">
        <v>10.322817000000001</v>
      </c>
      <c r="AV15" s="7" t="s">
        <v>7</v>
      </c>
      <c r="AW15" s="8">
        <v>41</v>
      </c>
      <c r="AX15" s="8">
        <v>61</v>
      </c>
      <c r="AY15" s="1">
        <v>2204.0176000000001</v>
      </c>
      <c r="AZ15" s="2">
        <v>3.5341550000000002</v>
      </c>
      <c r="BA15" s="1">
        <v>16</v>
      </c>
      <c r="BC15" s="2">
        <v>10.246781500000001</v>
      </c>
      <c r="BD15" s="2">
        <v>10.1206765</v>
      </c>
      <c r="BE15" s="2">
        <v>10.307634499999999</v>
      </c>
      <c r="BF15" s="2">
        <v>10.39269</v>
      </c>
      <c r="BG15" s="2">
        <v>10.240614000000001</v>
      </c>
      <c r="BH15" s="2"/>
      <c r="BI15" s="2">
        <v>8.6434294999999999</v>
      </c>
      <c r="BJ15" s="2">
        <v>8.5556640000000002</v>
      </c>
      <c r="BK15" s="2">
        <v>8.4336540000000007</v>
      </c>
      <c r="BL15" s="2">
        <v>8.7279495000000011</v>
      </c>
      <c r="BM15" s="2">
        <v>8.6887444999999985</v>
      </c>
      <c r="BN15" s="2"/>
      <c r="BO15" s="2">
        <v>10.142033</v>
      </c>
      <c r="BP15" s="2">
        <v>10.171193500000001</v>
      </c>
      <c r="BQ15" s="2">
        <v>10.221090500000001</v>
      </c>
      <c r="BR15" s="2">
        <v>10.271231999999999</v>
      </c>
      <c r="BS15" s="2">
        <v>10.255775</v>
      </c>
      <c r="BW15" s="7" t="s">
        <v>7</v>
      </c>
      <c r="BX15" s="8">
        <v>41</v>
      </c>
      <c r="BY15" s="8">
        <v>61</v>
      </c>
      <c r="BZ15" s="1">
        <v>2204.0176000000001</v>
      </c>
      <c r="CA15" s="1">
        <v>3.5341550000000002</v>
      </c>
      <c r="CB15" s="1">
        <v>16</v>
      </c>
      <c r="CD15" s="2">
        <v>-1.603352000000001</v>
      </c>
      <c r="CE15" s="2">
        <v>-1.5650124999999999</v>
      </c>
      <c r="CF15" s="2">
        <v>-1.8739804999999983</v>
      </c>
      <c r="CG15" s="2">
        <v>-1.6647404999999988</v>
      </c>
      <c r="CH15" s="2">
        <v>-1.5518695000000022</v>
      </c>
      <c r="CI15" s="2"/>
      <c r="CJ15" s="2">
        <v>-0.10474850000000124</v>
      </c>
      <c r="CK15" s="2">
        <v>5.0517000000001033E-2</v>
      </c>
      <c r="CL15" s="2">
        <v>-8.6543999999998178E-2</v>
      </c>
      <c r="CM15" s="2">
        <v>-0.12145800000000051</v>
      </c>
      <c r="CN15" s="2">
        <v>1.5160999999999092E-2</v>
      </c>
      <c r="CQ15" s="7" t="s">
        <v>7</v>
      </c>
      <c r="CR15" s="8">
        <v>41</v>
      </c>
      <c r="CS15" s="8">
        <v>61</v>
      </c>
      <c r="CT15" s="1">
        <v>2204.0176000000001</v>
      </c>
      <c r="CU15" s="1">
        <v>3.5341550000000002</v>
      </c>
      <c r="CV15" s="1">
        <v>16</v>
      </c>
      <c r="CX15" s="2"/>
      <c r="CY15" s="42">
        <v>-1.603352000000001</v>
      </c>
      <c r="CZ15" s="1">
        <v>-1.5650124999999999</v>
      </c>
      <c r="DA15" s="1">
        <v>-1.8739804999999983</v>
      </c>
      <c r="DB15" s="1">
        <v>-1.6647404999999988</v>
      </c>
      <c r="DC15" s="43">
        <v>-1.5518695000000022</v>
      </c>
      <c r="DE15" s="42">
        <v>-0.10474850000000124</v>
      </c>
      <c r="DF15" s="1">
        <v>5.0517000000001033E-2</v>
      </c>
      <c r="DG15" s="1">
        <v>-8.6543999999998178E-2</v>
      </c>
      <c r="DH15" s="1">
        <v>-0.12145800000000051</v>
      </c>
      <c r="DI15" s="43">
        <v>1.5160999999999092E-2</v>
      </c>
    </row>
    <row r="16" spans="4:113" ht="15.75" x14ac:dyDescent="0.3">
      <c r="D16" s="7" t="s">
        <v>8</v>
      </c>
      <c r="E16" s="8">
        <v>41</v>
      </c>
      <c r="F16" s="8">
        <v>78</v>
      </c>
      <c r="G16" s="1">
        <v>4002.9250000000002</v>
      </c>
      <c r="H16" s="2">
        <v>3.491463</v>
      </c>
      <c r="I16" s="1">
        <v>30</v>
      </c>
      <c r="K16" s="2">
        <v>17.828049</v>
      </c>
      <c r="L16" s="2">
        <v>17.53736</v>
      </c>
      <c r="M16" s="2">
        <v>18.333003999999999</v>
      </c>
      <c r="N16" s="2">
        <v>18.665545999999999</v>
      </c>
      <c r="O16" s="2">
        <v>18.159669999999998</v>
      </c>
      <c r="P16" s="2"/>
      <c r="Q16" s="2">
        <v>18.284804000000001</v>
      </c>
      <c r="R16" s="2">
        <v>17.856531</v>
      </c>
      <c r="S16" s="2">
        <v>17.971636</v>
      </c>
      <c r="T16" s="2">
        <v>18.122266</v>
      </c>
      <c r="U16" s="2">
        <v>18.012858999999999</v>
      </c>
      <c r="V16" s="2"/>
      <c r="W16" s="2">
        <v>14.766774</v>
      </c>
      <c r="X16" s="2">
        <v>14.851965999999999</v>
      </c>
      <c r="Y16" s="2">
        <v>14.715744000000001</v>
      </c>
      <c r="Z16" s="2">
        <v>14.951684</v>
      </c>
      <c r="AA16" s="2">
        <v>14.888591999999999</v>
      </c>
      <c r="AB16" s="2"/>
      <c r="AC16" s="2">
        <v>15.354212</v>
      </c>
      <c r="AD16" s="2">
        <v>15.37622</v>
      </c>
      <c r="AE16" s="2">
        <v>15.228982999999999</v>
      </c>
      <c r="AF16" s="2">
        <v>15.371619000000001</v>
      </c>
      <c r="AG16" s="2">
        <v>15.490123000000001</v>
      </c>
      <c r="AH16" s="2"/>
      <c r="AI16" s="2">
        <v>17.744205999999998</v>
      </c>
      <c r="AJ16" s="2">
        <v>17.765031</v>
      </c>
      <c r="AK16" s="2">
        <v>17.938884999999999</v>
      </c>
      <c r="AL16" s="2">
        <v>18.002489000000001</v>
      </c>
      <c r="AM16" s="2">
        <v>17.921707000000001</v>
      </c>
      <c r="AN16" s="2"/>
      <c r="AO16" s="2">
        <v>17.822756999999999</v>
      </c>
      <c r="AP16" s="2">
        <v>17.753924000000001</v>
      </c>
      <c r="AQ16" s="2">
        <v>17.886469000000002</v>
      </c>
      <c r="AR16" s="2">
        <v>17.980855999999999</v>
      </c>
      <c r="AS16" s="2">
        <v>18.222541</v>
      </c>
      <c r="AV16" s="7" t="s">
        <v>8</v>
      </c>
      <c r="AW16" s="8">
        <v>41</v>
      </c>
      <c r="AX16" s="8">
        <v>78</v>
      </c>
      <c r="AY16" s="1">
        <v>4002.9250000000002</v>
      </c>
      <c r="AZ16" s="2">
        <v>3.491463</v>
      </c>
      <c r="BA16" s="1">
        <v>30</v>
      </c>
      <c r="BC16" s="2">
        <v>18.056426500000001</v>
      </c>
      <c r="BD16" s="2">
        <v>17.696945499999998</v>
      </c>
      <c r="BE16" s="2">
        <v>18.15232</v>
      </c>
      <c r="BF16" s="2">
        <v>18.393906000000001</v>
      </c>
      <c r="BG16" s="2">
        <v>18.086264499999999</v>
      </c>
      <c r="BH16" s="2"/>
      <c r="BI16" s="2">
        <v>15.060493000000001</v>
      </c>
      <c r="BJ16" s="2">
        <v>15.114093</v>
      </c>
      <c r="BK16" s="2">
        <v>14.9723635</v>
      </c>
      <c r="BL16" s="2">
        <v>15.161651500000001</v>
      </c>
      <c r="BM16" s="2">
        <v>15.1893575</v>
      </c>
      <c r="BN16" s="2"/>
      <c r="BO16" s="2">
        <v>17.783481500000001</v>
      </c>
      <c r="BP16" s="2">
        <v>17.759477500000003</v>
      </c>
      <c r="BQ16" s="2">
        <v>17.912677000000002</v>
      </c>
      <c r="BR16" s="2">
        <v>17.9916725</v>
      </c>
      <c r="BS16" s="2">
        <v>18.072124000000002</v>
      </c>
      <c r="BW16" s="7" t="s">
        <v>8</v>
      </c>
      <c r="BX16" s="8">
        <v>41</v>
      </c>
      <c r="BY16" s="8">
        <v>78</v>
      </c>
      <c r="BZ16" s="1">
        <v>4002.9250000000002</v>
      </c>
      <c r="CA16" s="1">
        <v>3.491463</v>
      </c>
      <c r="CB16" s="1">
        <v>30</v>
      </c>
      <c r="CD16" s="2">
        <v>-2.9959334999999996</v>
      </c>
      <c r="CE16" s="2">
        <v>-2.5828524999999978</v>
      </c>
      <c r="CF16" s="2">
        <v>-3.1799564999999994</v>
      </c>
      <c r="CG16" s="2">
        <v>-3.2322544999999998</v>
      </c>
      <c r="CH16" s="2">
        <v>-2.8969069999999988</v>
      </c>
      <c r="CI16" s="2"/>
      <c r="CJ16" s="2">
        <v>-0.27294499999999999</v>
      </c>
      <c r="CK16" s="2">
        <v>6.2532000000004473E-2</v>
      </c>
      <c r="CL16" s="2">
        <v>-0.23964299999999739</v>
      </c>
      <c r="CM16" s="2">
        <v>-0.40223350000000124</v>
      </c>
      <c r="CN16" s="2">
        <v>-1.4140499999996337E-2</v>
      </c>
      <c r="CQ16" s="7" t="s">
        <v>8</v>
      </c>
      <c r="CR16" s="8">
        <v>41</v>
      </c>
      <c r="CS16" s="8">
        <v>78</v>
      </c>
      <c r="CT16" s="1">
        <v>4002.9250000000002</v>
      </c>
      <c r="CU16" s="1">
        <v>3.491463</v>
      </c>
      <c r="CV16" s="1">
        <v>30</v>
      </c>
      <c r="CX16" s="2"/>
      <c r="CY16" s="42">
        <v>-2.9959334999999996</v>
      </c>
      <c r="CZ16" s="1">
        <v>-2.5828524999999978</v>
      </c>
      <c r="DA16" s="1">
        <v>-3.1799564999999994</v>
      </c>
      <c r="DB16" s="1">
        <v>-3.2322544999999998</v>
      </c>
      <c r="DC16" s="43">
        <v>-2.8969069999999988</v>
      </c>
      <c r="DE16" s="42">
        <v>-0.27294499999999999</v>
      </c>
      <c r="DF16" s="1">
        <v>6.2532000000004473E-2</v>
      </c>
      <c r="DG16" s="1">
        <v>-0.23964299999999739</v>
      </c>
      <c r="DH16" s="1">
        <v>-0.40223350000000124</v>
      </c>
      <c r="DI16" s="43">
        <v>-1.4140499999996337E-2</v>
      </c>
    </row>
    <row r="17" spans="4:113" ht="15.75" x14ac:dyDescent="0.3">
      <c r="D17" s="7" t="s">
        <v>9</v>
      </c>
      <c r="E17" s="8">
        <v>41</v>
      </c>
      <c r="F17" s="8">
        <v>83</v>
      </c>
      <c r="G17" s="1">
        <v>4462.0852000000004</v>
      </c>
      <c r="H17" s="2">
        <v>3.4839129999999998</v>
      </c>
      <c r="I17" s="1">
        <v>35</v>
      </c>
      <c r="K17" s="2">
        <v>20.69323</v>
      </c>
      <c r="L17" s="2">
        <v>20.344069000000001</v>
      </c>
      <c r="M17" s="2">
        <v>21.205659000000001</v>
      </c>
      <c r="N17" s="2">
        <v>21.327285</v>
      </c>
      <c r="O17" s="2">
        <v>21.020989</v>
      </c>
      <c r="P17" s="2"/>
      <c r="Q17" s="2">
        <v>21.143370999999998</v>
      </c>
      <c r="R17" s="2">
        <v>20.811876000000002</v>
      </c>
      <c r="S17" s="2">
        <v>20.947631999999999</v>
      </c>
      <c r="T17" s="2">
        <v>21.229382000000001</v>
      </c>
      <c r="U17" s="2">
        <v>21.022015</v>
      </c>
      <c r="V17" s="2"/>
      <c r="W17" s="2">
        <v>17.500747</v>
      </c>
      <c r="X17" s="2">
        <v>17.348129</v>
      </c>
      <c r="Y17" s="2">
        <v>17.363045</v>
      </c>
      <c r="Z17" s="2">
        <v>17.620218000000001</v>
      </c>
      <c r="AA17" s="2">
        <v>17.351544000000001</v>
      </c>
      <c r="AB17" s="2"/>
      <c r="AC17" s="2">
        <v>17.951048</v>
      </c>
      <c r="AD17" s="2">
        <v>17.898464000000001</v>
      </c>
      <c r="AE17" s="2">
        <v>17.845072999999999</v>
      </c>
      <c r="AF17" s="2">
        <v>17.939992</v>
      </c>
      <c r="AG17" s="2">
        <v>17.984237</v>
      </c>
      <c r="AH17" s="2"/>
      <c r="AI17" s="2">
        <v>20.591289</v>
      </c>
      <c r="AJ17" s="2">
        <v>20.603470000000002</v>
      </c>
      <c r="AK17" s="2">
        <v>20.739530999999999</v>
      </c>
      <c r="AL17" s="2">
        <v>20.848818999999999</v>
      </c>
      <c r="AM17" s="2">
        <v>20.749884000000002</v>
      </c>
      <c r="AN17" s="2"/>
      <c r="AO17" s="2">
        <v>20.772162000000002</v>
      </c>
      <c r="AP17" s="2">
        <v>20.746334999999998</v>
      </c>
      <c r="AQ17" s="2">
        <v>20.712076</v>
      </c>
      <c r="AR17" s="2">
        <v>21.067266</v>
      </c>
      <c r="AS17" s="2">
        <v>21.307300999999999</v>
      </c>
      <c r="AV17" s="7" t="s">
        <v>9</v>
      </c>
      <c r="AW17" s="8">
        <v>41</v>
      </c>
      <c r="AX17" s="8">
        <v>83</v>
      </c>
      <c r="AY17" s="1">
        <v>4462.0852000000004</v>
      </c>
      <c r="AZ17" s="2">
        <v>3.4839129999999998</v>
      </c>
      <c r="BA17" s="1">
        <v>35</v>
      </c>
      <c r="BC17" s="2">
        <v>20.918300500000001</v>
      </c>
      <c r="BD17" s="2">
        <v>20.577972500000001</v>
      </c>
      <c r="BE17" s="2">
        <v>21.076645499999998</v>
      </c>
      <c r="BF17" s="2">
        <v>21.278333500000002</v>
      </c>
      <c r="BG17" s="2">
        <v>21.021501999999998</v>
      </c>
      <c r="BH17" s="2"/>
      <c r="BI17" s="2">
        <v>17.725897500000002</v>
      </c>
      <c r="BJ17" s="2">
        <v>17.623296500000002</v>
      </c>
      <c r="BK17" s="2">
        <v>17.604058999999999</v>
      </c>
      <c r="BL17" s="2">
        <v>17.780104999999999</v>
      </c>
      <c r="BM17" s="2">
        <v>17.667890499999999</v>
      </c>
      <c r="BN17" s="2"/>
      <c r="BO17" s="2">
        <v>20.681725499999999</v>
      </c>
      <c r="BP17" s="2">
        <v>20.674902500000002</v>
      </c>
      <c r="BQ17" s="2">
        <v>20.725803499999998</v>
      </c>
      <c r="BR17" s="2">
        <v>20.958042499999998</v>
      </c>
      <c r="BS17" s="2">
        <v>21.028592500000002</v>
      </c>
      <c r="BW17" s="7" t="s">
        <v>9</v>
      </c>
      <c r="BX17" s="8">
        <v>41</v>
      </c>
      <c r="BY17" s="8">
        <v>83</v>
      </c>
      <c r="BZ17" s="1">
        <v>4462.0852000000004</v>
      </c>
      <c r="CA17" s="1">
        <v>3.4839129999999998</v>
      </c>
      <c r="CB17" s="1">
        <v>35</v>
      </c>
      <c r="CD17" s="2">
        <v>-3.1924029999999988</v>
      </c>
      <c r="CE17" s="2">
        <v>-2.9546759999999992</v>
      </c>
      <c r="CF17" s="2">
        <v>-3.4725864999999985</v>
      </c>
      <c r="CG17" s="2">
        <v>-3.4982285000000033</v>
      </c>
      <c r="CH17" s="2">
        <v>-3.3536114999999995</v>
      </c>
      <c r="CI17" s="2"/>
      <c r="CJ17" s="2">
        <v>-0.23657500000000198</v>
      </c>
      <c r="CK17" s="2">
        <v>9.6930000000000405E-2</v>
      </c>
      <c r="CL17" s="2">
        <v>-0.3508420000000001</v>
      </c>
      <c r="CM17" s="2">
        <v>-0.32029100000000454</v>
      </c>
      <c r="CN17" s="2">
        <v>7.0905000000038854E-3</v>
      </c>
      <c r="CQ17" s="7" t="s">
        <v>9</v>
      </c>
      <c r="CR17" s="8">
        <v>41</v>
      </c>
      <c r="CS17" s="8">
        <v>83</v>
      </c>
      <c r="CT17" s="1">
        <v>4462.0852000000004</v>
      </c>
      <c r="CU17" s="1">
        <v>3.4839129999999998</v>
      </c>
      <c r="CV17" s="1">
        <v>35</v>
      </c>
      <c r="CX17" s="2"/>
      <c r="CY17" s="42">
        <v>-3.1924029999999988</v>
      </c>
      <c r="CZ17" s="1">
        <v>-2.9546759999999992</v>
      </c>
      <c r="DA17" s="1">
        <v>-3.4725864999999985</v>
      </c>
      <c r="DB17" s="1">
        <v>-3.4982285000000033</v>
      </c>
      <c r="DC17" s="43">
        <v>-3.3536114999999995</v>
      </c>
      <c r="DE17" s="42">
        <v>-0.23657500000000198</v>
      </c>
      <c r="DF17" s="1">
        <v>9.6930000000000405E-2</v>
      </c>
      <c r="DG17" s="1">
        <v>-0.3508420000000001</v>
      </c>
      <c r="DH17" s="1">
        <v>-0.32029100000000454</v>
      </c>
      <c r="DI17" s="43">
        <v>7.0905000000038854E-3</v>
      </c>
    </row>
    <row r="18" spans="4:113" ht="15.75" x14ac:dyDescent="0.3">
      <c r="D18" s="9" t="s">
        <v>11</v>
      </c>
      <c r="E18" s="10">
        <v>90</v>
      </c>
      <c r="F18" s="10">
        <v>99</v>
      </c>
      <c r="G18" s="1">
        <v>1291.5226</v>
      </c>
      <c r="H18" s="2">
        <v>2.9190550000000002</v>
      </c>
      <c r="I18" s="1">
        <v>9</v>
      </c>
      <c r="K18" s="2">
        <v>2.3677860000000002</v>
      </c>
      <c r="L18" s="2">
        <v>2.9881679999999999</v>
      </c>
      <c r="M18" s="2">
        <v>3.521703</v>
      </c>
      <c r="N18" s="2">
        <v>3.6598950000000001</v>
      </c>
      <c r="O18" s="2">
        <v>3.94631</v>
      </c>
      <c r="P18" s="2"/>
      <c r="Q18" s="2">
        <v>2.4404089999999998</v>
      </c>
      <c r="R18" s="2">
        <v>3.0490910000000002</v>
      </c>
      <c r="S18" s="2">
        <v>3.663929</v>
      </c>
      <c r="T18" s="2">
        <v>3.825634</v>
      </c>
      <c r="U18" s="2">
        <v>3.9736539999999998</v>
      </c>
      <c r="V18" s="2"/>
      <c r="W18" s="2">
        <v>2.3479619999999999</v>
      </c>
      <c r="X18" s="2">
        <v>2.8147709999999999</v>
      </c>
      <c r="Y18" s="2">
        <v>2.8237070000000002</v>
      </c>
      <c r="Z18" s="2">
        <v>2.954993</v>
      </c>
      <c r="AA18" s="2">
        <v>3.0690849999999998</v>
      </c>
      <c r="AB18" s="2"/>
      <c r="AC18" s="2">
        <v>2.4980910000000001</v>
      </c>
      <c r="AD18" s="2">
        <v>2.844052</v>
      </c>
      <c r="AE18" s="2">
        <v>2.7941639999999999</v>
      </c>
      <c r="AF18" s="2">
        <v>3.2214960000000001</v>
      </c>
      <c r="AG18" s="2">
        <v>3.3238180000000002</v>
      </c>
      <c r="AH18" s="2"/>
      <c r="AI18" s="2">
        <v>2.185854</v>
      </c>
      <c r="AJ18" s="2">
        <v>2.9192130000000001</v>
      </c>
      <c r="AK18" s="2">
        <v>3.235598</v>
      </c>
      <c r="AL18" s="2">
        <v>3.2463730000000002</v>
      </c>
      <c r="AM18" s="2">
        <v>3.2427519999999999</v>
      </c>
      <c r="AN18" s="2"/>
      <c r="AO18" s="2">
        <v>2.4305270000000001</v>
      </c>
      <c r="AP18" s="2">
        <v>2.9897490000000002</v>
      </c>
      <c r="AQ18" s="2">
        <v>3.0577179999999999</v>
      </c>
      <c r="AR18" s="2">
        <v>3.3069410000000001</v>
      </c>
      <c r="AS18" s="2">
        <v>3.605254</v>
      </c>
      <c r="AV18" s="9" t="s">
        <v>11</v>
      </c>
      <c r="AW18" s="10">
        <v>90</v>
      </c>
      <c r="AX18" s="10">
        <v>99</v>
      </c>
      <c r="AY18" s="1">
        <v>1291.5226</v>
      </c>
      <c r="AZ18" s="2">
        <v>2.9190550000000002</v>
      </c>
      <c r="BA18" s="1">
        <v>9</v>
      </c>
      <c r="BC18" s="2">
        <v>2.4040974999999998</v>
      </c>
      <c r="BD18" s="2">
        <v>3.0186295000000003</v>
      </c>
      <c r="BE18" s="2">
        <v>3.592816</v>
      </c>
      <c r="BF18" s="2">
        <v>3.7427644999999998</v>
      </c>
      <c r="BG18" s="2">
        <v>3.9599820000000001</v>
      </c>
      <c r="BH18" s="2"/>
      <c r="BI18" s="2">
        <v>2.4230264999999997</v>
      </c>
      <c r="BJ18" s="2">
        <v>2.8294115</v>
      </c>
      <c r="BK18" s="2">
        <v>2.8089355</v>
      </c>
      <c r="BL18" s="2">
        <v>3.0882445000000001</v>
      </c>
      <c r="BM18" s="2">
        <v>3.1964515000000002</v>
      </c>
      <c r="BN18" s="2"/>
      <c r="BO18" s="2">
        <v>2.3081905000000003</v>
      </c>
      <c r="BP18" s="2">
        <v>2.9544810000000004</v>
      </c>
      <c r="BQ18" s="2">
        <v>3.146658</v>
      </c>
      <c r="BR18" s="2">
        <v>3.2766570000000002</v>
      </c>
      <c r="BS18" s="2">
        <v>3.4240029999999999</v>
      </c>
      <c r="BW18" s="9" t="s">
        <v>11</v>
      </c>
      <c r="BX18" s="10">
        <v>90</v>
      </c>
      <c r="BY18" s="10">
        <v>99</v>
      </c>
      <c r="BZ18" s="1">
        <v>1291.5226</v>
      </c>
      <c r="CA18" s="1">
        <v>2.9190550000000002</v>
      </c>
      <c r="CB18" s="1">
        <v>9</v>
      </c>
      <c r="CD18" s="2">
        <v>1.8928999999999974E-2</v>
      </c>
      <c r="CE18" s="2">
        <v>-0.18921800000000033</v>
      </c>
      <c r="CF18" s="2">
        <v>-0.78388049999999998</v>
      </c>
      <c r="CG18" s="2">
        <v>-0.65451999999999977</v>
      </c>
      <c r="CH18" s="2">
        <v>-0.76353049999999989</v>
      </c>
      <c r="CI18" s="2"/>
      <c r="CJ18" s="2">
        <v>-9.590699999999952E-2</v>
      </c>
      <c r="CK18" s="2">
        <v>-6.4148499999999942E-2</v>
      </c>
      <c r="CL18" s="2">
        <v>-0.44615800000000005</v>
      </c>
      <c r="CM18" s="2">
        <v>-0.46610749999999967</v>
      </c>
      <c r="CN18" s="2">
        <v>-0.53597900000000021</v>
      </c>
      <c r="CQ18" s="9" t="s">
        <v>11</v>
      </c>
      <c r="CR18" s="10">
        <v>90</v>
      </c>
      <c r="CS18" s="10">
        <v>99</v>
      </c>
      <c r="CT18" s="1">
        <v>1291.5226</v>
      </c>
      <c r="CU18" s="1">
        <v>2.9190550000000002</v>
      </c>
      <c r="CV18" s="1">
        <v>9</v>
      </c>
      <c r="CX18" s="2"/>
      <c r="CY18" s="42">
        <v>1.8928999999999974E-2</v>
      </c>
      <c r="CZ18" s="1">
        <v>-0.18921800000000033</v>
      </c>
      <c r="DA18" s="1">
        <v>-0.78388049999999998</v>
      </c>
      <c r="DB18" s="1">
        <v>-0.65451999999999977</v>
      </c>
      <c r="DC18" s="43">
        <v>-0.76353049999999989</v>
      </c>
      <c r="DE18" s="42">
        <v>-9.590699999999952E-2</v>
      </c>
      <c r="DF18" s="1">
        <v>-6.4148499999999942E-2</v>
      </c>
      <c r="DG18" s="1">
        <v>-0.44615800000000005</v>
      </c>
      <c r="DH18" s="1">
        <v>-0.46610749999999967</v>
      </c>
      <c r="DI18" s="43">
        <v>-0.53597900000000021</v>
      </c>
    </row>
    <row r="19" spans="4:113" ht="15.75" x14ac:dyDescent="0.3">
      <c r="D19" s="9" t="s">
        <v>12</v>
      </c>
      <c r="E19" s="10">
        <v>90</v>
      </c>
      <c r="F19" s="10">
        <v>100</v>
      </c>
      <c r="G19" s="1">
        <v>1404.6066000000001</v>
      </c>
      <c r="H19" s="2">
        <v>3.601696</v>
      </c>
      <c r="I19" s="1">
        <v>10</v>
      </c>
      <c r="K19" s="2">
        <v>1.813018</v>
      </c>
      <c r="L19" s="2">
        <v>2.4910700000000001</v>
      </c>
      <c r="M19" s="2">
        <v>3.227309</v>
      </c>
      <c r="N19" s="2">
        <v>3.6642130000000002</v>
      </c>
      <c r="O19" s="2">
        <v>3.9936050000000001</v>
      </c>
      <c r="P19" s="2"/>
      <c r="Q19" s="2">
        <v>2.1396169999999999</v>
      </c>
      <c r="R19" s="2">
        <v>2.8568950000000002</v>
      </c>
      <c r="S19" s="2">
        <v>3.5691229999999998</v>
      </c>
      <c r="T19" s="2">
        <v>4.0072520000000003</v>
      </c>
      <c r="U19" s="2">
        <v>4.3495080000000002</v>
      </c>
      <c r="V19" s="2"/>
      <c r="W19" s="2">
        <v>1.758356</v>
      </c>
      <c r="X19" s="2">
        <v>2.2030590000000001</v>
      </c>
      <c r="Y19" s="2">
        <v>2.4230659999999999</v>
      </c>
      <c r="Z19" s="2">
        <v>2.9022169999999998</v>
      </c>
      <c r="AA19" s="2">
        <v>3.156558</v>
      </c>
      <c r="AB19" s="2"/>
      <c r="AC19" s="2">
        <v>2.2133219999999998</v>
      </c>
      <c r="AD19" s="2">
        <v>2.6102300000000001</v>
      </c>
      <c r="AE19" s="2">
        <v>2.804859</v>
      </c>
      <c r="AF19" s="2">
        <v>3.349119</v>
      </c>
      <c r="AG19" s="2">
        <v>3.6714790000000002</v>
      </c>
      <c r="AH19" s="2"/>
      <c r="AI19" s="2">
        <v>1.8102259999999999</v>
      </c>
      <c r="AJ19" s="2">
        <v>2.4816790000000002</v>
      </c>
      <c r="AK19" s="2">
        <v>2.7098650000000002</v>
      </c>
      <c r="AL19" s="2">
        <v>2.968791</v>
      </c>
      <c r="AM19" s="2">
        <v>3.3236780000000001</v>
      </c>
      <c r="AN19" s="2"/>
      <c r="AO19" s="2">
        <v>2.1339109999999999</v>
      </c>
      <c r="AP19" s="2">
        <v>2.7039529999999998</v>
      </c>
      <c r="AQ19" s="2">
        <v>2.8779469999999998</v>
      </c>
      <c r="AR19" s="2">
        <v>3.209257</v>
      </c>
      <c r="AS19" s="2">
        <v>3.6731400000000001</v>
      </c>
      <c r="AV19" s="9" t="s">
        <v>12</v>
      </c>
      <c r="AW19" s="10">
        <v>90</v>
      </c>
      <c r="AX19" s="10">
        <v>100</v>
      </c>
      <c r="AY19" s="1">
        <v>1404.6066000000001</v>
      </c>
      <c r="AZ19" s="2">
        <v>3.601696</v>
      </c>
      <c r="BA19" s="1">
        <v>10</v>
      </c>
      <c r="BC19" s="2">
        <v>1.9763174999999999</v>
      </c>
      <c r="BD19" s="2">
        <v>2.6739825000000002</v>
      </c>
      <c r="BE19" s="2">
        <v>3.3982159999999997</v>
      </c>
      <c r="BF19" s="2">
        <v>3.8357325000000002</v>
      </c>
      <c r="BG19" s="2">
        <v>4.1715565000000003</v>
      </c>
      <c r="BH19" s="2"/>
      <c r="BI19" s="2">
        <v>1.9858389999999999</v>
      </c>
      <c r="BJ19" s="2">
        <v>2.4066445000000001</v>
      </c>
      <c r="BK19" s="2">
        <v>2.6139625</v>
      </c>
      <c r="BL19" s="2">
        <v>3.1256680000000001</v>
      </c>
      <c r="BM19" s="2">
        <v>3.4140185000000001</v>
      </c>
      <c r="BN19" s="2"/>
      <c r="BO19" s="2">
        <v>1.9720684999999998</v>
      </c>
      <c r="BP19" s="2">
        <v>2.592816</v>
      </c>
      <c r="BQ19" s="2">
        <v>2.7939059999999998</v>
      </c>
      <c r="BR19" s="2">
        <v>3.0890240000000002</v>
      </c>
      <c r="BS19" s="2">
        <v>3.4984090000000001</v>
      </c>
      <c r="BW19" s="9" t="s">
        <v>12</v>
      </c>
      <c r="BX19" s="10">
        <v>90</v>
      </c>
      <c r="BY19" s="10">
        <v>100</v>
      </c>
      <c r="BZ19" s="1">
        <v>1404.6066000000001</v>
      </c>
      <c r="CA19" s="1">
        <v>3.601696</v>
      </c>
      <c r="CB19" s="1">
        <v>10</v>
      </c>
      <c r="CD19" s="2">
        <v>9.5214999999999606E-3</v>
      </c>
      <c r="CE19" s="2">
        <v>-0.26733800000000008</v>
      </c>
      <c r="CF19" s="2">
        <v>-0.78425349999999971</v>
      </c>
      <c r="CG19" s="2">
        <v>-0.7100645000000001</v>
      </c>
      <c r="CH19" s="2">
        <v>-0.75753800000000027</v>
      </c>
      <c r="CI19" s="2"/>
      <c r="CJ19" s="2">
        <v>-4.2490000000001693E-3</v>
      </c>
      <c r="CK19" s="2">
        <v>-8.1166500000000141E-2</v>
      </c>
      <c r="CL19" s="2">
        <v>-0.6043099999999999</v>
      </c>
      <c r="CM19" s="2">
        <v>-0.7467085</v>
      </c>
      <c r="CN19" s="2">
        <v>-0.67314750000000023</v>
      </c>
      <c r="CQ19" s="9" t="s">
        <v>12</v>
      </c>
      <c r="CR19" s="10">
        <v>90</v>
      </c>
      <c r="CS19" s="10">
        <v>100</v>
      </c>
      <c r="CT19" s="1">
        <v>1404.6066000000001</v>
      </c>
      <c r="CU19" s="1">
        <v>3.601696</v>
      </c>
      <c r="CV19" s="1">
        <v>10</v>
      </c>
      <c r="CX19" s="2"/>
      <c r="CY19" s="42">
        <v>9.5214999999999606E-3</v>
      </c>
      <c r="CZ19" s="1">
        <v>-0.26733800000000008</v>
      </c>
      <c r="DA19" s="1">
        <v>-0.78425349999999971</v>
      </c>
      <c r="DB19" s="1">
        <v>-0.7100645000000001</v>
      </c>
      <c r="DC19" s="43">
        <v>-0.75753800000000027</v>
      </c>
      <c r="DE19" s="42">
        <v>-4.2490000000001693E-3</v>
      </c>
      <c r="DF19" s="1">
        <v>-8.1166500000000141E-2</v>
      </c>
      <c r="DG19" s="1">
        <v>-0.6043099999999999</v>
      </c>
      <c r="DH19" s="1">
        <v>-0.7467085</v>
      </c>
      <c r="DI19" s="43">
        <v>-0.67314750000000023</v>
      </c>
    </row>
    <row r="20" spans="4:113" ht="15.75" x14ac:dyDescent="0.3">
      <c r="D20" s="9" t="s">
        <v>13</v>
      </c>
      <c r="E20" s="10">
        <v>90</v>
      </c>
      <c r="F20" s="10">
        <v>101</v>
      </c>
      <c r="G20" s="1">
        <v>1491.6387</v>
      </c>
      <c r="H20" s="2">
        <v>3.351191</v>
      </c>
      <c r="I20" s="1">
        <v>11</v>
      </c>
      <c r="K20" s="2">
        <v>2.015072</v>
      </c>
      <c r="L20" s="2">
        <v>2.8065760000000002</v>
      </c>
      <c r="M20" s="2">
        <v>4.1064970000000001</v>
      </c>
      <c r="N20" s="2">
        <v>4.7273899999999998</v>
      </c>
      <c r="O20" s="2">
        <v>5.1403559999999997</v>
      </c>
      <c r="P20" s="2"/>
      <c r="Q20" s="2">
        <v>2.1416369999999998</v>
      </c>
      <c r="R20" s="2">
        <v>2.9437389999999999</v>
      </c>
      <c r="S20" s="2">
        <v>4.2519929999999997</v>
      </c>
      <c r="T20" s="2">
        <v>4.7549299999999999</v>
      </c>
      <c r="U20" s="2">
        <v>5.1066260000000003</v>
      </c>
      <c r="V20" s="2"/>
      <c r="W20" s="2">
        <v>1.981052</v>
      </c>
      <c r="X20" s="2">
        <v>2.559272</v>
      </c>
      <c r="Y20" s="2">
        <v>3.2520280000000001</v>
      </c>
      <c r="Z20" s="2">
        <v>3.9630369999999999</v>
      </c>
      <c r="AA20" s="2">
        <v>4.272583</v>
      </c>
      <c r="AB20" s="2"/>
      <c r="AC20" s="2">
        <v>2.1300159999999999</v>
      </c>
      <c r="AD20" s="2">
        <v>2.6855380000000002</v>
      </c>
      <c r="AE20" s="2">
        <v>3.429211</v>
      </c>
      <c r="AF20" s="2">
        <v>4.164504</v>
      </c>
      <c r="AG20" s="2">
        <v>4.3904069999999997</v>
      </c>
      <c r="AH20" s="2"/>
      <c r="AI20" s="2">
        <v>1.9812369999999999</v>
      </c>
      <c r="AJ20" s="2">
        <v>2.7377020000000001</v>
      </c>
      <c r="AK20" s="2">
        <v>3.44231</v>
      </c>
      <c r="AL20" s="2">
        <v>4.0230790000000001</v>
      </c>
      <c r="AM20" s="2">
        <v>4.407044</v>
      </c>
      <c r="AN20" s="2"/>
      <c r="AO20" s="2">
        <v>2.161225</v>
      </c>
      <c r="AP20" s="2">
        <v>2.7896380000000001</v>
      </c>
      <c r="AQ20" s="2">
        <v>3.5018630000000002</v>
      </c>
      <c r="AR20" s="2">
        <v>3.9997500000000001</v>
      </c>
      <c r="AS20" s="2">
        <v>4.4354560000000003</v>
      </c>
      <c r="AV20" s="9" t="s">
        <v>13</v>
      </c>
      <c r="AW20" s="10">
        <v>90</v>
      </c>
      <c r="AX20" s="10">
        <v>101</v>
      </c>
      <c r="AY20" s="1">
        <v>1491.6387</v>
      </c>
      <c r="AZ20" s="2">
        <v>3.351191</v>
      </c>
      <c r="BA20" s="1">
        <v>11</v>
      </c>
      <c r="BC20" s="2">
        <v>2.0783544999999997</v>
      </c>
      <c r="BD20" s="2">
        <v>2.8751575000000003</v>
      </c>
      <c r="BE20" s="2">
        <v>4.1792449999999999</v>
      </c>
      <c r="BF20" s="2">
        <v>4.7411599999999998</v>
      </c>
      <c r="BG20" s="2">
        <v>5.1234909999999996</v>
      </c>
      <c r="BH20" s="2"/>
      <c r="BI20" s="2">
        <v>2.0555339999999998</v>
      </c>
      <c r="BJ20" s="2">
        <v>2.6224050000000001</v>
      </c>
      <c r="BK20" s="2">
        <v>3.3406194999999999</v>
      </c>
      <c r="BL20" s="2">
        <v>4.0637705000000004</v>
      </c>
      <c r="BM20" s="2">
        <v>4.3314950000000003</v>
      </c>
      <c r="BN20" s="2"/>
      <c r="BO20" s="2">
        <v>2.071231</v>
      </c>
      <c r="BP20" s="2">
        <v>2.7636700000000003</v>
      </c>
      <c r="BQ20" s="2">
        <v>3.4720865000000001</v>
      </c>
      <c r="BR20" s="2">
        <v>4.0114144999999999</v>
      </c>
      <c r="BS20" s="2">
        <v>4.4212500000000006</v>
      </c>
      <c r="BW20" s="9" t="s">
        <v>13</v>
      </c>
      <c r="BX20" s="10">
        <v>90</v>
      </c>
      <c r="BY20" s="10">
        <v>101</v>
      </c>
      <c r="BZ20" s="1">
        <v>1491.6387</v>
      </c>
      <c r="CA20" s="1">
        <v>3.351191</v>
      </c>
      <c r="CB20" s="1">
        <v>11</v>
      </c>
      <c r="CD20" s="2">
        <v>-2.282049999999991E-2</v>
      </c>
      <c r="CE20" s="2">
        <v>-0.25275250000000016</v>
      </c>
      <c r="CF20" s="2">
        <v>-0.83862550000000002</v>
      </c>
      <c r="CG20" s="2">
        <v>-0.67738949999999942</v>
      </c>
      <c r="CH20" s="2">
        <v>-0.79199599999999926</v>
      </c>
      <c r="CI20" s="2"/>
      <c r="CJ20" s="2">
        <v>-7.1234999999996163E-3</v>
      </c>
      <c r="CK20" s="2">
        <v>-0.11148749999999996</v>
      </c>
      <c r="CL20" s="2">
        <v>-0.7071584999999998</v>
      </c>
      <c r="CM20" s="2">
        <v>-0.72974549999999994</v>
      </c>
      <c r="CN20" s="2">
        <v>-0.702240999999999</v>
      </c>
      <c r="CQ20" s="9" t="s">
        <v>13</v>
      </c>
      <c r="CR20" s="10">
        <v>90</v>
      </c>
      <c r="CS20" s="10">
        <v>101</v>
      </c>
      <c r="CT20" s="1">
        <v>1491.6387</v>
      </c>
      <c r="CU20" s="1">
        <v>3.351191</v>
      </c>
      <c r="CV20" s="1">
        <v>11</v>
      </c>
      <c r="CX20" s="2"/>
      <c r="CY20" s="42">
        <v>-2.282049999999991E-2</v>
      </c>
      <c r="CZ20" s="1">
        <v>-0.25275250000000016</v>
      </c>
      <c r="DA20" s="1">
        <v>-0.83862550000000002</v>
      </c>
      <c r="DB20" s="1">
        <v>-0.67738949999999942</v>
      </c>
      <c r="DC20" s="43">
        <v>-0.79199599999999926</v>
      </c>
      <c r="DE20" s="42">
        <v>-7.1234999999996163E-3</v>
      </c>
      <c r="DF20" s="1">
        <v>-0.11148749999999996</v>
      </c>
      <c r="DG20" s="1">
        <v>-0.7071584999999998</v>
      </c>
      <c r="DH20" s="1">
        <v>-0.72974549999999994</v>
      </c>
      <c r="DI20" s="43">
        <v>-0.702240999999999</v>
      </c>
    </row>
    <row r="21" spans="4:113" ht="15.75" x14ac:dyDescent="0.3">
      <c r="D21" s="9" t="s">
        <v>14</v>
      </c>
      <c r="E21" s="10">
        <v>90</v>
      </c>
      <c r="F21" s="10">
        <v>102</v>
      </c>
      <c r="G21" s="1">
        <v>1638.7071000000001</v>
      </c>
      <c r="H21" s="2">
        <v>4.3163349999999996</v>
      </c>
      <c r="I21" s="1">
        <v>12</v>
      </c>
      <c r="K21" s="2">
        <v>1.806519</v>
      </c>
      <c r="L21" s="2">
        <v>2.463803</v>
      </c>
      <c r="M21" s="2">
        <v>3.7624520000000001</v>
      </c>
      <c r="N21" s="2">
        <v>4.4028559999999999</v>
      </c>
      <c r="O21" s="2">
        <v>5.2584910000000002</v>
      </c>
      <c r="P21" s="2"/>
      <c r="Q21" s="2">
        <v>2.1310090000000002</v>
      </c>
      <c r="R21" s="2">
        <v>2.7220610000000001</v>
      </c>
      <c r="S21" s="2">
        <v>4.2050320000000001</v>
      </c>
      <c r="T21" s="2">
        <v>4.8532799999999998</v>
      </c>
      <c r="U21" s="2">
        <v>5.6924510000000001</v>
      </c>
      <c r="V21" s="2"/>
      <c r="W21" s="2">
        <v>1.7373810000000001</v>
      </c>
      <c r="X21" s="2">
        <v>2.329161</v>
      </c>
      <c r="Y21" s="2">
        <v>3.0457179999999999</v>
      </c>
      <c r="Z21" s="2">
        <v>3.7865350000000002</v>
      </c>
      <c r="AA21" s="2">
        <v>4.2527679999999997</v>
      </c>
      <c r="AB21" s="2"/>
      <c r="AC21" s="2">
        <v>2.1390250000000002</v>
      </c>
      <c r="AD21" s="2">
        <v>2.7120609999999998</v>
      </c>
      <c r="AE21" s="2">
        <v>3.4630700000000001</v>
      </c>
      <c r="AF21" s="2">
        <v>4.1074320000000002</v>
      </c>
      <c r="AG21" s="2">
        <v>4.6133069999999998</v>
      </c>
      <c r="AH21" s="2"/>
      <c r="AI21" s="2">
        <v>1.8159110000000001</v>
      </c>
      <c r="AJ21" s="2">
        <v>2.512734</v>
      </c>
      <c r="AK21" s="2">
        <v>3.2440980000000001</v>
      </c>
      <c r="AL21" s="2">
        <v>3.7538930000000001</v>
      </c>
      <c r="AM21" s="2">
        <v>4.2672509999999999</v>
      </c>
      <c r="AN21" s="2"/>
      <c r="AO21" s="2">
        <v>2.132943</v>
      </c>
      <c r="AP21" s="2">
        <v>2.734194</v>
      </c>
      <c r="AQ21" s="2">
        <v>3.4926910000000002</v>
      </c>
      <c r="AR21" s="2">
        <v>4.0084359999999997</v>
      </c>
      <c r="AS21" s="2">
        <v>4.5943779999999999</v>
      </c>
      <c r="AV21" s="9" t="s">
        <v>14</v>
      </c>
      <c r="AW21" s="10">
        <v>90</v>
      </c>
      <c r="AX21" s="10">
        <v>102</v>
      </c>
      <c r="AY21" s="1">
        <v>1638.7071000000001</v>
      </c>
      <c r="AZ21" s="2">
        <v>4.3163349999999996</v>
      </c>
      <c r="BA21" s="1">
        <v>12</v>
      </c>
      <c r="BC21" s="2">
        <v>1.9687640000000002</v>
      </c>
      <c r="BD21" s="2">
        <v>2.5929320000000002</v>
      </c>
      <c r="BE21" s="2">
        <v>3.9837420000000003</v>
      </c>
      <c r="BF21" s="2">
        <v>4.6280679999999998</v>
      </c>
      <c r="BG21" s="2">
        <v>5.4754710000000006</v>
      </c>
      <c r="BH21" s="2"/>
      <c r="BI21" s="2">
        <v>1.9382030000000001</v>
      </c>
      <c r="BJ21" s="2">
        <v>2.5206109999999997</v>
      </c>
      <c r="BK21" s="2">
        <v>3.254394</v>
      </c>
      <c r="BL21" s="2">
        <v>3.9469835</v>
      </c>
      <c r="BM21" s="2">
        <v>4.4330374999999993</v>
      </c>
      <c r="BN21" s="2"/>
      <c r="BO21" s="2">
        <v>1.9744269999999999</v>
      </c>
      <c r="BP21" s="2">
        <v>2.6234640000000002</v>
      </c>
      <c r="BQ21" s="2">
        <v>3.3683945</v>
      </c>
      <c r="BR21" s="2">
        <v>3.8811644999999997</v>
      </c>
      <c r="BS21" s="2">
        <v>4.4308145000000003</v>
      </c>
      <c r="BW21" s="9" t="s">
        <v>14</v>
      </c>
      <c r="BX21" s="10">
        <v>90</v>
      </c>
      <c r="BY21" s="10">
        <v>102</v>
      </c>
      <c r="BZ21" s="1">
        <v>1638.7071000000001</v>
      </c>
      <c r="CA21" s="1">
        <v>4.3163349999999996</v>
      </c>
      <c r="CB21" s="1">
        <v>12</v>
      </c>
      <c r="CD21" s="2">
        <v>-3.056100000000006E-2</v>
      </c>
      <c r="CE21" s="2">
        <v>-7.2321000000000524E-2</v>
      </c>
      <c r="CF21" s="2">
        <v>-0.72934800000000033</v>
      </c>
      <c r="CG21" s="2">
        <v>-0.68108449999999987</v>
      </c>
      <c r="CH21" s="2">
        <v>-1.0424335000000013</v>
      </c>
      <c r="CI21" s="2"/>
      <c r="CJ21" s="2">
        <v>5.6629999999997516E-3</v>
      </c>
      <c r="CK21" s="2">
        <v>3.0532000000000004E-2</v>
      </c>
      <c r="CL21" s="2">
        <v>-0.61534750000000038</v>
      </c>
      <c r="CM21" s="2">
        <v>-0.74690350000000016</v>
      </c>
      <c r="CN21" s="2">
        <v>-1.0446565000000003</v>
      </c>
      <c r="CQ21" s="9" t="s">
        <v>14</v>
      </c>
      <c r="CR21" s="10">
        <v>90</v>
      </c>
      <c r="CS21" s="10">
        <v>102</v>
      </c>
      <c r="CT21" s="1">
        <v>1638.7071000000001</v>
      </c>
      <c r="CU21" s="1">
        <v>4.3163349999999996</v>
      </c>
      <c r="CV21" s="1">
        <v>12</v>
      </c>
      <c r="CX21" s="2"/>
      <c r="CY21" s="42">
        <v>-3.056100000000006E-2</v>
      </c>
      <c r="CZ21" s="1">
        <v>-7.2321000000000524E-2</v>
      </c>
      <c r="DA21" s="1">
        <v>-0.72934800000000033</v>
      </c>
      <c r="DB21" s="1">
        <v>-0.68108449999999987</v>
      </c>
      <c r="DC21" s="43">
        <v>-1.0424335000000013</v>
      </c>
      <c r="DE21" s="42">
        <v>5.6629999999997516E-3</v>
      </c>
      <c r="DF21" s="1">
        <v>3.0532000000000004E-2</v>
      </c>
      <c r="DG21" s="1">
        <v>-0.61534750000000038</v>
      </c>
      <c r="DH21" s="1">
        <v>-0.74690350000000016</v>
      </c>
      <c r="DI21" s="43">
        <v>-1.0446565000000003</v>
      </c>
    </row>
    <row r="22" spans="4:113" ht="15.75" x14ac:dyDescent="0.3">
      <c r="D22" s="9" t="s">
        <v>15</v>
      </c>
      <c r="E22" s="10">
        <v>90</v>
      </c>
      <c r="F22" s="10">
        <v>108</v>
      </c>
      <c r="G22" s="1">
        <v>2326.0081</v>
      </c>
      <c r="H22" s="2">
        <v>3.9248280000000002</v>
      </c>
      <c r="I22" s="1">
        <v>18</v>
      </c>
      <c r="K22" s="2">
        <v>1.858088</v>
      </c>
      <c r="L22" s="2">
        <v>2.9990299999999999</v>
      </c>
      <c r="M22" s="2">
        <v>5.281657</v>
      </c>
      <c r="N22" s="2">
        <v>7.1978</v>
      </c>
      <c r="O22" s="2">
        <v>9.5445600000000006</v>
      </c>
      <c r="P22" s="2"/>
      <c r="Q22" s="2">
        <v>2.2343259999999998</v>
      </c>
      <c r="R22" s="2">
        <v>3.3784360000000002</v>
      </c>
      <c r="S22" s="2">
        <v>5.9336060000000002</v>
      </c>
      <c r="T22" s="2">
        <v>7.9172820000000002</v>
      </c>
      <c r="U22" s="2">
        <v>10.059794999999999</v>
      </c>
      <c r="V22" s="2"/>
      <c r="W22" s="2">
        <v>1.981212</v>
      </c>
      <c r="X22" s="2">
        <v>2.791814</v>
      </c>
      <c r="Y22" s="2">
        <v>4.2594010000000004</v>
      </c>
      <c r="Z22" s="2">
        <v>5.446593</v>
      </c>
      <c r="AA22" s="2">
        <v>6.7548450000000004</v>
      </c>
      <c r="AB22" s="2"/>
      <c r="AC22" s="2">
        <v>2.2416320000000001</v>
      </c>
      <c r="AD22" s="2">
        <v>3.23488</v>
      </c>
      <c r="AE22" s="2">
        <v>4.694483</v>
      </c>
      <c r="AF22" s="2">
        <v>6.0857890000000001</v>
      </c>
      <c r="AG22" s="2">
        <v>7.4166910000000001</v>
      </c>
      <c r="AH22" s="2"/>
      <c r="AI22" s="2">
        <v>1.8783380000000001</v>
      </c>
      <c r="AJ22" s="2">
        <v>2.9904839999999999</v>
      </c>
      <c r="AK22" s="2"/>
      <c r="AL22" s="2">
        <v>5.49587</v>
      </c>
      <c r="AM22" s="2">
        <v>6.6693530000000001</v>
      </c>
      <c r="AN22" s="2"/>
      <c r="AO22" s="2">
        <v>2.295436</v>
      </c>
      <c r="AP22" s="2">
        <v>3.3627699999999998</v>
      </c>
      <c r="AQ22" s="2">
        <v>4.9473960000000003</v>
      </c>
      <c r="AR22" s="2">
        <v>6.0524300000000002</v>
      </c>
      <c r="AS22" s="2">
        <v>7.319591</v>
      </c>
      <c r="AV22" s="9" t="s">
        <v>15</v>
      </c>
      <c r="AW22" s="10">
        <v>90</v>
      </c>
      <c r="AX22" s="10">
        <v>108</v>
      </c>
      <c r="AY22" s="1">
        <v>2326.0081</v>
      </c>
      <c r="AZ22" s="2">
        <v>3.9248280000000002</v>
      </c>
      <c r="BA22" s="1">
        <v>18</v>
      </c>
      <c r="BC22" s="2">
        <v>2.0462069999999999</v>
      </c>
      <c r="BD22" s="2">
        <v>3.188733</v>
      </c>
      <c r="BE22" s="2">
        <v>5.6076315000000001</v>
      </c>
      <c r="BF22" s="2">
        <v>7.5575410000000005</v>
      </c>
      <c r="BG22" s="2">
        <v>9.8021774999999991</v>
      </c>
      <c r="BH22" s="2"/>
      <c r="BI22" s="2">
        <v>2.1114220000000001</v>
      </c>
      <c r="BJ22" s="2">
        <v>3.013347</v>
      </c>
      <c r="BK22" s="2">
        <v>4.4769420000000002</v>
      </c>
      <c r="BL22" s="2">
        <v>5.7661910000000001</v>
      </c>
      <c r="BM22" s="2">
        <v>7.0857679999999998</v>
      </c>
      <c r="BN22" s="2"/>
      <c r="BO22" s="2">
        <v>2.0868869999999999</v>
      </c>
      <c r="BP22" s="2">
        <v>3.1766269999999999</v>
      </c>
      <c r="BQ22" s="2">
        <v>4.9473960000000003</v>
      </c>
      <c r="BR22" s="2">
        <v>5.7741500000000006</v>
      </c>
      <c r="BS22" s="2">
        <v>6.994472</v>
      </c>
      <c r="BW22" s="9" t="s">
        <v>15</v>
      </c>
      <c r="BX22" s="10">
        <v>90</v>
      </c>
      <c r="BY22" s="10">
        <v>108</v>
      </c>
      <c r="BZ22" s="1">
        <v>2326.0081</v>
      </c>
      <c r="CA22" s="1">
        <v>3.9248280000000002</v>
      </c>
      <c r="CB22" s="1">
        <v>18</v>
      </c>
      <c r="CD22" s="2">
        <v>6.5215000000000245E-2</v>
      </c>
      <c r="CE22" s="2">
        <v>-0.17538600000000004</v>
      </c>
      <c r="CF22" s="2">
        <v>-1.1306894999999999</v>
      </c>
      <c r="CG22" s="2">
        <v>-1.7913500000000004</v>
      </c>
      <c r="CH22" s="2">
        <v>-2.7164094999999993</v>
      </c>
      <c r="CI22" s="2"/>
      <c r="CJ22" s="2">
        <v>4.0680000000000049E-2</v>
      </c>
      <c r="CK22" s="2">
        <v>-1.2106000000000172E-2</v>
      </c>
      <c r="CL22" s="2">
        <v>-0.66023549999999975</v>
      </c>
      <c r="CM22" s="2">
        <v>-1.7833909999999999</v>
      </c>
      <c r="CN22" s="2">
        <v>-2.8077054999999991</v>
      </c>
      <c r="CQ22" s="9" t="s">
        <v>15</v>
      </c>
      <c r="CR22" s="10">
        <v>90</v>
      </c>
      <c r="CS22" s="10">
        <v>108</v>
      </c>
      <c r="CT22" s="1">
        <v>2326.0081</v>
      </c>
      <c r="CU22" s="1">
        <v>3.9248280000000002</v>
      </c>
      <c r="CV22" s="1">
        <v>18</v>
      </c>
      <c r="CX22" s="2"/>
      <c r="CY22" s="42">
        <v>6.5215000000000245E-2</v>
      </c>
      <c r="CZ22" s="1">
        <v>-0.17538600000000004</v>
      </c>
      <c r="DA22" s="1">
        <v>-1.1306894999999999</v>
      </c>
      <c r="DB22" s="1">
        <v>-1.7913500000000004</v>
      </c>
      <c r="DC22" s="43">
        <v>-2.7164094999999993</v>
      </c>
      <c r="DE22" s="42">
        <v>4.0680000000000049E-2</v>
      </c>
      <c r="DF22" s="1">
        <v>-1.2106000000000172E-2</v>
      </c>
      <c r="DG22" s="1">
        <v>-0.66023549999999975</v>
      </c>
      <c r="DH22" s="1">
        <v>-1.7833909999999999</v>
      </c>
      <c r="DI22" s="43">
        <v>-2.8077054999999991</v>
      </c>
    </row>
    <row r="23" spans="4:113" ht="15.75" x14ac:dyDescent="0.3">
      <c r="D23" s="9" t="s">
        <v>16</v>
      </c>
      <c r="E23" s="10">
        <v>91</v>
      </c>
      <c r="F23" s="10">
        <v>100</v>
      </c>
      <c r="G23" s="1">
        <v>1241.5433</v>
      </c>
      <c r="H23" s="2">
        <v>3.6003310000000002</v>
      </c>
      <c r="I23" s="1">
        <v>9</v>
      </c>
      <c r="K23" s="2">
        <v>1.8028580000000001</v>
      </c>
      <c r="L23" s="2">
        <v>2.4961129999999998</v>
      </c>
      <c r="M23" s="2">
        <v>3.3192919999999999</v>
      </c>
      <c r="N23" s="2">
        <v>3.663338</v>
      </c>
      <c r="O23" s="2">
        <v>4.1196580000000003</v>
      </c>
      <c r="P23" s="2"/>
      <c r="Q23" s="2">
        <v>2.1645080000000001</v>
      </c>
      <c r="R23" s="2">
        <v>2.7986219999999999</v>
      </c>
      <c r="S23" s="2">
        <v>3.496267</v>
      </c>
      <c r="T23" s="2">
        <v>3.8794140000000001</v>
      </c>
      <c r="U23" s="2">
        <v>4.2214390000000002</v>
      </c>
      <c r="V23" s="2"/>
      <c r="W23" s="2">
        <v>1.808624</v>
      </c>
      <c r="X23" s="2">
        <v>2.2755339999999999</v>
      </c>
      <c r="Y23" s="2">
        <v>2.4780869999999999</v>
      </c>
      <c r="Z23" s="2">
        <v>2.997439</v>
      </c>
      <c r="AA23" s="2">
        <v>3.2364220000000001</v>
      </c>
      <c r="AB23" s="2"/>
      <c r="AC23" s="2">
        <v>2.0664009999999999</v>
      </c>
      <c r="AD23" s="2">
        <v>2.4955690000000001</v>
      </c>
      <c r="AE23" s="2">
        <v>2.6213419999999998</v>
      </c>
      <c r="AF23" s="2">
        <v>3.2236500000000001</v>
      </c>
      <c r="AG23" s="2">
        <v>3.537131</v>
      </c>
      <c r="AH23" s="2"/>
      <c r="AI23" s="2">
        <v>1.826964</v>
      </c>
      <c r="AJ23" s="2">
        <v>2.582125</v>
      </c>
      <c r="AK23" s="2">
        <v>2.724402</v>
      </c>
      <c r="AL23" s="2">
        <v>2.9476019999999998</v>
      </c>
      <c r="AM23" s="2">
        <v>3.3753009999999999</v>
      </c>
      <c r="AN23" s="2"/>
      <c r="AO23" s="2">
        <v>2.0541299999999998</v>
      </c>
      <c r="AP23" s="2">
        <v>2.6462270000000001</v>
      </c>
      <c r="AQ23" s="2">
        <v>2.7737400000000001</v>
      </c>
      <c r="AR23" s="2">
        <v>3.0542029999999998</v>
      </c>
      <c r="AS23" s="2">
        <v>3.607809</v>
      </c>
      <c r="AV23" s="9" t="s">
        <v>16</v>
      </c>
      <c r="AW23" s="10">
        <v>91</v>
      </c>
      <c r="AX23" s="10">
        <v>100</v>
      </c>
      <c r="AY23" s="1">
        <v>1241.5433</v>
      </c>
      <c r="AZ23" s="2">
        <v>3.6003310000000002</v>
      </c>
      <c r="BA23" s="1">
        <v>9</v>
      </c>
      <c r="BC23" s="2">
        <v>1.9836830000000001</v>
      </c>
      <c r="BD23" s="2">
        <v>2.6473674999999997</v>
      </c>
      <c r="BE23" s="2">
        <v>3.4077795000000002</v>
      </c>
      <c r="BF23" s="2">
        <v>3.7713760000000001</v>
      </c>
      <c r="BG23" s="2">
        <v>4.1705485000000007</v>
      </c>
      <c r="BH23" s="2"/>
      <c r="BI23" s="2">
        <v>1.9375125</v>
      </c>
      <c r="BJ23" s="2">
        <v>2.3855515</v>
      </c>
      <c r="BK23" s="2">
        <v>2.5497144999999999</v>
      </c>
      <c r="BL23" s="2">
        <v>3.1105445</v>
      </c>
      <c r="BM23" s="2">
        <v>3.3867764999999999</v>
      </c>
      <c r="BN23" s="2"/>
      <c r="BO23" s="2">
        <v>1.940547</v>
      </c>
      <c r="BP23" s="2">
        <v>2.6141760000000001</v>
      </c>
      <c r="BQ23" s="2">
        <v>2.7490709999999998</v>
      </c>
      <c r="BR23" s="2">
        <v>3.0009024999999996</v>
      </c>
      <c r="BS23" s="2">
        <v>3.491555</v>
      </c>
      <c r="BW23" s="9" t="s">
        <v>16</v>
      </c>
      <c r="BX23" s="10">
        <v>91</v>
      </c>
      <c r="BY23" s="10">
        <v>100</v>
      </c>
      <c r="BZ23" s="1">
        <v>1241.5433</v>
      </c>
      <c r="CA23" s="1">
        <v>3.6003310000000002</v>
      </c>
      <c r="CB23" s="1">
        <v>9</v>
      </c>
      <c r="CD23" s="2">
        <v>-4.6170500000000114E-2</v>
      </c>
      <c r="CE23" s="2">
        <v>-0.2618159999999996</v>
      </c>
      <c r="CF23" s="2">
        <v>-0.8580650000000003</v>
      </c>
      <c r="CG23" s="2">
        <v>-0.66083150000000002</v>
      </c>
      <c r="CH23" s="2">
        <v>-0.7837720000000008</v>
      </c>
      <c r="CI23" s="2"/>
      <c r="CJ23" s="2">
        <v>-4.3136000000000063E-2</v>
      </c>
      <c r="CK23" s="2">
        <v>-3.3191499999999596E-2</v>
      </c>
      <c r="CL23" s="2">
        <v>-0.65870850000000036</v>
      </c>
      <c r="CM23" s="2">
        <v>-0.77047350000000048</v>
      </c>
      <c r="CN23" s="2">
        <v>-0.67899350000000069</v>
      </c>
      <c r="CQ23" s="9" t="s">
        <v>16</v>
      </c>
      <c r="CR23" s="10">
        <v>91</v>
      </c>
      <c r="CS23" s="10">
        <v>100</v>
      </c>
      <c r="CT23" s="1">
        <v>1241.5433</v>
      </c>
      <c r="CU23" s="1">
        <v>3.6003310000000002</v>
      </c>
      <c r="CV23" s="1">
        <v>9</v>
      </c>
      <c r="CX23" s="2"/>
      <c r="CY23" s="42">
        <v>-4.6170500000000114E-2</v>
      </c>
      <c r="CZ23" s="1">
        <v>-0.2618159999999996</v>
      </c>
      <c r="DA23" s="1">
        <v>-0.8580650000000003</v>
      </c>
      <c r="DB23" s="1">
        <v>-0.66083150000000002</v>
      </c>
      <c r="DC23" s="43">
        <v>-0.7837720000000008</v>
      </c>
      <c r="DE23" s="42">
        <v>-4.3136000000000063E-2</v>
      </c>
      <c r="DF23" s="1">
        <v>-3.3191499999999596E-2</v>
      </c>
      <c r="DG23" s="1">
        <v>-0.65870850000000036</v>
      </c>
      <c r="DH23" s="1">
        <v>-0.77047350000000048</v>
      </c>
      <c r="DI23" s="43">
        <v>-0.67899350000000069</v>
      </c>
    </row>
    <row r="24" spans="4:113" ht="15.75" x14ac:dyDescent="0.3">
      <c r="D24" s="9" t="s">
        <v>17</v>
      </c>
      <c r="E24" s="10">
        <v>92</v>
      </c>
      <c r="F24" s="10">
        <v>100</v>
      </c>
      <c r="G24" s="1">
        <v>1126.5164</v>
      </c>
      <c r="H24" s="2">
        <v>2.9231340000000001</v>
      </c>
      <c r="I24" s="1">
        <v>8</v>
      </c>
      <c r="K24" s="2">
        <v>1.2254750000000001</v>
      </c>
      <c r="L24" s="2">
        <v>1.8055810000000001</v>
      </c>
      <c r="M24" s="2">
        <v>2.5621260000000001</v>
      </c>
      <c r="N24" s="2">
        <v>2.732335</v>
      </c>
      <c r="O24" s="2">
        <v>2.6656179999999998</v>
      </c>
      <c r="P24" s="2"/>
      <c r="Q24" s="2">
        <v>1.445284</v>
      </c>
      <c r="R24" s="2">
        <v>1.9842599999999999</v>
      </c>
      <c r="S24" s="2">
        <v>2.677702</v>
      </c>
      <c r="T24" s="2">
        <v>2.883149</v>
      </c>
      <c r="U24" s="2">
        <v>2.8709410000000002</v>
      </c>
      <c r="V24" s="2"/>
      <c r="W24" s="2">
        <v>1.310271</v>
      </c>
      <c r="X24" s="2">
        <v>1.6776219999999999</v>
      </c>
      <c r="Y24" s="2">
        <v>1.8849720000000001</v>
      </c>
      <c r="Z24" s="2">
        <v>2.3887429999999998</v>
      </c>
      <c r="AA24" s="2">
        <v>2.448582</v>
      </c>
      <c r="AB24" s="2"/>
      <c r="AC24" s="2">
        <v>1.5305</v>
      </c>
      <c r="AD24" s="2">
        <v>1.78481</v>
      </c>
      <c r="AE24" s="2">
        <v>2.009115</v>
      </c>
      <c r="AF24" s="2">
        <v>2.6299450000000002</v>
      </c>
      <c r="AG24" s="2">
        <v>2.725584</v>
      </c>
      <c r="AH24" s="2"/>
      <c r="AI24" s="2">
        <v>1.2509999999999999</v>
      </c>
      <c r="AJ24" s="2">
        <v>1.70302</v>
      </c>
      <c r="AK24" s="2">
        <v>1.979468</v>
      </c>
      <c r="AL24" s="2">
        <v>2.167624</v>
      </c>
      <c r="AM24" s="2">
        <v>2.552467</v>
      </c>
      <c r="AN24" s="2"/>
      <c r="AO24" s="2">
        <v>1.389894</v>
      </c>
      <c r="AP24" s="2">
        <v>1.8323990000000001</v>
      </c>
      <c r="AQ24" s="2">
        <v>1.9650860000000001</v>
      </c>
      <c r="AR24" s="2">
        <v>2.3677649999999999</v>
      </c>
      <c r="AS24" s="2">
        <v>2.7039059999999999</v>
      </c>
      <c r="AV24" s="9" t="s">
        <v>17</v>
      </c>
      <c r="AW24" s="10">
        <v>92</v>
      </c>
      <c r="AX24" s="10">
        <v>100</v>
      </c>
      <c r="AY24" s="1">
        <v>1126.5164</v>
      </c>
      <c r="AZ24" s="2">
        <v>2.9231340000000001</v>
      </c>
      <c r="BA24" s="1">
        <v>8</v>
      </c>
      <c r="BC24" s="2">
        <v>1.3353795000000002</v>
      </c>
      <c r="BD24" s="2">
        <v>1.8949205</v>
      </c>
      <c r="BE24" s="2">
        <v>2.6199140000000001</v>
      </c>
      <c r="BF24" s="2">
        <v>2.8077420000000002</v>
      </c>
      <c r="BG24" s="2">
        <v>2.7682795000000002</v>
      </c>
      <c r="BH24" s="2"/>
      <c r="BI24" s="2">
        <v>1.4203855000000001</v>
      </c>
      <c r="BJ24" s="2">
        <v>1.7312159999999999</v>
      </c>
      <c r="BK24" s="2">
        <v>1.9470434999999999</v>
      </c>
      <c r="BL24" s="2">
        <v>2.509344</v>
      </c>
      <c r="BM24" s="2">
        <v>2.5870829999999998</v>
      </c>
      <c r="BN24" s="2"/>
      <c r="BO24" s="2">
        <v>1.3204469999999999</v>
      </c>
      <c r="BP24" s="2">
        <v>1.7677095</v>
      </c>
      <c r="BQ24" s="2">
        <v>1.9722770000000001</v>
      </c>
      <c r="BR24" s="2">
        <v>2.2676945000000002</v>
      </c>
      <c r="BS24" s="2">
        <v>2.6281865</v>
      </c>
      <c r="BW24" s="9" t="s">
        <v>17</v>
      </c>
      <c r="BX24" s="10">
        <v>92</v>
      </c>
      <c r="BY24" s="10">
        <v>100</v>
      </c>
      <c r="BZ24" s="1">
        <v>1126.5164</v>
      </c>
      <c r="CA24" s="1">
        <v>2.9231340000000001</v>
      </c>
      <c r="CB24" s="1">
        <v>8</v>
      </c>
      <c r="CD24" s="2">
        <v>8.5005999999999915E-2</v>
      </c>
      <c r="CE24" s="2">
        <v>-0.16370450000000014</v>
      </c>
      <c r="CF24" s="2">
        <v>-0.67287050000000015</v>
      </c>
      <c r="CG24" s="2">
        <v>-0.29839800000000016</v>
      </c>
      <c r="CH24" s="2">
        <v>-0.18119650000000043</v>
      </c>
      <c r="CI24" s="2"/>
      <c r="CJ24" s="2">
        <v>-1.4932500000000237E-2</v>
      </c>
      <c r="CK24" s="2">
        <v>-0.12721099999999996</v>
      </c>
      <c r="CL24" s="2">
        <v>-0.64763700000000002</v>
      </c>
      <c r="CM24" s="2">
        <v>-0.54004750000000001</v>
      </c>
      <c r="CN24" s="2">
        <v>-0.14009300000000025</v>
      </c>
      <c r="CQ24" s="9" t="s">
        <v>17</v>
      </c>
      <c r="CR24" s="10">
        <v>92</v>
      </c>
      <c r="CS24" s="10">
        <v>100</v>
      </c>
      <c r="CT24" s="1">
        <v>1126.5164</v>
      </c>
      <c r="CU24" s="1">
        <v>2.9231340000000001</v>
      </c>
      <c r="CV24" s="1">
        <v>8</v>
      </c>
      <c r="CX24" s="2"/>
      <c r="CY24" s="42">
        <v>8.5005999999999915E-2</v>
      </c>
      <c r="CZ24" s="1">
        <v>-0.16370450000000014</v>
      </c>
      <c r="DA24" s="1">
        <v>-0.67287050000000015</v>
      </c>
      <c r="DB24" s="1">
        <v>-0.29839800000000016</v>
      </c>
      <c r="DC24" s="43">
        <v>-0.18119650000000043</v>
      </c>
      <c r="DE24" s="42">
        <v>-1.4932500000000237E-2</v>
      </c>
      <c r="DF24" s="1">
        <v>-0.12721099999999996</v>
      </c>
      <c r="DG24" s="1">
        <v>-0.64763700000000002</v>
      </c>
      <c r="DH24" s="1">
        <v>-0.54004750000000001</v>
      </c>
      <c r="DI24" s="43">
        <v>-0.14009300000000025</v>
      </c>
    </row>
    <row r="25" spans="4:113" ht="15.75" x14ac:dyDescent="0.3">
      <c r="D25" s="9" t="s">
        <v>18</v>
      </c>
      <c r="E25" s="10">
        <v>92</v>
      </c>
      <c r="F25" s="10">
        <v>102</v>
      </c>
      <c r="G25" s="1">
        <v>1360.6168</v>
      </c>
      <c r="H25" s="2">
        <v>3.8868580000000001</v>
      </c>
      <c r="I25" s="1">
        <v>10</v>
      </c>
      <c r="K25" s="2">
        <v>1.141338</v>
      </c>
      <c r="L25" s="2">
        <v>1.689508</v>
      </c>
      <c r="M25" s="2">
        <v>2.8662700000000001</v>
      </c>
      <c r="N25" s="2">
        <v>3.5558369999999999</v>
      </c>
      <c r="O25" s="2">
        <v>4.0318379999999996</v>
      </c>
      <c r="P25" s="2"/>
      <c r="Q25" s="2">
        <v>1.194563</v>
      </c>
      <c r="R25" s="2">
        <v>1.9105890000000001</v>
      </c>
      <c r="S25" s="2">
        <v>3.1939350000000002</v>
      </c>
      <c r="T25" s="2">
        <v>3.7765279999999999</v>
      </c>
      <c r="U25" s="2">
        <v>4.1395600000000004</v>
      </c>
      <c r="V25" s="2"/>
      <c r="W25" s="2">
        <v>1.076657</v>
      </c>
      <c r="X25" s="2">
        <v>1.52424</v>
      </c>
      <c r="Y25" s="2">
        <v>2.1835339999999999</v>
      </c>
      <c r="Z25" s="2">
        <v>2.8049689999999998</v>
      </c>
      <c r="AA25" s="2">
        <v>3.218642</v>
      </c>
      <c r="AB25" s="2"/>
      <c r="AC25" s="2">
        <v>1.2448170000000001</v>
      </c>
      <c r="AD25" s="2">
        <v>1.6946410000000001</v>
      </c>
      <c r="AE25" s="2">
        <v>2.5013260000000002</v>
      </c>
      <c r="AF25" s="2">
        <v>3.1451060000000002</v>
      </c>
      <c r="AG25" s="2">
        <v>3.5535000000000001</v>
      </c>
      <c r="AH25" s="2"/>
      <c r="AI25" s="2">
        <v>1.160299</v>
      </c>
      <c r="AJ25" s="2">
        <v>1.669691</v>
      </c>
      <c r="AK25" s="2">
        <v>2.301326</v>
      </c>
      <c r="AL25" s="2">
        <v>2.8216960000000002</v>
      </c>
      <c r="AM25" s="2">
        <v>3.252796</v>
      </c>
      <c r="AN25" s="2"/>
      <c r="AO25" s="2">
        <v>1.2802119999999999</v>
      </c>
      <c r="AP25" s="2">
        <v>1.819089</v>
      </c>
      <c r="AQ25" s="2">
        <v>2.5562649999999998</v>
      </c>
      <c r="AR25" s="2">
        <v>2.991031</v>
      </c>
      <c r="AS25" s="2">
        <v>3.5208970000000002</v>
      </c>
      <c r="AV25" s="9" t="s">
        <v>18</v>
      </c>
      <c r="AW25" s="10">
        <v>92</v>
      </c>
      <c r="AX25" s="10">
        <v>102</v>
      </c>
      <c r="AY25" s="1">
        <v>1360.6168</v>
      </c>
      <c r="AZ25" s="2">
        <v>3.8868580000000001</v>
      </c>
      <c r="BA25" s="1">
        <v>10</v>
      </c>
      <c r="BC25" s="2">
        <v>1.1679504999999999</v>
      </c>
      <c r="BD25" s="2">
        <v>1.8000484999999999</v>
      </c>
      <c r="BE25" s="2">
        <v>3.0301024999999999</v>
      </c>
      <c r="BF25" s="2">
        <v>3.6661824999999997</v>
      </c>
      <c r="BG25" s="2">
        <v>4.085699</v>
      </c>
      <c r="BH25" s="2"/>
      <c r="BI25" s="2">
        <v>1.1607370000000001</v>
      </c>
      <c r="BJ25" s="2">
        <v>1.6094405000000001</v>
      </c>
      <c r="BK25" s="2">
        <v>2.3424300000000002</v>
      </c>
      <c r="BL25" s="2">
        <v>2.9750375</v>
      </c>
      <c r="BM25" s="2">
        <v>3.3860710000000003</v>
      </c>
      <c r="BN25" s="2"/>
      <c r="BO25" s="2">
        <v>1.2202554999999999</v>
      </c>
      <c r="BP25" s="2">
        <v>1.7443900000000001</v>
      </c>
      <c r="BQ25" s="2">
        <v>2.4287954999999997</v>
      </c>
      <c r="BR25" s="2">
        <v>2.9063635000000003</v>
      </c>
      <c r="BS25" s="2">
        <v>3.3868464999999999</v>
      </c>
      <c r="BW25" s="9" t="s">
        <v>18</v>
      </c>
      <c r="BX25" s="10">
        <v>92</v>
      </c>
      <c r="BY25" s="10">
        <v>102</v>
      </c>
      <c r="BZ25" s="1">
        <v>1360.6168</v>
      </c>
      <c r="CA25" s="1">
        <v>3.8868580000000001</v>
      </c>
      <c r="CB25" s="1">
        <v>10</v>
      </c>
      <c r="CD25" s="2">
        <v>-7.2134999999997618E-3</v>
      </c>
      <c r="CE25" s="2">
        <v>-0.19060799999999989</v>
      </c>
      <c r="CF25" s="2">
        <v>-0.68767249999999969</v>
      </c>
      <c r="CG25" s="2">
        <v>-0.69114499999999968</v>
      </c>
      <c r="CH25" s="2">
        <v>-0.69962799999999969</v>
      </c>
      <c r="CI25" s="2"/>
      <c r="CJ25" s="2">
        <v>5.2305000000000046E-2</v>
      </c>
      <c r="CK25" s="2">
        <v>-5.5658499999999833E-2</v>
      </c>
      <c r="CL25" s="2">
        <v>-0.60130700000000026</v>
      </c>
      <c r="CM25" s="2">
        <v>-0.75981899999999936</v>
      </c>
      <c r="CN25" s="2">
        <v>-0.6988525000000001</v>
      </c>
      <c r="CQ25" s="9" t="s">
        <v>18</v>
      </c>
      <c r="CR25" s="10">
        <v>92</v>
      </c>
      <c r="CS25" s="10">
        <v>102</v>
      </c>
      <c r="CT25" s="1">
        <v>1360.6168</v>
      </c>
      <c r="CU25" s="1">
        <v>3.8868580000000001</v>
      </c>
      <c r="CV25" s="1">
        <v>10</v>
      </c>
      <c r="CX25" s="2"/>
      <c r="CY25" s="42">
        <v>-7.2134999999997618E-3</v>
      </c>
      <c r="CZ25" s="1">
        <v>-0.19060799999999989</v>
      </c>
      <c r="DA25" s="1">
        <v>-0.68767249999999969</v>
      </c>
      <c r="DB25" s="1">
        <v>-0.69114499999999968</v>
      </c>
      <c r="DC25" s="43">
        <v>-0.69962799999999969</v>
      </c>
      <c r="DE25" s="42">
        <v>5.2305000000000046E-2</v>
      </c>
      <c r="DF25" s="1">
        <v>-5.5658499999999833E-2</v>
      </c>
      <c r="DG25" s="1">
        <v>-0.60130700000000026</v>
      </c>
      <c r="DH25" s="1">
        <v>-0.75981899999999936</v>
      </c>
      <c r="DI25" s="43">
        <v>-0.6988525000000001</v>
      </c>
    </row>
    <row r="26" spans="4:113" ht="15.75" x14ac:dyDescent="0.3">
      <c r="D26" s="9" t="s">
        <v>19</v>
      </c>
      <c r="E26" s="10">
        <v>93</v>
      </c>
      <c r="F26" s="10">
        <v>102</v>
      </c>
      <c r="G26" s="1">
        <v>1197.5535</v>
      </c>
      <c r="H26" s="2">
        <v>3.618468</v>
      </c>
      <c r="I26" s="1">
        <v>9</v>
      </c>
      <c r="K26" s="2">
        <v>0.950299</v>
      </c>
      <c r="L26" s="2">
        <v>1.0837619999999999</v>
      </c>
      <c r="M26" s="2">
        <v>2.310041</v>
      </c>
      <c r="N26" s="2">
        <v>2.9710329999999998</v>
      </c>
      <c r="O26" s="2">
        <v>3.4482390000000001</v>
      </c>
      <c r="P26" s="2"/>
      <c r="Q26" s="2">
        <v>0.98050199999999998</v>
      </c>
      <c r="R26" s="2">
        <v>1.2969250000000001</v>
      </c>
      <c r="S26" s="2">
        <v>2.504988</v>
      </c>
      <c r="T26" s="2">
        <v>3.1261009999999998</v>
      </c>
      <c r="U26" s="2">
        <v>3.425195</v>
      </c>
      <c r="V26" s="2"/>
      <c r="W26" s="2">
        <v>0.83459700000000003</v>
      </c>
      <c r="X26" s="2">
        <v>0.91170700000000005</v>
      </c>
      <c r="Y26" s="2">
        <v>1.5849930000000001</v>
      </c>
      <c r="Z26" s="2">
        <v>2.3630100000000001</v>
      </c>
      <c r="AA26" s="2">
        <v>2.6807370000000001</v>
      </c>
      <c r="AB26" s="2"/>
      <c r="AC26" s="2">
        <v>0.92727199999999999</v>
      </c>
      <c r="AD26" s="2">
        <v>1.1285559999999999</v>
      </c>
      <c r="AE26" s="2">
        <v>1.8602540000000001</v>
      </c>
      <c r="AF26" s="2">
        <v>2.6032299999999999</v>
      </c>
      <c r="AG26" s="2">
        <v>2.9746419999999998</v>
      </c>
      <c r="AH26" s="2"/>
      <c r="AI26" s="2">
        <v>0.92033100000000001</v>
      </c>
      <c r="AJ26" s="2">
        <v>0.99316499999999996</v>
      </c>
      <c r="AK26" s="2">
        <v>1.608814</v>
      </c>
      <c r="AL26" s="2">
        <v>2.0873309999999998</v>
      </c>
      <c r="AM26" s="2">
        <v>2.5822039999999999</v>
      </c>
      <c r="AN26" s="2"/>
      <c r="AO26" s="2">
        <v>0.947855</v>
      </c>
      <c r="AP26" s="2">
        <v>1.0927610000000001</v>
      </c>
      <c r="AQ26" s="2">
        <v>1.754486</v>
      </c>
      <c r="AR26" s="2">
        <v>2.2555079999999998</v>
      </c>
      <c r="AS26" s="2">
        <v>2.7239900000000001</v>
      </c>
      <c r="AV26" s="9" t="s">
        <v>19</v>
      </c>
      <c r="AW26" s="10">
        <v>93</v>
      </c>
      <c r="AX26" s="10">
        <v>102</v>
      </c>
      <c r="AY26" s="1">
        <v>1197.5535</v>
      </c>
      <c r="AZ26" s="2">
        <v>3.618468</v>
      </c>
      <c r="BA26" s="1">
        <v>9</v>
      </c>
      <c r="BC26" s="2">
        <v>0.96540049999999999</v>
      </c>
      <c r="BD26" s="2">
        <v>1.1903435</v>
      </c>
      <c r="BE26" s="2">
        <v>2.4075145</v>
      </c>
      <c r="BF26" s="2">
        <v>3.0485669999999998</v>
      </c>
      <c r="BG26" s="2">
        <v>3.4367169999999998</v>
      </c>
      <c r="BH26" s="2"/>
      <c r="BI26" s="2">
        <v>0.88093449999999995</v>
      </c>
      <c r="BJ26" s="2">
        <v>1.0201315</v>
      </c>
      <c r="BK26" s="2">
        <v>1.7226235000000001</v>
      </c>
      <c r="BL26" s="2">
        <v>2.48312</v>
      </c>
      <c r="BM26" s="2">
        <v>2.8276895</v>
      </c>
      <c r="BN26" s="2"/>
      <c r="BO26" s="2">
        <v>0.93409300000000006</v>
      </c>
      <c r="BP26" s="2">
        <v>1.0429630000000001</v>
      </c>
      <c r="BQ26" s="2">
        <v>1.6816499999999999</v>
      </c>
      <c r="BR26" s="2">
        <v>2.1714194999999998</v>
      </c>
      <c r="BS26" s="2">
        <v>2.6530969999999998</v>
      </c>
      <c r="BW26" s="9" t="s">
        <v>19</v>
      </c>
      <c r="BX26" s="10">
        <v>93</v>
      </c>
      <c r="BY26" s="10">
        <v>102</v>
      </c>
      <c r="BZ26" s="1">
        <v>1197.5535</v>
      </c>
      <c r="CA26" s="1">
        <v>3.618468</v>
      </c>
      <c r="CB26" s="1">
        <v>9</v>
      </c>
      <c r="CD26" s="2">
        <v>-8.4466000000000041E-2</v>
      </c>
      <c r="CE26" s="2">
        <v>-0.17021200000000003</v>
      </c>
      <c r="CF26" s="2">
        <v>-0.68489099999999992</v>
      </c>
      <c r="CG26" s="2">
        <v>-0.56544699999999981</v>
      </c>
      <c r="CH26" s="2">
        <v>-0.60902749999999983</v>
      </c>
      <c r="CI26" s="2"/>
      <c r="CJ26" s="2">
        <v>-3.1307499999999933E-2</v>
      </c>
      <c r="CK26" s="2">
        <v>-0.14738049999999991</v>
      </c>
      <c r="CL26" s="2">
        <v>-0.72586450000000013</v>
      </c>
      <c r="CM26" s="2">
        <v>-0.87714749999999997</v>
      </c>
      <c r="CN26" s="2">
        <v>-0.78361999999999998</v>
      </c>
      <c r="CQ26" s="9" t="s">
        <v>19</v>
      </c>
      <c r="CR26" s="10">
        <v>93</v>
      </c>
      <c r="CS26" s="10">
        <v>102</v>
      </c>
      <c r="CT26" s="1">
        <v>1197.5535</v>
      </c>
      <c r="CU26" s="1">
        <v>3.618468</v>
      </c>
      <c r="CV26" s="1">
        <v>9</v>
      </c>
      <c r="CX26" s="2"/>
      <c r="CY26" s="42">
        <v>-8.4466000000000041E-2</v>
      </c>
      <c r="CZ26" s="1">
        <v>-0.17021200000000003</v>
      </c>
      <c r="DA26" s="1">
        <v>-0.68489099999999992</v>
      </c>
      <c r="DB26" s="1">
        <v>-0.56544699999999981</v>
      </c>
      <c r="DC26" s="43">
        <v>-0.60902749999999983</v>
      </c>
      <c r="DE26" s="42">
        <v>-3.1307499999999933E-2</v>
      </c>
      <c r="DF26" s="1">
        <v>-0.14738049999999991</v>
      </c>
      <c r="DG26" s="1">
        <v>-0.72586450000000013</v>
      </c>
      <c r="DH26" s="1">
        <v>-0.87714749999999997</v>
      </c>
      <c r="DI26" s="43">
        <v>-0.78361999999999998</v>
      </c>
    </row>
    <row r="27" spans="4:113" ht="15.75" x14ac:dyDescent="0.3">
      <c r="D27" s="9" t="s">
        <v>20</v>
      </c>
      <c r="E27" s="10">
        <v>94</v>
      </c>
      <c r="F27" s="10">
        <v>100</v>
      </c>
      <c r="G27" s="1">
        <v>834.41039999999998</v>
      </c>
      <c r="H27" s="2">
        <v>2.1620970000000002</v>
      </c>
      <c r="I27" s="1">
        <v>6</v>
      </c>
      <c r="K27" s="2">
        <v>0.313778</v>
      </c>
      <c r="L27" s="2">
        <v>0.36150399999999999</v>
      </c>
      <c r="M27" s="2">
        <v>0.98616800000000004</v>
      </c>
      <c r="N27" s="2">
        <v>1.2742500000000001</v>
      </c>
      <c r="O27" s="2">
        <v>1.2393829999999999</v>
      </c>
      <c r="P27" s="2"/>
      <c r="Q27" s="2">
        <v>0.40149899999999999</v>
      </c>
      <c r="R27" s="2">
        <v>0.61471799999999999</v>
      </c>
      <c r="S27" s="2">
        <v>1.2171890000000001</v>
      </c>
      <c r="T27" s="2">
        <v>1.415394</v>
      </c>
      <c r="U27" s="2">
        <v>1.4157390000000001</v>
      </c>
      <c r="V27" s="2"/>
      <c r="W27" s="2">
        <v>0.387934</v>
      </c>
      <c r="X27" s="2">
        <v>0.42114099999999999</v>
      </c>
      <c r="Y27" s="2">
        <v>0.51145399999999996</v>
      </c>
      <c r="Z27" s="2">
        <v>1.0456190000000001</v>
      </c>
      <c r="AA27" s="2">
        <v>1.3111710000000001</v>
      </c>
      <c r="AB27" s="2"/>
      <c r="AC27" s="2">
        <v>0.39866099999999999</v>
      </c>
      <c r="AD27" s="2">
        <v>0.45128800000000002</v>
      </c>
      <c r="AE27" s="2">
        <v>0.68464000000000003</v>
      </c>
      <c r="AF27" s="2">
        <v>1.2828059999999999</v>
      </c>
      <c r="AG27" s="2">
        <v>1.409667</v>
      </c>
      <c r="AH27" s="2"/>
      <c r="AI27" s="2">
        <v>0.26986100000000002</v>
      </c>
      <c r="AJ27" s="2">
        <v>0.201233</v>
      </c>
      <c r="AK27" s="2">
        <v>0.361344</v>
      </c>
      <c r="AL27" s="2">
        <v>0.551813</v>
      </c>
      <c r="AM27" s="2">
        <v>0.91447000000000001</v>
      </c>
      <c r="AN27" s="2"/>
      <c r="AO27" s="2">
        <v>0.31780799999999998</v>
      </c>
      <c r="AP27" s="2">
        <v>0.38602199999999998</v>
      </c>
      <c r="AQ27" s="2">
        <v>0.38952900000000001</v>
      </c>
      <c r="AR27" s="2">
        <v>0.780416</v>
      </c>
      <c r="AS27" s="2">
        <v>1.169135</v>
      </c>
      <c r="AV27" s="9" t="s">
        <v>20</v>
      </c>
      <c r="AW27" s="10">
        <v>94</v>
      </c>
      <c r="AX27" s="10">
        <v>100</v>
      </c>
      <c r="AY27" s="1">
        <v>834.41039999999998</v>
      </c>
      <c r="AZ27" s="2">
        <v>2.1620970000000002</v>
      </c>
      <c r="BA27" s="1">
        <v>6</v>
      </c>
      <c r="BC27" s="2">
        <v>0.35763849999999997</v>
      </c>
      <c r="BD27" s="2">
        <v>0.48811099999999996</v>
      </c>
      <c r="BE27" s="2">
        <v>1.1016785</v>
      </c>
      <c r="BF27" s="2">
        <v>1.3448220000000002</v>
      </c>
      <c r="BG27" s="2">
        <v>1.327561</v>
      </c>
      <c r="BH27" s="2"/>
      <c r="BI27" s="2">
        <v>0.39329749999999997</v>
      </c>
      <c r="BJ27" s="2">
        <v>0.43621450000000001</v>
      </c>
      <c r="BK27" s="2">
        <v>0.598047</v>
      </c>
      <c r="BL27" s="2">
        <v>1.1642125000000001</v>
      </c>
      <c r="BM27" s="2">
        <v>1.360419</v>
      </c>
      <c r="BN27" s="2"/>
      <c r="BO27" s="2">
        <v>0.2938345</v>
      </c>
      <c r="BP27" s="2">
        <v>0.29362749999999999</v>
      </c>
      <c r="BQ27" s="2">
        <v>0.37543650000000001</v>
      </c>
      <c r="BR27" s="2">
        <v>0.66611449999999994</v>
      </c>
      <c r="BS27" s="2">
        <v>1.0418025</v>
      </c>
      <c r="BW27" s="9" t="s">
        <v>20</v>
      </c>
      <c r="BX27" s="10">
        <v>94</v>
      </c>
      <c r="BY27" s="10">
        <v>100</v>
      </c>
      <c r="BZ27" s="1">
        <v>834.41039999999998</v>
      </c>
      <c r="CA27" s="1">
        <v>2.1620970000000002</v>
      </c>
      <c r="CB27" s="1">
        <v>6</v>
      </c>
      <c r="CD27" s="2">
        <v>3.5658999999999996E-2</v>
      </c>
      <c r="CE27" s="2">
        <v>-5.1896499999999957E-2</v>
      </c>
      <c r="CF27" s="2">
        <v>-0.50363150000000001</v>
      </c>
      <c r="CG27" s="2">
        <v>-0.18060950000000009</v>
      </c>
      <c r="CH27" s="2">
        <v>3.2858000000000054E-2</v>
      </c>
      <c r="CI27" s="2"/>
      <c r="CJ27" s="2">
        <v>-6.3803999999999972E-2</v>
      </c>
      <c r="CK27" s="2">
        <v>-0.19448349999999998</v>
      </c>
      <c r="CL27" s="2">
        <v>-0.72624200000000005</v>
      </c>
      <c r="CM27" s="2">
        <v>-0.67870750000000024</v>
      </c>
      <c r="CN27" s="2">
        <v>-0.28575850000000003</v>
      </c>
      <c r="CQ27" s="9" t="s">
        <v>20</v>
      </c>
      <c r="CR27" s="10">
        <v>94</v>
      </c>
      <c r="CS27" s="10">
        <v>100</v>
      </c>
      <c r="CT27" s="1">
        <v>834.41039999999998</v>
      </c>
      <c r="CU27" s="1">
        <v>2.1620970000000002</v>
      </c>
      <c r="CV27" s="1">
        <v>6</v>
      </c>
      <c r="CX27" s="2"/>
      <c r="CY27" s="42">
        <v>3.5658999999999996E-2</v>
      </c>
      <c r="CZ27" s="1">
        <v>-5.1896499999999957E-2</v>
      </c>
      <c r="DA27" s="1">
        <v>-0.50363150000000001</v>
      </c>
      <c r="DB27" s="1">
        <v>-0.18060950000000009</v>
      </c>
      <c r="DC27" s="43">
        <v>3.2858000000000054E-2</v>
      </c>
      <c r="DE27" s="42">
        <v>-6.3803999999999972E-2</v>
      </c>
      <c r="DF27" s="1">
        <v>-0.19448349999999998</v>
      </c>
      <c r="DG27" s="1">
        <v>-0.72624200000000005</v>
      </c>
      <c r="DH27" s="1">
        <v>-0.67870750000000024</v>
      </c>
      <c r="DI27" s="43">
        <v>-0.28575850000000003</v>
      </c>
    </row>
    <row r="28" spans="4:113" ht="15.75" x14ac:dyDescent="0.3">
      <c r="D28" s="9" t="s">
        <v>21</v>
      </c>
      <c r="E28" s="10">
        <v>94</v>
      </c>
      <c r="F28" s="10">
        <v>102</v>
      </c>
      <c r="G28" s="1">
        <v>1068.5109</v>
      </c>
      <c r="H28" s="2">
        <v>3.5051619999999999</v>
      </c>
      <c r="I28" s="1">
        <v>8</v>
      </c>
      <c r="K28" s="2">
        <v>0.20078399999999999</v>
      </c>
      <c r="L28" s="2">
        <v>0.34340900000000002</v>
      </c>
      <c r="M28" s="2">
        <v>1.333367</v>
      </c>
      <c r="N28" s="2">
        <v>2.057302</v>
      </c>
      <c r="O28" s="2">
        <v>2.549353</v>
      </c>
      <c r="P28" s="2"/>
      <c r="Q28" s="2">
        <v>0.27189200000000002</v>
      </c>
      <c r="R28" s="2">
        <v>0.577515</v>
      </c>
      <c r="S28" s="2">
        <v>1.8314330000000001</v>
      </c>
      <c r="T28" s="2">
        <v>2.2314259999999999</v>
      </c>
      <c r="U28" s="2">
        <v>2.6818979999999999</v>
      </c>
      <c r="V28" s="2"/>
      <c r="W28" s="2">
        <v>0.35506599999999999</v>
      </c>
      <c r="X28" s="2">
        <v>0.44476599999999999</v>
      </c>
      <c r="Y28" s="2">
        <v>1.21455</v>
      </c>
      <c r="Z28" s="2">
        <v>1.833898</v>
      </c>
      <c r="AA28" s="2">
        <v>2.164453</v>
      </c>
      <c r="AB28" s="2"/>
      <c r="AC28" s="2">
        <v>0.18057100000000001</v>
      </c>
      <c r="AD28" s="2">
        <v>0.36642999999999998</v>
      </c>
      <c r="AE28" s="2">
        <v>1.058516</v>
      </c>
      <c r="AF28" s="2">
        <v>1.7794650000000001</v>
      </c>
      <c r="AG28" s="2">
        <v>2.0553750000000002</v>
      </c>
      <c r="AH28" s="2"/>
      <c r="AI28" s="2">
        <v>0.16275999999999999</v>
      </c>
      <c r="AJ28" s="2">
        <v>0.23159299999999999</v>
      </c>
      <c r="AK28" s="2">
        <v>0.82370299999999996</v>
      </c>
      <c r="AL28" s="2">
        <v>1.2676430000000001</v>
      </c>
      <c r="AM28" s="2">
        <v>1.7246269999999999</v>
      </c>
      <c r="AN28" s="2"/>
      <c r="AO28" s="2">
        <v>0.15391299999999999</v>
      </c>
      <c r="AP28" s="2">
        <v>0.35191600000000001</v>
      </c>
      <c r="AQ28" s="2">
        <v>0.92</v>
      </c>
      <c r="AR28" s="2">
        <v>1.344743</v>
      </c>
      <c r="AS28" s="2">
        <v>1.8323780000000001</v>
      </c>
      <c r="AV28" s="9" t="s">
        <v>21</v>
      </c>
      <c r="AW28" s="10">
        <v>94</v>
      </c>
      <c r="AX28" s="10">
        <v>102</v>
      </c>
      <c r="AY28" s="1">
        <v>1068.5109</v>
      </c>
      <c r="AZ28" s="2">
        <v>3.5051619999999999</v>
      </c>
      <c r="BA28" s="1">
        <v>8</v>
      </c>
      <c r="BC28" s="2">
        <v>0.23633799999999999</v>
      </c>
      <c r="BD28" s="2">
        <v>0.46046200000000004</v>
      </c>
      <c r="BE28" s="2">
        <v>1.5824</v>
      </c>
      <c r="BF28" s="2">
        <v>2.1443639999999999</v>
      </c>
      <c r="BG28" s="2">
        <v>2.6156255000000002</v>
      </c>
      <c r="BH28" s="2"/>
      <c r="BI28" s="2">
        <v>0.26781850000000001</v>
      </c>
      <c r="BJ28" s="2">
        <v>0.40559800000000001</v>
      </c>
      <c r="BK28" s="2">
        <v>1.136533</v>
      </c>
      <c r="BL28" s="2">
        <v>1.8066815000000001</v>
      </c>
      <c r="BM28" s="2">
        <v>2.1099139999999998</v>
      </c>
      <c r="BN28" s="2"/>
      <c r="BO28" s="2">
        <v>0.15833649999999999</v>
      </c>
      <c r="BP28" s="2">
        <v>0.29175450000000003</v>
      </c>
      <c r="BQ28" s="2">
        <v>0.8718515</v>
      </c>
      <c r="BR28" s="2">
        <v>1.3061929999999999</v>
      </c>
      <c r="BS28" s="2">
        <v>1.7785025000000001</v>
      </c>
      <c r="BW28" s="9" t="s">
        <v>21</v>
      </c>
      <c r="BX28" s="10">
        <v>94</v>
      </c>
      <c r="BY28" s="10">
        <v>102</v>
      </c>
      <c r="BZ28" s="1">
        <v>1068.5109</v>
      </c>
      <c r="CA28" s="1">
        <v>3.5051619999999999</v>
      </c>
      <c r="CB28" s="1">
        <v>8</v>
      </c>
      <c r="CD28" s="2">
        <v>3.1480500000000022E-2</v>
      </c>
      <c r="CE28" s="2">
        <v>-5.4864000000000024E-2</v>
      </c>
      <c r="CF28" s="2">
        <v>-0.44586700000000001</v>
      </c>
      <c r="CG28" s="2">
        <v>-0.33768249999999989</v>
      </c>
      <c r="CH28" s="2">
        <v>-0.50571150000000031</v>
      </c>
      <c r="CI28" s="2"/>
      <c r="CJ28" s="2">
        <v>-7.8001500000000001E-2</v>
      </c>
      <c r="CK28" s="2">
        <v>-0.16870750000000001</v>
      </c>
      <c r="CL28" s="2">
        <v>-0.71054850000000003</v>
      </c>
      <c r="CM28" s="2">
        <v>-0.838171</v>
      </c>
      <c r="CN28" s="2">
        <v>-0.83712300000000006</v>
      </c>
      <c r="CQ28" s="9" t="s">
        <v>21</v>
      </c>
      <c r="CR28" s="10">
        <v>94</v>
      </c>
      <c r="CS28" s="10">
        <v>102</v>
      </c>
      <c r="CT28" s="1">
        <v>1068.5109</v>
      </c>
      <c r="CU28" s="1">
        <v>3.5051619999999999</v>
      </c>
      <c r="CV28" s="1">
        <v>8</v>
      </c>
      <c r="CX28" s="2"/>
      <c r="CY28" s="42">
        <v>3.1480500000000022E-2</v>
      </c>
      <c r="CZ28" s="1">
        <v>-5.4864000000000024E-2</v>
      </c>
      <c r="DA28" s="1">
        <v>-0.44586700000000001</v>
      </c>
      <c r="DB28" s="1">
        <v>-0.33768249999999989</v>
      </c>
      <c r="DC28" s="43">
        <v>-0.50571150000000031</v>
      </c>
      <c r="DE28" s="42">
        <v>-7.8001500000000001E-2</v>
      </c>
      <c r="DF28" s="1">
        <v>-0.16870750000000001</v>
      </c>
      <c r="DG28" s="1">
        <v>-0.71054850000000003</v>
      </c>
      <c r="DH28" s="1">
        <v>-0.838171</v>
      </c>
      <c r="DI28" s="43">
        <v>-0.83712300000000006</v>
      </c>
    </row>
    <row r="29" spans="4:113" ht="15.75" x14ac:dyDescent="0.3">
      <c r="D29" s="9" t="s">
        <v>22</v>
      </c>
      <c r="E29" s="10">
        <v>101</v>
      </c>
      <c r="F29" s="10">
        <v>108</v>
      </c>
      <c r="G29" s="1">
        <v>940.41930000000002</v>
      </c>
      <c r="H29" s="2">
        <v>2.5045820000000001</v>
      </c>
      <c r="I29" s="1">
        <v>7</v>
      </c>
      <c r="K29" s="2">
        <v>0.25525399999999998</v>
      </c>
      <c r="L29" s="2">
        <v>0.46192899999999998</v>
      </c>
      <c r="M29" s="2">
        <v>1.273174</v>
      </c>
      <c r="N29" s="2">
        <v>1.773811</v>
      </c>
      <c r="O29" s="2">
        <v>2.3709259999999999</v>
      </c>
      <c r="P29" s="2"/>
      <c r="Q29" s="2">
        <v>0.35869200000000001</v>
      </c>
      <c r="R29" s="2">
        <v>0.67996900000000005</v>
      </c>
      <c r="S29" s="2">
        <v>1.845553</v>
      </c>
      <c r="T29" s="2">
        <v>3.163608</v>
      </c>
      <c r="U29" s="2">
        <v>4.3642329999999996</v>
      </c>
      <c r="V29" s="2"/>
      <c r="W29" s="2">
        <v>0.171735</v>
      </c>
      <c r="X29" s="2">
        <v>0.41547899999999999</v>
      </c>
      <c r="Y29" s="2">
        <v>1.154657</v>
      </c>
      <c r="Z29" s="2">
        <v>1.6123540000000001</v>
      </c>
      <c r="AA29" s="2">
        <v>1.9938199999999999</v>
      </c>
      <c r="AB29" s="2"/>
      <c r="AC29" s="2">
        <v>0.252751</v>
      </c>
      <c r="AD29" s="2">
        <v>0.59804100000000004</v>
      </c>
      <c r="AE29" s="2">
        <v>1.4722390000000001</v>
      </c>
      <c r="AF29" s="2">
        <v>2.2804489999999999</v>
      </c>
      <c r="AG29" s="2">
        <v>3.2413280000000002</v>
      </c>
      <c r="AH29" s="2"/>
      <c r="AI29" s="2">
        <v>0.201041</v>
      </c>
      <c r="AJ29" s="2">
        <v>0.43170799999999998</v>
      </c>
      <c r="AK29" s="2">
        <v>1.233026</v>
      </c>
      <c r="AL29" s="2">
        <v>1.953495</v>
      </c>
      <c r="AM29" s="2">
        <v>2.3043490000000002</v>
      </c>
      <c r="AN29" s="2"/>
      <c r="AO29" s="2">
        <v>8.9576000000000003E-2</v>
      </c>
      <c r="AP29" s="2">
        <v>0.57225400000000004</v>
      </c>
      <c r="AQ29" s="2">
        <v>1.3400860000000001</v>
      </c>
      <c r="AR29" s="2">
        <v>1.9992589999999999</v>
      </c>
      <c r="AS29" s="2">
        <v>2.955346</v>
      </c>
      <c r="AV29" s="9" t="s">
        <v>22</v>
      </c>
      <c r="AW29" s="10">
        <v>101</v>
      </c>
      <c r="AX29" s="10">
        <v>108</v>
      </c>
      <c r="AY29" s="1">
        <v>940.41930000000002</v>
      </c>
      <c r="AZ29" s="2">
        <v>2.5045820000000001</v>
      </c>
      <c r="BA29" s="1">
        <v>7</v>
      </c>
      <c r="BC29" s="2">
        <v>0.306973</v>
      </c>
      <c r="BD29" s="2">
        <v>0.57094900000000004</v>
      </c>
      <c r="BE29" s="2">
        <v>1.5593634999999999</v>
      </c>
      <c r="BF29" s="2">
        <v>2.4687095000000001</v>
      </c>
      <c r="BG29" s="2">
        <v>3.3675794999999997</v>
      </c>
      <c r="BH29" s="2"/>
      <c r="BI29" s="2">
        <v>0.21224300000000001</v>
      </c>
      <c r="BJ29" s="2">
        <v>0.50675999999999999</v>
      </c>
      <c r="BK29" s="2">
        <v>1.3134480000000002</v>
      </c>
      <c r="BL29" s="2">
        <v>1.9464014999999999</v>
      </c>
      <c r="BM29" s="2">
        <v>2.6175740000000003</v>
      </c>
      <c r="BN29" s="2"/>
      <c r="BO29" s="2">
        <v>0.14530850000000001</v>
      </c>
      <c r="BP29" s="2">
        <v>0.50198100000000001</v>
      </c>
      <c r="BQ29" s="2">
        <v>1.286556</v>
      </c>
      <c r="BR29" s="2">
        <v>1.9763769999999998</v>
      </c>
      <c r="BS29" s="2">
        <v>2.6298475000000003</v>
      </c>
      <c r="BW29" s="9" t="s">
        <v>22</v>
      </c>
      <c r="BX29" s="10">
        <v>101</v>
      </c>
      <c r="BY29" s="10">
        <v>108</v>
      </c>
      <c r="BZ29" s="1">
        <v>940.41930000000002</v>
      </c>
      <c r="CA29" s="1">
        <v>2.5045820000000001</v>
      </c>
      <c r="CB29" s="1">
        <v>7</v>
      </c>
      <c r="CD29" s="2">
        <v>-9.4729999999999981E-2</v>
      </c>
      <c r="CE29" s="2">
        <v>-6.4189000000000052E-2</v>
      </c>
      <c r="CF29" s="2">
        <v>-0.24591549999999973</v>
      </c>
      <c r="CG29" s="2">
        <v>-0.52230800000000022</v>
      </c>
      <c r="CH29" s="2">
        <v>-0.75000549999999944</v>
      </c>
      <c r="CI29" s="2"/>
      <c r="CJ29" s="2">
        <v>-0.16166449999999999</v>
      </c>
      <c r="CK29" s="2">
        <v>-6.8968000000000029E-2</v>
      </c>
      <c r="CL29" s="2">
        <v>-0.27280749999999987</v>
      </c>
      <c r="CM29" s="2">
        <v>-0.49233250000000028</v>
      </c>
      <c r="CN29" s="2">
        <v>-0.73773199999999939</v>
      </c>
      <c r="CQ29" s="9" t="s">
        <v>22</v>
      </c>
      <c r="CR29" s="10">
        <v>101</v>
      </c>
      <c r="CS29" s="10">
        <v>108</v>
      </c>
      <c r="CT29" s="1">
        <v>940.41930000000002</v>
      </c>
      <c r="CU29" s="1">
        <v>2.5045820000000001</v>
      </c>
      <c r="CV29" s="1">
        <v>7</v>
      </c>
      <c r="CX29" s="2"/>
      <c r="CY29" s="42">
        <v>-9.4729999999999981E-2</v>
      </c>
      <c r="CZ29" s="1">
        <v>-6.4189000000000052E-2</v>
      </c>
      <c r="DA29" s="1">
        <v>-0.24591549999999973</v>
      </c>
      <c r="DB29" s="1">
        <v>-0.52230800000000022</v>
      </c>
      <c r="DC29" s="43">
        <v>-0.75000549999999944</v>
      </c>
      <c r="DE29" s="42">
        <v>-0.16166449999999999</v>
      </c>
      <c r="DF29" s="1">
        <v>-6.8968000000000029E-2</v>
      </c>
      <c r="DG29" s="1">
        <v>-0.27280749999999987</v>
      </c>
      <c r="DH29" s="1">
        <v>-0.49233250000000028</v>
      </c>
      <c r="DI29" s="43">
        <v>-0.73773199999999939</v>
      </c>
    </row>
    <row r="30" spans="4:113" ht="15.75" x14ac:dyDescent="0.3">
      <c r="D30" s="9" t="s">
        <v>23</v>
      </c>
      <c r="E30" s="10">
        <v>102</v>
      </c>
      <c r="F30" s="10">
        <v>108</v>
      </c>
      <c r="G30" s="1">
        <v>853.38729999999998</v>
      </c>
      <c r="H30" s="2">
        <v>2.277069</v>
      </c>
      <c r="I30" s="1">
        <v>6</v>
      </c>
      <c r="K30" s="2">
        <v>0.23203399999999999</v>
      </c>
      <c r="L30" s="2">
        <v>0.499861</v>
      </c>
      <c r="M30" s="2">
        <v>1.435066</v>
      </c>
      <c r="N30" s="2">
        <v>2.388147</v>
      </c>
      <c r="O30" s="2">
        <v>3.7769870000000001</v>
      </c>
      <c r="P30" s="2"/>
      <c r="Q30" s="2">
        <v>0.16634599999999999</v>
      </c>
      <c r="R30" s="2">
        <v>0.61294000000000004</v>
      </c>
      <c r="S30" s="2">
        <v>1.6733560000000001</v>
      </c>
      <c r="T30" s="2">
        <v>2.8381829999999999</v>
      </c>
      <c r="U30" s="2">
        <v>3.8198460000000001</v>
      </c>
      <c r="V30" s="2"/>
      <c r="W30" s="2">
        <v>0.17562900000000001</v>
      </c>
      <c r="X30" s="2">
        <v>0.48607499999999998</v>
      </c>
      <c r="Y30" s="2">
        <v>1.3373699999999999</v>
      </c>
      <c r="Z30" s="2">
        <v>2.0084949999999999</v>
      </c>
      <c r="AA30" s="2">
        <v>2.6702499999999998</v>
      </c>
      <c r="AB30" s="2"/>
      <c r="AC30" s="2">
        <v>0.15037500000000001</v>
      </c>
      <c r="AD30" s="2">
        <v>0.55756499999999998</v>
      </c>
      <c r="AE30" s="2">
        <v>1.4204300000000001</v>
      </c>
      <c r="AF30" s="2">
        <v>2.1316199999999998</v>
      </c>
      <c r="AG30" s="2">
        <v>2.86483</v>
      </c>
      <c r="AH30" s="2"/>
      <c r="AI30" s="2">
        <v>7.7370999999999995E-2</v>
      </c>
      <c r="AJ30" s="2">
        <v>0.39065899999999998</v>
      </c>
      <c r="AK30" s="2">
        <v>1.156137</v>
      </c>
      <c r="AL30" s="2">
        <v>1.7998700000000001</v>
      </c>
      <c r="AM30" s="2">
        <v>2.1949649999999998</v>
      </c>
      <c r="AN30" s="2"/>
      <c r="AO30" s="2">
        <v>0.132717</v>
      </c>
      <c r="AP30" s="2">
        <v>0.44804699999999997</v>
      </c>
      <c r="AQ30" s="2">
        <v>1.27261</v>
      </c>
      <c r="AR30" s="2">
        <v>1.8819060000000001</v>
      </c>
      <c r="AS30" s="2">
        <v>2.4027479999999999</v>
      </c>
      <c r="AV30" s="9" t="s">
        <v>23</v>
      </c>
      <c r="AW30" s="10">
        <v>102</v>
      </c>
      <c r="AX30" s="10">
        <v>108</v>
      </c>
      <c r="AY30" s="1">
        <v>853.38729999999998</v>
      </c>
      <c r="AZ30" s="2">
        <v>2.277069</v>
      </c>
      <c r="BA30" s="1">
        <v>6</v>
      </c>
      <c r="BC30" s="2">
        <v>0.19918999999999998</v>
      </c>
      <c r="BD30" s="2">
        <v>0.55640050000000008</v>
      </c>
      <c r="BE30" s="2">
        <v>1.554211</v>
      </c>
      <c r="BF30" s="2">
        <v>2.613165</v>
      </c>
      <c r="BG30" s="2">
        <v>3.7984165000000001</v>
      </c>
      <c r="BH30" s="2"/>
      <c r="BI30" s="2">
        <v>0.16300200000000001</v>
      </c>
      <c r="BJ30" s="2">
        <v>0.52181999999999995</v>
      </c>
      <c r="BK30" s="2">
        <v>1.3789</v>
      </c>
      <c r="BL30" s="2">
        <v>2.0700574999999999</v>
      </c>
      <c r="BM30" s="2">
        <v>2.7675399999999999</v>
      </c>
      <c r="BN30" s="2"/>
      <c r="BO30" s="2">
        <v>0.105044</v>
      </c>
      <c r="BP30" s="2">
        <v>0.41935299999999998</v>
      </c>
      <c r="BQ30" s="2">
        <v>1.2143735</v>
      </c>
      <c r="BR30" s="2">
        <v>1.8408880000000001</v>
      </c>
      <c r="BS30" s="2">
        <v>2.2988564999999999</v>
      </c>
      <c r="BW30" s="9" t="s">
        <v>23</v>
      </c>
      <c r="BX30" s="10">
        <v>102</v>
      </c>
      <c r="BY30" s="10">
        <v>108</v>
      </c>
      <c r="BZ30" s="1">
        <v>853.38729999999998</v>
      </c>
      <c r="CA30" s="1">
        <v>2.277069</v>
      </c>
      <c r="CB30" s="1">
        <v>6</v>
      </c>
      <c r="CD30" s="2">
        <v>-3.618799999999997E-2</v>
      </c>
      <c r="CE30" s="2">
        <v>-3.4580500000000125E-2</v>
      </c>
      <c r="CF30" s="2">
        <v>-0.17531099999999999</v>
      </c>
      <c r="CG30" s="2">
        <v>-0.54310750000000008</v>
      </c>
      <c r="CH30" s="2">
        <v>-1.0308765000000002</v>
      </c>
      <c r="CI30" s="2"/>
      <c r="CJ30" s="2">
        <v>-9.414599999999998E-2</v>
      </c>
      <c r="CK30" s="2">
        <v>-0.1370475000000001</v>
      </c>
      <c r="CL30" s="2">
        <v>-0.33983750000000001</v>
      </c>
      <c r="CM30" s="2">
        <v>-0.77227699999999988</v>
      </c>
      <c r="CN30" s="2">
        <v>-1.4995600000000002</v>
      </c>
      <c r="CQ30" s="9" t="s">
        <v>23</v>
      </c>
      <c r="CR30" s="10">
        <v>102</v>
      </c>
      <c r="CS30" s="10">
        <v>108</v>
      </c>
      <c r="CT30" s="1">
        <v>853.38729999999998</v>
      </c>
      <c r="CU30" s="1">
        <v>2.277069</v>
      </c>
      <c r="CV30" s="1">
        <v>6</v>
      </c>
      <c r="CX30" s="2"/>
      <c r="CY30" s="42">
        <v>-3.618799999999997E-2</v>
      </c>
      <c r="CZ30" s="1">
        <v>-3.4580500000000125E-2</v>
      </c>
      <c r="DA30" s="1">
        <v>-0.17531099999999999</v>
      </c>
      <c r="DB30" s="1">
        <v>-0.54310750000000008</v>
      </c>
      <c r="DC30" s="43">
        <v>-1.0308765000000002</v>
      </c>
      <c r="DE30" s="42">
        <v>-9.414599999999998E-2</v>
      </c>
      <c r="DF30" s="1">
        <v>-0.1370475000000001</v>
      </c>
      <c r="DG30" s="1">
        <v>-0.33983750000000001</v>
      </c>
      <c r="DH30" s="1">
        <v>-0.77227699999999988</v>
      </c>
      <c r="DI30" s="43">
        <v>-1.4995600000000002</v>
      </c>
    </row>
    <row r="31" spans="4:113" ht="15.75" x14ac:dyDescent="0.3">
      <c r="D31" s="9" t="s">
        <v>24</v>
      </c>
      <c r="E31" s="10">
        <v>109</v>
      </c>
      <c r="F31" s="10">
        <v>135</v>
      </c>
      <c r="G31" s="1">
        <v>3168.6113</v>
      </c>
      <c r="H31" s="2">
        <v>4.4106870000000002</v>
      </c>
      <c r="I31" s="1">
        <v>25</v>
      </c>
      <c r="K31" s="2">
        <v>6.5028480000000002</v>
      </c>
      <c r="L31" s="2">
        <v>8.0359079999999992</v>
      </c>
      <c r="M31" s="2">
        <v>10.637320000000001</v>
      </c>
      <c r="N31" s="2">
        <v>14.321739000000001</v>
      </c>
      <c r="O31" s="2">
        <v>17.487300000000001</v>
      </c>
      <c r="P31" s="2"/>
      <c r="Q31" s="2">
        <v>6.7628399999999997</v>
      </c>
      <c r="R31" s="2">
        <v>8.4153140000000004</v>
      </c>
      <c r="S31" s="2">
        <v>11.138413999999999</v>
      </c>
      <c r="T31" s="2">
        <v>15.266515</v>
      </c>
      <c r="U31" s="2">
        <v>17.584184</v>
      </c>
      <c r="V31" s="2"/>
      <c r="W31" s="2">
        <v>5.9964950000000004</v>
      </c>
      <c r="X31" s="2">
        <v>7.4613329999999998</v>
      </c>
      <c r="Y31" s="2">
        <v>9.4513649999999991</v>
      </c>
      <c r="Z31" s="2">
        <v>12.041810999999999</v>
      </c>
      <c r="AA31" s="2">
        <v>13.873066</v>
      </c>
      <c r="AB31" s="2"/>
      <c r="AC31" s="2">
        <v>6.3555450000000002</v>
      </c>
      <c r="AD31" s="2">
        <v>7.7260330000000002</v>
      </c>
      <c r="AE31" s="2">
        <v>9.8018269999999994</v>
      </c>
      <c r="AF31" s="2">
        <v>12.502499</v>
      </c>
      <c r="AG31" s="2">
        <v>14.569984</v>
      </c>
      <c r="AH31" s="2"/>
      <c r="AI31" s="2">
        <v>6.3860089999999996</v>
      </c>
      <c r="AJ31" s="2">
        <v>7.9730480000000004</v>
      </c>
      <c r="AK31" s="2">
        <v>9.8310960000000005</v>
      </c>
      <c r="AL31" s="2">
        <v>11.794179</v>
      </c>
      <c r="AM31" s="2">
        <v>13.505699999999999</v>
      </c>
      <c r="AN31" s="2"/>
      <c r="AO31" s="2">
        <v>6.6122110000000003</v>
      </c>
      <c r="AP31" s="2">
        <v>8.2310499999999998</v>
      </c>
      <c r="AQ31" s="2">
        <v>9.9621309999999994</v>
      </c>
      <c r="AR31" s="2">
        <v>12.144664000000001</v>
      </c>
      <c r="AS31" s="2">
        <v>14.008664</v>
      </c>
      <c r="AV31" s="9" t="s">
        <v>24</v>
      </c>
      <c r="AW31" s="10">
        <v>109</v>
      </c>
      <c r="AX31" s="10">
        <v>135</v>
      </c>
      <c r="AY31" s="1">
        <v>3168.6113</v>
      </c>
      <c r="AZ31" s="2">
        <v>4.4106870000000002</v>
      </c>
      <c r="BA31" s="1">
        <v>25</v>
      </c>
      <c r="BC31" s="2">
        <v>6.6328440000000004</v>
      </c>
      <c r="BD31" s="2">
        <v>8.2256110000000007</v>
      </c>
      <c r="BE31" s="2">
        <v>10.887867</v>
      </c>
      <c r="BF31" s="2">
        <v>14.794127</v>
      </c>
      <c r="BG31" s="2">
        <v>17.535741999999999</v>
      </c>
      <c r="BH31" s="2"/>
      <c r="BI31" s="2">
        <v>6.1760200000000003</v>
      </c>
      <c r="BJ31" s="2">
        <v>7.5936830000000004</v>
      </c>
      <c r="BK31" s="2">
        <v>9.6265959999999993</v>
      </c>
      <c r="BL31" s="2">
        <v>12.272155</v>
      </c>
      <c r="BM31" s="2">
        <v>14.221525</v>
      </c>
      <c r="BN31" s="2"/>
      <c r="BO31" s="2">
        <v>6.4991099999999999</v>
      </c>
      <c r="BP31" s="2">
        <v>8.1020490000000009</v>
      </c>
      <c r="BQ31" s="2">
        <v>9.8966135000000008</v>
      </c>
      <c r="BR31" s="2">
        <v>11.969421499999999</v>
      </c>
      <c r="BS31" s="2">
        <v>13.757182</v>
      </c>
      <c r="BW31" s="9" t="s">
        <v>24</v>
      </c>
      <c r="BX31" s="10">
        <v>109</v>
      </c>
      <c r="BY31" s="10">
        <v>135</v>
      </c>
      <c r="BZ31" s="1">
        <v>3168.6113</v>
      </c>
      <c r="CA31" s="1">
        <v>4.4106870000000002</v>
      </c>
      <c r="CB31" s="1">
        <v>25</v>
      </c>
      <c r="CD31" s="2">
        <v>-0.45682400000000012</v>
      </c>
      <c r="CE31" s="2">
        <v>-0.63192800000000027</v>
      </c>
      <c r="CF31" s="2">
        <v>-1.2612710000000007</v>
      </c>
      <c r="CG31" s="2">
        <v>-2.5219719999999999</v>
      </c>
      <c r="CH31" s="2">
        <v>-3.3142169999999993</v>
      </c>
      <c r="CI31" s="2"/>
      <c r="CJ31" s="2">
        <v>-0.13373400000000046</v>
      </c>
      <c r="CK31" s="2">
        <v>-0.12356199999999973</v>
      </c>
      <c r="CL31" s="2">
        <v>-0.99125349999999912</v>
      </c>
      <c r="CM31" s="2">
        <v>-2.8247055000000003</v>
      </c>
      <c r="CN31" s="2">
        <v>-3.7785599999999988</v>
      </c>
      <c r="CQ31" s="9" t="s">
        <v>24</v>
      </c>
      <c r="CR31" s="10">
        <v>109</v>
      </c>
      <c r="CS31" s="10">
        <v>135</v>
      </c>
      <c r="CT31" s="1">
        <v>3168.6113</v>
      </c>
      <c r="CU31" s="1">
        <v>4.4106870000000002</v>
      </c>
      <c r="CV31" s="1">
        <v>25</v>
      </c>
      <c r="CX31" s="2"/>
      <c r="CY31" s="42">
        <v>-0.45682400000000012</v>
      </c>
      <c r="CZ31" s="1">
        <v>-0.63192800000000027</v>
      </c>
      <c r="DA31" s="1">
        <v>-1.2612710000000007</v>
      </c>
      <c r="DB31" s="1">
        <v>-2.5219719999999999</v>
      </c>
      <c r="DC31" s="43">
        <v>-3.3142169999999993</v>
      </c>
      <c r="DE31" s="42">
        <v>-0.13373400000000046</v>
      </c>
      <c r="DF31" s="1">
        <v>-0.12356199999999973</v>
      </c>
      <c r="DG31" s="1">
        <v>-0.99125349999999912</v>
      </c>
      <c r="DH31" s="1">
        <v>-2.8247055000000003</v>
      </c>
      <c r="DI31" s="43">
        <v>-3.7785599999999988</v>
      </c>
    </row>
    <row r="32" spans="4:113" ht="15.75" x14ac:dyDescent="0.3">
      <c r="D32" s="9" t="s">
        <v>25</v>
      </c>
      <c r="E32" s="10">
        <v>117</v>
      </c>
      <c r="F32" s="10">
        <v>135</v>
      </c>
      <c r="G32" s="1">
        <v>2326.2091</v>
      </c>
      <c r="H32" s="2">
        <v>3.843928</v>
      </c>
      <c r="I32" s="1">
        <v>17</v>
      </c>
      <c r="K32" s="2">
        <v>3.8616790000000001</v>
      </c>
      <c r="L32" s="2">
        <v>5.0682299999999998</v>
      </c>
      <c r="M32" s="2">
        <v>6.9262030000000001</v>
      </c>
      <c r="N32" s="2">
        <v>9.3449150000000003</v>
      </c>
      <c r="O32" s="2">
        <v>11.627827</v>
      </c>
      <c r="P32" s="2"/>
      <c r="Q32" s="2">
        <v>3.937052</v>
      </c>
      <c r="R32" s="2">
        <v>5.326079</v>
      </c>
      <c r="S32" s="2">
        <v>7.3797730000000001</v>
      </c>
      <c r="T32" s="2">
        <v>10.044739999999999</v>
      </c>
      <c r="U32" s="2">
        <v>11.756157999999999</v>
      </c>
      <c r="V32" s="2"/>
      <c r="W32" s="2">
        <v>3.370101</v>
      </c>
      <c r="X32" s="2">
        <v>4.5251570000000001</v>
      </c>
      <c r="Y32" s="2">
        <v>5.681648</v>
      </c>
      <c r="Z32" s="2">
        <v>7.2831270000000004</v>
      </c>
      <c r="AA32" s="2">
        <v>8.7678860000000007</v>
      </c>
      <c r="AB32" s="2"/>
      <c r="AC32" s="2">
        <v>3.5013839999999998</v>
      </c>
      <c r="AD32" s="2">
        <v>4.6326599999999996</v>
      </c>
      <c r="AE32" s="2">
        <v>5.9138859999999998</v>
      </c>
      <c r="AF32" s="2">
        <v>7.4204410000000003</v>
      </c>
      <c r="AG32" s="2">
        <v>8.7805920000000004</v>
      </c>
      <c r="AH32" s="2"/>
      <c r="AI32" s="2">
        <v>3.7735989999999999</v>
      </c>
      <c r="AJ32" s="2">
        <v>5.0099530000000003</v>
      </c>
      <c r="AK32" s="2">
        <v>6.2867490000000004</v>
      </c>
      <c r="AL32" s="2">
        <v>7.4974740000000004</v>
      </c>
      <c r="AM32" s="2">
        <v>8.6134559999999993</v>
      </c>
      <c r="AN32" s="2"/>
      <c r="AO32" s="2">
        <v>3.8671929999999999</v>
      </c>
      <c r="AP32" s="2">
        <v>5.1938839999999997</v>
      </c>
      <c r="AQ32" s="2">
        <v>6.0582229999999999</v>
      </c>
      <c r="AR32" s="2">
        <v>7.5126939999999998</v>
      </c>
      <c r="AS32" s="2">
        <v>8.8624690000000008</v>
      </c>
      <c r="AV32" s="9" t="s">
        <v>25</v>
      </c>
      <c r="AW32" s="10">
        <v>117</v>
      </c>
      <c r="AX32" s="10">
        <v>135</v>
      </c>
      <c r="AY32" s="1">
        <v>2326.2091</v>
      </c>
      <c r="AZ32" s="2">
        <v>3.843928</v>
      </c>
      <c r="BA32" s="1">
        <v>17</v>
      </c>
      <c r="BC32" s="2">
        <v>3.8993655</v>
      </c>
      <c r="BD32" s="2">
        <v>5.1971544999999999</v>
      </c>
      <c r="BE32" s="2">
        <v>7.1529880000000006</v>
      </c>
      <c r="BF32" s="2">
        <v>9.6948274999999988</v>
      </c>
      <c r="BG32" s="2">
        <v>11.6919925</v>
      </c>
      <c r="BH32" s="2"/>
      <c r="BI32" s="2">
        <v>3.4357424999999999</v>
      </c>
      <c r="BJ32" s="2">
        <v>4.5789084999999998</v>
      </c>
      <c r="BK32" s="2">
        <v>5.7977670000000003</v>
      </c>
      <c r="BL32" s="2">
        <v>7.3517840000000003</v>
      </c>
      <c r="BM32" s="2">
        <v>8.7742390000000015</v>
      </c>
      <c r="BN32" s="2"/>
      <c r="BO32" s="2">
        <v>3.8203959999999997</v>
      </c>
      <c r="BP32" s="2">
        <v>5.1019185</v>
      </c>
      <c r="BQ32" s="2">
        <v>6.1724860000000001</v>
      </c>
      <c r="BR32" s="2">
        <v>7.5050840000000001</v>
      </c>
      <c r="BS32" s="2">
        <v>8.7379625000000001</v>
      </c>
      <c r="BW32" s="9" t="s">
        <v>25</v>
      </c>
      <c r="BX32" s="10">
        <v>117</v>
      </c>
      <c r="BY32" s="10">
        <v>135</v>
      </c>
      <c r="BZ32" s="1">
        <v>2326.2091</v>
      </c>
      <c r="CA32" s="1">
        <v>3.843928</v>
      </c>
      <c r="CB32" s="1">
        <v>17</v>
      </c>
      <c r="CD32" s="2">
        <v>-0.46362300000000012</v>
      </c>
      <c r="CE32" s="2">
        <v>-0.61824600000000007</v>
      </c>
      <c r="CF32" s="2">
        <v>-1.3552210000000002</v>
      </c>
      <c r="CG32" s="2">
        <v>-2.3430434999999985</v>
      </c>
      <c r="CH32" s="2">
        <v>-2.9177534999999981</v>
      </c>
      <c r="CI32" s="2"/>
      <c r="CJ32" s="2">
        <v>-7.8969500000000359E-2</v>
      </c>
      <c r="CK32" s="2">
        <v>-9.5235999999999876E-2</v>
      </c>
      <c r="CL32" s="2">
        <v>-0.98050200000000043</v>
      </c>
      <c r="CM32" s="2">
        <v>-2.1897434999999987</v>
      </c>
      <c r="CN32" s="2">
        <v>-2.9540299999999995</v>
      </c>
      <c r="CQ32" s="9" t="s">
        <v>25</v>
      </c>
      <c r="CR32" s="10">
        <v>117</v>
      </c>
      <c r="CS32" s="10">
        <v>135</v>
      </c>
      <c r="CT32" s="1">
        <v>2326.2091</v>
      </c>
      <c r="CU32" s="1">
        <v>3.843928</v>
      </c>
      <c r="CV32" s="1">
        <v>17</v>
      </c>
      <c r="CX32" s="2"/>
      <c r="CY32" s="42">
        <v>-0.46362300000000012</v>
      </c>
      <c r="CZ32" s="1">
        <v>-0.61824600000000007</v>
      </c>
      <c r="DA32" s="1">
        <v>-1.3552210000000002</v>
      </c>
      <c r="DB32" s="1">
        <v>-2.3430434999999985</v>
      </c>
      <c r="DC32" s="43">
        <v>-2.9177534999999981</v>
      </c>
      <c r="DE32" s="42">
        <v>-7.8969500000000359E-2</v>
      </c>
      <c r="DF32" s="1">
        <v>-9.5235999999999876E-2</v>
      </c>
      <c r="DG32" s="1">
        <v>-0.98050200000000043</v>
      </c>
      <c r="DH32" s="1">
        <v>-2.1897434999999987</v>
      </c>
      <c r="DI32" s="43">
        <v>-2.9540299999999995</v>
      </c>
    </row>
    <row r="33" spans="4:113" ht="15.75" x14ac:dyDescent="0.3">
      <c r="D33" s="9" t="s">
        <v>26</v>
      </c>
      <c r="E33" s="10">
        <v>118</v>
      </c>
      <c r="F33" s="10">
        <v>125</v>
      </c>
      <c r="G33" s="1">
        <v>932.53120000000001</v>
      </c>
      <c r="H33" s="2">
        <v>2.613461</v>
      </c>
      <c r="I33" s="1">
        <v>7</v>
      </c>
      <c r="K33" s="2">
        <v>2.4591500000000002</v>
      </c>
      <c r="L33" s="2">
        <v>2.9216150000000001</v>
      </c>
      <c r="M33" s="2">
        <v>3.2119949999999999</v>
      </c>
      <c r="N33" s="2">
        <v>3.8461340000000002</v>
      </c>
      <c r="O33" s="2">
        <v>5.0016850000000002</v>
      </c>
      <c r="P33" s="2"/>
      <c r="Q33" s="2">
        <v>2.513944</v>
      </c>
      <c r="R33" s="2">
        <v>2.9093460000000002</v>
      </c>
      <c r="S33" s="2">
        <v>3.3112650000000001</v>
      </c>
      <c r="T33" s="2">
        <v>4.1673660000000003</v>
      </c>
      <c r="U33" s="2">
        <v>5.2052129999999996</v>
      </c>
      <c r="V33" s="2"/>
      <c r="W33" s="2">
        <v>2.3661750000000001</v>
      </c>
      <c r="X33" s="2">
        <v>2.9083890000000001</v>
      </c>
      <c r="Y33" s="2">
        <v>3.0600849999999999</v>
      </c>
      <c r="Z33" s="2">
        <v>3.341669</v>
      </c>
      <c r="AA33" s="2">
        <v>4.0231060000000003</v>
      </c>
      <c r="AB33" s="2"/>
      <c r="AC33" s="2">
        <v>2.4322759999999999</v>
      </c>
      <c r="AD33" s="2">
        <v>2.8824040000000002</v>
      </c>
      <c r="AE33" s="2">
        <v>2.8925299999999998</v>
      </c>
      <c r="AF33" s="2">
        <v>3.4659080000000002</v>
      </c>
      <c r="AG33" s="2">
        <v>4.1420659999999998</v>
      </c>
      <c r="AH33" s="2"/>
      <c r="AI33" s="2">
        <v>2.384827</v>
      </c>
      <c r="AJ33" s="2">
        <v>2.874714</v>
      </c>
      <c r="AK33" s="2">
        <v>3.0407039999999999</v>
      </c>
      <c r="AL33" s="2">
        <v>3.233241</v>
      </c>
      <c r="AM33" s="2">
        <v>3.6589779999999998</v>
      </c>
      <c r="AN33" s="2"/>
      <c r="AO33" s="2">
        <v>2.441033</v>
      </c>
      <c r="AP33" s="2">
        <v>2.917983</v>
      </c>
      <c r="AQ33" s="2">
        <v>3.0109340000000002</v>
      </c>
      <c r="AR33" s="2">
        <v>3.2874460000000001</v>
      </c>
      <c r="AS33" s="2">
        <v>3.7467079999999999</v>
      </c>
      <c r="AV33" s="9" t="s">
        <v>26</v>
      </c>
      <c r="AW33" s="10">
        <v>118</v>
      </c>
      <c r="AX33" s="10">
        <v>125</v>
      </c>
      <c r="AY33" s="1">
        <v>932.53120000000001</v>
      </c>
      <c r="AZ33" s="2">
        <v>2.613461</v>
      </c>
      <c r="BA33" s="1">
        <v>7</v>
      </c>
      <c r="BC33" s="2">
        <v>2.4865469999999998</v>
      </c>
      <c r="BD33" s="2">
        <v>2.9154805000000001</v>
      </c>
      <c r="BE33" s="2">
        <v>3.2616300000000003</v>
      </c>
      <c r="BF33" s="2">
        <v>4.0067500000000003</v>
      </c>
      <c r="BG33" s="2">
        <v>5.1034489999999995</v>
      </c>
      <c r="BH33" s="2"/>
      <c r="BI33" s="2">
        <v>2.3992255</v>
      </c>
      <c r="BJ33" s="2">
        <v>2.8953965000000004</v>
      </c>
      <c r="BK33" s="2">
        <v>2.9763074999999999</v>
      </c>
      <c r="BL33" s="2">
        <v>3.4037885000000001</v>
      </c>
      <c r="BM33" s="2">
        <v>4.082586</v>
      </c>
      <c r="BN33" s="2"/>
      <c r="BO33" s="2">
        <v>2.4129300000000002</v>
      </c>
      <c r="BP33" s="2">
        <v>2.8963485000000002</v>
      </c>
      <c r="BQ33" s="2">
        <v>3.0258190000000003</v>
      </c>
      <c r="BR33" s="2">
        <v>3.2603435000000003</v>
      </c>
      <c r="BS33" s="2">
        <v>3.7028429999999997</v>
      </c>
      <c r="BW33" s="9" t="s">
        <v>26</v>
      </c>
      <c r="BX33" s="10">
        <v>118</v>
      </c>
      <c r="BY33" s="10">
        <v>125</v>
      </c>
      <c r="BZ33" s="1">
        <v>932.53120000000001</v>
      </c>
      <c r="CA33" s="1">
        <v>2.613461</v>
      </c>
      <c r="CB33" s="1">
        <v>7</v>
      </c>
      <c r="CD33" s="2">
        <v>-8.732149999999983E-2</v>
      </c>
      <c r="CE33" s="2">
        <v>-2.0083999999999769E-2</v>
      </c>
      <c r="CF33" s="2">
        <v>-0.28532250000000037</v>
      </c>
      <c r="CG33" s="2">
        <v>-0.60296150000000015</v>
      </c>
      <c r="CH33" s="2">
        <v>-1.0208629999999994</v>
      </c>
      <c r="CI33" s="2"/>
      <c r="CJ33" s="2">
        <v>-7.3616999999999599E-2</v>
      </c>
      <c r="CK33" s="2">
        <v>-1.9131999999999927E-2</v>
      </c>
      <c r="CL33" s="2">
        <v>-0.23581099999999999</v>
      </c>
      <c r="CM33" s="2">
        <v>-0.74640649999999997</v>
      </c>
      <c r="CN33" s="2">
        <v>-1.4006059999999998</v>
      </c>
      <c r="CQ33" s="9" t="s">
        <v>26</v>
      </c>
      <c r="CR33" s="10">
        <v>118</v>
      </c>
      <c r="CS33" s="10">
        <v>125</v>
      </c>
      <c r="CT33" s="1">
        <v>932.53120000000001</v>
      </c>
      <c r="CU33" s="1">
        <v>2.613461</v>
      </c>
      <c r="CV33" s="1">
        <v>7</v>
      </c>
      <c r="CX33" s="2"/>
      <c r="CY33" s="42">
        <v>-8.732149999999983E-2</v>
      </c>
      <c r="CZ33" s="1">
        <v>-2.0083999999999769E-2</v>
      </c>
      <c r="DA33" s="1">
        <v>-0.28532250000000037</v>
      </c>
      <c r="DB33" s="1">
        <v>-0.60296150000000015</v>
      </c>
      <c r="DC33" s="43">
        <v>-1.0208629999999994</v>
      </c>
      <c r="DE33" s="42">
        <v>-7.3616999999999599E-2</v>
      </c>
      <c r="DF33" s="1">
        <v>-1.9131999999999927E-2</v>
      </c>
      <c r="DG33" s="1">
        <v>-0.23581099999999999</v>
      </c>
      <c r="DH33" s="1">
        <v>-0.74640649999999997</v>
      </c>
      <c r="DI33" s="43">
        <v>-1.4006059999999998</v>
      </c>
    </row>
    <row r="34" spans="4:113" ht="15.75" x14ac:dyDescent="0.3">
      <c r="D34" s="9" t="s">
        <v>27</v>
      </c>
      <c r="E34" s="10">
        <v>118</v>
      </c>
      <c r="F34" s="10">
        <v>134</v>
      </c>
      <c r="G34" s="1">
        <v>1977.0664999999999</v>
      </c>
      <c r="H34" s="2">
        <v>2.8995570000000002</v>
      </c>
      <c r="I34" s="1">
        <v>15</v>
      </c>
      <c r="K34" s="2">
        <v>4.1020510000000003</v>
      </c>
      <c r="L34" s="2">
        <v>5.4330939999999996</v>
      </c>
      <c r="M34" s="2">
        <v>6.7393799999999997</v>
      </c>
      <c r="N34" s="2">
        <v>8.5150679999999994</v>
      </c>
      <c r="O34" s="2">
        <v>10.370806999999999</v>
      </c>
      <c r="P34" s="2"/>
      <c r="Q34" s="2">
        <v>4.2589610000000002</v>
      </c>
      <c r="R34" s="2">
        <v>5.5805179999999996</v>
      </c>
      <c r="S34" s="2">
        <v>6.9218770000000003</v>
      </c>
      <c r="T34" s="2">
        <v>8.9028019999999994</v>
      </c>
      <c r="U34" s="2">
        <v>10.570895999999999</v>
      </c>
      <c r="V34" s="2"/>
      <c r="W34" s="2">
        <v>3.660892</v>
      </c>
      <c r="X34" s="2">
        <v>5.0532589999999997</v>
      </c>
      <c r="Y34" s="2">
        <v>5.8658840000000003</v>
      </c>
      <c r="Z34" s="2">
        <v>6.8241759999999996</v>
      </c>
      <c r="AA34" s="2">
        <v>7.8743939999999997</v>
      </c>
      <c r="AB34" s="2"/>
      <c r="AC34" s="2">
        <v>3.9650089999999998</v>
      </c>
      <c r="AD34" s="2">
        <v>5.3045299999999997</v>
      </c>
      <c r="AE34" s="2">
        <v>5.9383600000000003</v>
      </c>
      <c r="AF34" s="2">
        <v>7.1031459999999997</v>
      </c>
      <c r="AG34" s="2">
        <v>8.3830650000000002</v>
      </c>
      <c r="AH34" s="2"/>
      <c r="AI34" s="2">
        <v>3.886091</v>
      </c>
      <c r="AJ34" s="2">
        <v>5.2437209999999999</v>
      </c>
      <c r="AK34" s="2">
        <v>5.9737960000000001</v>
      </c>
      <c r="AL34" s="2">
        <v>6.7860940000000003</v>
      </c>
      <c r="AM34" s="2">
        <v>7.5474709999999998</v>
      </c>
      <c r="AN34" s="2"/>
      <c r="AO34" s="2">
        <v>4.2117240000000002</v>
      </c>
      <c r="AP34" s="2">
        <v>5.4155110000000004</v>
      </c>
      <c r="AQ34" s="2">
        <v>6.0663229999999997</v>
      </c>
      <c r="AR34" s="2">
        <v>6.81128</v>
      </c>
      <c r="AS34" s="2">
        <v>7.8252389999999998</v>
      </c>
      <c r="AV34" s="9" t="s">
        <v>27</v>
      </c>
      <c r="AW34" s="10">
        <v>118</v>
      </c>
      <c r="AX34" s="10">
        <v>134</v>
      </c>
      <c r="AY34" s="1">
        <v>1977.0664999999999</v>
      </c>
      <c r="AZ34" s="2">
        <v>2.8995570000000002</v>
      </c>
      <c r="BA34" s="1">
        <v>15</v>
      </c>
      <c r="BC34" s="2">
        <v>4.1805060000000003</v>
      </c>
      <c r="BD34" s="2">
        <v>5.5068059999999992</v>
      </c>
      <c r="BE34" s="2">
        <v>6.8306284999999995</v>
      </c>
      <c r="BF34" s="2">
        <v>8.7089350000000003</v>
      </c>
      <c r="BG34" s="2">
        <v>10.470851499999998</v>
      </c>
      <c r="BH34" s="2"/>
      <c r="BI34" s="2">
        <v>3.8129504999999999</v>
      </c>
      <c r="BJ34" s="2">
        <v>5.1788945000000002</v>
      </c>
      <c r="BK34" s="2">
        <v>5.9021220000000003</v>
      </c>
      <c r="BL34" s="2">
        <v>6.9636610000000001</v>
      </c>
      <c r="BM34" s="2">
        <v>8.1287295000000004</v>
      </c>
      <c r="BN34" s="2"/>
      <c r="BO34" s="2">
        <v>4.0489075000000003</v>
      </c>
      <c r="BP34" s="2">
        <v>5.3296159999999997</v>
      </c>
      <c r="BQ34" s="2">
        <v>6.0200595000000003</v>
      </c>
      <c r="BR34" s="2">
        <v>6.7986870000000001</v>
      </c>
      <c r="BS34" s="2">
        <v>7.6863549999999998</v>
      </c>
      <c r="BW34" s="9" t="s">
        <v>27</v>
      </c>
      <c r="BX34" s="10">
        <v>118</v>
      </c>
      <c r="BY34" s="10">
        <v>134</v>
      </c>
      <c r="BZ34" s="1">
        <v>1977.0664999999999</v>
      </c>
      <c r="CA34" s="1">
        <v>2.8995570000000002</v>
      </c>
      <c r="CB34" s="1">
        <v>15</v>
      </c>
      <c r="CD34" s="2">
        <v>-0.36755550000000037</v>
      </c>
      <c r="CE34" s="2">
        <v>-0.32791149999999902</v>
      </c>
      <c r="CF34" s="2">
        <v>-0.92850649999999924</v>
      </c>
      <c r="CG34" s="2">
        <v>-1.7452740000000002</v>
      </c>
      <c r="CH34" s="2">
        <v>-2.342121999999998</v>
      </c>
      <c r="CI34" s="2"/>
      <c r="CJ34" s="2">
        <v>-0.13159849999999995</v>
      </c>
      <c r="CK34" s="2">
        <v>-0.17718999999999951</v>
      </c>
      <c r="CL34" s="2">
        <v>-0.81056899999999921</v>
      </c>
      <c r="CM34" s="2">
        <v>-1.9102480000000002</v>
      </c>
      <c r="CN34" s="2">
        <v>-2.7844964999999986</v>
      </c>
      <c r="CQ34" s="9" t="s">
        <v>27</v>
      </c>
      <c r="CR34" s="10">
        <v>118</v>
      </c>
      <c r="CS34" s="10">
        <v>134</v>
      </c>
      <c r="CT34" s="1">
        <v>1977.0664999999999</v>
      </c>
      <c r="CU34" s="1">
        <v>2.8995570000000002</v>
      </c>
      <c r="CV34" s="1">
        <v>15</v>
      </c>
      <c r="CX34" s="2"/>
      <c r="CY34" s="42">
        <v>-0.36755550000000037</v>
      </c>
      <c r="CZ34" s="1">
        <v>-0.32791149999999902</v>
      </c>
      <c r="DA34" s="1">
        <v>-0.92850649999999924</v>
      </c>
      <c r="DB34" s="1">
        <v>-1.7452740000000002</v>
      </c>
      <c r="DC34" s="43">
        <v>-2.342121999999998</v>
      </c>
      <c r="DE34" s="42">
        <v>-0.13159849999999995</v>
      </c>
      <c r="DF34" s="1">
        <v>-0.17718999999999951</v>
      </c>
      <c r="DG34" s="1">
        <v>-0.81056899999999921</v>
      </c>
      <c r="DH34" s="1">
        <v>-1.9102480000000002</v>
      </c>
      <c r="DI34" s="43">
        <v>-2.7844964999999986</v>
      </c>
    </row>
    <row r="35" spans="4:113" ht="15.75" x14ac:dyDescent="0.3">
      <c r="D35" s="9" t="s">
        <v>28</v>
      </c>
      <c r="E35" s="10">
        <v>118</v>
      </c>
      <c r="F35" s="10">
        <v>135</v>
      </c>
      <c r="G35" s="1">
        <v>2140.1298000000002</v>
      </c>
      <c r="H35" s="2">
        <v>3.332249</v>
      </c>
      <c r="I35" s="1">
        <v>16</v>
      </c>
      <c r="K35" s="2">
        <v>3.8428429999999998</v>
      </c>
      <c r="L35" s="2">
        <v>4.9851460000000003</v>
      </c>
      <c r="M35" s="2">
        <v>6.616714</v>
      </c>
      <c r="N35" s="2">
        <v>8.6381610000000002</v>
      </c>
      <c r="O35" s="2">
        <v>10.755029</v>
      </c>
      <c r="P35" s="2"/>
      <c r="Q35" s="2">
        <v>3.7423030000000002</v>
      </c>
      <c r="R35" s="2">
        <v>5.0859690000000004</v>
      </c>
      <c r="S35" s="2">
        <v>6.85649</v>
      </c>
      <c r="T35" s="2">
        <v>8.9395070000000008</v>
      </c>
      <c r="U35" s="2">
        <v>10.466806</v>
      </c>
      <c r="V35" s="2"/>
      <c r="W35" s="2">
        <v>3.2678400000000001</v>
      </c>
      <c r="X35" s="2">
        <v>4.4700030000000002</v>
      </c>
      <c r="Y35" s="2">
        <v>5.4460920000000002</v>
      </c>
      <c r="Z35" s="2">
        <v>6.6847120000000002</v>
      </c>
      <c r="AA35" s="2">
        <v>7.9951189999999999</v>
      </c>
      <c r="AB35" s="2"/>
      <c r="AC35" s="2">
        <v>3.3531040000000001</v>
      </c>
      <c r="AD35" s="2">
        <v>4.5842960000000001</v>
      </c>
      <c r="AE35" s="2">
        <v>5.5480910000000003</v>
      </c>
      <c r="AF35" s="2">
        <v>7.0534400000000002</v>
      </c>
      <c r="AG35" s="2">
        <v>8.4996709999999993</v>
      </c>
      <c r="AH35" s="2"/>
      <c r="AI35" s="2">
        <v>3.7842229999999999</v>
      </c>
      <c r="AJ35" s="2">
        <v>4.9958419999999997</v>
      </c>
      <c r="AK35" s="2">
        <v>5.7747320000000002</v>
      </c>
      <c r="AL35" s="2">
        <v>6.7639300000000002</v>
      </c>
      <c r="AM35" s="2">
        <v>7.8901139999999996</v>
      </c>
      <c r="AN35" s="2"/>
      <c r="AO35" s="2">
        <v>3.5711369999999998</v>
      </c>
      <c r="AP35" s="2">
        <v>4.7117240000000002</v>
      </c>
      <c r="AQ35" s="2">
        <v>5.5522900000000002</v>
      </c>
      <c r="AR35" s="2">
        <v>6.6571930000000004</v>
      </c>
      <c r="AS35" s="2">
        <v>7.9343729999999999</v>
      </c>
      <c r="AV35" s="9" t="s">
        <v>28</v>
      </c>
      <c r="AW35" s="10">
        <v>118</v>
      </c>
      <c r="AX35" s="10">
        <v>135</v>
      </c>
      <c r="AY35" s="1">
        <v>2140.1298000000002</v>
      </c>
      <c r="AZ35" s="2">
        <v>3.332249</v>
      </c>
      <c r="BA35" s="1">
        <v>16</v>
      </c>
      <c r="BC35" s="2">
        <v>3.792573</v>
      </c>
      <c r="BD35" s="2">
        <v>5.0355575000000004</v>
      </c>
      <c r="BE35" s="2">
        <v>6.7366019999999995</v>
      </c>
      <c r="BF35" s="2">
        <v>8.7888340000000014</v>
      </c>
      <c r="BG35" s="2">
        <v>10.610917499999999</v>
      </c>
      <c r="BH35" s="2"/>
      <c r="BI35" s="2">
        <v>3.3104719999999999</v>
      </c>
      <c r="BJ35" s="2">
        <v>4.5271495000000002</v>
      </c>
      <c r="BK35" s="2">
        <v>5.4970914999999998</v>
      </c>
      <c r="BL35" s="2">
        <v>6.8690759999999997</v>
      </c>
      <c r="BM35" s="2">
        <v>8.2473949999999991</v>
      </c>
      <c r="BN35" s="2"/>
      <c r="BO35" s="2">
        <v>3.6776799999999996</v>
      </c>
      <c r="BP35" s="2">
        <v>4.853783</v>
      </c>
      <c r="BQ35" s="2">
        <v>5.6635109999999997</v>
      </c>
      <c r="BR35" s="2">
        <v>6.7105615000000007</v>
      </c>
      <c r="BS35" s="2">
        <v>7.9122434999999998</v>
      </c>
      <c r="BW35" s="9" t="s">
        <v>28</v>
      </c>
      <c r="BX35" s="10">
        <v>118</v>
      </c>
      <c r="BY35" s="10">
        <v>135</v>
      </c>
      <c r="BZ35" s="1">
        <v>2140.1298000000002</v>
      </c>
      <c r="CA35" s="1">
        <v>3.332249</v>
      </c>
      <c r="CB35" s="1">
        <v>16</v>
      </c>
      <c r="CD35" s="2">
        <v>-0.48210100000000011</v>
      </c>
      <c r="CE35" s="2">
        <v>-0.50840800000000019</v>
      </c>
      <c r="CF35" s="2">
        <v>-1.2395104999999997</v>
      </c>
      <c r="CG35" s="2">
        <v>-1.9197580000000016</v>
      </c>
      <c r="CH35" s="2">
        <v>-2.3635225000000002</v>
      </c>
      <c r="CI35" s="2"/>
      <c r="CJ35" s="2">
        <v>-0.11489300000000036</v>
      </c>
      <c r="CK35" s="2">
        <v>-0.18177450000000039</v>
      </c>
      <c r="CL35" s="2">
        <v>-1.0730909999999998</v>
      </c>
      <c r="CM35" s="2">
        <v>-2.0782725000000006</v>
      </c>
      <c r="CN35" s="2">
        <v>-2.6986739999999996</v>
      </c>
      <c r="CQ35" s="9" t="s">
        <v>28</v>
      </c>
      <c r="CR35" s="10">
        <v>118</v>
      </c>
      <c r="CS35" s="10">
        <v>135</v>
      </c>
      <c r="CT35" s="1">
        <v>2140.1298000000002</v>
      </c>
      <c r="CU35" s="1">
        <v>3.332249</v>
      </c>
      <c r="CV35" s="1">
        <v>16</v>
      </c>
      <c r="CX35" s="2"/>
      <c r="CY35" s="42">
        <v>-0.48210100000000011</v>
      </c>
      <c r="CZ35" s="1">
        <v>-0.50840800000000019</v>
      </c>
      <c r="DA35" s="1">
        <v>-1.2395104999999997</v>
      </c>
      <c r="DB35" s="1">
        <v>-1.9197580000000016</v>
      </c>
      <c r="DC35" s="43">
        <v>-2.3635225000000002</v>
      </c>
      <c r="DE35" s="42">
        <v>-0.11489300000000036</v>
      </c>
      <c r="DF35" s="1">
        <v>-0.18177450000000039</v>
      </c>
      <c r="DG35" s="1">
        <v>-1.0730909999999998</v>
      </c>
      <c r="DH35" s="1">
        <v>-2.0782725000000006</v>
      </c>
      <c r="DI35" s="43">
        <v>-2.6986739999999996</v>
      </c>
    </row>
    <row r="36" spans="4:113" ht="15.75" x14ac:dyDescent="0.3">
      <c r="D36" s="9" t="s">
        <v>29</v>
      </c>
      <c r="E36" s="10">
        <v>123</v>
      </c>
      <c r="F36" s="10">
        <v>135</v>
      </c>
      <c r="G36" s="1">
        <v>1511.7853</v>
      </c>
      <c r="H36" s="2">
        <v>3.3300480000000001</v>
      </c>
      <c r="I36" s="1">
        <v>11</v>
      </c>
      <c r="K36" s="2">
        <v>2.4290129999999999</v>
      </c>
      <c r="L36" s="2">
        <v>3.077105</v>
      </c>
      <c r="M36" s="2">
        <v>4.4494540000000002</v>
      </c>
      <c r="N36" s="2">
        <v>5.8365390000000001</v>
      </c>
      <c r="O36" s="2">
        <v>7.2987690000000001</v>
      </c>
      <c r="P36" s="2"/>
      <c r="Q36" s="2">
        <v>2.5073840000000001</v>
      </c>
      <c r="R36" s="2">
        <v>3.4926750000000002</v>
      </c>
      <c r="S36" s="2">
        <v>4.7086459999999999</v>
      </c>
      <c r="T36" s="2">
        <v>6.5141739999999997</v>
      </c>
      <c r="U36" s="2">
        <v>7.4932790000000002</v>
      </c>
      <c r="V36" s="2"/>
      <c r="W36" s="2">
        <v>1.993771</v>
      </c>
      <c r="X36" s="2">
        <v>2.6192540000000002</v>
      </c>
      <c r="Y36" s="2">
        <v>3.2617180000000001</v>
      </c>
      <c r="Z36" s="2">
        <v>4.4107390000000004</v>
      </c>
      <c r="AA36" s="2">
        <v>5.4962960000000001</v>
      </c>
      <c r="AB36" s="2"/>
      <c r="AC36" s="2">
        <v>2.2897970000000001</v>
      </c>
      <c r="AD36" s="2">
        <v>2.9062060000000001</v>
      </c>
      <c r="AE36" s="2">
        <v>3.6714259999999999</v>
      </c>
      <c r="AF36" s="2">
        <v>4.9451460000000003</v>
      </c>
      <c r="AG36" s="2">
        <v>5.8178099999999997</v>
      </c>
      <c r="AH36" s="2"/>
      <c r="AI36" s="2">
        <v>2.2679390000000001</v>
      </c>
      <c r="AJ36" s="2">
        <v>2.9924879999999998</v>
      </c>
      <c r="AK36" s="2">
        <v>3.5727410000000002</v>
      </c>
      <c r="AL36" s="2">
        <v>4.5289549999999998</v>
      </c>
      <c r="AM36" s="2">
        <v>5.2130960000000002</v>
      </c>
      <c r="AN36" s="2"/>
      <c r="AO36" s="2">
        <v>2.501773</v>
      </c>
      <c r="AP36" s="2">
        <v>3.205438</v>
      </c>
      <c r="AQ36" s="2">
        <v>3.7643759999999999</v>
      </c>
      <c r="AR36" s="2">
        <v>4.7215749999999996</v>
      </c>
      <c r="AS36" s="2">
        <v>5.6733479999999998</v>
      </c>
      <c r="AV36" s="9" t="s">
        <v>29</v>
      </c>
      <c r="AW36" s="10">
        <v>123</v>
      </c>
      <c r="AX36" s="10">
        <v>135</v>
      </c>
      <c r="AY36" s="1">
        <v>1511.7853</v>
      </c>
      <c r="AZ36" s="2">
        <v>3.3300480000000001</v>
      </c>
      <c r="BA36" s="1">
        <v>11</v>
      </c>
      <c r="BC36" s="2">
        <v>2.4681984999999997</v>
      </c>
      <c r="BD36" s="2">
        <v>3.2848899999999999</v>
      </c>
      <c r="BE36" s="2">
        <v>4.5790500000000005</v>
      </c>
      <c r="BF36" s="2">
        <v>6.1753564999999995</v>
      </c>
      <c r="BG36" s="2">
        <v>7.3960240000000006</v>
      </c>
      <c r="BH36" s="2"/>
      <c r="BI36" s="2">
        <v>2.1417839999999999</v>
      </c>
      <c r="BJ36" s="2">
        <v>2.7627300000000004</v>
      </c>
      <c r="BK36" s="2">
        <v>3.4665720000000002</v>
      </c>
      <c r="BL36" s="2">
        <v>4.6779425000000003</v>
      </c>
      <c r="BM36" s="2">
        <v>5.6570529999999994</v>
      </c>
      <c r="BN36" s="2"/>
      <c r="BO36" s="2">
        <v>2.3848560000000001</v>
      </c>
      <c r="BP36" s="2">
        <v>3.0989629999999999</v>
      </c>
      <c r="BQ36" s="2">
        <v>3.6685585000000001</v>
      </c>
      <c r="BR36" s="2">
        <v>4.6252649999999997</v>
      </c>
      <c r="BS36" s="2">
        <v>5.4432220000000004</v>
      </c>
      <c r="BW36" s="9" t="s">
        <v>29</v>
      </c>
      <c r="BX36" s="10">
        <v>123</v>
      </c>
      <c r="BY36" s="10">
        <v>135</v>
      </c>
      <c r="BZ36" s="1">
        <v>1511.7853</v>
      </c>
      <c r="CA36" s="1">
        <v>3.3300480000000001</v>
      </c>
      <c r="CB36" s="1">
        <v>11</v>
      </c>
      <c r="CD36" s="2">
        <v>-0.32641449999999983</v>
      </c>
      <c r="CE36" s="2">
        <v>-0.52215999999999951</v>
      </c>
      <c r="CF36" s="2">
        <v>-1.1124780000000003</v>
      </c>
      <c r="CG36" s="2">
        <v>-1.4974139999999991</v>
      </c>
      <c r="CH36" s="2">
        <v>-1.7389710000000012</v>
      </c>
      <c r="CI36" s="2"/>
      <c r="CJ36" s="2">
        <v>-8.3342499999999653E-2</v>
      </c>
      <c r="CK36" s="2">
        <v>-0.18592699999999995</v>
      </c>
      <c r="CL36" s="2">
        <v>-0.91049150000000045</v>
      </c>
      <c r="CM36" s="2">
        <v>-1.5500914999999997</v>
      </c>
      <c r="CN36" s="2">
        <v>-1.9528020000000001</v>
      </c>
      <c r="CQ36" s="9" t="s">
        <v>29</v>
      </c>
      <c r="CR36" s="10">
        <v>123</v>
      </c>
      <c r="CS36" s="10">
        <v>135</v>
      </c>
      <c r="CT36" s="1">
        <v>1511.7853</v>
      </c>
      <c r="CU36" s="1">
        <v>3.3300480000000001</v>
      </c>
      <c r="CV36" s="1">
        <v>11</v>
      </c>
      <c r="CX36" s="2"/>
      <c r="CY36" s="42">
        <v>-0.32641449999999983</v>
      </c>
      <c r="CZ36" s="1">
        <v>-0.52215999999999951</v>
      </c>
      <c r="DA36" s="1">
        <v>-1.1124780000000003</v>
      </c>
      <c r="DB36" s="1">
        <v>-1.4974139999999991</v>
      </c>
      <c r="DC36" s="43">
        <v>-1.7389710000000012</v>
      </c>
      <c r="DE36" s="42">
        <v>-8.3342499999999653E-2</v>
      </c>
      <c r="DF36" s="1">
        <v>-0.18592699999999995</v>
      </c>
      <c r="DG36" s="1">
        <v>-0.91049150000000045</v>
      </c>
      <c r="DH36" s="1">
        <v>-1.5500914999999997</v>
      </c>
      <c r="DI36" s="43">
        <v>-1.9528020000000001</v>
      </c>
    </row>
    <row r="37" spans="4:113" ht="15.75" x14ac:dyDescent="0.3">
      <c r="D37" s="9" t="s">
        <v>30</v>
      </c>
      <c r="E37" s="10">
        <v>124</v>
      </c>
      <c r="F37" s="10">
        <v>135</v>
      </c>
      <c r="G37" s="1">
        <v>1398.7012</v>
      </c>
      <c r="H37" s="2">
        <v>3.2156419999999999</v>
      </c>
      <c r="I37" s="1">
        <v>10</v>
      </c>
      <c r="K37" s="2">
        <v>1.509614</v>
      </c>
      <c r="L37" s="2">
        <v>2.2113049999999999</v>
      </c>
      <c r="M37" s="2">
        <v>3.5822699999999998</v>
      </c>
      <c r="N37" s="2">
        <v>4.9388680000000003</v>
      </c>
      <c r="O37" s="2">
        <v>6.2807040000000001</v>
      </c>
      <c r="P37" s="2"/>
      <c r="Q37" s="2">
        <v>1.6517930000000001</v>
      </c>
      <c r="R37" s="2">
        <v>2.5501130000000001</v>
      </c>
      <c r="S37" s="2">
        <v>3.874981</v>
      </c>
      <c r="T37" s="2">
        <v>5.3420909999999999</v>
      </c>
      <c r="U37" s="2">
        <v>6.3168280000000001</v>
      </c>
      <c r="V37" s="2"/>
      <c r="W37" s="2">
        <v>1.1943440000000001</v>
      </c>
      <c r="X37" s="2">
        <v>1.765166</v>
      </c>
      <c r="Y37" s="2">
        <v>2.6794690000000001</v>
      </c>
      <c r="Z37" s="2">
        <v>3.6441880000000002</v>
      </c>
      <c r="AA37" s="2">
        <v>4.4865079999999997</v>
      </c>
      <c r="AB37" s="2"/>
      <c r="AC37" s="2">
        <v>1.3746910000000001</v>
      </c>
      <c r="AD37" s="2">
        <v>2.204609</v>
      </c>
      <c r="AE37" s="2">
        <v>2.9214009999999999</v>
      </c>
      <c r="AF37" s="2">
        <v>4.0553900000000001</v>
      </c>
      <c r="AG37" s="2">
        <v>4.9701380000000004</v>
      </c>
      <c r="AH37" s="2"/>
      <c r="AI37" s="2">
        <v>1.4527950000000001</v>
      </c>
      <c r="AJ37" s="2">
        <v>2.0127660000000001</v>
      </c>
      <c r="AK37" s="2">
        <v>2.7396050000000001</v>
      </c>
      <c r="AL37" s="2">
        <v>3.5028920000000001</v>
      </c>
      <c r="AM37" s="2">
        <v>4.2963800000000001</v>
      </c>
      <c r="AN37" s="2"/>
      <c r="AO37" s="2">
        <v>1.541228</v>
      </c>
      <c r="AP37" s="2">
        <v>2.3292540000000002</v>
      </c>
      <c r="AQ37" s="2">
        <v>2.961741</v>
      </c>
      <c r="AR37" s="2">
        <v>3.8107859999999998</v>
      </c>
      <c r="AS37" s="2">
        <v>4.7693989999999999</v>
      </c>
      <c r="AV37" s="9" t="s">
        <v>30</v>
      </c>
      <c r="AW37" s="10">
        <v>124</v>
      </c>
      <c r="AX37" s="10">
        <v>135</v>
      </c>
      <c r="AY37" s="1">
        <v>1398.7012</v>
      </c>
      <c r="AZ37" s="2">
        <v>3.2156419999999999</v>
      </c>
      <c r="BA37" s="1">
        <v>10</v>
      </c>
      <c r="BC37" s="2">
        <v>1.5807035</v>
      </c>
      <c r="BD37" s="2">
        <v>2.380709</v>
      </c>
      <c r="BE37" s="2">
        <v>3.7286254999999997</v>
      </c>
      <c r="BF37" s="2">
        <v>5.1404794999999996</v>
      </c>
      <c r="BG37" s="2">
        <v>6.2987660000000005</v>
      </c>
      <c r="BH37" s="2"/>
      <c r="BI37" s="2">
        <v>1.2845175000000002</v>
      </c>
      <c r="BJ37" s="2">
        <v>1.9848875000000001</v>
      </c>
      <c r="BK37" s="2">
        <v>2.8004350000000002</v>
      </c>
      <c r="BL37" s="2">
        <v>3.8497890000000003</v>
      </c>
      <c r="BM37" s="2">
        <v>4.7283229999999996</v>
      </c>
      <c r="BN37" s="2"/>
      <c r="BO37" s="2">
        <v>1.4970115000000002</v>
      </c>
      <c r="BP37" s="2">
        <v>2.1710099999999999</v>
      </c>
      <c r="BQ37" s="2">
        <v>2.850673</v>
      </c>
      <c r="BR37" s="2">
        <v>3.6568389999999997</v>
      </c>
      <c r="BS37" s="2">
        <v>4.5328894999999996</v>
      </c>
      <c r="BW37" s="9" t="s">
        <v>30</v>
      </c>
      <c r="BX37" s="10">
        <v>124</v>
      </c>
      <c r="BY37" s="10">
        <v>135</v>
      </c>
      <c r="BZ37" s="1">
        <v>1398.7012</v>
      </c>
      <c r="CA37" s="1">
        <v>3.2156419999999999</v>
      </c>
      <c r="CB37" s="1">
        <v>10</v>
      </c>
      <c r="CD37" s="2">
        <v>-0.29618599999999984</v>
      </c>
      <c r="CE37" s="2">
        <v>-0.39582149999999983</v>
      </c>
      <c r="CF37" s="2">
        <v>-0.92819049999999947</v>
      </c>
      <c r="CG37" s="2">
        <v>-1.2906904999999993</v>
      </c>
      <c r="CH37" s="2">
        <v>-1.5704430000000009</v>
      </c>
      <c r="CI37" s="2"/>
      <c r="CJ37" s="2">
        <v>-8.3691999999999878E-2</v>
      </c>
      <c r="CK37" s="2">
        <v>-0.20969900000000008</v>
      </c>
      <c r="CL37" s="2">
        <v>-0.87795249999999969</v>
      </c>
      <c r="CM37" s="2">
        <v>-1.4836404999999999</v>
      </c>
      <c r="CN37" s="2">
        <v>-1.765876500000001</v>
      </c>
      <c r="CQ37" s="9" t="s">
        <v>30</v>
      </c>
      <c r="CR37" s="10">
        <v>124</v>
      </c>
      <c r="CS37" s="10">
        <v>135</v>
      </c>
      <c r="CT37" s="1">
        <v>1398.7012</v>
      </c>
      <c r="CU37" s="1">
        <v>3.2156419999999999</v>
      </c>
      <c r="CV37" s="1">
        <v>10</v>
      </c>
      <c r="CX37" s="2"/>
      <c r="CY37" s="42">
        <v>-0.29618599999999984</v>
      </c>
      <c r="CZ37" s="1">
        <v>-0.39582149999999983</v>
      </c>
      <c r="DA37" s="1">
        <v>-0.92819049999999947</v>
      </c>
      <c r="DB37" s="1">
        <v>-1.2906904999999993</v>
      </c>
      <c r="DC37" s="43">
        <v>-1.5704430000000009</v>
      </c>
      <c r="DE37" s="42">
        <v>-8.3691999999999878E-2</v>
      </c>
      <c r="DF37" s="1">
        <v>-0.20969900000000008</v>
      </c>
      <c r="DG37" s="1">
        <v>-0.87795249999999969</v>
      </c>
      <c r="DH37" s="1">
        <v>-1.4836404999999999</v>
      </c>
      <c r="DI37" s="43">
        <v>-1.765876500000001</v>
      </c>
    </row>
    <row r="38" spans="4:113" ht="15.75" x14ac:dyDescent="0.3">
      <c r="D38" s="9" t="s">
        <v>31</v>
      </c>
      <c r="E38" s="10">
        <v>126</v>
      </c>
      <c r="F38" s="10">
        <v>134</v>
      </c>
      <c r="G38" s="1">
        <v>1063.5531000000001</v>
      </c>
      <c r="H38" s="2">
        <v>2.3559420000000002</v>
      </c>
      <c r="I38" s="1">
        <v>7</v>
      </c>
      <c r="K38" s="2">
        <v>1.17208</v>
      </c>
      <c r="L38" s="2">
        <v>1.5602560000000001</v>
      </c>
      <c r="M38" s="2">
        <v>2.4192909999999999</v>
      </c>
      <c r="N38" s="2">
        <v>3.3925930000000002</v>
      </c>
      <c r="O38" s="2">
        <v>4.537128</v>
      </c>
      <c r="P38" s="2"/>
      <c r="Q38" s="2">
        <v>1.1332409999999999</v>
      </c>
      <c r="R38" s="2">
        <v>1.80175</v>
      </c>
      <c r="S38" s="2">
        <v>2.6334110000000002</v>
      </c>
      <c r="T38" s="2">
        <v>3.9262169999999998</v>
      </c>
      <c r="U38" s="2">
        <v>4.7099770000000003</v>
      </c>
      <c r="V38" s="2"/>
      <c r="W38" s="2">
        <v>0.98144600000000004</v>
      </c>
      <c r="X38" s="2">
        <v>1.3510450000000001</v>
      </c>
      <c r="Y38" s="2">
        <v>2.1542629999999998</v>
      </c>
      <c r="Z38" s="2">
        <v>2.7930869999999999</v>
      </c>
      <c r="AA38" s="2">
        <v>3.3012609999999998</v>
      </c>
      <c r="AB38" s="2"/>
      <c r="AC38" s="2">
        <v>1.201368</v>
      </c>
      <c r="AD38" s="2">
        <v>1.6040700000000001</v>
      </c>
      <c r="AE38" s="2">
        <v>2.250858</v>
      </c>
      <c r="AF38" s="2">
        <v>2.953891</v>
      </c>
      <c r="AG38" s="2">
        <v>3.5637189999999999</v>
      </c>
      <c r="AH38" s="2"/>
      <c r="AI38" s="2">
        <v>0.88651400000000002</v>
      </c>
      <c r="AJ38" s="2">
        <v>1.1677010000000001</v>
      </c>
      <c r="AK38" s="2">
        <v>1.666628</v>
      </c>
      <c r="AL38" s="2">
        <v>2.418488</v>
      </c>
      <c r="AM38" s="2"/>
      <c r="AN38" s="2"/>
      <c r="AO38" s="2">
        <v>1.0643549999999999</v>
      </c>
      <c r="AP38" s="2">
        <v>1.482448</v>
      </c>
      <c r="AQ38" s="2">
        <v>1.830848</v>
      </c>
      <c r="AR38" s="2">
        <v>2.3797229999999998</v>
      </c>
      <c r="AS38" s="2">
        <v>2.8999519999999999</v>
      </c>
      <c r="AV38" s="9" t="s">
        <v>31</v>
      </c>
      <c r="AW38" s="10">
        <v>126</v>
      </c>
      <c r="AX38" s="10">
        <v>134</v>
      </c>
      <c r="AY38" s="1">
        <v>1063.5531000000001</v>
      </c>
      <c r="AZ38" s="2">
        <v>2.3559420000000002</v>
      </c>
      <c r="BA38" s="1">
        <v>7</v>
      </c>
      <c r="BC38" s="2">
        <v>1.1526605000000001</v>
      </c>
      <c r="BD38" s="2">
        <v>1.681003</v>
      </c>
      <c r="BE38" s="2">
        <v>2.526351</v>
      </c>
      <c r="BF38" s="2">
        <v>3.659405</v>
      </c>
      <c r="BG38" s="2">
        <v>4.6235525000000006</v>
      </c>
      <c r="BH38" s="2"/>
      <c r="BI38" s="2">
        <v>1.091407</v>
      </c>
      <c r="BJ38" s="2">
        <v>1.4775575000000001</v>
      </c>
      <c r="BK38" s="2">
        <v>2.2025604999999997</v>
      </c>
      <c r="BL38" s="2">
        <v>2.8734890000000002</v>
      </c>
      <c r="BM38" s="2">
        <v>3.4324899999999996</v>
      </c>
      <c r="BN38" s="2"/>
      <c r="BO38" s="2">
        <v>0.97543449999999998</v>
      </c>
      <c r="BP38" s="2">
        <v>1.3250744999999999</v>
      </c>
      <c r="BQ38" s="2">
        <v>1.7487379999999999</v>
      </c>
      <c r="BR38" s="2">
        <v>2.3991055000000001</v>
      </c>
      <c r="BS38" s="2">
        <v>2.8999519999999999</v>
      </c>
      <c r="BW38" s="9" t="s">
        <v>31</v>
      </c>
      <c r="BX38" s="10">
        <v>126</v>
      </c>
      <c r="BY38" s="10">
        <v>134</v>
      </c>
      <c r="BZ38" s="1">
        <v>1063.5531000000001</v>
      </c>
      <c r="CA38" s="1">
        <v>2.3559420000000002</v>
      </c>
      <c r="CB38" s="1">
        <v>7</v>
      </c>
      <c r="CD38" s="2">
        <v>-6.1253500000000072E-2</v>
      </c>
      <c r="CE38" s="2">
        <v>-0.20344549999999995</v>
      </c>
      <c r="CF38" s="2">
        <v>-0.32379050000000031</v>
      </c>
      <c r="CG38" s="2">
        <v>-0.78591599999999984</v>
      </c>
      <c r="CH38" s="2">
        <v>-1.191062500000001</v>
      </c>
      <c r="CI38" s="2"/>
      <c r="CJ38" s="2">
        <v>-0.17722600000000011</v>
      </c>
      <c r="CK38" s="2">
        <v>-0.35592850000000009</v>
      </c>
      <c r="CL38" s="2">
        <v>-0.77761300000000011</v>
      </c>
      <c r="CM38" s="2">
        <v>-1.2602994999999999</v>
      </c>
      <c r="CN38" s="2">
        <v>-1.7236005000000008</v>
      </c>
      <c r="CQ38" s="9" t="s">
        <v>31</v>
      </c>
      <c r="CR38" s="10">
        <v>126</v>
      </c>
      <c r="CS38" s="10">
        <v>134</v>
      </c>
      <c r="CT38" s="1">
        <v>1063.5531000000001</v>
      </c>
      <c r="CU38" s="1">
        <v>2.3559420000000002</v>
      </c>
      <c r="CV38" s="1">
        <v>7</v>
      </c>
      <c r="CX38" s="2"/>
      <c r="CY38" s="42">
        <v>-6.1253500000000072E-2</v>
      </c>
      <c r="CZ38" s="1">
        <v>-0.20344549999999995</v>
      </c>
      <c r="DA38" s="1">
        <v>-0.32379050000000031</v>
      </c>
      <c r="DB38" s="1">
        <v>-0.78591599999999984</v>
      </c>
      <c r="DC38" s="43">
        <v>-1.191062500000001</v>
      </c>
      <c r="DE38" s="42">
        <v>-0.17722600000000011</v>
      </c>
      <c r="DF38" s="1">
        <v>-0.35592850000000009</v>
      </c>
      <c r="DG38" s="1">
        <v>-0.77761300000000011</v>
      </c>
      <c r="DH38" s="1">
        <v>-1.2602994999999999</v>
      </c>
      <c r="DI38" s="43">
        <v>-1.7236005000000008</v>
      </c>
    </row>
    <row r="39" spans="4:113" ht="15.75" x14ac:dyDescent="0.3">
      <c r="D39" s="9" t="s">
        <v>32</v>
      </c>
      <c r="E39" s="10">
        <v>126</v>
      </c>
      <c r="F39" s="10">
        <v>135</v>
      </c>
      <c r="G39" s="1">
        <v>1226.6164000000001</v>
      </c>
      <c r="H39" s="2">
        <v>3.2073700000000001</v>
      </c>
      <c r="I39" s="1">
        <v>8</v>
      </c>
      <c r="K39" s="2">
        <v>0.90998000000000001</v>
      </c>
      <c r="L39" s="2">
        <v>1.3096989999999999</v>
      </c>
      <c r="M39" s="2">
        <v>2.264564</v>
      </c>
      <c r="N39" s="2">
        <v>3.621931</v>
      </c>
      <c r="O39" s="2">
        <v>5.0112069999999997</v>
      </c>
      <c r="P39" s="2"/>
      <c r="Q39" s="2">
        <v>1.045212</v>
      </c>
      <c r="R39" s="2">
        <v>1.619346</v>
      </c>
      <c r="S39" s="2">
        <v>2.7421060000000002</v>
      </c>
      <c r="T39" s="2">
        <v>4.2450809999999999</v>
      </c>
      <c r="U39" s="2">
        <v>5.2018529999999998</v>
      </c>
      <c r="V39" s="2"/>
      <c r="W39" s="2">
        <v>0.82272400000000001</v>
      </c>
      <c r="X39" s="2">
        <v>1.2219150000000001</v>
      </c>
      <c r="Y39" s="2">
        <v>1.827083</v>
      </c>
      <c r="Z39" s="2">
        <v>2.7644310000000001</v>
      </c>
      <c r="AA39" s="2">
        <v>3.6439680000000001</v>
      </c>
      <c r="AB39" s="2"/>
      <c r="AC39" s="2">
        <v>0.85272400000000004</v>
      </c>
      <c r="AD39" s="2">
        <v>1.2948809999999999</v>
      </c>
      <c r="AE39" s="2">
        <v>1.9449369999999999</v>
      </c>
      <c r="AF39" s="2">
        <v>3.0515430000000001</v>
      </c>
      <c r="AG39" s="2">
        <v>3.9078309999999998</v>
      </c>
      <c r="AH39" s="2"/>
      <c r="AI39" s="2">
        <v>0.98465400000000003</v>
      </c>
      <c r="AJ39" s="2">
        <v>1.272732</v>
      </c>
      <c r="AK39" s="2">
        <v>1.687967</v>
      </c>
      <c r="AL39" s="2">
        <v>2.5251980000000001</v>
      </c>
      <c r="AM39" s="2">
        <v>3.260961</v>
      </c>
      <c r="AN39" s="2"/>
      <c r="AO39" s="2">
        <v>0.94215400000000005</v>
      </c>
      <c r="AP39" s="2">
        <v>1.334371</v>
      </c>
      <c r="AQ39" s="2">
        <v>1.7034640000000001</v>
      </c>
      <c r="AR39" s="2">
        <v>2.6528589999999999</v>
      </c>
      <c r="AS39" s="2">
        <v>3.452909</v>
      </c>
      <c r="AV39" s="9" t="s">
        <v>32</v>
      </c>
      <c r="AW39" s="10">
        <v>126</v>
      </c>
      <c r="AX39" s="10">
        <v>135</v>
      </c>
      <c r="AY39" s="1">
        <v>1226.6164000000001</v>
      </c>
      <c r="AZ39" s="2">
        <v>3.2073700000000001</v>
      </c>
      <c r="BA39" s="1">
        <v>8</v>
      </c>
      <c r="BC39" s="2">
        <v>0.97759600000000002</v>
      </c>
      <c r="BD39" s="2">
        <v>1.4645224999999999</v>
      </c>
      <c r="BE39" s="2">
        <v>2.5033349999999999</v>
      </c>
      <c r="BF39" s="2">
        <v>3.9335059999999999</v>
      </c>
      <c r="BG39" s="2">
        <v>5.1065299999999993</v>
      </c>
      <c r="BH39" s="2"/>
      <c r="BI39" s="2">
        <v>0.83772400000000002</v>
      </c>
      <c r="BJ39" s="2">
        <v>1.2583980000000001</v>
      </c>
      <c r="BK39" s="2">
        <v>1.88601</v>
      </c>
      <c r="BL39" s="2">
        <v>2.9079870000000003</v>
      </c>
      <c r="BM39" s="2">
        <v>3.7758995</v>
      </c>
      <c r="BN39" s="2"/>
      <c r="BO39" s="2">
        <v>0.96340400000000004</v>
      </c>
      <c r="BP39" s="2">
        <v>1.3035515</v>
      </c>
      <c r="BQ39" s="2">
        <v>1.6957154999999999</v>
      </c>
      <c r="BR39" s="2">
        <v>2.5890285</v>
      </c>
      <c r="BS39" s="2">
        <v>3.356935</v>
      </c>
      <c r="BW39" s="9" t="s">
        <v>32</v>
      </c>
      <c r="BX39" s="10">
        <v>126</v>
      </c>
      <c r="BY39" s="10">
        <v>135</v>
      </c>
      <c r="BZ39" s="1">
        <v>1226.6164000000001</v>
      </c>
      <c r="CA39" s="1">
        <v>3.2073700000000001</v>
      </c>
      <c r="CB39" s="1">
        <v>8</v>
      </c>
      <c r="CD39" s="2">
        <v>-0.139872</v>
      </c>
      <c r="CE39" s="2">
        <v>-0.20612449999999982</v>
      </c>
      <c r="CF39" s="2">
        <v>-0.6173249999999999</v>
      </c>
      <c r="CG39" s="2">
        <v>-1.0255189999999996</v>
      </c>
      <c r="CH39" s="2">
        <v>-1.3306304999999994</v>
      </c>
      <c r="CI39" s="2"/>
      <c r="CJ39" s="2">
        <v>-1.4191999999999982E-2</v>
      </c>
      <c r="CK39" s="2">
        <v>-0.16097099999999998</v>
      </c>
      <c r="CL39" s="2">
        <v>-0.80761949999999993</v>
      </c>
      <c r="CM39" s="2">
        <v>-1.3444775</v>
      </c>
      <c r="CN39" s="2">
        <v>-1.7495949999999993</v>
      </c>
      <c r="CQ39" s="9" t="s">
        <v>32</v>
      </c>
      <c r="CR39" s="10">
        <v>126</v>
      </c>
      <c r="CS39" s="10">
        <v>135</v>
      </c>
      <c r="CT39" s="1">
        <v>1226.6164000000001</v>
      </c>
      <c r="CU39" s="1">
        <v>3.2073700000000001</v>
      </c>
      <c r="CV39" s="1">
        <v>8</v>
      </c>
      <c r="CX39" s="2"/>
      <c r="CY39" s="42">
        <v>-0.139872</v>
      </c>
      <c r="CZ39" s="1">
        <v>-0.20612449999999982</v>
      </c>
      <c r="DA39" s="1">
        <v>-0.6173249999999999</v>
      </c>
      <c r="DB39" s="1">
        <v>-1.0255189999999996</v>
      </c>
      <c r="DC39" s="43">
        <v>-1.3306304999999994</v>
      </c>
      <c r="DE39" s="42">
        <v>-1.4191999999999982E-2</v>
      </c>
      <c r="DF39" s="1">
        <v>-0.16097099999999998</v>
      </c>
      <c r="DG39" s="1">
        <v>-0.80761949999999993</v>
      </c>
      <c r="DH39" s="1">
        <v>-1.3444775</v>
      </c>
      <c r="DI39" s="43">
        <v>-1.7495949999999993</v>
      </c>
    </row>
    <row r="40" spans="4:113" ht="15.75" x14ac:dyDescent="0.3">
      <c r="D40" s="11" t="s">
        <v>33</v>
      </c>
      <c r="E40" s="12">
        <v>135</v>
      </c>
      <c r="F40" s="12">
        <v>142</v>
      </c>
      <c r="G40" s="1">
        <v>922.49929999999995</v>
      </c>
      <c r="H40" s="2">
        <v>3.374155</v>
      </c>
      <c r="I40" s="1">
        <v>7</v>
      </c>
      <c r="K40" s="2">
        <v>3.1107619999999998</v>
      </c>
      <c r="L40" s="2">
        <v>3.4586380000000001</v>
      </c>
      <c r="M40" s="2">
        <v>3.8457460000000001</v>
      </c>
      <c r="N40" s="2">
        <v>4.2031460000000003</v>
      </c>
      <c r="O40" s="2">
        <v>4.7351020000000004</v>
      </c>
      <c r="P40" s="2"/>
      <c r="Q40" s="2">
        <v>3.3153619999999999</v>
      </c>
      <c r="R40" s="2">
        <v>4.0075500000000002</v>
      </c>
      <c r="S40" s="2">
        <v>4.1299970000000004</v>
      </c>
      <c r="T40" s="2">
        <v>4.6313769999999996</v>
      </c>
      <c r="U40" s="2">
        <v>4.957128</v>
      </c>
      <c r="V40" s="2"/>
      <c r="W40" s="2">
        <v>2.90455</v>
      </c>
      <c r="X40" s="2">
        <v>3.3474339999999998</v>
      </c>
      <c r="Y40" s="2">
        <v>3.5926960000000001</v>
      </c>
      <c r="Z40" s="2">
        <v>3.9405320000000001</v>
      </c>
      <c r="AA40" s="2">
        <v>4.2405369999999998</v>
      </c>
      <c r="AB40" s="2"/>
      <c r="AC40" s="2">
        <v>3.2685019999999998</v>
      </c>
      <c r="AD40" s="2">
        <v>3.7786780000000002</v>
      </c>
      <c r="AE40" s="2">
        <v>3.8577560000000002</v>
      </c>
      <c r="AF40" s="2">
        <v>4.2883690000000003</v>
      </c>
      <c r="AG40" s="2">
        <v>4.732437</v>
      </c>
      <c r="AH40" s="2"/>
      <c r="AI40" s="2">
        <v>3.0574309999999998</v>
      </c>
      <c r="AJ40" s="2">
        <v>3.3972799999999999</v>
      </c>
      <c r="AK40" s="2">
        <v>3.7366990000000002</v>
      </c>
      <c r="AL40" s="2">
        <v>4.0397360000000004</v>
      </c>
      <c r="AM40" s="2">
        <v>4.3443750000000003</v>
      </c>
      <c r="AN40" s="2"/>
      <c r="AO40" s="2">
        <v>3.2921399999999998</v>
      </c>
      <c r="AP40" s="2">
        <v>3.8452579999999998</v>
      </c>
      <c r="AQ40" s="2">
        <v>4.1390669999999998</v>
      </c>
      <c r="AR40" s="2">
        <v>4.2304380000000004</v>
      </c>
      <c r="AS40" s="2">
        <v>4.7048940000000004</v>
      </c>
      <c r="AV40" s="11" t="s">
        <v>33</v>
      </c>
      <c r="AW40" s="12">
        <v>135</v>
      </c>
      <c r="AX40" s="12">
        <v>142</v>
      </c>
      <c r="AY40" s="1">
        <v>922.49929999999995</v>
      </c>
      <c r="AZ40" s="2">
        <v>3.374155</v>
      </c>
      <c r="BA40" s="1">
        <v>7</v>
      </c>
      <c r="BC40" s="2">
        <v>3.2130619999999999</v>
      </c>
      <c r="BD40" s="2">
        <v>3.7330940000000004</v>
      </c>
      <c r="BE40" s="2">
        <v>3.9878715000000002</v>
      </c>
      <c r="BF40" s="2">
        <v>4.4172615000000004</v>
      </c>
      <c r="BG40" s="2">
        <v>4.8461150000000002</v>
      </c>
      <c r="BH40" s="2"/>
      <c r="BI40" s="2">
        <v>3.0865260000000001</v>
      </c>
      <c r="BJ40" s="2">
        <v>3.563056</v>
      </c>
      <c r="BK40" s="2">
        <v>3.7252260000000001</v>
      </c>
      <c r="BL40" s="2">
        <v>4.1144505000000002</v>
      </c>
      <c r="BM40" s="2">
        <v>4.4864870000000003</v>
      </c>
      <c r="BN40" s="2"/>
      <c r="BO40" s="2">
        <v>3.1747854999999996</v>
      </c>
      <c r="BP40" s="2">
        <v>3.6212689999999998</v>
      </c>
      <c r="BQ40" s="2">
        <v>3.9378830000000002</v>
      </c>
      <c r="BR40" s="2">
        <v>4.1350870000000004</v>
      </c>
      <c r="BS40" s="2">
        <v>4.5246345000000003</v>
      </c>
      <c r="BW40" s="11" t="s">
        <v>33</v>
      </c>
      <c r="BX40" s="12">
        <v>135</v>
      </c>
      <c r="BY40" s="12">
        <v>142</v>
      </c>
      <c r="BZ40" s="1">
        <v>922.49929999999995</v>
      </c>
      <c r="CA40" s="1">
        <v>3.374155</v>
      </c>
      <c r="CB40" s="1">
        <v>7</v>
      </c>
      <c r="CD40" s="2">
        <v>-0.12653599999999976</v>
      </c>
      <c r="CE40" s="2">
        <v>-0.17003800000000036</v>
      </c>
      <c r="CF40" s="2">
        <v>-0.26264550000000009</v>
      </c>
      <c r="CG40" s="2">
        <v>-0.30281100000000016</v>
      </c>
      <c r="CH40" s="2">
        <v>-0.35962799999999984</v>
      </c>
      <c r="CI40" s="2"/>
      <c r="CJ40" s="2">
        <v>-3.8276500000000269E-2</v>
      </c>
      <c r="CK40" s="2">
        <v>-0.11182500000000051</v>
      </c>
      <c r="CL40" s="2">
        <v>-4.9988499999999991E-2</v>
      </c>
      <c r="CM40" s="2">
        <v>-0.28217449999999999</v>
      </c>
      <c r="CN40" s="2">
        <v>-0.32148049999999984</v>
      </c>
      <c r="CQ40" s="11" t="s">
        <v>33</v>
      </c>
      <c r="CR40" s="12">
        <v>135</v>
      </c>
      <c r="CS40" s="12">
        <v>142</v>
      </c>
      <c r="CT40" s="1">
        <v>922.49929999999995</v>
      </c>
      <c r="CU40" s="1">
        <v>3.374155</v>
      </c>
      <c r="CV40" s="1">
        <v>7</v>
      </c>
      <c r="CX40" s="2"/>
      <c r="CY40" s="42">
        <v>-0.12653599999999976</v>
      </c>
      <c r="CZ40" s="1">
        <v>-0.17003800000000036</v>
      </c>
      <c r="DA40" s="1">
        <v>-0.26264550000000009</v>
      </c>
      <c r="DB40" s="1">
        <v>-0.30281100000000016</v>
      </c>
      <c r="DC40" s="43">
        <v>-0.35962799999999984</v>
      </c>
      <c r="DE40" s="42">
        <v>-3.8276500000000269E-2</v>
      </c>
      <c r="DF40" s="1">
        <v>-0.11182500000000051</v>
      </c>
      <c r="DG40" s="1">
        <v>-4.9988499999999991E-2</v>
      </c>
      <c r="DH40" s="1">
        <v>-0.28217449999999999</v>
      </c>
      <c r="DI40" s="43">
        <v>-0.32148049999999984</v>
      </c>
    </row>
    <row r="41" spans="4:113" ht="15.75" x14ac:dyDescent="0.3">
      <c r="D41" s="11" t="s">
        <v>34</v>
      </c>
      <c r="E41" s="12">
        <v>135</v>
      </c>
      <c r="F41" s="12">
        <v>143</v>
      </c>
      <c r="G41" s="1">
        <v>1051.5418999999999</v>
      </c>
      <c r="H41" s="2">
        <v>3.243357</v>
      </c>
      <c r="I41" s="1">
        <v>8</v>
      </c>
      <c r="K41" s="2">
        <v>3.6584759999999998</v>
      </c>
      <c r="L41" s="2">
        <v>4.162814</v>
      </c>
      <c r="M41" s="2">
        <v>4.546996</v>
      </c>
      <c r="N41" s="2">
        <v>4.8677089999999996</v>
      </c>
      <c r="O41" s="2">
        <v>5.3561820000000004</v>
      </c>
      <c r="P41" s="2"/>
      <c r="Q41" s="2">
        <v>3.7692589999999999</v>
      </c>
      <c r="R41" s="2">
        <v>4.220021</v>
      </c>
      <c r="S41" s="2">
        <v>4.5357940000000001</v>
      </c>
      <c r="T41" s="2">
        <v>5.0751239999999997</v>
      </c>
      <c r="U41" s="2">
        <v>5.300611</v>
      </c>
      <c r="V41" s="2"/>
      <c r="W41" s="2">
        <v>3.473646</v>
      </c>
      <c r="X41" s="2">
        <v>3.9737070000000001</v>
      </c>
      <c r="Y41" s="2">
        <v>4.2321280000000003</v>
      </c>
      <c r="Z41" s="2">
        <v>4.5859319999999997</v>
      </c>
      <c r="AA41" s="2">
        <v>4.8338289999999997</v>
      </c>
      <c r="AB41" s="2"/>
      <c r="AC41" s="2">
        <v>3.5127489999999999</v>
      </c>
      <c r="AD41" s="2">
        <v>4.0536979999999998</v>
      </c>
      <c r="AE41" s="2">
        <v>4.2717910000000003</v>
      </c>
      <c r="AF41" s="2">
        <v>4.5482199999999997</v>
      </c>
      <c r="AG41" s="2">
        <v>4.9848140000000001</v>
      </c>
      <c r="AH41" s="2"/>
      <c r="AI41" s="2">
        <v>3.6764269999999999</v>
      </c>
      <c r="AJ41" s="2">
        <v>4.1826889999999999</v>
      </c>
      <c r="AK41" s="2">
        <v>4.5229609999999996</v>
      </c>
      <c r="AL41" s="2">
        <v>4.6336589999999998</v>
      </c>
      <c r="AM41" s="2">
        <v>5.1002390000000002</v>
      </c>
      <c r="AN41" s="2"/>
      <c r="AO41" s="2">
        <v>3.5304790000000001</v>
      </c>
      <c r="AP41" s="2">
        <v>4.101756</v>
      </c>
      <c r="AQ41" s="2">
        <v>4.3787940000000001</v>
      </c>
      <c r="AR41" s="2">
        <v>4.5406129999999996</v>
      </c>
      <c r="AS41" s="2">
        <v>5.0063380000000004</v>
      </c>
      <c r="AV41" s="11" t="s">
        <v>34</v>
      </c>
      <c r="AW41" s="12">
        <v>135</v>
      </c>
      <c r="AX41" s="12">
        <v>143</v>
      </c>
      <c r="AY41" s="1">
        <v>1051.5418999999999</v>
      </c>
      <c r="AZ41" s="2">
        <v>3.243357</v>
      </c>
      <c r="BA41" s="1">
        <v>8</v>
      </c>
      <c r="BC41" s="2">
        <v>3.7138675000000001</v>
      </c>
      <c r="BD41" s="2">
        <v>4.1914175</v>
      </c>
      <c r="BE41" s="2">
        <v>4.5413949999999996</v>
      </c>
      <c r="BF41" s="2">
        <v>4.9714165000000001</v>
      </c>
      <c r="BG41" s="2">
        <v>5.3283965000000002</v>
      </c>
      <c r="BH41" s="2"/>
      <c r="BI41" s="2">
        <v>3.4931975</v>
      </c>
      <c r="BJ41" s="2">
        <v>4.0137025</v>
      </c>
      <c r="BK41" s="2">
        <v>4.2519594999999999</v>
      </c>
      <c r="BL41" s="2">
        <v>4.5670760000000001</v>
      </c>
      <c r="BM41" s="2">
        <v>4.9093214999999999</v>
      </c>
      <c r="BN41" s="2"/>
      <c r="BO41" s="2">
        <v>3.603453</v>
      </c>
      <c r="BP41" s="2">
        <v>4.1422224999999999</v>
      </c>
      <c r="BQ41" s="2">
        <v>4.4508774999999998</v>
      </c>
      <c r="BR41" s="2">
        <v>4.5871359999999992</v>
      </c>
      <c r="BS41" s="2">
        <v>5.0532885000000007</v>
      </c>
      <c r="BW41" s="11" t="s">
        <v>34</v>
      </c>
      <c r="BX41" s="12">
        <v>135</v>
      </c>
      <c r="BY41" s="12">
        <v>143</v>
      </c>
      <c r="BZ41" s="1">
        <v>1051.5418999999999</v>
      </c>
      <c r="CA41" s="1">
        <v>3.243357</v>
      </c>
      <c r="CB41" s="1">
        <v>8</v>
      </c>
      <c r="CD41" s="2">
        <v>-0.22067000000000014</v>
      </c>
      <c r="CE41" s="2">
        <v>-0.17771500000000007</v>
      </c>
      <c r="CF41" s="2">
        <v>-0.28943549999999973</v>
      </c>
      <c r="CG41" s="2">
        <v>-0.40434049999999999</v>
      </c>
      <c r="CH41" s="2">
        <v>-0.41907500000000031</v>
      </c>
      <c r="CI41" s="2"/>
      <c r="CJ41" s="2">
        <v>-0.11041450000000008</v>
      </c>
      <c r="CK41" s="2">
        <v>-4.91950000000001E-2</v>
      </c>
      <c r="CL41" s="2">
        <v>-9.0517499999999806E-2</v>
      </c>
      <c r="CM41" s="2">
        <v>-0.38428050000000091</v>
      </c>
      <c r="CN41" s="2">
        <v>-0.27510799999999946</v>
      </c>
      <c r="CQ41" s="11" t="s">
        <v>34</v>
      </c>
      <c r="CR41" s="12">
        <v>135</v>
      </c>
      <c r="CS41" s="12">
        <v>143</v>
      </c>
      <c r="CT41" s="1">
        <v>1051.5418999999999</v>
      </c>
      <c r="CU41" s="1">
        <v>3.243357</v>
      </c>
      <c r="CV41" s="1">
        <v>8</v>
      </c>
      <c r="CX41" s="2"/>
      <c r="CY41" s="42">
        <v>-0.22067000000000014</v>
      </c>
      <c r="CZ41" s="1">
        <v>-0.17771500000000007</v>
      </c>
      <c r="DA41" s="1">
        <v>-0.28943549999999973</v>
      </c>
      <c r="DB41" s="1">
        <v>-0.40434049999999999</v>
      </c>
      <c r="DC41" s="43">
        <v>-0.41907500000000031</v>
      </c>
      <c r="DE41" s="42">
        <v>-0.11041450000000008</v>
      </c>
      <c r="DF41" s="1">
        <v>-4.91950000000001E-2</v>
      </c>
      <c r="DG41" s="1">
        <v>-9.0517499999999806E-2</v>
      </c>
      <c r="DH41" s="1">
        <v>-0.38428050000000091</v>
      </c>
      <c r="DI41" s="43">
        <v>-0.27510799999999946</v>
      </c>
    </row>
    <row r="42" spans="4:113" ht="15.75" x14ac:dyDescent="0.3">
      <c r="D42" s="11" t="s">
        <v>35</v>
      </c>
      <c r="E42" s="12">
        <v>135</v>
      </c>
      <c r="F42" s="12">
        <v>144</v>
      </c>
      <c r="G42" s="1">
        <v>1152.5895</v>
      </c>
      <c r="H42" s="2">
        <v>3.2631510000000001</v>
      </c>
      <c r="I42" s="1">
        <v>9</v>
      </c>
      <c r="K42" s="2">
        <v>4.7360829999999998</v>
      </c>
      <c r="L42" s="2">
        <v>5.1461329999999998</v>
      </c>
      <c r="M42" s="2">
        <v>5.582732</v>
      </c>
      <c r="N42" s="2">
        <v>6.0108920000000001</v>
      </c>
      <c r="O42" s="2">
        <v>6.3428930000000001</v>
      </c>
      <c r="P42" s="2"/>
      <c r="Q42" s="2">
        <v>4.823169</v>
      </c>
      <c r="R42" s="2">
        <v>5.9185449999999999</v>
      </c>
      <c r="S42" s="2">
        <v>5.9770940000000001</v>
      </c>
      <c r="T42" s="2">
        <v>6.0916030000000001</v>
      </c>
      <c r="U42" s="2">
        <v>6.1164480000000001</v>
      </c>
      <c r="V42" s="2"/>
      <c r="W42" s="2">
        <v>4.3823429999999997</v>
      </c>
      <c r="X42" s="2">
        <v>4.8675160000000002</v>
      </c>
      <c r="Y42" s="2">
        <v>5.2163880000000002</v>
      </c>
      <c r="Z42" s="2">
        <v>5.5005509999999997</v>
      </c>
      <c r="AA42" s="2">
        <v>5.7476950000000002</v>
      </c>
      <c r="AB42" s="2"/>
      <c r="AC42" s="2">
        <v>4.5361609999999999</v>
      </c>
      <c r="AD42" s="2">
        <v>5.2039819999999999</v>
      </c>
      <c r="AE42" s="2">
        <v>4.9969760000000001</v>
      </c>
      <c r="AF42" s="2">
        <v>5.2951389999999998</v>
      </c>
      <c r="AG42" s="2">
        <v>5.1944119999999998</v>
      </c>
      <c r="AH42" s="2"/>
      <c r="AI42" s="2"/>
      <c r="AJ42" s="2"/>
      <c r="AK42" s="2"/>
      <c r="AL42" s="2"/>
      <c r="AM42" s="2"/>
      <c r="AN42" s="2"/>
      <c r="AO42" s="2">
        <v>4.5929719999999996</v>
      </c>
      <c r="AP42" s="2">
        <v>5.9608470000000002</v>
      </c>
      <c r="AQ42" s="2">
        <v>5.9591649999999996</v>
      </c>
      <c r="AR42" s="2">
        <v>6.1564019999999999</v>
      </c>
      <c r="AS42" s="2">
        <v>6.1120749999999999</v>
      </c>
      <c r="AV42" s="11" t="s">
        <v>35</v>
      </c>
      <c r="AW42" s="12">
        <v>135</v>
      </c>
      <c r="AX42" s="12">
        <v>144</v>
      </c>
      <c r="AY42" s="1">
        <v>1152.5895</v>
      </c>
      <c r="AZ42" s="2">
        <v>3.2631510000000001</v>
      </c>
      <c r="BA42" s="1">
        <v>9</v>
      </c>
      <c r="BC42" s="2">
        <v>4.7796260000000004</v>
      </c>
      <c r="BD42" s="2">
        <v>5.5323390000000003</v>
      </c>
      <c r="BE42" s="2">
        <v>5.7799130000000005</v>
      </c>
      <c r="BF42" s="2">
        <v>6.0512475000000006</v>
      </c>
      <c r="BG42" s="2">
        <v>6.2296705000000001</v>
      </c>
      <c r="BH42" s="2"/>
      <c r="BI42" s="2">
        <v>4.4592519999999993</v>
      </c>
      <c r="BJ42" s="2">
        <v>5.035749</v>
      </c>
      <c r="BK42" s="2">
        <v>5.1066820000000002</v>
      </c>
      <c r="BL42" s="2">
        <v>5.3978450000000002</v>
      </c>
      <c r="BM42" s="2">
        <v>5.4710535</v>
      </c>
      <c r="BN42" s="2"/>
      <c r="BO42" s="2">
        <v>4.5929719999999996</v>
      </c>
      <c r="BP42" s="2">
        <v>5.9608470000000002</v>
      </c>
      <c r="BQ42" s="2">
        <v>5.9591649999999996</v>
      </c>
      <c r="BR42" s="2">
        <v>6.1564019999999999</v>
      </c>
      <c r="BS42" s="2">
        <v>6.1120749999999999</v>
      </c>
      <c r="BW42" s="11" t="s">
        <v>35</v>
      </c>
      <c r="BX42" s="12">
        <v>135</v>
      </c>
      <c r="BY42" s="12">
        <v>144</v>
      </c>
      <c r="BZ42" s="1">
        <v>1152.5895</v>
      </c>
      <c r="CA42" s="1">
        <v>3.2631510000000001</v>
      </c>
      <c r="CB42" s="1">
        <v>9</v>
      </c>
      <c r="CD42" s="2">
        <v>-0.32037400000000105</v>
      </c>
      <c r="CE42" s="2">
        <v>-0.49659000000000031</v>
      </c>
      <c r="CF42" s="2">
        <v>-0.67323100000000036</v>
      </c>
      <c r="CG42" s="2">
        <v>-0.65340250000000033</v>
      </c>
      <c r="CH42" s="2">
        <v>-0.7586170000000001</v>
      </c>
      <c r="CI42" s="2"/>
      <c r="CJ42" s="2">
        <v>-0.18665400000000076</v>
      </c>
      <c r="CK42" s="2">
        <v>0.42850799999999989</v>
      </c>
      <c r="CL42" s="2">
        <v>0.17925199999999908</v>
      </c>
      <c r="CM42" s="2">
        <v>0.10515449999999937</v>
      </c>
      <c r="CN42" s="2">
        <v>-0.11759550000000019</v>
      </c>
      <c r="CQ42" s="11" t="s">
        <v>35</v>
      </c>
      <c r="CR42" s="12">
        <v>135</v>
      </c>
      <c r="CS42" s="12">
        <v>144</v>
      </c>
      <c r="CT42" s="1">
        <v>1152.5895</v>
      </c>
      <c r="CU42" s="1">
        <v>3.2631510000000001</v>
      </c>
      <c r="CV42" s="1">
        <v>9</v>
      </c>
      <c r="CX42" s="2"/>
      <c r="CY42" s="42">
        <v>-0.32037400000000105</v>
      </c>
      <c r="CZ42" s="1">
        <v>-0.49659000000000031</v>
      </c>
      <c r="DA42" s="1">
        <v>-0.67323100000000036</v>
      </c>
      <c r="DB42" s="1">
        <v>-0.65340250000000033</v>
      </c>
      <c r="DC42" s="43">
        <v>-0.7586170000000001</v>
      </c>
      <c r="DE42" s="42">
        <v>-0.18665400000000076</v>
      </c>
      <c r="DF42" s="1">
        <v>0.42850799999999989</v>
      </c>
      <c r="DG42" s="1">
        <v>0.17925199999999908</v>
      </c>
      <c r="DH42" s="1">
        <v>0.10515449999999937</v>
      </c>
      <c r="DI42" s="43">
        <v>-0.11759550000000019</v>
      </c>
    </row>
    <row r="43" spans="4:113" ht="15.75" x14ac:dyDescent="0.3">
      <c r="D43" s="11" t="s">
        <v>36</v>
      </c>
      <c r="E43" s="12">
        <v>136</v>
      </c>
      <c r="F43" s="12">
        <v>142</v>
      </c>
      <c r="G43" s="1">
        <v>759.43589999999995</v>
      </c>
      <c r="H43" s="2">
        <v>2.8423400000000001</v>
      </c>
      <c r="I43" s="1">
        <v>6</v>
      </c>
      <c r="K43" s="2">
        <v>2.9625360000000001</v>
      </c>
      <c r="L43" s="2">
        <v>3.3536969999999999</v>
      </c>
      <c r="M43" s="2">
        <v>3.6871710000000002</v>
      </c>
      <c r="N43" s="2">
        <v>3.8153540000000001</v>
      </c>
      <c r="O43" s="2">
        <v>3.9538540000000002</v>
      </c>
      <c r="P43" s="2"/>
      <c r="Q43" s="2">
        <v>3.3997799999999998</v>
      </c>
      <c r="R43" s="2">
        <v>3.8870520000000002</v>
      </c>
      <c r="S43" s="2">
        <v>4.1196190000000001</v>
      </c>
      <c r="T43" s="2">
        <v>4.2774020000000004</v>
      </c>
      <c r="U43" s="2">
        <v>4.4098050000000004</v>
      </c>
      <c r="V43" s="2"/>
      <c r="W43" s="2">
        <v>2.8442059999999998</v>
      </c>
      <c r="X43" s="2">
        <v>3.2836120000000002</v>
      </c>
      <c r="Y43" s="2">
        <v>3.4869349999999999</v>
      </c>
      <c r="Z43" s="2">
        <v>3.6252580000000001</v>
      </c>
      <c r="AA43" s="2">
        <v>3.7387030000000001</v>
      </c>
      <c r="AB43" s="2"/>
      <c r="AC43" s="2">
        <v>3.306543</v>
      </c>
      <c r="AD43" s="2">
        <v>3.9311400000000001</v>
      </c>
      <c r="AE43" s="2">
        <v>4.0022909999999996</v>
      </c>
      <c r="AF43" s="2">
        <v>4.1379729999999997</v>
      </c>
      <c r="AG43" s="2">
        <v>4.2539360000000004</v>
      </c>
      <c r="AH43" s="2"/>
      <c r="AI43" s="2">
        <v>2.930507</v>
      </c>
      <c r="AJ43" s="2">
        <v>3.2737579999999999</v>
      </c>
      <c r="AK43" s="2">
        <v>3.6009440000000001</v>
      </c>
      <c r="AL43" s="2">
        <v>3.7175829999999999</v>
      </c>
      <c r="AM43" s="2">
        <v>3.7710409999999999</v>
      </c>
      <c r="AN43" s="2"/>
      <c r="AO43" s="2">
        <v>3.260948</v>
      </c>
      <c r="AP43" s="2">
        <v>3.8463669999999999</v>
      </c>
      <c r="AQ43" s="2">
        <v>4.0564489999999997</v>
      </c>
      <c r="AR43" s="2">
        <v>4.1175119999999996</v>
      </c>
      <c r="AS43" s="2">
        <v>4.2662389999999997</v>
      </c>
      <c r="AV43" s="11" t="s">
        <v>36</v>
      </c>
      <c r="AW43" s="12">
        <v>136</v>
      </c>
      <c r="AX43" s="12">
        <v>142</v>
      </c>
      <c r="AY43" s="1">
        <v>759.43589999999995</v>
      </c>
      <c r="AZ43" s="2">
        <v>2.8423400000000001</v>
      </c>
      <c r="BA43" s="1">
        <v>6</v>
      </c>
      <c r="BC43" s="2">
        <v>3.1811579999999999</v>
      </c>
      <c r="BD43" s="2">
        <v>3.6203745000000001</v>
      </c>
      <c r="BE43" s="2">
        <v>3.9033950000000002</v>
      </c>
      <c r="BF43" s="2">
        <v>4.0463780000000007</v>
      </c>
      <c r="BG43" s="2">
        <v>4.1818295000000001</v>
      </c>
      <c r="BH43" s="2"/>
      <c r="BI43" s="2">
        <v>3.0753744999999997</v>
      </c>
      <c r="BJ43" s="2">
        <v>3.6073760000000004</v>
      </c>
      <c r="BK43" s="2">
        <v>3.7446129999999997</v>
      </c>
      <c r="BL43" s="2">
        <v>3.8816154999999997</v>
      </c>
      <c r="BM43" s="2">
        <v>3.9963195000000002</v>
      </c>
      <c r="BN43" s="2"/>
      <c r="BO43" s="2">
        <v>3.0957274999999997</v>
      </c>
      <c r="BP43" s="2">
        <v>3.5600624999999999</v>
      </c>
      <c r="BQ43" s="2">
        <v>3.8286964999999999</v>
      </c>
      <c r="BR43" s="2">
        <v>3.9175474999999995</v>
      </c>
      <c r="BS43" s="2">
        <v>4.0186399999999995</v>
      </c>
      <c r="BW43" s="11" t="s">
        <v>36</v>
      </c>
      <c r="BX43" s="12">
        <v>136</v>
      </c>
      <c r="BY43" s="12">
        <v>142</v>
      </c>
      <c r="BZ43" s="1">
        <v>759.43589999999995</v>
      </c>
      <c r="CA43" s="1">
        <v>2.8423400000000001</v>
      </c>
      <c r="CB43" s="1">
        <v>6</v>
      </c>
      <c r="CD43" s="2">
        <v>-0.10578350000000025</v>
      </c>
      <c r="CE43" s="2">
        <v>-1.2998499999999691E-2</v>
      </c>
      <c r="CF43" s="2">
        <v>-0.15878200000000042</v>
      </c>
      <c r="CG43" s="2">
        <v>-0.16476250000000103</v>
      </c>
      <c r="CH43" s="2">
        <v>-0.18550999999999984</v>
      </c>
      <c r="CI43" s="2"/>
      <c r="CJ43" s="2">
        <v>-8.5430500000000187E-2</v>
      </c>
      <c r="CK43" s="2">
        <v>-6.0312000000000143E-2</v>
      </c>
      <c r="CL43" s="2">
        <v>-7.4698500000000223E-2</v>
      </c>
      <c r="CM43" s="2">
        <v>-0.12883050000000118</v>
      </c>
      <c r="CN43" s="2">
        <v>-0.16318950000000054</v>
      </c>
      <c r="CQ43" s="11" t="s">
        <v>36</v>
      </c>
      <c r="CR43" s="12">
        <v>136</v>
      </c>
      <c r="CS43" s="12">
        <v>142</v>
      </c>
      <c r="CT43" s="1">
        <v>759.43589999999995</v>
      </c>
      <c r="CU43" s="1">
        <v>2.8423400000000001</v>
      </c>
      <c r="CV43" s="1">
        <v>6</v>
      </c>
      <c r="CX43" s="2"/>
      <c r="CY43" s="42">
        <v>-0.10578350000000025</v>
      </c>
      <c r="CZ43" s="1">
        <v>-1.2998499999999691E-2</v>
      </c>
      <c r="DA43" s="1">
        <v>-0.15878200000000042</v>
      </c>
      <c r="DB43" s="1">
        <v>-0.16476250000000103</v>
      </c>
      <c r="DC43" s="43">
        <v>-0.18550999999999984</v>
      </c>
      <c r="DE43" s="42">
        <v>-8.5430500000000187E-2</v>
      </c>
      <c r="DF43" s="1">
        <v>-6.0312000000000143E-2</v>
      </c>
      <c r="DG43" s="1">
        <v>-7.4698500000000223E-2</v>
      </c>
      <c r="DH43" s="1">
        <v>-0.12883050000000118</v>
      </c>
      <c r="DI43" s="43">
        <v>-0.16318950000000054</v>
      </c>
    </row>
    <row r="44" spans="4:113" ht="15.75" x14ac:dyDescent="0.3">
      <c r="D44" s="11" t="s">
        <v>37</v>
      </c>
      <c r="E44" s="12">
        <v>136</v>
      </c>
      <c r="F44" s="12">
        <v>143</v>
      </c>
      <c r="G44" s="1">
        <v>888.47850000000005</v>
      </c>
      <c r="H44" s="2">
        <v>2.7310340000000002</v>
      </c>
      <c r="I44" s="1">
        <v>7</v>
      </c>
      <c r="K44" s="2">
        <v>3.679951</v>
      </c>
      <c r="L44" s="2">
        <v>4.0831200000000001</v>
      </c>
      <c r="M44" s="2">
        <v>4.519584</v>
      </c>
      <c r="N44" s="2">
        <v>4.5569740000000003</v>
      </c>
      <c r="O44" s="2">
        <v>4.7294689999999999</v>
      </c>
      <c r="P44" s="2"/>
      <c r="Q44" s="2">
        <v>4.0798800000000002</v>
      </c>
      <c r="R44" s="2">
        <v>4.5993149999999998</v>
      </c>
      <c r="S44" s="2">
        <v>4.7913240000000004</v>
      </c>
      <c r="T44" s="2">
        <v>5.0028119999999996</v>
      </c>
      <c r="U44" s="2">
        <v>5.0126189999999999</v>
      </c>
      <c r="V44" s="2"/>
      <c r="W44" s="2">
        <v>3.5422929999999999</v>
      </c>
      <c r="X44" s="2">
        <v>4.0410050000000002</v>
      </c>
      <c r="Y44" s="2">
        <v>4.2543379999999997</v>
      </c>
      <c r="Z44" s="2">
        <v>4.416004</v>
      </c>
      <c r="AA44" s="2">
        <v>4.4065000000000003</v>
      </c>
      <c r="AB44" s="2"/>
      <c r="AC44" s="2">
        <v>3.9957889999999998</v>
      </c>
      <c r="AD44" s="2">
        <v>4.547091</v>
      </c>
      <c r="AE44" s="2">
        <v>4.6810770000000002</v>
      </c>
      <c r="AF44" s="2">
        <v>4.7933199999999996</v>
      </c>
      <c r="AG44" s="2">
        <v>4.8978789999999996</v>
      </c>
      <c r="AH44" s="2"/>
      <c r="AI44" s="2">
        <v>3.5301239999999998</v>
      </c>
      <c r="AJ44" s="2">
        <v>4.0278010000000002</v>
      </c>
      <c r="AK44" s="2">
        <v>4.3882620000000001</v>
      </c>
      <c r="AL44" s="2">
        <v>4.4652539999999998</v>
      </c>
      <c r="AM44" s="2">
        <v>4.5173959999999997</v>
      </c>
      <c r="AN44" s="2"/>
      <c r="AO44" s="2">
        <v>3.991015</v>
      </c>
      <c r="AP44" s="2">
        <v>4.476871</v>
      </c>
      <c r="AQ44" s="2">
        <v>4.7722319999999998</v>
      </c>
      <c r="AR44" s="2">
        <v>4.8719919999999997</v>
      </c>
      <c r="AS44" s="2">
        <v>4.9000250000000003</v>
      </c>
      <c r="AV44" s="11" t="s">
        <v>37</v>
      </c>
      <c r="AW44" s="12">
        <v>136</v>
      </c>
      <c r="AX44" s="12">
        <v>143</v>
      </c>
      <c r="AY44" s="1">
        <v>888.47850000000005</v>
      </c>
      <c r="AZ44" s="2">
        <v>2.7310340000000002</v>
      </c>
      <c r="BA44" s="1">
        <v>7</v>
      </c>
      <c r="BC44" s="2">
        <v>3.8799155000000001</v>
      </c>
      <c r="BD44" s="2">
        <v>4.3412175</v>
      </c>
      <c r="BE44" s="2">
        <v>4.6554540000000006</v>
      </c>
      <c r="BF44" s="2">
        <v>4.7798929999999995</v>
      </c>
      <c r="BG44" s="2">
        <v>4.8710439999999995</v>
      </c>
      <c r="BH44" s="2"/>
      <c r="BI44" s="2">
        <v>3.7690409999999996</v>
      </c>
      <c r="BJ44" s="2">
        <v>4.2940480000000001</v>
      </c>
      <c r="BK44" s="2">
        <v>4.4677074999999995</v>
      </c>
      <c r="BL44" s="2">
        <v>4.6046619999999994</v>
      </c>
      <c r="BM44" s="2">
        <v>4.6521895000000004</v>
      </c>
      <c r="BN44" s="2"/>
      <c r="BO44" s="2">
        <v>3.7605694999999999</v>
      </c>
      <c r="BP44" s="2">
        <v>4.2523359999999997</v>
      </c>
      <c r="BQ44" s="2">
        <v>4.580247</v>
      </c>
      <c r="BR44" s="2">
        <v>4.6686230000000002</v>
      </c>
      <c r="BS44" s="2">
        <v>4.7087105000000005</v>
      </c>
      <c r="BW44" s="11" t="s">
        <v>37</v>
      </c>
      <c r="BX44" s="12">
        <v>136</v>
      </c>
      <c r="BY44" s="12">
        <v>143</v>
      </c>
      <c r="BZ44" s="1">
        <v>888.47850000000005</v>
      </c>
      <c r="CA44" s="1">
        <v>2.7310340000000002</v>
      </c>
      <c r="CB44" s="1">
        <v>7</v>
      </c>
      <c r="CD44" s="2">
        <v>-0.11087450000000043</v>
      </c>
      <c r="CE44" s="2">
        <v>-4.7169499999999864E-2</v>
      </c>
      <c r="CF44" s="2">
        <v>-0.18774650000000115</v>
      </c>
      <c r="CG44" s="2">
        <v>-0.17523100000000014</v>
      </c>
      <c r="CH44" s="2">
        <v>-0.21885449999999906</v>
      </c>
      <c r="CI44" s="2"/>
      <c r="CJ44" s="2">
        <v>-0.11934600000000017</v>
      </c>
      <c r="CK44" s="2">
        <v>-8.888150000000028E-2</v>
      </c>
      <c r="CL44" s="2">
        <v>-7.520700000000069E-2</v>
      </c>
      <c r="CM44" s="2">
        <v>-0.11126999999999931</v>
      </c>
      <c r="CN44" s="2">
        <v>-0.16233349999999902</v>
      </c>
      <c r="CQ44" s="11" t="s">
        <v>37</v>
      </c>
      <c r="CR44" s="12">
        <v>136</v>
      </c>
      <c r="CS44" s="12">
        <v>143</v>
      </c>
      <c r="CT44" s="1">
        <v>888.47850000000005</v>
      </c>
      <c r="CU44" s="1">
        <v>2.7310340000000002</v>
      </c>
      <c r="CV44" s="1">
        <v>7</v>
      </c>
      <c r="CX44" s="2"/>
      <c r="CY44" s="42">
        <v>-0.11087450000000043</v>
      </c>
      <c r="CZ44" s="1">
        <v>-4.7169499999999864E-2</v>
      </c>
      <c r="DA44" s="1">
        <v>-0.18774650000000115</v>
      </c>
      <c r="DB44" s="1">
        <v>-0.17523100000000014</v>
      </c>
      <c r="DC44" s="43">
        <v>-0.21885449999999906</v>
      </c>
      <c r="DE44" s="42">
        <v>-0.11934600000000017</v>
      </c>
      <c r="DF44" s="1">
        <v>-8.888150000000028E-2</v>
      </c>
      <c r="DG44" s="1">
        <v>-7.520700000000069E-2</v>
      </c>
      <c r="DH44" s="1">
        <v>-0.11126999999999931</v>
      </c>
      <c r="DI44" s="43">
        <v>-0.16233349999999902</v>
      </c>
    </row>
    <row r="45" spans="4:113" ht="15.75" x14ac:dyDescent="0.3">
      <c r="D45" s="11" t="s">
        <v>38</v>
      </c>
      <c r="E45" s="12">
        <v>136</v>
      </c>
      <c r="F45" s="12">
        <v>144</v>
      </c>
      <c r="G45" s="1">
        <v>989.52620000000002</v>
      </c>
      <c r="H45" s="2">
        <v>2.7955890000000001</v>
      </c>
      <c r="I45" s="1">
        <v>8</v>
      </c>
      <c r="K45" s="2">
        <v>4.388147</v>
      </c>
      <c r="L45" s="2">
        <v>4.8346590000000003</v>
      </c>
      <c r="M45" s="2">
        <v>5.2753920000000001</v>
      </c>
      <c r="N45" s="2">
        <v>5.3633629999999997</v>
      </c>
      <c r="O45" s="2">
        <v>5.5102960000000003</v>
      </c>
      <c r="P45" s="2"/>
      <c r="Q45" s="2">
        <v>4.6373550000000003</v>
      </c>
      <c r="R45" s="2">
        <v>5.0857510000000001</v>
      </c>
      <c r="S45" s="2">
        <v>5.321415</v>
      </c>
      <c r="T45" s="2">
        <v>5.4708670000000001</v>
      </c>
      <c r="U45" s="2">
        <v>5.5526679999999997</v>
      </c>
      <c r="V45" s="2"/>
      <c r="W45" s="2">
        <v>4.2660929999999997</v>
      </c>
      <c r="X45" s="2">
        <v>4.8169389999999996</v>
      </c>
      <c r="Y45" s="2">
        <v>5.0548529999999996</v>
      </c>
      <c r="Z45" s="2">
        <v>5.112158</v>
      </c>
      <c r="AA45" s="2">
        <v>5.1269739999999997</v>
      </c>
      <c r="AB45" s="2"/>
      <c r="AC45" s="2">
        <v>4.4829379999999999</v>
      </c>
      <c r="AD45" s="2">
        <v>5.0448500000000003</v>
      </c>
      <c r="AE45" s="2">
        <v>5.1111510000000004</v>
      </c>
      <c r="AF45" s="2">
        <v>5.2446469999999996</v>
      </c>
      <c r="AG45" s="2">
        <v>5.2995979999999996</v>
      </c>
      <c r="AH45" s="2"/>
      <c r="AI45" s="2">
        <v>4.3035189999999997</v>
      </c>
      <c r="AJ45" s="2">
        <v>4.7696269999999998</v>
      </c>
      <c r="AK45" s="2">
        <v>5.2289880000000002</v>
      </c>
      <c r="AL45" s="2">
        <v>5.2524749999999996</v>
      </c>
      <c r="AM45" s="2">
        <v>5.2876260000000004</v>
      </c>
      <c r="AN45" s="2"/>
      <c r="AO45" s="2">
        <v>4.4380139999999999</v>
      </c>
      <c r="AP45" s="2">
        <v>5.0200129999999996</v>
      </c>
      <c r="AQ45" s="2">
        <v>5.286092</v>
      </c>
      <c r="AR45" s="2">
        <v>5.3471869999999999</v>
      </c>
      <c r="AS45" s="2">
        <v>5.4446839999999996</v>
      </c>
      <c r="AV45" s="11" t="s">
        <v>38</v>
      </c>
      <c r="AW45" s="12">
        <v>136</v>
      </c>
      <c r="AX45" s="12">
        <v>144</v>
      </c>
      <c r="AY45" s="1">
        <v>989.52620000000002</v>
      </c>
      <c r="AZ45" s="2">
        <v>2.7955890000000001</v>
      </c>
      <c r="BA45" s="1">
        <v>8</v>
      </c>
      <c r="BC45" s="2">
        <v>4.5127509999999997</v>
      </c>
      <c r="BD45" s="2">
        <v>4.9602050000000002</v>
      </c>
      <c r="BE45" s="2">
        <v>5.2984035</v>
      </c>
      <c r="BF45" s="2">
        <v>5.4171149999999999</v>
      </c>
      <c r="BG45" s="2">
        <v>5.5314820000000005</v>
      </c>
      <c r="BH45" s="2"/>
      <c r="BI45" s="2">
        <v>4.3745154999999993</v>
      </c>
      <c r="BJ45" s="2">
        <v>4.9308945</v>
      </c>
      <c r="BK45" s="2">
        <v>5.0830020000000005</v>
      </c>
      <c r="BL45" s="2">
        <v>5.1784024999999998</v>
      </c>
      <c r="BM45" s="2">
        <v>5.2132860000000001</v>
      </c>
      <c r="BN45" s="2"/>
      <c r="BO45" s="2">
        <v>4.3707665000000002</v>
      </c>
      <c r="BP45" s="2">
        <v>4.8948199999999993</v>
      </c>
      <c r="BQ45" s="2">
        <v>5.2575400000000005</v>
      </c>
      <c r="BR45" s="2">
        <v>5.2998309999999993</v>
      </c>
      <c r="BS45" s="2">
        <v>5.366155</v>
      </c>
      <c r="BW45" s="11" t="s">
        <v>38</v>
      </c>
      <c r="BX45" s="12">
        <v>136</v>
      </c>
      <c r="BY45" s="12">
        <v>144</v>
      </c>
      <c r="BZ45" s="1">
        <v>989.52620000000002</v>
      </c>
      <c r="CA45" s="1">
        <v>2.7955890000000001</v>
      </c>
      <c r="CB45" s="1">
        <v>8</v>
      </c>
      <c r="CD45" s="2">
        <v>-0.1382355000000004</v>
      </c>
      <c r="CE45" s="2">
        <v>-2.9310500000000239E-2</v>
      </c>
      <c r="CF45" s="2">
        <v>-0.21540149999999958</v>
      </c>
      <c r="CG45" s="2">
        <v>-0.23871250000000011</v>
      </c>
      <c r="CH45" s="2">
        <v>-0.31819600000000037</v>
      </c>
      <c r="CI45" s="2"/>
      <c r="CJ45" s="2">
        <v>-0.14198449999999951</v>
      </c>
      <c r="CK45" s="2">
        <v>-6.5385000000000915E-2</v>
      </c>
      <c r="CL45" s="2">
        <v>-4.0863499999999497E-2</v>
      </c>
      <c r="CM45" s="2">
        <v>-0.11728400000000061</v>
      </c>
      <c r="CN45" s="2">
        <v>-0.16532700000000045</v>
      </c>
      <c r="CQ45" s="11" t="s">
        <v>38</v>
      </c>
      <c r="CR45" s="12">
        <v>136</v>
      </c>
      <c r="CS45" s="12">
        <v>144</v>
      </c>
      <c r="CT45" s="1">
        <v>989.52620000000002</v>
      </c>
      <c r="CU45" s="1">
        <v>2.7955890000000001</v>
      </c>
      <c r="CV45" s="1">
        <v>8</v>
      </c>
      <c r="CX45" s="2"/>
      <c r="CY45" s="42">
        <v>-0.1382355000000004</v>
      </c>
      <c r="CZ45" s="1">
        <v>-2.9310500000000239E-2</v>
      </c>
      <c r="DA45" s="1">
        <v>-0.21540149999999958</v>
      </c>
      <c r="DB45" s="1">
        <v>-0.23871250000000011</v>
      </c>
      <c r="DC45" s="43">
        <v>-0.31819600000000037</v>
      </c>
      <c r="DE45" s="42">
        <v>-0.14198449999999951</v>
      </c>
      <c r="DF45" s="1">
        <v>-6.5385000000000915E-2</v>
      </c>
      <c r="DG45" s="1">
        <v>-4.0863499999999497E-2</v>
      </c>
      <c r="DH45" s="1">
        <v>-0.11728400000000061</v>
      </c>
      <c r="DI45" s="43">
        <v>-0.16532700000000045</v>
      </c>
    </row>
    <row r="46" spans="4:113" ht="15.75" x14ac:dyDescent="0.3">
      <c r="D46" s="13" t="s">
        <v>39</v>
      </c>
      <c r="E46" s="14">
        <v>147</v>
      </c>
      <c r="F46" s="14">
        <v>158</v>
      </c>
      <c r="G46" s="1">
        <v>1483.7692</v>
      </c>
      <c r="H46" s="2">
        <v>3.9736950000000002</v>
      </c>
      <c r="I46" s="1">
        <v>11</v>
      </c>
      <c r="K46" s="2">
        <v>3.422221</v>
      </c>
      <c r="L46" s="2">
        <v>4.078983</v>
      </c>
      <c r="M46" s="2">
        <v>4.6329960000000003</v>
      </c>
      <c r="N46" s="2">
        <v>5.5035499999999997</v>
      </c>
      <c r="O46" s="2">
        <v>6.2042809999999999</v>
      </c>
      <c r="P46" s="2"/>
      <c r="Q46" s="2">
        <v>3.7376520000000002</v>
      </c>
      <c r="R46" s="2">
        <v>4.2609430000000001</v>
      </c>
      <c r="S46" s="2">
        <v>4.7754890000000003</v>
      </c>
      <c r="T46" s="2">
        <v>5.6037559999999997</v>
      </c>
      <c r="U46" s="2">
        <v>6.3507829999999998</v>
      </c>
      <c r="V46" s="2"/>
      <c r="W46" s="2">
        <v>2.8491420000000001</v>
      </c>
      <c r="X46" s="2">
        <v>3.5813320000000002</v>
      </c>
      <c r="Y46" s="2">
        <v>3.866247</v>
      </c>
      <c r="Z46" s="2">
        <v>4.8277270000000003</v>
      </c>
      <c r="AA46" s="2">
        <v>5.4408880000000002</v>
      </c>
      <c r="AB46" s="2"/>
      <c r="AC46" s="2">
        <v>3.2381760000000002</v>
      </c>
      <c r="AD46" s="2">
        <v>3.8529650000000002</v>
      </c>
      <c r="AE46" s="2">
        <v>4.2357180000000003</v>
      </c>
      <c r="AF46" s="2">
        <v>5.1534509999999996</v>
      </c>
      <c r="AG46" s="2">
        <v>5.8028750000000002</v>
      </c>
      <c r="AH46" s="2"/>
      <c r="AI46" s="2">
        <v>3.4678</v>
      </c>
      <c r="AJ46" s="2">
        <v>4.3421529999999997</v>
      </c>
      <c r="AK46" s="2">
        <v>4.7117170000000002</v>
      </c>
      <c r="AL46" s="2">
        <v>5.6083080000000001</v>
      </c>
      <c r="AM46" s="2">
        <v>6.3117109999999998</v>
      </c>
      <c r="AN46" s="2"/>
      <c r="AO46" s="2">
        <v>3.6532870000000002</v>
      </c>
      <c r="AP46" s="2">
        <v>4.285228</v>
      </c>
      <c r="AQ46" s="2">
        <v>4.7144599999999999</v>
      </c>
      <c r="AR46" s="2">
        <v>5.6165940000000001</v>
      </c>
      <c r="AS46" s="2">
        <v>6.4741039999999996</v>
      </c>
      <c r="AV46" s="13" t="s">
        <v>39</v>
      </c>
      <c r="AW46" s="14">
        <v>147</v>
      </c>
      <c r="AX46" s="14">
        <v>158</v>
      </c>
      <c r="AY46" s="1">
        <v>1483.7692</v>
      </c>
      <c r="AZ46" s="2">
        <v>3.9736950000000002</v>
      </c>
      <c r="BA46" s="1">
        <v>11</v>
      </c>
      <c r="BC46" s="2">
        <v>3.5799365000000001</v>
      </c>
      <c r="BD46" s="2">
        <v>4.1699630000000001</v>
      </c>
      <c r="BE46" s="2">
        <v>4.7042425000000003</v>
      </c>
      <c r="BF46" s="2">
        <v>5.5536529999999997</v>
      </c>
      <c r="BG46" s="2">
        <v>6.2775319999999999</v>
      </c>
      <c r="BH46" s="2"/>
      <c r="BI46" s="2">
        <v>3.0436589999999999</v>
      </c>
      <c r="BJ46" s="2">
        <v>3.7171485000000004</v>
      </c>
      <c r="BK46" s="2">
        <v>4.0509824999999999</v>
      </c>
      <c r="BL46" s="2">
        <v>4.9905889999999999</v>
      </c>
      <c r="BM46" s="2">
        <v>5.6218815000000006</v>
      </c>
      <c r="BN46" s="2"/>
      <c r="BO46" s="2">
        <v>3.5605435000000001</v>
      </c>
      <c r="BP46" s="2">
        <v>4.3136904999999999</v>
      </c>
      <c r="BQ46" s="2">
        <v>4.7130884999999996</v>
      </c>
      <c r="BR46" s="2">
        <v>5.6124510000000001</v>
      </c>
      <c r="BS46" s="2">
        <v>6.3929074999999997</v>
      </c>
      <c r="BW46" s="13" t="s">
        <v>39</v>
      </c>
      <c r="BX46" s="14">
        <v>147</v>
      </c>
      <c r="BY46" s="14">
        <v>158</v>
      </c>
      <c r="BZ46" s="1">
        <v>1483.7692</v>
      </c>
      <c r="CA46" s="1">
        <v>3.9736950000000002</v>
      </c>
      <c r="CB46" s="1">
        <v>11</v>
      </c>
      <c r="CD46" s="2">
        <v>-0.53627750000000018</v>
      </c>
      <c r="CE46" s="2">
        <v>-0.45281449999999968</v>
      </c>
      <c r="CF46" s="2">
        <v>-0.6532600000000004</v>
      </c>
      <c r="CG46" s="2">
        <v>-0.56306399999999979</v>
      </c>
      <c r="CH46" s="2">
        <v>-0.65565049999999925</v>
      </c>
      <c r="CI46" s="2"/>
      <c r="CJ46" s="2">
        <v>-1.9392999999999994E-2</v>
      </c>
      <c r="CK46" s="2">
        <v>0.14372749999999979</v>
      </c>
      <c r="CL46" s="2">
        <v>8.8459999999992434E-3</v>
      </c>
      <c r="CM46" s="2">
        <v>5.879800000000035E-2</v>
      </c>
      <c r="CN46" s="2">
        <v>0.11537549999999985</v>
      </c>
      <c r="CQ46" s="13" t="s">
        <v>39</v>
      </c>
      <c r="CR46" s="14">
        <v>147</v>
      </c>
      <c r="CS46" s="14">
        <v>158</v>
      </c>
      <c r="CT46" s="1">
        <v>1483.7692</v>
      </c>
      <c r="CU46" s="1">
        <v>3.9736950000000002</v>
      </c>
      <c r="CV46" s="1">
        <v>11</v>
      </c>
      <c r="CX46" s="2"/>
      <c r="CY46" s="42">
        <v>-0.53627750000000018</v>
      </c>
      <c r="CZ46" s="1">
        <v>-0.45281449999999968</v>
      </c>
      <c r="DA46" s="1">
        <v>-0.6532600000000004</v>
      </c>
      <c r="DB46" s="1">
        <v>-0.56306399999999979</v>
      </c>
      <c r="DC46" s="43">
        <v>-0.65565049999999925</v>
      </c>
      <c r="DE46" s="42">
        <v>-1.9392999999999994E-2</v>
      </c>
      <c r="DF46" s="1">
        <v>0.14372749999999979</v>
      </c>
      <c r="DG46" s="1">
        <v>8.8459999999992434E-3</v>
      </c>
      <c r="DH46" s="1">
        <v>5.879800000000035E-2</v>
      </c>
      <c r="DI46" s="43">
        <v>0.11537549999999985</v>
      </c>
    </row>
    <row r="47" spans="4:113" ht="15.75" x14ac:dyDescent="0.3">
      <c r="D47" s="13" t="s">
        <v>40</v>
      </c>
      <c r="E47" s="14">
        <v>147</v>
      </c>
      <c r="F47" s="14">
        <v>167</v>
      </c>
      <c r="G47" s="1">
        <v>2464.2918</v>
      </c>
      <c r="H47" s="2">
        <v>4.8237160000000001</v>
      </c>
      <c r="I47" s="1">
        <v>19</v>
      </c>
      <c r="K47" s="2">
        <v>5.8441039999999997</v>
      </c>
      <c r="L47" s="2">
        <v>6.646922</v>
      </c>
      <c r="M47" s="2">
        <v>7.4903899999999997</v>
      </c>
      <c r="N47" s="2">
        <v>8.9103910000000006</v>
      </c>
      <c r="O47" s="2">
        <v>11.360333000000001</v>
      </c>
      <c r="P47" s="2"/>
      <c r="Q47" s="2">
        <v>6.1555039999999996</v>
      </c>
      <c r="R47" s="2">
        <v>7.0600750000000003</v>
      </c>
      <c r="S47" s="2">
        <v>7.7783629999999997</v>
      </c>
      <c r="T47" s="2">
        <v>9.7126509999999993</v>
      </c>
      <c r="U47" s="2">
        <v>11.906079999999999</v>
      </c>
      <c r="V47" s="2"/>
      <c r="W47" s="2">
        <v>5.4162780000000001</v>
      </c>
      <c r="X47" s="2">
        <v>6.8780749999999999</v>
      </c>
      <c r="Y47" s="2">
        <v>7.8358610000000004</v>
      </c>
      <c r="Z47" s="2">
        <v>9.7527869999999997</v>
      </c>
      <c r="AA47" s="2">
        <v>12.309552999999999</v>
      </c>
      <c r="AB47" s="2"/>
      <c r="AC47" s="2">
        <v>5.7891320000000004</v>
      </c>
      <c r="AD47" s="2">
        <v>6.9205740000000002</v>
      </c>
      <c r="AE47" s="2">
        <v>7.5500939999999996</v>
      </c>
      <c r="AF47" s="2">
        <v>9.5773290000000006</v>
      </c>
      <c r="AG47" s="2">
        <v>11.702309</v>
      </c>
      <c r="AH47" s="2"/>
      <c r="AI47" s="2">
        <v>5.6843810000000001</v>
      </c>
      <c r="AJ47" s="2">
        <v>7.0145140000000001</v>
      </c>
      <c r="AK47" s="2">
        <v>7.7009489999999996</v>
      </c>
      <c r="AL47" s="2">
        <v>9.5734639999999995</v>
      </c>
      <c r="AM47" s="2">
        <v>12.048213000000001</v>
      </c>
      <c r="AN47" s="2"/>
      <c r="AO47" s="2">
        <v>6.1115000000000004</v>
      </c>
      <c r="AP47" s="2">
        <v>7.134137</v>
      </c>
      <c r="AQ47" s="2">
        <v>7.7930910000000004</v>
      </c>
      <c r="AR47" s="2">
        <v>9.7491719999999997</v>
      </c>
      <c r="AS47" s="2">
        <v>12.092924</v>
      </c>
      <c r="AV47" s="13" t="s">
        <v>40</v>
      </c>
      <c r="AW47" s="14">
        <v>147</v>
      </c>
      <c r="AX47" s="14">
        <v>167</v>
      </c>
      <c r="AY47" s="1">
        <v>2464.2918</v>
      </c>
      <c r="AZ47" s="2">
        <v>4.8237160000000001</v>
      </c>
      <c r="BA47" s="1">
        <v>19</v>
      </c>
      <c r="BC47" s="2">
        <v>5.9998039999999992</v>
      </c>
      <c r="BD47" s="2">
        <v>6.8534985000000006</v>
      </c>
      <c r="BE47" s="2">
        <v>7.6343765000000001</v>
      </c>
      <c r="BF47" s="2">
        <v>9.311520999999999</v>
      </c>
      <c r="BG47" s="2">
        <v>11.6332065</v>
      </c>
      <c r="BH47" s="2"/>
      <c r="BI47" s="2">
        <v>5.6027050000000003</v>
      </c>
      <c r="BJ47" s="2">
        <v>6.8993245000000005</v>
      </c>
      <c r="BK47" s="2">
        <v>7.6929774999999996</v>
      </c>
      <c r="BL47" s="2">
        <v>9.6650580000000001</v>
      </c>
      <c r="BM47" s="2">
        <v>12.005931</v>
      </c>
      <c r="BN47" s="2"/>
      <c r="BO47" s="2">
        <v>5.8979405000000007</v>
      </c>
      <c r="BP47" s="2">
        <v>7.0743255000000005</v>
      </c>
      <c r="BQ47" s="2">
        <v>7.74702</v>
      </c>
      <c r="BR47" s="2">
        <v>9.6613179999999996</v>
      </c>
      <c r="BS47" s="2">
        <v>12.0705685</v>
      </c>
      <c r="BW47" s="13" t="s">
        <v>40</v>
      </c>
      <c r="BX47" s="14">
        <v>147</v>
      </c>
      <c r="BY47" s="14">
        <v>167</v>
      </c>
      <c r="BZ47" s="1">
        <v>2464.2918</v>
      </c>
      <c r="CA47" s="1">
        <v>4.8237160000000001</v>
      </c>
      <c r="CB47" s="1">
        <v>19</v>
      </c>
      <c r="CD47" s="2">
        <v>-0.39709899999999898</v>
      </c>
      <c r="CE47" s="2">
        <v>4.5825999999999922E-2</v>
      </c>
      <c r="CF47" s="2">
        <v>5.8600999999999459E-2</v>
      </c>
      <c r="CG47" s="2">
        <v>0.3535370000000011</v>
      </c>
      <c r="CH47" s="2">
        <v>0.37272450000000035</v>
      </c>
      <c r="CI47" s="2"/>
      <c r="CJ47" s="2">
        <v>-0.10186349999999855</v>
      </c>
      <c r="CK47" s="2">
        <v>0.22082699999999988</v>
      </c>
      <c r="CL47" s="2">
        <v>0.1126434999999999</v>
      </c>
      <c r="CM47" s="2">
        <v>0.34979700000000058</v>
      </c>
      <c r="CN47" s="2">
        <v>0.43736200000000025</v>
      </c>
      <c r="CQ47" s="13" t="s">
        <v>40</v>
      </c>
      <c r="CR47" s="14">
        <v>147</v>
      </c>
      <c r="CS47" s="14">
        <v>167</v>
      </c>
      <c r="CT47" s="1">
        <v>2464.2918</v>
      </c>
      <c r="CU47" s="1">
        <v>4.8237160000000001</v>
      </c>
      <c r="CV47" s="1">
        <v>19</v>
      </c>
      <c r="CX47" s="2"/>
      <c r="CY47" s="42">
        <v>-0.39709899999999898</v>
      </c>
      <c r="CZ47" s="1">
        <v>4.5825999999999922E-2</v>
      </c>
      <c r="DA47" s="1">
        <v>5.8600999999999459E-2</v>
      </c>
      <c r="DB47" s="1">
        <v>0.3535370000000011</v>
      </c>
      <c r="DC47" s="43">
        <v>0.37272450000000035</v>
      </c>
      <c r="DE47" s="42">
        <v>-0.10186349999999855</v>
      </c>
      <c r="DF47" s="1">
        <v>0.22082699999999988</v>
      </c>
      <c r="DG47" s="1">
        <v>0.1126434999999999</v>
      </c>
      <c r="DH47" s="1">
        <v>0.34979700000000058</v>
      </c>
      <c r="DI47" s="43">
        <v>0.43736200000000025</v>
      </c>
    </row>
    <row r="48" spans="4:113" ht="15.75" x14ac:dyDescent="0.3">
      <c r="D48" s="13" t="s">
        <v>41</v>
      </c>
      <c r="E48" s="14">
        <v>148</v>
      </c>
      <c r="F48" s="14">
        <v>158</v>
      </c>
      <c r="G48" s="1">
        <v>1297.6899000000001</v>
      </c>
      <c r="H48" s="2">
        <v>2.7376800000000001</v>
      </c>
      <c r="I48" s="1">
        <v>10</v>
      </c>
      <c r="K48" s="2">
        <v>3.5648249999999999</v>
      </c>
      <c r="L48" s="2">
        <v>4.1577019999999996</v>
      </c>
      <c r="M48" s="2">
        <v>4.4685649999999999</v>
      </c>
      <c r="N48" s="2">
        <v>5.0443210000000001</v>
      </c>
      <c r="O48" s="2">
        <v>5.674366</v>
      </c>
      <c r="P48" s="2"/>
      <c r="Q48" s="2">
        <v>3.8791660000000001</v>
      </c>
      <c r="R48" s="2">
        <v>4.3884210000000001</v>
      </c>
      <c r="S48" s="2">
        <v>4.5575210000000004</v>
      </c>
      <c r="T48" s="2">
        <v>5.1129319999999998</v>
      </c>
      <c r="U48" s="2">
        <v>5.7455860000000003</v>
      </c>
      <c r="V48" s="2"/>
      <c r="W48" s="2">
        <v>3.1301239999999999</v>
      </c>
      <c r="X48" s="2">
        <v>3.8541470000000002</v>
      </c>
      <c r="Y48" s="2">
        <v>4.0092759999999998</v>
      </c>
      <c r="Z48" s="2">
        <v>4.5771129999999998</v>
      </c>
      <c r="AA48" s="2">
        <v>5.2245249999999999</v>
      </c>
      <c r="AB48" s="2"/>
      <c r="AC48" s="2">
        <v>3.5528729999999999</v>
      </c>
      <c r="AD48" s="2">
        <v>4.1264630000000002</v>
      </c>
      <c r="AE48" s="2">
        <v>4.1194179999999996</v>
      </c>
      <c r="AF48" s="2">
        <v>4.8388030000000004</v>
      </c>
      <c r="AG48" s="2">
        <v>5.470256</v>
      </c>
      <c r="AH48" s="2"/>
      <c r="AI48" s="2">
        <v>3.471139</v>
      </c>
      <c r="AJ48" s="2">
        <v>4.18546</v>
      </c>
      <c r="AK48" s="2">
        <v>4.413011</v>
      </c>
      <c r="AL48" s="2">
        <v>4.992623</v>
      </c>
      <c r="AM48" s="2">
        <v>5.6111380000000004</v>
      </c>
      <c r="AN48" s="2"/>
      <c r="AO48" s="2">
        <v>3.794645</v>
      </c>
      <c r="AP48" s="2">
        <v>4.3308499999999999</v>
      </c>
      <c r="AQ48" s="2">
        <v>4.5185529999999998</v>
      </c>
      <c r="AR48" s="2">
        <v>5.0219250000000004</v>
      </c>
      <c r="AS48" s="2">
        <v>5.7543040000000003</v>
      </c>
      <c r="AV48" s="13" t="s">
        <v>41</v>
      </c>
      <c r="AW48" s="14">
        <v>148</v>
      </c>
      <c r="AX48" s="14">
        <v>158</v>
      </c>
      <c r="AY48" s="1">
        <v>1297.6899000000001</v>
      </c>
      <c r="AZ48" s="2">
        <v>2.7376800000000001</v>
      </c>
      <c r="BA48" s="1">
        <v>10</v>
      </c>
      <c r="BC48" s="2">
        <v>3.7219955000000002</v>
      </c>
      <c r="BD48" s="2">
        <v>4.2730614999999998</v>
      </c>
      <c r="BE48" s="2">
        <v>4.5130429999999997</v>
      </c>
      <c r="BF48" s="2">
        <v>5.0786265000000004</v>
      </c>
      <c r="BG48" s="2">
        <v>5.7099760000000002</v>
      </c>
      <c r="BH48" s="2"/>
      <c r="BI48" s="2">
        <v>3.3414985000000001</v>
      </c>
      <c r="BJ48" s="2">
        <v>3.9903050000000002</v>
      </c>
      <c r="BK48" s="2">
        <v>4.0643469999999997</v>
      </c>
      <c r="BL48" s="2">
        <v>4.7079579999999996</v>
      </c>
      <c r="BM48" s="2">
        <v>5.3473904999999995</v>
      </c>
      <c r="BN48" s="2"/>
      <c r="BO48" s="2">
        <v>3.632892</v>
      </c>
      <c r="BP48" s="2">
        <v>4.2581550000000004</v>
      </c>
      <c r="BQ48" s="2">
        <v>4.4657819999999999</v>
      </c>
      <c r="BR48" s="2">
        <v>5.0072740000000007</v>
      </c>
      <c r="BS48" s="2">
        <v>5.6827210000000008</v>
      </c>
      <c r="BW48" s="13" t="s">
        <v>41</v>
      </c>
      <c r="BX48" s="14">
        <v>148</v>
      </c>
      <c r="BY48" s="14">
        <v>158</v>
      </c>
      <c r="BZ48" s="1">
        <v>1297.6899000000001</v>
      </c>
      <c r="CA48" s="1">
        <v>2.7376800000000001</v>
      </c>
      <c r="CB48" s="1">
        <v>10</v>
      </c>
      <c r="CD48" s="2">
        <v>-0.38049700000000009</v>
      </c>
      <c r="CE48" s="2">
        <v>-0.28275649999999963</v>
      </c>
      <c r="CF48" s="2">
        <v>-0.44869599999999998</v>
      </c>
      <c r="CG48" s="2">
        <v>-0.37066850000000073</v>
      </c>
      <c r="CH48" s="2">
        <v>-0.36258550000000067</v>
      </c>
      <c r="CI48" s="2"/>
      <c r="CJ48" s="2">
        <v>-8.9103500000000224E-2</v>
      </c>
      <c r="CK48" s="2">
        <v>-1.490649999999949E-2</v>
      </c>
      <c r="CL48" s="2">
        <v>-4.7260999999999775E-2</v>
      </c>
      <c r="CM48" s="2">
        <v>-7.1352499999999708E-2</v>
      </c>
      <c r="CN48" s="2">
        <v>-2.7254999999999363E-2</v>
      </c>
      <c r="CQ48" s="13" t="s">
        <v>41</v>
      </c>
      <c r="CR48" s="14">
        <v>148</v>
      </c>
      <c r="CS48" s="14">
        <v>158</v>
      </c>
      <c r="CT48" s="1">
        <v>1297.6899000000001</v>
      </c>
      <c r="CU48" s="1">
        <v>2.7376800000000001</v>
      </c>
      <c r="CV48" s="1">
        <v>10</v>
      </c>
      <c r="CX48" s="2"/>
      <c r="CY48" s="42">
        <v>-0.38049700000000009</v>
      </c>
      <c r="CZ48" s="1">
        <v>-0.28275649999999963</v>
      </c>
      <c r="DA48" s="1">
        <v>-0.44869599999999998</v>
      </c>
      <c r="DB48" s="1">
        <v>-0.37066850000000073</v>
      </c>
      <c r="DC48" s="43">
        <v>-0.36258550000000067</v>
      </c>
      <c r="DE48" s="42">
        <v>-8.9103500000000224E-2</v>
      </c>
      <c r="DF48" s="1">
        <v>-1.490649999999949E-2</v>
      </c>
      <c r="DG48" s="1">
        <v>-4.7260999999999775E-2</v>
      </c>
      <c r="DH48" s="1">
        <v>-7.1352499999999708E-2</v>
      </c>
      <c r="DI48" s="43">
        <v>-2.7254999999999363E-2</v>
      </c>
    </row>
    <row r="49" spans="4:113" ht="15.75" x14ac:dyDescent="0.3">
      <c r="D49" s="13" t="s">
        <v>42</v>
      </c>
      <c r="E49" s="14">
        <v>148</v>
      </c>
      <c r="F49" s="14">
        <v>160</v>
      </c>
      <c r="G49" s="1">
        <v>1581.8496</v>
      </c>
      <c r="H49" s="2">
        <v>2.552829</v>
      </c>
      <c r="I49" s="1">
        <v>12</v>
      </c>
      <c r="K49" s="2">
        <v>4.037439</v>
      </c>
      <c r="L49" s="2">
        <v>4.7903609999999999</v>
      </c>
      <c r="M49" s="2">
        <v>5.2575880000000002</v>
      </c>
      <c r="N49" s="2">
        <v>6.0353579999999996</v>
      </c>
      <c r="O49" s="2">
        <v>7.7097179999999996</v>
      </c>
      <c r="P49" s="2"/>
      <c r="Q49" s="2">
        <v>4.2797720000000004</v>
      </c>
      <c r="R49" s="2">
        <v>4.8223050000000001</v>
      </c>
      <c r="S49" s="2">
        <v>4.8848739999999999</v>
      </c>
      <c r="T49" s="2">
        <v>6.3694980000000001</v>
      </c>
      <c r="U49" s="2">
        <v>7.8515059999999997</v>
      </c>
      <c r="V49" s="2"/>
      <c r="W49" s="2">
        <v>3.8108420000000001</v>
      </c>
      <c r="X49" s="2">
        <v>4.479463</v>
      </c>
      <c r="Y49" s="2">
        <v>4.7503330000000004</v>
      </c>
      <c r="Z49" s="2">
        <v>6.1471580000000001</v>
      </c>
      <c r="AA49" s="2">
        <v>7.6646960000000002</v>
      </c>
      <c r="AB49" s="2"/>
      <c r="AC49" s="2">
        <v>4.0680079999999998</v>
      </c>
      <c r="AD49" s="2">
        <v>4.6950050000000001</v>
      </c>
      <c r="AE49" s="2">
        <v>5.0738479999999999</v>
      </c>
      <c r="AF49" s="2">
        <v>6.7266979999999998</v>
      </c>
      <c r="AG49" s="2">
        <v>7.7037810000000002</v>
      </c>
      <c r="AH49" s="2"/>
      <c r="AI49" s="2">
        <v>3.97281</v>
      </c>
      <c r="AJ49" s="2">
        <v>4.8642060000000003</v>
      </c>
      <c r="AK49" s="2">
        <v>5.1630589999999996</v>
      </c>
      <c r="AL49" s="2">
        <v>6.5919280000000002</v>
      </c>
      <c r="AM49" s="2">
        <v>7.6850129999999996</v>
      </c>
      <c r="AN49" s="2"/>
      <c r="AO49" s="2">
        <v>4.6436529999999996</v>
      </c>
      <c r="AP49" s="2">
        <v>5.3297509999999999</v>
      </c>
      <c r="AQ49" s="2">
        <v>5.0645689999999997</v>
      </c>
      <c r="AR49" s="2">
        <v>6.0450379999999999</v>
      </c>
      <c r="AS49" s="2">
        <v>8.0633800000000004</v>
      </c>
      <c r="AV49" s="13" t="s">
        <v>42</v>
      </c>
      <c r="AW49" s="14">
        <v>148</v>
      </c>
      <c r="AX49" s="14">
        <v>160</v>
      </c>
      <c r="AY49" s="1">
        <v>1581.8496</v>
      </c>
      <c r="AZ49" s="2">
        <v>2.552829</v>
      </c>
      <c r="BA49" s="1">
        <v>12</v>
      </c>
      <c r="BC49" s="2">
        <v>4.1586055000000002</v>
      </c>
      <c r="BD49" s="2">
        <v>4.8063330000000004</v>
      </c>
      <c r="BE49" s="2">
        <v>5.071231</v>
      </c>
      <c r="BF49" s="2">
        <v>6.2024279999999994</v>
      </c>
      <c r="BG49" s="2">
        <v>7.7806119999999996</v>
      </c>
      <c r="BH49" s="2"/>
      <c r="BI49" s="2">
        <v>3.939425</v>
      </c>
      <c r="BJ49" s="2">
        <v>4.5872340000000005</v>
      </c>
      <c r="BK49" s="2">
        <v>4.9120904999999997</v>
      </c>
      <c r="BL49" s="2">
        <v>6.436928</v>
      </c>
      <c r="BM49" s="2">
        <v>7.6842385000000002</v>
      </c>
      <c r="BN49" s="2"/>
      <c r="BO49" s="2">
        <v>4.3082314999999998</v>
      </c>
      <c r="BP49" s="2">
        <v>5.0969785000000005</v>
      </c>
      <c r="BQ49" s="2">
        <v>5.1138139999999996</v>
      </c>
      <c r="BR49" s="2">
        <v>6.3184830000000005</v>
      </c>
      <c r="BS49" s="2">
        <v>7.8741965</v>
      </c>
      <c r="BW49" s="13" t="s">
        <v>42</v>
      </c>
      <c r="BX49" s="14">
        <v>148</v>
      </c>
      <c r="BY49" s="14">
        <v>160</v>
      </c>
      <c r="BZ49" s="1">
        <v>1581.8496</v>
      </c>
      <c r="CA49" s="1">
        <v>2.552829</v>
      </c>
      <c r="CB49" s="1">
        <v>12</v>
      </c>
      <c r="CD49" s="2">
        <v>-0.21918050000000022</v>
      </c>
      <c r="CE49" s="2">
        <v>-0.21909899999999993</v>
      </c>
      <c r="CF49" s="2">
        <v>-0.15914050000000035</v>
      </c>
      <c r="CG49" s="2">
        <v>0.2345000000000006</v>
      </c>
      <c r="CH49" s="2">
        <v>-9.6373499999999446E-2</v>
      </c>
      <c r="CI49" s="2"/>
      <c r="CJ49" s="2">
        <v>0.14962599999999959</v>
      </c>
      <c r="CK49" s="2">
        <v>0.29064550000000011</v>
      </c>
      <c r="CL49" s="2">
        <v>4.2582999999999593E-2</v>
      </c>
      <c r="CM49" s="2">
        <v>0.11605500000000113</v>
      </c>
      <c r="CN49" s="2">
        <v>9.3584500000000403E-2</v>
      </c>
      <c r="CQ49" s="13" t="s">
        <v>42</v>
      </c>
      <c r="CR49" s="14">
        <v>148</v>
      </c>
      <c r="CS49" s="14">
        <v>160</v>
      </c>
      <c r="CT49" s="1">
        <v>1581.8496</v>
      </c>
      <c r="CU49" s="1">
        <v>2.552829</v>
      </c>
      <c r="CV49" s="1">
        <v>12</v>
      </c>
      <c r="CX49" s="2"/>
      <c r="CY49" s="42">
        <v>-0.21918050000000022</v>
      </c>
      <c r="CZ49" s="1">
        <v>-0.21909899999999993</v>
      </c>
      <c r="DA49" s="1">
        <v>-0.15914050000000035</v>
      </c>
      <c r="DB49" s="1">
        <v>0.2345000000000006</v>
      </c>
      <c r="DC49" s="43">
        <v>-9.6373499999999446E-2</v>
      </c>
      <c r="DE49" s="42">
        <v>0.14962599999999959</v>
      </c>
      <c r="DF49" s="1">
        <v>0.29064550000000011</v>
      </c>
      <c r="DG49" s="1">
        <v>4.2582999999999593E-2</v>
      </c>
      <c r="DH49" s="1">
        <v>0.11605500000000113</v>
      </c>
      <c r="DI49" s="43">
        <v>9.3584500000000403E-2</v>
      </c>
    </row>
    <row r="50" spans="4:113" ht="15.75" x14ac:dyDescent="0.3">
      <c r="D50" s="13" t="s">
        <v>43</v>
      </c>
      <c r="E50" s="14">
        <v>148</v>
      </c>
      <c r="F50" s="14">
        <v>163</v>
      </c>
      <c r="G50" s="1">
        <v>1879.0547999999999</v>
      </c>
      <c r="H50" s="2">
        <v>3.6175120000000001</v>
      </c>
      <c r="I50" s="1">
        <v>15</v>
      </c>
      <c r="K50" s="2">
        <v>4.1307720000000003</v>
      </c>
      <c r="L50" s="2">
        <v>4.935168</v>
      </c>
      <c r="M50" s="2">
        <v>5.3172790000000001</v>
      </c>
      <c r="N50" s="2">
        <v>7.0297080000000003</v>
      </c>
      <c r="O50" s="2">
        <v>8.9182500000000005</v>
      </c>
      <c r="P50" s="2"/>
      <c r="Q50" s="2">
        <v>4.3883109999999999</v>
      </c>
      <c r="R50" s="2">
        <v>4.9041420000000002</v>
      </c>
      <c r="S50" s="2">
        <v>5.5243900000000004</v>
      </c>
      <c r="T50" s="2">
        <v>6.9378890000000002</v>
      </c>
      <c r="U50" s="2">
        <v>9.0701490000000007</v>
      </c>
      <c r="V50" s="2"/>
      <c r="W50" s="2">
        <v>3.6565919999999998</v>
      </c>
      <c r="X50" s="2">
        <v>4.4733749999999999</v>
      </c>
      <c r="Y50" s="2">
        <v>4.9941389999999997</v>
      </c>
      <c r="Z50" s="2">
        <v>6.5733800000000002</v>
      </c>
      <c r="AA50" s="2">
        <v>8.9493760000000009</v>
      </c>
      <c r="AB50" s="2"/>
      <c r="AC50" s="2">
        <v>3.9112830000000001</v>
      </c>
      <c r="AD50" s="2">
        <v>4.4528800000000004</v>
      </c>
      <c r="AE50" s="2">
        <v>4.7802519999999999</v>
      </c>
      <c r="AF50" s="2">
        <v>6.173362</v>
      </c>
      <c r="AG50" s="2">
        <v>8.6243079999999992</v>
      </c>
      <c r="AH50" s="2"/>
      <c r="AI50" s="2">
        <v>4.1168740000000001</v>
      </c>
      <c r="AJ50" s="2">
        <v>5.1495620000000004</v>
      </c>
      <c r="AK50" s="2">
        <v>5.6081719999999997</v>
      </c>
      <c r="AL50" s="2">
        <v>7.0126540000000004</v>
      </c>
      <c r="AM50" s="2">
        <v>9.4349930000000004</v>
      </c>
      <c r="AN50" s="2"/>
      <c r="AO50" s="2">
        <v>4.2466549999999996</v>
      </c>
      <c r="AP50" s="2">
        <v>4.992235</v>
      </c>
      <c r="AQ50" s="2">
        <v>5.3612529999999996</v>
      </c>
      <c r="AR50" s="2">
        <v>6.8094710000000003</v>
      </c>
      <c r="AS50" s="2">
        <v>9.1841010000000001</v>
      </c>
      <c r="AV50" s="13" t="s">
        <v>43</v>
      </c>
      <c r="AW50" s="14">
        <v>148</v>
      </c>
      <c r="AX50" s="14">
        <v>163</v>
      </c>
      <c r="AY50" s="1">
        <v>1879.0547999999999</v>
      </c>
      <c r="AZ50" s="2">
        <v>3.6175120000000001</v>
      </c>
      <c r="BA50" s="1">
        <v>15</v>
      </c>
      <c r="BC50" s="2">
        <v>4.2595415000000001</v>
      </c>
      <c r="BD50" s="2">
        <v>4.9196550000000006</v>
      </c>
      <c r="BE50" s="2">
        <v>5.4208344999999998</v>
      </c>
      <c r="BF50" s="2">
        <v>6.9837985000000007</v>
      </c>
      <c r="BG50" s="2">
        <v>8.9941995000000006</v>
      </c>
      <c r="BH50" s="2"/>
      <c r="BI50" s="2">
        <v>3.7839375</v>
      </c>
      <c r="BJ50" s="2">
        <v>4.4631275000000006</v>
      </c>
      <c r="BK50" s="2">
        <v>4.8871954999999998</v>
      </c>
      <c r="BL50" s="2">
        <v>6.3733710000000006</v>
      </c>
      <c r="BM50" s="2">
        <v>8.786842</v>
      </c>
      <c r="BN50" s="2"/>
      <c r="BO50" s="2">
        <v>4.1817644999999999</v>
      </c>
      <c r="BP50" s="2">
        <v>5.0708985000000002</v>
      </c>
      <c r="BQ50" s="2">
        <v>5.4847124999999997</v>
      </c>
      <c r="BR50" s="2">
        <v>6.9110624999999999</v>
      </c>
      <c r="BS50" s="2">
        <v>9.3095470000000002</v>
      </c>
      <c r="BW50" s="13" t="s">
        <v>43</v>
      </c>
      <c r="BX50" s="14">
        <v>148</v>
      </c>
      <c r="BY50" s="14">
        <v>163</v>
      </c>
      <c r="BZ50" s="1">
        <v>1879.0547999999999</v>
      </c>
      <c r="CA50" s="1">
        <v>3.6175120000000001</v>
      </c>
      <c r="CB50" s="1">
        <v>15</v>
      </c>
      <c r="CD50" s="2">
        <v>-0.47560400000000014</v>
      </c>
      <c r="CE50" s="2">
        <v>-0.45652749999999997</v>
      </c>
      <c r="CF50" s="2">
        <v>-0.53363899999999997</v>
      </c>
      <c r="CG50" s="2">
        <v>-0.61042750000000012</v>
      </c>
      <c r="CH50" s="2">
        <v>-0.20735750000000053</v>
      </c>
      <c r="CI50" s="2"/>
      <c r="CJ50" s="2">
        <v>-7.7777000000000207E-2</v>
      </c>
      <c r="CK50" s="2">
        <v>0.15124349999999964</v>
      </c>
      <c r="CL50" s="2">
        <v>6.3877999999999879E-2</v>
      </c>
      <c r="CM50" s="2">
        <v>-7.27360000000008E-2</v>
      </c>
      <c r="CN50" s="2">
        <v>0.31534749999999967</v>
      </c>
      <c r="CQ50" s="13" t="s">
        <v>43</v>
      </c>
      <c r="CR50" s="14">
        <v>148</v>
      </c>
      <c r="CS50" s="14">
        <v>163</v>
      </c>
      <c r="CT50" s="1">
        <v>1879.0547999999999</v>
      </c>
      <c r="CU50" s="1">
        <v>3.6175120000000001</v>
      </c>
      <c r="CV50" s="1">
        <v>15</v>
      </c>
      <c r="CX50" s="2"/>
      <c r="CY50" s="42">
        <v>-0.47560400000000014</v>
      </c>
      <c r="CZ50" s="1">
        <v>-0.45652749999999997</v>
      </c>
      <c r="DA50" s="1">
        <v>-0.53363899999999997</v>
      </c>
      <c r="DB50" s="1">
        <v>-0.61042750000000012</v>
      </c>
      <c r="DC50" s="43">
        <v>-0.20735750000000053</v>
      </c>
      <c r="DE50" s="42">
        <v>-7.7777000000000207E-2</v>
      </c>
      <c r="DF50" s="1">
        <v>0.15124349999999964</v>
      </c>
      <c r="DG50" s="1">
        <v>6.3877999999999879E-2</v>
      </c>
      <c r="DH50" s="1">
        <v>-7.27360000000008E-2</v>
      </c>
      <c r="DI50" s="43">
        <v>0.31534749999999967</v>
      </c>
    </row>
    <row r="51" spans="4:113" ht="15.75" x14ac:dyDescent="0.3">
      <c r="D51" s="13" t="s">
        <v>44</v>
      </c>
      <c r="E51" s="14">
        <v>148</v>
      </c>
      <c r="F51" s="14">
        <v>167</v>
      </c>
      <c r="G51" s="1">
        <v>2278.2125000000001</v>
      </c>
      <c r="H51" s="2">
        <v>4.1805469999999998</v>
      </c>
      <c r="I51" s="1">
        <v>18</v>
      </c>
      <c r="K51" s="2">
        <v>5.8266479999999996</v>
      </c>
      <c r="L51" s="2">
        <v>6.5970399999999998</v>
      </c>
      <c r="M51" s="2">
        <v>7.4368309999999997</v>
      </c>
      <c r="N51" s="2">
        <v>8.8144899999999993</v>
      </c>
      <c r="O51" s="2">
        <v>10.696937999999999</v>
      </c>
      <c r="P51" s="2"/>
      <c r="Q51" s="2">
        <v>6.2161210000000002</v>
      </c>
      <c r="R51" s="2">
        <v>7.0941219999999996</v>
      </c>
      <c r="S51" s="2">
        <v>7.8574859999999997</v>
      </c>
      <c r="T51" s="2">
        <v>9.2253430000000005</v>
      </c>
      <c r="U51" s="2">
        <v>11.488237</v>
      </c>
      <c r="V51" s="2"/>
      <c r="W51" s="2">
        <v>5.3934420000000003</v>
      </c>
      <c r="X51" s="2">
        <v>6.7689360000000001</v>
      </c>
      <c r="Y51" s="2">
        <v>7.305409</v>
      </c>
      <c r="Z51" s="2">
        <v>8.9644049999999993</v>
      </c>
      <c r="AA51" s="2">
        <v>11.160866</v>
      </c>
      <c r="AB51" s="2"/>
      <c r="AC51" s="2">
        <v>5.5666840000000004</v>
      </c>
      <c r="AD51" s="2">
        <v>6.6947919999999996</v>
      </c>
      <c r="AE51" s="2">
        <v>7.1698719999999998</v>
      </c>
      <c r="AF51" s="2">
        <v>8.6487610000000004</v>
      </c>
      <c r="AG51" s="2">
        <v>10.754467999999999</v>
      </c>
      <c r="AH51" s="2"/>
      <c r="AI51" s="2">
        <v>5.690124</v>
      </c>
      <c r="AJ51" s="2">
        <v>6.9990449999999997</v>
      </c>
      <c r="AK51" s="2">
        <v>7.646102</v>
      </c>
      <c r="AL51" s="2">
        <v>9.206842</v>
      </c>
      <c r="AM51" s="2">
        <v>11.322282</v>
      </c>
      <c r="AN51" s="2"/>
      <c r="AO51" s="2">
        <v>6.1855200000000004</v>
      </c>
      <c r="AP51" s="2">
        <v>7.302047</v>
      </c>
      <c r="AQ51" s="2">
        <v>7.776929</v>
      </c>
      <c r="AR51" s="2">
        <v>9.19754</v>
      </c>
      <c r="AS51" s="2">
        <v>11.503745</v>
      </c>
      <c r="AV51" s="13" t="s">
        <v>44</v>
      </c>
      <c r="AW51" s="14">
        <v>148</v>
      </c>
      <c r="AX51" s="14">
        <v>167</v>
      </c>
      <c r="AY51" s="1">
        <v>2278.2125000000001</v>
      </c>
      <c r="AZ51" s="2">
        <v>4.1805469999999998</v>
      </c>
      <c r="BA51" s="1">
        <v>18</v>
      </c>
      <c r="BC51" s="2">
        <v>6.0213844999999999</v>
      </c>
      <c r="BD51" s="2">
        <v>6.8455809999999992</v>
      </c>
      <c r="BE51" s="2">
        <v>7.6471584999999997</v>
      </c>
      <c r="BF51" s="2">
        <v>9.0199165000000008</v>
      </c>
      <c r="BG51" s="2">
        <v>11.0925875</v>
      </c>
      <c r="BH51" s="2"/>
      <c r="BI51" s="2">
        <v>5.4800630000000004</v>
      </c>
      <c r="BJ51" s="2">
        <v>6.7318639999999998</v>
      </c>
      <c r="BK51" s="2">
        <v>7.2376404999999995</v>
      </c>
      <c r="BL51" s="2">
        <v>8.8065829999999998</v>
      </c>
      <c r="BM51" s="2">
        <v>10.957667000000001</v>
      </c>
      <c r="BN51" s="2"/>
      <c r="BO51" s="2">
        <v>5.9378220000000006</v>
      </c>
      <c r="BP51" s="2">
        <v>7.1505460000000003</v>
      </c>
      <c r="BQ51" s="2">
        <v>7.7115155</v>
      </c>
      <c r="BR51" s="2">
        <v>9.2021909999999991</v>
      </c>
      <c r="BS51" s="2">
        <v>11.4130135</v>
      </c>
      <c r="BW51" s="13" t="s">
        <v>44</v>
      </c>
      <c r="BX51" s="14">
        <v>148</v>
      </c>
      <c r="BY51" s="14">
        <v>167</v>
      </c>
      <c r="BZ51" s="1">
        <v>2278.2125000000001</v>
      </c>
      <c r="CA51" s="1">
        <v>4.1805469999999998</v>
      </c>
      <c r="CB51" s="1">
        <v>18</v>
      </c>
      <c r="CD51" s="2">
        <v>-0.54132149999999957</v>
      </c>
      <c r="CE51" s="2">
        <v>-0.1137169999999994</v>
      </c>
      <c r="CF51" s="2">
        <v>-0.40951800000000027</v>
      </c>
      <c r="CG51" s="2">
        <v>-0.21333350000000095</v>
      </c>
      <c r="CH51" s="2">
        <v>-0.13492049999999978</v>
      </c>
      <c r="CI51" s="2"/>
      <c r="CJ51" s="2">
        <v>-8.3562499999999318E-2</v>
      </c>
      <c r="CK51" s="2">
        <v>0.30496500000000104</v>
      </c>
      <c r="CL51" s="2">
        <v>6.435700000000022E-2</v>
      </c>
      <c r="CM51" s="2">
        <v>0.18227449999999834</v>
      </c>
      <c r="CN51" s="2">
        <v>0.32042599999999943</v>
      </c>
      <c r="CQ51" s="13" t="s">
        <v>44</v>
      </c>
      <c r="CR51" s="14">
        <v>148</v>
      </c>
      <c r="CS51" s="14">
        <v>167</v>
      </c>
      <c r="CT51" s="1">
        <v>2278.2125000000001</v>
      </c>
      <c r="CU51" s="1">
        <v>4.1805469999999998</v>
      </c>
      <c r="CV51" s="1">
        <v>18</v>
      </c>
      <c r="CX51" s="2"/>
      <c r="CY51" s="42">
        <v>-0.54132149999999957</v>
      </c>
      <c r="CZ51" s="1">
        <v>-0.1137169999999994</v>
      </c>
      <c r="DA51" s="1">
        <v>-0.40951800000000027</v>
      </c>
      <c r="DB51" s="1">
        <v>-0.21333350000000095</v>
      </c>
      <c r="DC51" s="43">
        <v>-0.13492049999999978</v>
      </c>
      <c r="DE51" s="42">
        <v>-8.3562499999999318E-2</v>
      </c>
      <c r="DF51" s="1">
        <v>0.30496500000000104</v>
      </c>
      <c r="DG51" s="1">
        <v>6.435700000000022E-2</v>
      </c>
      <c r="DH51" s="1">
        <v>0.18227449999999834</v>
      </c>
      <c r="DI51" s="43">
        <v>0.32042599999999943</v>
      </c>
    </row>
    <row r="52" spans="4:113" ht="15.75" x14ac:dyDescent="0.3">
      <c r="D52" s="13" t="s">
        <v>45</v>
      </c>
      <c r="E52" s="14">
        <v>148</v>
      </c>
      <c r="F52" s="14">
        <v>168</v>
      </c>
      <c r="G52" s="1">
        <v>2391.2964999999999</v>
      </c>
      <c r="H52" s="2">
        <v>4.5090830000000004</v>
      </c>
      <c r="I52" s="1">
        <v>19</v>
      </c>
      <c r="K52" s="2">
        <v>6.7118840000000004</v>
      </c>
      <c r="L52" s="2">
        <v>7.6274290000000002</v>
      </c>
      <c r="M52" s="2">
        <v>8.3382339999999999</v>
      </c>
      <c r="N52" s="2">
        <v>9.5315729999999999</v>
      </c>
      <c r="O52" s="2">
        <v>11.760904</v>
      </c>
      <c r="P52" s="2"/>
      <c r="Q52" s="2">
        <v>7.0572660000000003</v>
      </c>
      <c r="R52" s="2">
        <v>7.9737970000000002</v>
      </c>
      <c r="S52" s="2">
        <v>8.5588890000000006</v>
      </c>
      <c r="T52" s="2">
        <v>9.9428780000000003</v>
      </c>
      <c r="U52" s="2">
        <v>12.146713999999999</v>
      </c>
      <c r="V52" s="2"/>
      <c r="W52" s="2">
        <v>6.471406</v>
      </c>
      <c r="X52" s="2">
        <v>7.6943979999999996</v>
      </c>
      <c r="Y52" s="2">
        <v>8.0569520000000008</v>
      </c>
      <c r="Z52" s="2">
        <v>10.010228</v>
      </c>
      <c r="AA52" s="2">
        <v>12.689617999999999</v>
      </c>
      <c r="AB52" s="2"/>
      <c r="AC52" s="2">
        <v>6.6232139999999999</v>
      </c>
      <c r="AD52" s="2">
        <v>7.6368619999999998</v>
      </c>
      <c r="AE52" s="2">
        <v>8.0270869999999999</v>
      </c>
      <c r="AF52" s="2">
        <v>9.5188439999999996</v>
      </c>
      <c r="AG52" s="2">
        <v>11.593315</v>
      </c>
      <c r="AH52" s="2"/>
      <c r="AI52" s="2">
        <v>6.6966520000000003</v>
      </c>
      <c r="AJ52" s="2">
        <v>7.9663029999999999</v>
      </c>
      <c r="AK52" s="2">
        <v>8.5551849999999998</v>
      </c>
      <c r="AL52" s="2">
        <v>10.220699</v>
      </c>
      <c r="AM52" s="2">
        <v>12.418620000000001</v>
      </c>
      <c r="AN52" s="2"/>
      <c r="AO52" s="2">
        <v>6.9722150000000003</v>
      </c>
      <c r="AP52" s="2">
        <v>7.975905</v>
      </c>
      <c r="AQ52" s="2">
        <v>8.5898889999999994</v>
      </c>
      <c r="AR52" s="2">
        <v>9.9849110000000003</v>
      </c>
      <c r="AS52" s="2">
        <v>12.216970999999999</v>
      </c>
      <c r="AV52" s="13" t="s">
        <v>45</v>
      </c>
      <c r="AW52" s="14">
        <v>148</v>
      </c>
      <c r="AX52" s="14">
        <v>168</v>
      </c>
      <c r="AY52" s="1">
        <v>2391.2964999999999</v>
      </c>
      <c r="AZ52" s="2">
        <v>4.5090830000000004</v>
      </c>
      <c r="BA52" s="1">
        <v>19</v>
      </c>
      <c r="BC52" s="2">
        <v>6.8845749999999999</v>
      </c>
      <c r="BD52" s="2">
        <v>7.8006130000000002</v>
      </c>
      <c r="BE52" s="2">
        <v>8.4485615000000003</v>
      </c>
      <c r="BF52" s="2">
        <v>9.737225500000001</v>
      </c>
      <c r="BG52" s="2">
        <v>11.953809</v>
      </c>
      <c r="BH52" s="2"/>
      <c r="BI52" s="2">
        <v>6.5473099999999995</v>
      </c>
      <c r="BJ52" s="2">
        <v>7.6656300000000002</v>
      </c>
      <c r="BK52" s="2">
        <v>8.0420195000000003</v>
      </c>
      <c r="BL52" s="2">
        <v>9.7645359999999997</v>
      </c>
      <c r="BM52" s="2">
        <v>12.1414665</v>
      </c>
      <c r="BN52" s="2"/>
      <c r="BO52" s="2">
        <v>6.8344335000000003</v>
      </c>
      <c r="BP52" s="2">
        <v>7.9711040000000004</v>
      </c>
      <c r="BQ52" s="2">
        <v>8.5725370000000005</v>
      </c>
      <c r="BR52" s="2">
        <v>10.102805</v>
      </c>
      <c r="BS52" s="2">
        <v>12.317795499999999</v>
      </c>
      <c r="BW52" s="13" t="s">
        <v>45</v>
      </c>
      <c r="BX52" s="14">
        <v>148</v>
      </c>
      <c r="BY52" s="14">
        <v>168</v>
      </c>
      <c r="BZ52" s="1">
        <v>2391.2964999999999</v>
      </c>
      <c r="CA52" s="1">
        <v>4.5090830000000004</v>
      </c>
      <c r="CB52" s="1">
        <v>19</v>
      </c>
      <c r="CD52" s="2">
        <v>-0.33726500000000037</v>
      </c>
      <c r="CE52" s="2">
        <v>-0.13498300000000008</v>
      </c>
      <c r="CF52" s="2">
        <v>-0.40654199999999996</v>
      </c>
      <c r="CG52" s="2">
        <v>2.7310499999998683E-2</v>
      </c>
      <c r="CH52" s="2">
        <v>0.18765750000000025</v>
      </c>
      <c r="CI52" s="2"/>
      <c r="CJ52" s="2">
        <v>-5.0141499999999617E-2</v>
      </c>
      <c r="CK52" s="2">
        <v>0.17049100000000017</v>
      </c>
      <c r="CL52" s="2">
        <v>0.12397550000000024</v>
      </c>
      <c r="CM52" s="2">
        <v>0.36557949999999906</v>
      </c>
      <c r="CN52" s="2">
        <v>0.36398649999999932</v>
      </c>
      <c r="CQ52" s="13" t="s">
        <v>45</v>
      </c>
      <c r="CR52" s="14">
        <v>148</v>
      </c>
      <c r="CS52" s="14">
        <v>168</v>
      </c>
      <c r="CT52" s="1">
        <v>2391.2964999999999</v>
      </c>
      <c r="CU52" s="1">
        <v>4.5090830000000004</v>
      </c>
      <c r="CV52" s="1">
        <v>19</v>
      </c>
      <c r="CX52" s="2"/>
      <c r="CY52" s="42">
        <v>-0.33726500000000037</v>
      </c>
      <c r="CZ52" s="1">
        <v>-0.13498300000000008</v>
      </c>
      <c r="DA52" s="1">
        <v>-0.40654199999999996</v>
      </c>
      <c r="DB52" s="1">
        <v>2.7310499999998683E-2</v>
      </c>
      <c r="DC52" s="43">
        <v>0.18765750000000025</v>
      </c>
      <c r="DE52" s="42">
        <v>-5.0141499999999617E-2</v>
      </c>
      <c r="DF52" s="1">
        <v>0.17049100000000017</v>
      </c>
      <c r="DG52" s="1">
        <v>0.12397550000000024</v>
      </c>
      <c r="DH52" s="1">
        <v>0.36557949999999906</v>
      </c>
      <c r="DI52" s="43">
        <v>0.36398649999999932</v>
      </c>
    </row>
    <row r="53" spans="4:113" ht="15.75" x14ac:dyDescent="0.3">
      <c r="D53" s="13" t="s">
        <v>201</v>
      </c>
      <c r="E53" s="14">
        <v>148</v>
      </c>
      <c r="F53" s="14">
        <v>171</v>
      </c>
      <c r="G53" s="1">
        <v>2682.4185000000002</v>
      </c>
      <c r="H53" s="2">
        <v>4.6667810000000003</v>
      </c>
      <c r="I53" s="1">
        <v>22</v>
      </c>
      <c r="K53" s="2"/>
      <c r="L53" s="2"/>
      <c r="M53" s="2"/>
      <c r="N53" s="2"/>
      <c r="O53" s="2"/>
      <c r="P53" s="2"/>
      <c r="Q53" s="2">
        <v>6.261145</v>
      </c>
      <c r="R53" s="2">
        <v>7.0827580000000001</v>
      </c>
      <c r="S53" s="2">
        <v>7.7230980000000002</v>
      </c>
      <c r="T53" s="2">
        <v>9.654973</v>
      </c>
      <c r="U53" s="2">
        <v>12.676769999999999</v>
      </c>
      <c r="V53" s="2"/>
      <c r="W53" s="2"/>
      <c r="X53" s="2"/>
      <c r="Y53" s="2"/>
      <c r="Z53" s="2"/>
      <c r="AA53" s="2"/>
      <c r="AB53" s="2"/>
      <c r="AC53" s="2">
        <v>5.6817589999999996</v>
      </c>
      <c r="AD53" s="2">
        <v>6.7317879999999999</v>
      </c>
      <c r="AE53" s="2">
        <v>7.2212290000000001</v>
      </c>
      <c r="AF53" s="2">
        <v>9.3160050000000005</v>
      </c>
      <c r="AG53" s="2">
        <v>12.389438</v>
      </c>
      <c r="AH53" s="2"/>
      <c r="AI53" s="2"/>
      <c r="AJ53" s="2"/>
      <c r="AK53" s="2"/>
      <c r="AL53" s="2"/>
      <c r="AM53" s="2"/>
      <c r="AN53" s="2"/>
      <c r="AO53" s="2">
        <v>6.1572579999999997</v>
      </c>
      <c r="AP53" s="2">
        <v>7.0997899999999996</v>
      </c>
      <c r="AQ53" s="2">
        <v>7.8714079999999997</v>
      </c>
      <c r="AR53" s="2">
        <v>9.6970939999999999</v>
      </c>
      <c r="AS53" s="2">
        <v>12.594476999999999</v>
      </c>
      <c r="AV53" s="13" t="s">
        <v>201</v>
      </c>
      <c r="AW53" s="14">
        <v>148</v>
      </c>
      <c r="AX53" s="14">
        <v>171</v>
      </c>
      <c r="AY53" s="1">
        <v>2682.4185000000002</v>
      </c>
      <c r="AZ53" s="2">
        <v>4.6667810000000003</v>
      </c>
      <c r="BA53" s="1">
        <v>22</v>
      </c>
      <c r="BC53" s="2">
        <v>6.261145</v>
      </c>
      <c r="BD53" s="2">
        <v>7.0827580000000001</v>
      </c>
      <c r="BE53" s="2">
        <v>7.7230980000000002</v>
      </c>
      <c r="BF53" s="2">
        <v>9.654973</v>
      </c>
      <c r="BG53" s="2">
        <v>12.676769999999999</v>
      </c>
      <c r="BH53" s="2"/>
      <c r="BI53" s="2">
        <v>5.6817589999999996</v>
      </c>
      <c r="BJ53" s="2">
        <v>6.7317879999999999</v>
      </c>
      <c r="BK53" s="2">
        <v>7.2212290000000001</v>
      </c>
      <c r="BL53" s="2">
        <v>9.3160050000000005</v>
      </c>
      <c r="BM53" s="2">
        <v>12.389438</v>
      </c>
      <c r="BN53" s="2"/>
      <c r="BO53" s="2">
        <v>6.1572579999999997</v>
      </c>
      <c r="BP53" s="2">
        <v>7.0997899999999996</v>
      </c>
      <c r="BQ53" s="2">
        <v>7.8714079999999997</v>
      </c>
      <c r="BR53" s="2">
        <v>9.6970939999999999</v>
      </c>
      <c r="BS53" s="2">
        <v>12.594476999999999</v>
      </c>
      <c r="BW53" s="13" t="s">
        <v>201</v>
      </c>
      <c r="BX53" s="14">
        <v>148</v>
      </c>
      <c r="BY53" s="14">
        <v>171</v>
      </c>
      <c r="BZ53" s="1">
        <v>2682.4185000000002</v>
      </c>
      <c r="CA53" s="1">
        <v>4.6667810000000003</v>
      </c>
      <c r="CB53" s="1">
        <v>22</v>
      </c>
      <c r="CD53" s="2">
        <v>-0.5793860000000004</v>
      </c>
      <c r="CE53" s="2">
        <v>-0.35097000000000023</v>
      </c>
      <c r="CF53" s="2">
        <v>-0.50186900000000012</v>
      </c>
      <c r="CG53" s="2">
        <v>-0.33896799999999949</v>
      </c>
      <c r="CH53" s="2">
        <v>-0.28733199999999925</v>
      </c>
      <c r="CI53" s="2"/>
      <c r="CJ53" s="2">
        <v>-0.10388700000000028</v>
      </c>
      <c r="CK53" s="2">
        <v>1.7031999999999492E-2</v>
      </c>
      <c r="CL53" s="2">
        <v>0.1483099999999995</v>
      </c>
      <c r="CM53" s="2">
        <v>4.2120999999999853E-2</v>
      </c>
      <c r="CN53" s="2">
        <v>-8.229299999999995E-2</v>
      </c>
      <c r="CQ53" s="13" t="s">
        <v>201</v>
      </c>
      <c r="CR53" s="14">
        <v>148</v>
      </c>
      <c r="CS53" s="14">
        <v>171</v>
      </c>
      <c r="CT53" s="1">
        <v>2682.4185000000002</v>
      </c>
      <c r="CU53" s="1">
        <v>4.6667810000000003</v>
      </c>
      <c r="CV53" s="1">
        <v>22</v>
      </c>
      <c r="CX53" s="2"/>
      <c r="CY53" s="42">
        <v>-0.5793860000000004</v>
      </c>
      <c r="CZ53" s="1">
        <v>-0.35097000000000023</v>
      </c>
      <c r="DA53" s="1">
        <v>-0.50186900000000012</v>
      </c>
      <c r="DB53" s="1">
        <v>-0.33896799999999949</v>
      </c>
      <c r="DC53" s="43">
        <v>-0.28733199999999925</v>
      </c>
      <c r="DE53" s="42">
        <v>-0.10388700000000028</v>
      </c>
      <c r="DF53" s="1">
        <v>1.7031999999999492E-2</v>
      </c>
      <c r="DG53" s="1">
        <v>0.1483099999999995</v>
      </c>
      <c r="DH53" s="1">
        <v>4.2120999999999853E-2</v>
      </c>
      <c r="DI53" s="43">
        <v>-8.229299999999995E-2</v>
      </c>
    </row>
    <row r="54" spans="4:113" ht="15.75" x14ac:dyDescent="0.3">
      <c r="D54" s="13" t="s">
        <v>46</v>
      </c>
      <c r="E54" s="14">
        <v>149</v>
      </c>
      <c r="F54" s="14">
        <v>158</v>
      </c>
      <c r="G54" s="1">
        <v>1150.6215</v>
      </c>
      <c r="H54" s="2">
        <v>2.716396</v>
      </c>
      <c r="I54" s="1">
        <v>9</v>
      </c>
      <c r="K54" s="2">
        <v>3.1430910000000001</v>
      </c>
      <c r="L54" s="2">
        <v>3.6750039999999999</v>
      </c>
      <c r="M54" s="2">
        <v>4.0190979999999996</v>
      </c>
      <c r="N54" s="2">
        <v>4.4810030000000003</v>
      </c>
      <c r="O54" s="2">
        <v>5.0944339999999997</v>
      </c>
      <c r="P54" s="2"/>
      <c r="Q54" s="2">
        <v>3.5918399999999999</v>
      </c>
      <c r="R54" s="2">
        <v>4.0349690000000002</v>
      </c>
      <c r="S54" s="2">
        <v>4.0068510000000002</v>
      </c>
      <c r="T54" s="2">
        <v>4.7103320000000002</v>
      </c>
      <c r="U54" s="2">
        <v>5.1306909999999997</v>
      </c>
      <c r="V54" s="2"/>
      <c r="W54" s="2">
        <v>3.0009060000000001</v>
      </c>
      <c r="X54" s="2">
        <v>3.724472</v>
      </c>
      <c r="Y54" s="2">
        <v>3.902701</v>
      </c>
      <c r="Z54" s="2">
        <v>4.4255110000000002</v>
      </c>
      <c r="AA54" s="2">
        <v>5.0524589999999998</v>
      </c>
      <c r="AB54" s="2"/>
      <c r="AC54" s="2">
        <v>3.3021430000000001</v>
      </c>
      <c r="AD54" s="2">
        <v>3.7279309999999999</v>
      </c>
      <c r="AE54" s="2">
        <v>3.802413</v>
      </c>
      <c r="AF54" s="2">
        <v>4.2532449999999997</v>
      </c>
      <c r="AG54" s="2">
        <v>4.9570439999999998</v>
      </c>
      <c r="AH54" s="2"/>
      <c r="AI54" s="2">
        <v>3.0676230000000002</v>
      </c>
      <c r="AJ54" s="2">
        <v>3.735141</v>
      </c>
      <c r="AK54" s="2">
        <v>3.878755</v>
      </c>
      <c r="AL54" s="2">
        <v>4.4720779999999998</v>
      </c>
      <c r="AM54" s="2">
        <v>5.0373830000000002</v>
      </c>
      <c r="AN54" s="2"/>
      <c r="AO54" s="2">
        <v>3.466024</v>
      </c>
      <c r="AP54" s="2">
        <v>3.8503579999999999</v>
      </c>
      <c r="AQ54" s="2">
        <v>4.106382</v>
      </c>
      <c r="AR54" s="2">
        <v>4.6323930000000004</v>
      </c>
      <c r="AS54" s="2">
        <v>5.0828179999999996</v>
      </c>
      <c r="AV54" s="13" t="s">
        <v>46</v>
      </c>
      <c r="AW54" s="14">
        <v>149</v>
      </c>
      <c r="AX54" s="14">
        <v>158</v>
      </c>
      <c r="AY54" s="1">
        <v>1150.6215</v>
      </c>
      <c r="AZ54" s="2">
        <v>2.716396</v>
      </c>
      <c r="BA54" s="1">
        <v>9</v>
      </c>
      <c r="BC54" s="2">
        <v>3.3674654999999998</v>
      </c>
      <c r="BD54" s="2">
        <v>3.8549864999999999</v>
      </c>
      <c r="BE54" s="2">
        <v>4.0129745000000003</v>
      </c>
      <c r="BF54" s="2">
        <v>4.5956675000000002</v>
      </c>
      <c r="BG54" s="2">
        <v>5.1125624999999992</v>
      </c>
      <c r="BH54" s="2"/>
      <c r="BI54" s="2">
        <v>3.1515244999999998</v>
      </c>
      <c r="BJ54" s="2">
        <v>3.7262015000000002</v>
      </c>
      <c r="BK54" s="2">
        <v>3.852557</v>
      </c>
      <c r="BL54" s="2">
        <v>4.339378</v>
      </c>
      <c r="BM54" s="2">
        <v>5.0047514999999994</v>
      </c>
      <c r="BN54" s="2"/>
      <c r="BO54" s="2">
        <v>3.2668235000000001</v>
      </c>
      <c r="BP54" s="2">
        <v>3.7927495000000002</v>
      </c>
      <c r="BQ54" s="2">
        <v>3.9925685</v>
      </c>
      <c r="BR54" s="2">
        <v>4.5522355000000001</v>
      </c>
      <c r="BS54" s="2">
        <v>5.0601004999999999</v>
      </c>
      <c r="BW54" s="13" t="s">
        <v>46</v>
      </c>
      <c r="BX54" s="14">
        <v>149</v>
      </c>
      <c r="BY54" s="14">
        <v>158</v>
      </c>
      <c r="BZ54" s="1">
        <v>1150.6215</v>
      </c>
      <c r="CA54" s="1">
        <v>2.716396</v>
      </c>
      <c r="CB54" s="1">
        <v>9</v>
      </c>
      <c r="CD54" s="2">
        <v>-0.21594099999999994</v>
      </c>
      <c r="CE54" s="2">
        <v>-0.12878499999999971</v>
      </c>
      <c r="CF54" s="2">
        <v>-0.16041750000000032</v>
      </c>
      <c r="CG54" s="2">
        <v>-0.25628950000000028</v>
      </c>
      <c r="CH54" s="2">
        <v>-0.10781099999999988</v>
      </c>
      <c r="CI54" s="2"/>
      <c r="CJ54" s="2">
        <v>-0.10064199999999968</v>
      </c>
      <c r="CK54" s="2">
        <v>-6.2236999999999654E-2</v>
      </c>
      <c r="CL54" s="2">
        <v>-2.0406000000000368E-2</v>
      </c>
      <c r="CM54" s="2">
        <v>-4.3432000000000137E-2</v>
      </c>
      <c r="CN54" s="2">
        <v>-5.2461999999999342E-2</v>
      </c>
      <c r="CQ54" s="13" t="s">
        <v>46</v>
      </c>
      <c r="CR54" s="14">
        <v>149</v>
      </c>
      <c r="CS54" s="14">
        <v>158</v>
      </c>
      <c r="CT54" s="1">
        <v>1150.6215</v>
      </c>
      <c r="CU54" s="1">
        <v>2.716396</v>
      </c>
      <c r="CV54" s="1">
        <v>9</v>
      </c>
      <c r="CX54" s="2"/>
      <c r="CY54" s="42">
        <v>-0.21594099999999994</v>
      </c>
      <c r="CZ54" s="1">
        <v>-0.12878499999999971</v>
      </c>
      <c r="DA54" s="1">
        <v>-0.16041750000000032</v>
      </c>
      <c r="DB54" s="1">
        <v>-0.25628950000000028</v>
      </c>
      <c r="DC54" s="43">
        <v>-0.10781099999999988</v>
      </c>
      <c r="DE54" s="42">
        <v>-0.10064199999999968</v>
      </c>
      <c r="DF54" s="1">
        <v>-6.2236999999999654E-2</v>
      </c>
      <c r="DG54" s="1">
        <v>-2.0406000000000368E-2</v>
      </c>
      <c r="DH54" s="1">
        <v>-4.3432000000000137E-2</v>
      </c>
      <c r="DI54" s="43">
        <v>-5.2461999999999342E-2</v>
      </c>
    </row>
    <row r="55" spans="4:113" ht="15.75" x14ac:dyDescent="0.3">
      <c r="D55" s="13" t="s">
        <v>47</v>
      </c>
      <c r="E55" s="14">
        <v>149</v>
      </c>
      <c r="F55" s="14">
        <v>167</v>
      </c>
      <c r="G55" s="1">
        <v>2131.1441</v>
      </c>
      <c r="H55" s="2">
        <v>3.6560060000000001</v>
      </c>
      <c r="I55" s="1">
        <v>17</v>
      </c>
      <c r="K55" s="2">
        <v>5.3714029999999999</v>
      </c>
      <c r="L55" s="2">
        <v>6.431203</v>
      </c>
      <c r="M55" s="2">
        <v>7.0403279999999997</v>
      </c>
      <c r="N55" s="2">
        <v>8.4762660000000007</v>
      </c>
      <c r="O55" s="2">
        <v>10.530612</v>
      </c>
      <c r="P55" s="2"/>
      <c r="Q55" s="2">
        <v>5.6942630000000003</v>
      </c>
      <c r="R55" s="2">
        <v>6.7089650000000001</v>
      </c>
      <c r="S55" s="2">
        <v>7.0603579999999999</v>
      </c>
      <c r="T55" s="2">
        <v>8.7288289999999993</v>
      </c>
      <c r="U55" s="2">
        <v>10.966053</v>
      </c>
      <c r="V55" s="2"/>
      <c r="W55" s="2">
        <v>4.9258129999999998</v>
      </c>
      <c r="X55" s="2">
        <v>6.2517699999999996</v>
      </c>
      <c r="Y55" s="2">
        <v>6.640911</v>
      </c>
      <c r="Z55" s="2">
        <v>8.384347</v>
      </c>
      <c r="AA55" s="2">
        <v>10.578181000000001</v>
      </c>
      <c r="AB55" s="2"/>
      <c r="AC55" s="2">
        <v>5.1993460000000002</v>
      </c>
      <c r="AD55" s="2">
        <v>6.2825860000000002</v>
      </c>
      <c r="AE55" s="2">
        <v>6.6664440000000003</v>
      </c>
      <c r="AF55" s="2">
        <v>8.1316070000000007</v>
      </c>
      <c r="AG55" s="2">
        <v>10.430381000000001</v>
      </c>
      <c r="AH55" s="2"/>
      <c r="AI55" s="2">
        <v>5.2976739999999998</v>
      </c>
      <c r="AJ55" s="2">
        <v>6.6730539999999996</v>
      </c>
      <c r="AK55" s="2">
        <v>7.2766219999999997</v>
      </c>
      <c r="AL55" s="2">
        <v>8.7703769999999999</v>
      </c>
      <c r="AM55" s="2">
        <v>11.158991</v>
      </c>
      <c r="AN55" s="2"/>
      <c r="AO55" s="2">
        <v>5.623653</v>
      </c>
      <c r="AP55" s="2">
        <v>6.6821469999999996</v>
      </c>
      <c r="AQ55" s="2">
        <v>7.1486970000000003</v>
      </c>
      <c r="AR55" s="2">
        <v>8.5973600000000001</v>
      </c>
      <c r="AS55" s="2">
        <v>10.805486999999999</v>
      </c>
      <c r="AV55" s="13" t="s">
        <v>47</v>
      </c>
      <c r="AW55" s="14">
        <v>149</v>
      </c>
      <c r="AX55" s="14">
        <v>167</v>
      </c>
      <c r="AY55" s="1">
        <v>2131.1441</v>
      </c>
      <c r="AZ55" s="2">
        <v>3.6560060000000001</v>
      </c>
      <c r="BA55" s="1">
        <v>17</v>
      </c>
      <c r="BC55" s="2">
        <v>5.5328330000000001</v>
      </c>
      <c r="BD55" s="2">
        <v>6.5700839999999996</v>
      </c>
      <c r="BE55" s="2">
        <v>7.0503429999999998</v>
      </c>
      <c r="BF55" s="2">
        <v>8.6025475</v>
      </c>
      <c r="BG55" s="2">
        <v>10.7483325</v>
      </c>
      <c r="BH55" s="2"/>
      <c r="BI55" s="2">
        <v>5.0625795</v>
      </c>
      <c r="BJ55" s="2">
        <v>6.2671779999999995</v>
      </c>
      <c r="BK55" s="2">
        <v>6.6536775000000006</v>
      </c>
      <c r="BL55" s="2">
        <v>8.2579770000000003</v>
      </c>
      <c r="BM55" s="2">
        <v>10.504281000000001</v>
      </c>
      <c r="BN55" s="2"/>
      <c r="BO55" s="2">
        <v>5.4606634999999999</v>
      </c>
      <c r="BP55" s="2">
        <v>6.6776004999999996</v>
      </c>
      <c r="BQ55" s="2">
        <v>7.2126595</v>
      </c>
      <c r="BR55" s="2">
        <v>8.6838684999999991</v>
      </c>
      <c r="BS55" s="2">
        <v>10.982239</v>
      </c>
      <c r="BW55" s="13" t="s">
        <v>47</v>
      </c>
      <c r="BX55" s="14">
        <v>149</v>
      </c>
      <c r="BY55" s="14">
        <v>167</v>
      </c>
      <c r="BZ55" s="1">
        <v>2131.1441</v>
      </c>
      <c r="CA55" s="1">
        <v>3.6560060000000001</v>
      </c>
      <c r="CB55" s="1">
        <v>17</v>
      </c>
      <c r="CD55" s="2">
        <v>-0.4702535000000001</v>
      </c>
      <c r="CE55" s="2">
        <v>-0.30290600000000012</v>
      </c>
      <c r="CF55" s="2">
        <v>-0.39666549999999923</v>
      </c>
      <c r="CG55" s="2">
        <v>-0.34457049999999967</v>
      </c>
      <c r="CH55" s="2">
        <v>-0.24405149999999942</v>
      </c>
      <c r="CI55" s="2"/>
      <c r="CJ55" s="2">
        <v>-7.216950000000022E-2</v>
      </c>
      <c r="CK55" s="2">
        <v>0.10751650000000001</v>
      </c>
      <c r="CL55" s="2">
        <v>0.1623165000000002</v>
      </c>
      <c r="CM55" s="2">
        <v>8.1320999999999088E-2</v>
      </c>
      <c r="CN55" s="2">
        <v>0.2339064999999998</v>
      </c>
      <c r="CQ55" s="13" t="s">
        <v>47</v>
      </c>
      <c r="CR55" s="14">
        <v>149</v>
      </c>
      <c r="CS55" s="14">
        <v>167</v>
      </c>
      <c r="CT55" s="1">
        <v>2131.1441</v>
      </c>
      <c r="CU55" s="1">
        <v>3.6560060000000001</v>
      </c>
      <c r="CV55" s="1">
        <v>17</v>
      </c>
      <c r="CX55" s="2"/>
      <c r="CY55" s="42">
        <v>-0.4702535000000001</v>
      </c>
      <c r="CZ55" s="1">
        <v>-0.30290600000000012</v>
      </c>
      <c r="DA55" s="1">
        <v>-0.39666549999999923</v>
      </c>
      <c r="DB55" s="1">
        <v>-0.34457049999999967</v>
      </c>
      <c r="DC55" s="43">
        <v>-0.24405149999999942</v>
      </c>
      <c r="DE55" s="42">
        <v>-7.216950000000022E-2</v>
      </c>
      <c r="DF55" s="1">
        <v>0.10751650000000001</v>
      </c>
      <c r="DG55" s="1">
        <v>0.1623165000000002</v>
      </c>
      <c r="DH55" s="1">
        <v>8.1320999999999088E-2</v>
      </c>
      <c r="DI55" s="43">
        <v>0.2339064999999998</v>
      </c>
    </row>
    <row r="56" spans="4:113" ht="15.75" x14ac:dyDescent="0.3">
      <c r="D56" s="13" t="s">
        <v>48</v>
      </c>
      <c r="E56" s="14">
        <v>149</v>
      </c>
      <c r="F56" s="14">
        <v>168</v>
      </c>
      <c r="G56" s="1">
        <v>2244.2280999999998</v>
      </c>
      <c r="H56" s="2">
        <v>4.4411829999999997</v>
      </c>
      <c r="I56" s="1">
        <v>18</v>
      </c>
      <c r="K56" s="2">
        <v>6.118703</v>
      </c>
      <c r="L56" s="2">
        <v>7.0035590000000001</v>
      </c>
      <c r="M56" s="2">
        <v>7.6771909999999997</v>
      </c>
      <c r="N56" s="2">
        <v>8.9389990000000008</v>
      </c>
      <c r="O56" s="2">
        <v>11.076599999999999</v>
      </c>
      <c r="P56" s="2"/>
      <c r="Q56" s="2">
        <v>6.5670970000000004</v>
      </c>
      <c r="R56" s="2">
        <v>7.6250609999999996</v>
      </c>
      <c r="S56" s="2">
        <v>8.1312709999999999</v>
      </c>
      <c r="T56" s="2">
        <v>9.4711409999999994</v>
      </c>
      <c r="U56" s="2">
        <v>11.866709999999999</v>
      </c>
      <c r="V56" s="2"/>
      <c r="W56" s="2">
        <v>5.6484249999999996</v>
      </c>
      <c r="X56" s="2">
        <v>7.1642869999999998</v>
      </c>
      <c r="Y56" s="2">
        <v>7.6283620000000001</v>
      </c>
      <c r="Z56" s="2">
        <v>9.2646979999999992</v>
      </c>
      <c r="AA56" s="2">
        <v>11.569212</v>
      </c>
      <c r="AB56" s="2"/>
      <c r="AC56" s="2">
        <v>6.1929299999999996</v>
      </c>
      <c r="AD56" s="2">
        <v>7.3352979999999999</v>
      </c>
      <c r="AE56" s="2">
        <v>7.5311170000000001</v>
      </c>
      <c r="AF56" s="2">
        <v>9.08202</v>
      </c>
      <c r="AG56" s="2">
        <v>11.28843</v>
      </c>
      <c r="AH56" s="2"/>
      <c r="AI56" s="2">
        <v>6.1147460000000002</v>
      </c>
      <c r="AJ56" s="2">
        <v>7.2531129999999999</v>
      </c>
      <c r="AK56" s="2">
        <v>7.8926939999999997</v>
      </c>
      <c r="AL56" s="2">
        <v>9.4309949999999994</v>
      </c>
      <c r="AM56" s="2">
        <v>11.740895999999999</v>
      </c>
      <c r="AN56" s="2"/>
      <c r="AO56" s="2">
        <v>6.6843950000000003</v>
      </c>
      <c r="AP56" s="2">
        <v>7.6247610000000003</v>
      </c>
      <c r="AQ56" s="2">
        <v>8.1106569999999998</v>
      </c>
      <c r="AR56" s="2">
        <v>9.7461529999999996</v>
      </c>
      <c r="AS56" s="2">
        <v>11.94539</v>
      </c>
      <c r="AV56" s="13" t="s">
        <v>48</v>
      </c>
      <c r="AW56" s="14">
        <v>149</v>
      </c>
      <c r="AX56" s="14">
        <v>168</v>
      </c>
      <c r="AY56" s="1">
        <v>2244.2280999999998</v>
      </c>
      <c r="AZ56" s="2">
        <v>4.4411829999999997</v>
      </c>
      <c r="BA56" s="1">
        <v>18</v>
      </c>
      <c r="BC56" s="2">
        <v>6.3429000000000002</v>
      </c>
      <c r="BD56" s="2">
        <v>7.3143099999999999</v>
      </c>
      <c r="BE56" s="2">
        <v>7.9042309999999993</v>
      </c>
      <c r="BF56" s="2">
        <v>9.2050699999999992</v>
      </c>
      <c r="BG56" s="2">
        <v>11.471654999999998</v>
      </c>
      <c r="BH56" s="2"/>
      <c r="BI56" s="2">
        <v>5.9206775</v>
      </c>
      <c r="BJ56" s="2">
        <v>7.2497924999999999</v>
      </c>
      <c r="BK56" s="2">
        <v>7.5797395000000005</v>
      </c>
      <c r="BL56" s="2">
        <v>9.1733589999999996</v>
      </c>
      <c r="BM56" s="2">
        <v>11.428820999999999</v>
      </c>
      <c r="BN56" s="2"/>
      <c r="BO56" s="2">
        <v>6.3995705000000003</v>
      </c>
      <c r="BP56" s="2">
        <v>7.4389370000000001</v>
      </c>
      <c r="BQ56" s="2">
        <v>8.0016754999999993</v>
      </c>
      <c r="BR56" s="2">
        <v>9.5885739999999995</v>
      </c>
      <c r="BS56" s="2">
        <v>11.843143</v>
      </c>
      <c r="BW56" s="13" t="s">
        <v>48</v>
      </c>
      <c r="BX56" s="14">
        <v>149</v>
      </c>
      <c r="BY56" s="14">
        <v>168</v>
      </c>
      <c r="BZ56" s="1">
        <v>2244.2280999999998</v>
      </c>
      <c r="CA56" s="1">
        <v>4.4411829999999997</v>
      </c>
      <c r="CB56" s="1">
        <v>18</v>
      </c>
      <c r="CD56" s="2">
        <v>-0.42222250000000017</v>
      </c>
      <c r="CE56" s="2">
        <v>-6.4517500000000005E-2</v>
      </c>
      <c r="CF56" s="2">
        <v>-0.32449149999999882</v>
      </c>
      <c r="CG56" s="2">
        <v>-3.1710999999999601E-2</v>
      </c>
      <c r="CH56" s="2">
        <v>-4.2833999999999151E-2</v>
      </c>
      <c r="CI56" s="2"/>
      <c r="CJ56" s="2">
        <v>5.6670500000000068E-2</v>
      </c>
      <c r="CK56" s="2">
        <v>0.12462700000000027</v>
      </c>
      <c r="CL56" s="2">
        <v>9.7444499999999934E-2</v>
      </c>
      <c r="CM56" s="2">
        <v>0.38350400000000029</v>
      </c>
      <c r="CN56" s="2">
        <v>0.37148800000000115</v>
      </c>
      <c r="CQ56" s="13" t="s">
        <v>48</v>
      </c>
      <c r="CR56" s="14">
        <v>149</v>
      </c>
      <c r="CS56" s="14">
        <v>168</v>
      </c>
      <c r="CT56" s="1">
        <v>2244.2280999999998</v>
      </c>
      <c r="CU56" s="1">
        <v>4.4411829999999997</v>
      </c>
      <c r="CV56" s="1">
        <v>18</v>
      </c>
      <c r="CX56" s="2"/>
      <c r="CY56" s="42">
        <v>-0.42222250000000017</v>
      </c>
      <c r="CZ56" s="1">
        <v>-6.4517500000000005E-2</v>
      </c>
      <c r="DA56" s="1">
        <v>-0.32449149999999882</v>
      </c>
      <c r="DB56" s="1">
        <v>-3.1710999999999601E-2</v>
      </c>
      <c r="DC56" s="43">
        <v>-4.2833999999999151E-2</v>
      </c>
      <c r="DE56" s="42">
        <v>5.6670500000000068E-2</v>
      </c>
      <c r="DF56" s="1">
        <v>0.12462700000000027</v>
      </c>
      <c r="DG56" s="1">
        <v>9.7444499999999934E-2</v>
      </c>
      <c r="DH56" s="1">
        <v>0.38350400000000029</v>
      </c>
      <c r="DI56" s="43">
        <v>0.37148800000000115</v>
      </c>
    </row>
    <row r="57" spans="4:113" ht="15.75" x14ac:dyDescent="0.3">
      <c r="D57" s="13" t="s">
        <v>49</v>
      </c>
      <c r="E57" s="14">
        <v>150</v>
      </c>
      <c r="F57" s="14">
        <v>158</v>
      </c>
      <c r="G57" s="1">
        <v>1003.5531</v>
      </c>
      <c r="H57" s="2">
        <v>2.7306530000000002</v>
      </c>
      <c r="I57" s="1">
        <v>8</v>
      </c>
      <c r="K57" s="2">
        <v>2.6813539999999998</v>
      </c>
      <c r="L57" s="2">
        <v>3.2126739999999998</v>
      </c>
      <c r="M57" s="2">
        <v>3.4336150000000001</v>
      </c>
      <c r="N57" s="2">
        <v>3.846149</v>
      </c>
      <c r="O57" s="2">
        <v>4.4465120000000002</v>
      </c>
      <c r="P57" s="2"/>
      <c r="Q57" s="2"/>
      <c r="R57" s="2"/>
      <c r="S57" s="2"/>
      <c r="T57" s="2"/>
      <c r="U57" s="2"/>
      <c r="V57" s="2"/>
      <c r="W57" s="2">
        <v>2.3437570000000001</v>
      </c>
      <c r="X57" s="2">
        <v>2.984343</v>
      </c>
      <c r="Y57" s="2">
        <v>3.0656759999999998</v>
      </c>
      <c r="Z57" s="2">
        <v>3.3414700000000002</v>
      </c>
      <c r="AA57" s="2">
        <v>3.8602210000000001</v>
      </c>
      <c r="AB57" s="2"/>
      <c r="AC57" s="2"/>
      <c r="AD57" s="2"/>
      <c r="AE57" s="2"/>
      <c r="AF57" s="2"/>
      <c r="AG57" s="2"/>
      <c r="AH57" s="2"/>
      <c r="AI57" s="2">
        <v>2.7736749999999999</v>
      </c>
      <c r="AJ57" s="2">
        <v>3.1421109999999999</v>
      </c>
      <c r="AK57" s="2">
        <v>3.4354369999999999</v>
      </c>
      <c r="AL57" s="2">
        <v>3.8327819999999999</v>
      </c>
      <c r="AM57" s="2">
        <v>4.2689149999999998</v>
      </c>
      <c r="AN57" s="2"/>
      <c r="AO57" s="2"/>
      <c r="AP57" s="2"/>
      <c r="AQ57" s="2"/>
      <c r="AR57" s="2"/>
      <c r="AS57" s="2"/>
      <c r="AV57" s="13" t="s">
        <v>49</v>
      </c>
      <c r="AW57" s="14">
        <v>150</v>
      </c>
      <c r="AX57" s="14">
        <v>158</v>
      </c>
      <c r="AY57" s="1">
        <v>1003.5531</v>
      </c>
      <c r="AZ57" s="2">
        <v>2.7306530000000002</v>
      </c>
      <c r="BA57" s="1">
        <v>8</v>
      </c>
      <c r="BC57" s="2">
        <v>2.6813539999999998</v>
      </c>
      <c r="BD57" s="2">
        <v>3.2126739999999998</v>
      </c>
      <c r="BE57" s="2">
        <v>3.4336150000000001</v>
      </c>
      <c r="BF57" s="2">
        <v>3.846149</v>
      </c>
      <c r="BG57" s="2">
        <v>4.4465120000000002</v>
      </c>
      <c r="BH57" s="2"/>
      <c r="BI57" s="2">
        <v>2.3437570000000001</v>
      </c>
      <c r="BJ57" s="2">
        <v>2.984343</v>
      </c>
      <c r="BK57" s="2">
        <v>3.0656759999999998</v>
      </c>
      <c r="BL57" s="2">
        <v>3.3414700000000002</v>
      </c>
      <c r="BM57" s="2">
        <v>3.8602210000000001</v>
      </c>
      <c r="BN57" s="2"/>
      <c r="BO57" s="2">
        <v>2.7736749999999999</v>
      </c>
      <c r="BP57" s="2">
        <v>3.1421109999999999</v>
      </c>
      <c r="BQ57" s="2">
        <v>3.4354369999999999</v>
      </c>
      <c r="BR57" s="2">
        <v>3.8327819999999999</v>
      </c>
      <c r="BS57" s="2">
        <v>4.2689149999999998</v>
      </c>
      <c r="BW57" s="13" t="s">
        <v>49</v>
      </c>
      <c r="BX57" s="14">
        <v>150</v>
      </c>
      <c r="BY57" s="14">
        <v>158</v>
      </c>
      <c r="BZ57" s="1">
        <v>1003.5531</v>
      </c>
      <c r="CA57" s="1">
        <v>2.7306530000000002</v>
      </c>
      <c r="CB57" s="1">
        <v>8</v>
      </c>
      <c r="CD57" s="2">
        <v>-0.3375969999999997</v>
      </c>
      <c r="CE57" s="2">
        <v>-0.22833099999999984</v>
      </c>
      <c r="CF57" s="2">
        <v>-0.36793900000000024</v>
      </c>
      <c r="CG57" s="2">
        <v>-0.50467899999999988</v>
      </c>
      <c r="CH57" s="2">
        <v>-0.58629100000000012</v>
      </c>
      <c r="CI57" s="2"/>
      <c r="CJ57" s="2">
        <v>9.2321000000000097E-2</v>
      </c>
      <c r="CK57" s="2">
        <v>-7.0562999999999931E-2</v>
      </c>
      <c r="CL57" s="2">
        <v>1.8219999999997682E-3</v>
      </c>
      <c r="CM57" s="2">
        <v>-1.3367000000000129E-2</v>
      </c>
      <c r="CN57" s="2">
        <v>-0.17759700000000045</v>
      </c>
      <c r="CQ57" s="13" t="s">
        <v>49</v>
      </c>
      <c r="CR57" s="14">
        <v>150</v>
      </c>
      <c r="CS57" s="14">
        <v>158</v>
      </c>
      <c r="CT57" s="1">
        <v>1003.5531</v>
      </c>
      <c r="CU57" s="1">
        <v>2.7306530000000002</v>
      </c>
      <c r="CV57" s="1">
        <v>8</v>
      </c>
      <c r="CX57" s="2"/>
      <c r="CY57" s="42">
        <v>-0.3375969999999997</v>
      </c>
      <c r="CZ57" s="1">
        <v>-0.22833099999999984</v>
      </c>
      <c r="DA57" s="1">
        <v>-0.36793900000000024</v>
      </c>
      <c r="DB57" s="1">
        <v>-0.50467899999999988</v>
      </c>
      <c r="DC57" s="43">
        <v>-0.58629100000000012</v>
      </c>
      <c r="DE57" s="42">
        <v>9.2321000000000097E-2</v>
      </c>
      <c r="DF57" s="1">
        <v>-7.0562999999999931E-2</v>
      </c>
      <c r="DG57" s="1">
        <v>1.8219999999997682E-3</v>
      </c>
      <c r="DH57" s="1">
        <v>-1.3367000000000129E-2</v>
      </c>
      <c r="DI57" s="43">
        <v>-0.17759700000000045</v>
      </c>
    </row>
    <row r="58" spans="4:113" ht="15.75" x14ac:dyDescent="0.3">
      <c r="D58" s="13" t="s">
        <v>50</v>
      </c>
      <c r="E58" s="14">
        <v>152</v>
      </c>
      <c r="F58" s="14">
        <v>167</v>
      </c>
      <c r="G58" s="1">
        <v>1798.9592</v>
      </c>
      <c r="H58" s="2">
        <v>3.5370569999999999</v>
      </c>
      <c r="I58" s="1">
        <v>14</v>
      </c>
      <c r="K58" s="2">
        <v>3.8594659999999998</v>
      </c>
      <c r="L58" s="2">
        <v>4.5807359999999999</v>
      </c>
      <c r="M58" s="2">
        <v>5.0023580000000001</v>
      </c>
      <c r="N58" s="2">
        <v>6.2932639999999997</v>
      </c>
      <c r="O58" s="2">
        <v>8.7792130000000004</v>
      </c>
      <c r="P58" s="2"/>
      <c r="Q58" s="2">
        <v>4.0655219999999996</v>
      </c>
      <c r="R58" s="2">
        <v>4.7694330000000003</v>
      </c>
      <c r="S58" s="2">
        <v>5.0001069999999999</v>
      </c>
      <c r="T58" s="2">
        <v>6.5332210000000002</v>
      </c>
      <c r="U58" s="2">
        <v>8.7674040000000009</v>
      </c>
      <c r="V58" s="2"/>
      <c r="W58" s="2">
        <v>3.4095900000000001</v>
      </c>
      <c r="X58" s="2">
        <v>4.3443860000000001</v>
      </c>
      <c r="Y58" s="2">
        <v>4.656739</v>
      </c>
      <c r="Z58" s="2">
        <v>6.3530129999999998</v>
      </c>
      <c r="AA58" s="2">
        <v>8.6826690000000006</v>
      </c>
      <c r="AB58" s="2"/>
      <c r="AC58" s="2">
        <v>3.654614</v>
      </c>
      <c r="AD58" s="2">
        <v>4.2998070000000004</v>
      </c>
      <c r="AE58" s="2">
        <v>4.517029</v>
      </c>
      <c r="AF58" s="2">
        <v>6.1712179999999996</v>
      </c>
      <c r="AG58" s="2">
        <v>8.6110710000000008</v>
      </c>
      <c r="AH58" s="2"/>
      <c r="AI58" s="2">
        <v>3.9339499999999998</v>
      </c>
      <c r="AJ58" s="2">
        <v>4.8318580000000004</v>
      </c>
      <c r="AK58" s="2">
        <v>5.0582409999999998</v>
      </c>
      <c r="AL58" s="2">
        <v>6.71211</v>
      </c>
      <c r="AM58" s="2">
        <v>9.3530529999999992</v>
      </c>
      <c r="AN58" s="2"/>
      <c r="AO58" s="2">
        <v>3.8664390000000002</v>
      </c>
      <c r="AP58" s="2">
        <v>4.5918200000000002</v>
      </c>
      <c r="AQ58" s="2">
        <v>4.9791819999999998</v>
      </c>
      <c r="AR58" s="2">
        <v>6.5393489999999996</v>
      </c>
      <c r="AS58" s="2">
        <v>8.6734650000000002</v>
      </c>
      <c r="AV58" s="13" t="s">
        <v>50</v>
      </c>
      <c r="AW58" s="14">
        <v>152</v>
      </c>
      <c r="AX58" s="14">
        <v>167</v>
      </c>
      <c r="AY58" s="1">
        <v>1798.9592</v>
      </c>
      <c r="AZ58" s="2">
        <v>3.5370569999999999</v>
      </c>
      <c r="BA58" s="1">
        <v>14</v>
      </c>
      <c r="BC58" s="2">
        <v>3.9624939999999995</v>
      </c>
      <c r="BD58" s="2">
        <v>4.6750845000000005</v>
      </c>
      <c r="BE58" s="2">
        <v>5.0012325000000004</v>
      </c>
      <c r="BF58" s="2">
        <v>6.4132425</v>
      </c>
      <c r="BG58" s="2">
        <v>8.7733085000000006</v>
      </c>
      <c r="BH58" s="2"/>
      <c r="BI58" s="2">
        <v>3.5321020000000001</v>
      </c>
      <c r="BJ58" s="2">
        <v>4.3220965000000007</v>
      </c>
      <c r="BK58" s="2">
        <v>4.5868839999999995</v>
      </c>
      <c r="BL58" s="2">
        <v>6.2621155000000002</v>
      </c>
      <c r="BM58" s="2">
        <v>8.6468699999999998</v>
      </c>
      <c r="BN58" s="2"/>
      <c r="BO58" s="2">
        <v>3.9001945</v>
      </c>
      <c r="BP58" s="2">
        <v>4.7118390000000003</v>
      </c>
      <c r="BQ58" s="2">
        <v>5.0187115000000002</v>
      </c>
      <c r="BR58" s="2">
        <v>6.6257295000000003</v>
      </c>
      <c r="BS58" s="2">
        <v>9.0132589999999997</v>
      </c>
      <c r="BW58" s="13" t="s">
        <v>50</v>
      </c>
      <c r="BX58" s="14">
        <v>152</v>
      </c>
      <c r="BY58" s="14">
        <v>167</v>
      </c>
      <c r="BZ58" s="1">
        <v>1798.9592</v>
      </c>
      <c r="CA58" s="1">
        <v>3.5370569999999999</v>
      </c>
      <c r="CB58" s="1">
        <v>14</v>
      </c>
      <c r="CD58" s="2">
        <v>-0.43039199999999944</v>
      </c>
      <c r="CE58" s="2">
        <v>-0.35298799999999986</v>
      </c>
      <c r="CF58" s="2">
        <v>-0.4143485000000009</v>
      </c>
      <c r="CG58" s="2">
        <v>-0.15112699999999979</v>
      </c>
      <c r="CH58" s="2">
        <v>-0.12643850000000079</v>
      </c>
      <c r="CI58" s="2"/>
      <c r="CJ58" s="2">
        <v>-6.2299499999999508E-2</v>
      </c>
      <c r="CK58" s="2">
        <v>3.6754499999999801E-2</v>
      </c>
      <c r="CL58" s="2">
        <v>1.74789999999998E-2</v>
      </c>
      <c r="CM58" s="2">
        <v>0.21248700000000031</v>
      </c>
      <c r="CN58" s="2">
        <v>0.23995049999999907</v>
      </c>
      <c r="CQ58" s="13" t="s">
        <v>50</v>
      </c>
      <c r="CR58" s="14">
        <v>152</v>
      </c>
      <c r="CS58" s="14">
        <v>167</v>
      </c>
      <c r="CT58" s="1">
        <v>1798.9592</v>
      </c>
      <c r="CU58" s="1">
        <v>3.5370569999999999</v>
      </c>
      <c r="CV58" s="1">
        <v>14</v>
      </c>
      <c r="CX58" s="2"/>
      <c r="CY58" s="42">
        <v>-0.43039199999999944</v>
      </c>
      <c r="CZ58" s="1">
        <v>-0.35298799999999986</v>
      </c>
      <c r="DA58" s="1">
        <v>-0.4143485000000009</v>
      </c>
      <c r="DB58" s="1">
        <v>-0.15112699999999979</v>
      </c>
      <c r="DC58" s="43">
        <v>-0.12643850000000079</v>
      </c>
      <c r="DE58" s="42">
        <v>-6.2299499999999508E-2</v>
      </c>
      <c r="DF58" s="1">
        <v>3.6754499999999801E-2</v>
      </c>
      <c r="DG58" s="1">
        <v>1.74789999999998E-2</v>
      </c>
      <c r="DH58" s="1">
        <v>0.21248700000000031</v>
      </c>
      <c r="DI58" s="43">
        <v>0.23995049999999907</v>
      </c>
    </row>
    <row r="59" spans="4:113" ht="15.75" x14ac:dyDescent="0.3">
      <c r="D59" s="13" t="s">
        <v>51</v>
      </c>
      <c r="E59" s="14">
        <v>156</v>
      </c>
      <c r="F59" s="14">
        <v>167</v>
      </c>
      <c r="G59" s="1">
        <v>1314.6470999999999</v>
      </c>
      <c r="H59" s="2">
        <v>3.9880110000000002</v>
      </c>
      <c r="I59" s="1">
        <v>10</v>
      </c>
      <c r="K59" s="2">
        <v>1.9915069999999999</v>
      </c>
      <c r="L59" s="2">
        <v>2.484197</v>
      </c>
      <c r="M59" s="2">
        <v>2.8046139999999999</v>
      </c>
      <c r="N59" s="2">
        <v>3.925154</v>
      </c>
      <c r="O59" s="2">
        <v>5.7163880000000002</v>
      </c>
      <c r="P59" s="2"/>
      <c r="Q59" s="2">
        <v>2.1772019999999999</v>
      </c>
      <c r="R59" s="2">
        <v>2.5331600000000001</v>
      </c>
      <c r="S59" s="2">
        <v>2.805256</v>
      </c>
      <c r="T59" s="2">
        <v>3.9160460000000001</v>
      </c>
      <c r="U59" s="2">
        <v>5.8349359999999999</v>
      </c>
      <c r="V59" s="2"/>
      <c r="W59" s="2"/>
      <c r="X59" s="2">
        <v>2.2328489999999999</v>
      </c>
      <c r="Y59" s="2">
        <v>2.626938</v>
      </c>
      <c r="Z59" s="2">
        <v>3.9516529999999999</v>
      </c>
      <c r="AA59" s="2">
        <v>5.6873529999999999</v>
      </c>
      <c r="AB59" s="2"/>
      <c r="AC59" s="2">
        <v>1.863853</v>
      </c>
      <c r="AD59" s="2">
        <v>2.2183850000000001</v>
      </c>
      <c r="AE59" s="2">
        <v>2.5178470000000002</v>
      </c>
      <c r="AF59" s="2">
        <v>3.7573319999999999</v>
      </c>
      <c r="AG59" s="2">
        <v>5.5310280000000001</v>
      </c>
      <c r="AH59" s="2"/>
      <c r="AI59" s="2">
        <v>2.0308489999999999</v>
      </c>
      <c r="AJ59" s="2">
        <v>2.5693410000000001</v>
      </c>
      <c r="AK59" s="2">
        <v>2.9251619999999998</v>
      </c>
      <c r="AL59" s="2">
        <v>4.1777990000000003</v>
      </c>
      <c r="AM59" s="2">
        <v>6.0906539999999998</v>
      </c>
      <c r="AN59" s="2"/>
      <c r="AO59" s="2">
        <v>2.057617</v>
      </c>
      <c r="AP59" s="2">
        <v>2.4630239999999999</v>
      </c>
      <c r="AQ59" s="2">
        <v>2.8093020000000002</v>
      </c>
      <c r="AR59" s="2">
        <v>4.0002810000000002</v>
      </c>
      <c r="AS59" s="2">
        <v>5.7847479999999996</v>
      </c>
      <c r="AV59" s="13" t="s">
        <v>51</v>
      </c>
      <c r="AW59" s="14">
        <v>156</v>
      </c>
      <c r="AX59" s="14">
        <v>167</v>
      </c>
      <c r="AY59" s="1">
        <v>1314.6470999999999</v>
      </c>
      <c r="AZ59" s="2">
        <v>3.9880110000000002</v>
      </c>
      <c r="BA59" s="1">
        <v>10</v>
      </c>
      <c r="BC59" s="2">
        <v>2.0843544999999999</v>
      </c>
      <c r="BD59" s="2">
        <v>2.5086785000000003</v>
      </c>
      <c r="BE59" s="2">
        <v>2.804935</v>
      </c>
      <c r="BF59" s="2">
        <v>3.9206000000000003</v>
      </c>
      <c r="BG59" s="2">
        <v>5.7756620000000005</v>
      </c>
      <c r="BH59" s="2"/>
      <c r="BI59" s="2">
        <v>1.863853</v>
      </c>
      <c r="BJ59" s="2">
        <v>2.2256169999999997</v>
      </c>
      <c r="BK59" s="2">
        <v>2.5723925000000003</v>
      </c>
      <c r="BL59" s="2">
        <v>3.8544925000000001</v>
      </c>
      <c r="BM59" s="2">
        <v>5.6091905000000004</v>
      </c>
      <c r="BN59" s="2"/>
      <c r="BO59" s="2">
        <v>2.0442330000000002</v>
      </c>
      <c r="BP59" s="2">
        <v>2.5161825000000002</v>
      </c>
      <c r="BQ59" s="2">
        <v>2.867232</v>
      </c>
      <c r="BR59" s="2">
        <v>4.0890400000000007</v>
      </c>
      <c r="BS59" s="2">
        <v>5.9377009999999997</v>
      </c>
      <c r="BW59" s="13" t="s">
        <v>51</v>
      </c>
      <c r="BX59" s="14">
        <v>156</v>
      </c>
      <c r="BY59" s="14">
        <v>167</v>
      </c>
      <c r="BZ59" s="1">
        <v>1314.6470999999999</v>
      </c>
      <c r="CA59" s="1">
        <v>3.9880110000000002</v>
      </c>
      <c r="CB59" s="1">
        <v>10</v>
      </c>
      <c r="CD59" s="2">
        <v>-0.22050149999999991</v>
      </c>
      <c r="CE59" s="2">
        <v>-0.28306150000000052</v>
      </c>
      <c r="CF59" s="2">
        <v>-0.23254249999999965</v>
      </c>
      <c r="CG59" s="2">
        <v>-6.6107500000000208E-2</v>
      </c>
      <c r="CH59" s="2">
        <v>-0.16647150000000011</v>
      </c>
      <c r="CI59" s="2"/>
      <c r="CJ59" s="2">
        <v>-4.0121499999999699E-2</v>
      </c>
      <c r="CK59" s="2">
        <v>7.5039999999999552E-3</v>
      </c>
      <c r="CL59" s="2">
        <v>6.2297000000000047E-2</v>
      </c>
      <c r="CM59" s="2">
        <v>0.16844000000000037</v>
      </c>
      <c r="CN59" s="2">
        <v>0.16203899999999916</v>
      </c>
      <c r="CQ59" s="13" t="s">
        <v>51</v>
      </c>
      <c r="CR59" s="14">
        <v>156</v>
      </c>
      <c r="CS59" s="14">
        <v>167</v>
      </c>
      <c r="CT59" s="1">
        <v>1314.6470999999999</v>
      </c>
      <c r="CU59" s="1">
        <v>3.9880110000000002</v>
      </c>
      <c r="CV59" s="1">
        <v>10</v>
      </c>
      <c r="CX59" s="2"/>
      <c r="CY59" s="42">
        <v>-0.22050149999999991</v>
      </c>
      <c r="CZ59" s="1">
        <v>-0.28306150000000052</v>
      </c>
      <c r="DA59" s="1">
        <v>-0.23254249999999965</v>
      </c>
      <c r="DB59" s="1">
        <v>-6.6107500000000208E-2</v>
      </c>
      <c r="DC59" s="43">
        <v>-0.16647150000000011</v>
      </c>
      <c r="DE59" s="42">
        <v>-4.0121499999999699E-2</v>
      </c>
      <c r="DF59" s="1">
        <v>7.5039999999999552E-3</v>
      </c>
      <c r="DG59" s="1">
        <v>6.2297000000000047E-2</v>
      </c>
      <c r="DH59" s="1">
        <v>0.16844000000000037</v>
      </c>
      <c r="DI59" s="43">
        <v>0.16203899999999916</v>
      </c>
    </row>
    <row r="60" spans="4:113" ht="15.75" x14ac:dyDescent="0.3">
      <c r="D60" s="13" t="s">
        <v>52</v>
      </c>
      <c r="E60" s="14">
        <v>156</v>
      </c>
      <c r="F60" s="14">
        <v>168</v>
      </c>
      <c r="G60" s="1">
        <v>1427.7311</v>
      </c>
      <c r="H60" s="2">
        <v>4.6726289999999997</v>
      </c>
      <c r="I60" s="1">
        <v>11</v>
      </c>
      <c r="K60" s="2">
        <v>3.0194640000000001</v>
      </c>
      <c r="L60" s="2">
        <v>3.4845000000000002</v>
      </c>
      <c r="M60" s="2">
        <v>3.8562219999999998</v>
      </c>
      <c r="N60" s="2">
        <v>5.0530229999999996</v>
      </c>
      <c r="O60" s="2">
        <v>6.6976329999999997</v>
      </c>
      <c r="P60" s="2"/>
      <c r="Q60" s="2">
        <v>3.147548</v>
      </c>
      <c r="R60" s="2">
        <v>3.567399</v>
      </c>
      <c r="S60" s="2">
        <v>3.89466</v>
      </c>
      <c r="T60" s="2">
        <v>5.1525179999999997</v>
      </c>
      <c r="U60" s="2">
        <v>6.8891830000000001</v>
      </c>
      <c r="V60" s="2"/>
      <c r="W60" s="2">
        <v>2.7187229999999998</v>
      </c>
      <c r="X60" s="2">
        <v>3.290124</v>
      </c>
      <c r="Y60" s="2">
        <v>3.5156809999999998</v>
      </c>
      <c r="Z60" s="2">
        <v>4.8119730000000001</v>
      </c>
      <c r="AA60" s="2">
        <v>6.7268650000000001</v>
      </c>
      <c r="AB60" s="2"/>
      <c r="AC60" s="2">
        <v>2.8781140000000001</v>
      </c>
      <c r="AD60" s="2">
        <v>3.3751739999999999</v>
      </c>
      <c r="AE60" s="2">
        <v>3.6052070000000001</v>
      </c>
      <c r="AF60" s="2">
        <v>4.8174130000000002</v>
      </c>
      <c r="AG60" s="2">
        <v>6.5063139999999997</v>
      </c>
      <c r="AH60" s="2"/>
      <c r="AI60" s="2">
        <v>2.9796960000000001</v>
      </c>
      <c r="AJ60" s="2">
        <v>3.5767410000000002</v>
      </c>
      <c r="AK60" s="2">
        <v>3.9556770000000001</v>
      </c>
      <c r="AL60" s="2">
        <v>5.1726900000000002</v>
      </c>
      <c r="AM60" s="2">
        <v>7.0551700000000004</v>
      </c>
      <c r="AN60" s="2"/>
      <c r="AO60" s="2">
        <v>3.1371540000000002</v>
      </c>
      <c r="AP60" s="2">
        <v>3.5196689999999999</v>
      </c>
      <c r="AQ60" s="2">
        <v>3.9037760000000001</v>
      </c>
      <c r="AR60" s="2">
        <v>5.1105229999999997</v>
      </c>
      <c r="AS60" s="2">
        <v>6.8344820000000004</v>
      </c>
      <c r="AV60" s="13" t="s">
        <v>52</v>
      </c>
      <c r="AW60" s="14">
        <v>156</v>
      </c>
      <c r="AX60" s="14">
        <v>168</v>
      </c>
      <c r="AY60" s="1">
        <v>1427.7311</v>
      </c>
      <c r="AZ60" s="2">
        <v>4.6726289999999997</v>
      </c>
      <c r="BA60" s="1">
        <v>11</v>
      </c>
      <c r="BC60" s="2">
        <v>3.0835059999999999</v>
      </c>
      <c r="BD60" s="2">
        <v>3.5259495000000003</v>
      </c>
      <c r="BE60" s="2">
        <v>3.8754409999999999</v>
      </c>
      <c r="BF60" s="2">
        <v>5.1027705000000001</v>
      </c>
      <c r="BG60" s="2">
        <v>6.7934079999999994</v>
      </c>
      <c r="BH60" s="2"/>
      <c r="BI60" s="2">
        <v>2.7984184999999999</v>
      </c>
      <c r="BJ60" s="2">
        <v>3.332649</v>
      </c>
      <c r="BK60" s="2">
        <v>3.5604439999999999</v>
      </c>
      <c r="BL60" s="2">
        <v>4.8146930000000001</v>
      </c>
      <c r="BM60" s="2">
        <v>6.6165894999999999</v>
      </c>
      <c r="BN60" s="2"/>
      <c r="BO60" s="2">
        <v>3.0584250000000002</v>
      </c>
      <c r="BP60" s="2">
        <v>3.5482050000000003</v>
      </c>
      <c r="BQ60" s="2">
        <v>3.9297265000000001</v>
      </c>
      <c r="BR60" s="2">
        <v>5.1416065</v>
      </c>
      <c r="BS60" s="2">
        <v>6.9448260000000008</v>
      </c>
      <c r="BW60" s="13" t="s">
        <v>52</v>
      </c>
      <c r="BX60" s="14">
        <v>156</v>
      </c>
      <c r="BY60" s="14">
        <v>168</v>
      </c>
      <c r="BZ60" s="1">
        <v>1427.7311</v>
      </c>
      <c r="CA60" s="1">
        <v>4.6726289999999997</v>
      </c>
      <c r="CB60" s="1">
        <v>11</v>
      </c>
      <c r="CD60" s="2">
        <v>-0.28508749999999994</v>
      </c>
      <c r="CE60" s="2">
        <v>-0.19330050000000032</v>
      </c>
      <c r="CF60" s="2">
        <v>-0.31499699999999997</v>
      </c>
      <c r="CG60" s="2">
        <v>-0.28807749999999999</v>
      </c>
      <c r="CH60" s="2">
        <v>-0.17681849999999955</v>
      </c>
      <c r="CI60" s="2"/>
      <c r="CJ60" s="2">
        <v>-2.5080999999999687E-2</v>
      </c>
      <c r="CK60" s="2">
        <v>2.2255499999999984E-2</v>
      </c>
      <c r="CL60" s="2">
        <v>5.4285500000000209E-2</v>
      </c>
      <c r="CM60" s="2">
        <v>3.8835999999999871E-2</v>
      </c>
      <c r="CN60" s="2">
        <v>0.15141800000000138</v>
      </c>
      <c r="CQ60" s="13" t="s">
        <v>52</v>
      </c>
      <c r="CR60" s="14">
        <v>156</v>
      </c>
      <c r="CS60" s="14">
        <v>168</v>
      </c>
      <c r="CT60" s="1">
        <v>1427.7311</v>
      </c>
      <c r="CU60" s="1">
        <v>4.6726289999999997</v>
      </c>
      <c r="CV60" s="1">
        <v>11</v>
      </c>
      <c r="CX60" s="2"/>
      <c r="CY60" s="42">
        <v>-0.28508749999999994</v>
      </c>
      <c r="CZ60" s="1">
        <v>-0.19330050000000032</v>
      </c>
      <c r="DA60" s="1">
        <v>-0.31499699999999997</v>
      </c>
      <c r="DB60" s="1">
        <v>-0.28807749999999999</v>
      </c>
      <c r="DC60" s="43">
        <v>-0.17681849999999955</v>
      </c>
      <c r="DE60" s="42">
        <v>-2.5080999999999687E-2</v>
      </c>
      <c r="DF60" s="1">
        <v>2.2255499999999984E-2</v>
      </c>
      <c r="DG60" s="1">
        <v>5.4285500000000209E-2</v>
      </c>
      <c r="DH60" s="1">
        <v>3.8835999999999871E-2</v>
      </c>
      <c r="DI60" s="43">
        <v>0.15141800000000138</v>
      </c>
    </row>
    <row r="61" spans="4:113" ht="15.75" x14ac:dyDescent="0.3">
      <c r="D61" s="13" t="s">
        <v>53</v>
      </c>
      <c r="E61" s="14">
        <v>157</v>
      </c>
      <c r="F61" s="14">
        <v>168</v>
      </c>
      <c r="G61" s="1">
        <v>1312.7041999999999</v>
      </c>
      <c r="H61" s="2">
        <v>4.4468459999999999</v>
      </c>
      <c r="I61" s="1">
        <v>10</v>
      </c>
      <c r="K61" s="2">
        <v>2.9170370000000001</v>
      </c>
      <c r="L61" s="2">
        <v>3.3646210000000001</v>
      </c>
      <c r="M61" s="2">
        <v>3.8399290000000001</v>
      </c>
      <c r="N61" s="2">
        <v>4.6443760000000003</v>
      </c>
      <c r="O61" s="2">
        <v>5.9283890000000001</v>
      </c>
      <c r="P61" s="2"/>
      <c r="Q61" s="2">
        <v>3.3796369999999998</v>
      </c>
      <c r="R61" s="2">
        <v>3.603008</v>
      </c>
      <c r="S61" s="2">
        <v>3.768967</v>
      </c>
      <c r="T61" s="2">
        <v>4.7627899999999999</v>
      </c>
      <c r="U61" s="2">
        <v>6.0176749999999997</v>
      </c>
      <c r="V61" s="2"/>
      <c r="W61" s="2">
        <v>2.5417049999999999</v>
      </c>
      <c r="X61" s="2">
        <v>2.848452</v>
      </c>
      <c r="Y61" s="2">
        <v>3.3110300000000001</v>
      </c>
      <c r="Z61" s="2">
        <v>3.909815</v>
      </c>
      <c r="AA61" s="2">
        <v>5.1273590000000002</v>
      </c>
      <c r="AB61" s="2"/>
      <c r="AC61" s="2">
        <v>2.727274</v>
      </c>
      <c r="AD61" s="2">
        <v>3.0532699999999999</v>
      </c>
      <c r="AE61" s="2">
        <v>3.3569369999999998</v>
      </c>
      <c r="AF61" s="2">
        <v>4.1247449999999999</v>
      </c>
      <c r="AG61" s="2">
        <v>5.3039550000000002</v>
      </c>
      <c r="AH61" s="2"/>
      <c r="AI61" s="2">
        <v>2.8009569999999999</v>
      </c>
      <c r="AJ61" s="2">
        <v>3.500909</v>
      </c>
      <c r="AK61" s="2">
        <v>3.9983900000000001</v>
      </c>
      <c r="AL61" s="2">
        <v>4.6293730000000002</v>
      </c>
      <c r="AM61" s="2">
        <v>6.2478740000000004</v>
      </c>
      <c r="AN61" s="2"/>
      <c r="AO61" s="2">
        <v>3.0508760000000001</v>
      </c>
      <c r="AP61" s="2">
        <v>3.4222600000000001</v>
      </c>
      <c r="AQ61" s="2">
        <v>3.8505579999999999</v>
      </c>
      <c r="AR61" s="2">
        <v>4.628857</v>
      </c>
      <c r="AS61" s="2">
        <v>5.8454170000000003</v>
      </c>
      <c r="AV61" s="13" t="s">
        <v>53</v>
      </c>
      <c r="AW61" s="14">
        <v>157</v>
      </c>
      <c r="AX61" s="14">
        <v>168</v>
      </c>
      <c r="AY61" s="1">
        <v>1312.7041999999999</v>
      </c>
      <c r="AZ61" s="2">
        <v>4.4468459999999999</v>
      </c>
      <c r="BA61" s="1">
        <v>10</v>
      </c>
      <c r="BC61" s="2">
        <v>3.1483369999999997</v>
      </c>
      <c r="BD61" s="2">
        <v>3.4838145000000003</v>
      </c>
      <c r="BE61" s="2">
        <v>3.8044479999999998</v>
      </c>
      <c r="BF61" s="2">
        <v>4.7035830000000001</v>
      </c>
      <c r="BG61" s="2">
        <v>5.9730319999999999</v>
      </c>
      <c r="BH61" s="2"/>
      <c r="BI61" s="2">
        <v>2.6344894999999999</v>
      </c>
      <c r="BJ61" s="2">
        <v>2.9508609999999997</v>
      </c>
      <c r="BK61" s="2">
        <v>3.3339835</v>
      </c>
      <c r="BL61" s="2">
        <v>4.0172799999999995</v>
      </c>
      <c r="BM61" s="2">
        <v>5.2156570000000002</v>
      </c>
      <c r="BN61" s="2"/>
      <c r="BO61" s="2">
        <v>2.9259165</v>
      </c>
      <c r="BP61" s="2">
        <v>3.4615844999999998</v>
      </c>
      <c r="BQ61" s="2">
        <v>3.924474</v>
      </c>
      <c r="BR61" s="2">
        <v>4.6291150000000005</v>
      </c>
      <c r="BS61" s="2">
        <v>6.0466455000000003</v>
      </c>
      <c r="BW61" s="13" t="s">
        <v>53</v>
      </c>
      <c r="BX61" s="14">
        <v>157</v>
      </c>
      <c r="BY61" s="14">
        <v>168</v>
      </c>
      <c r="BZ61" s="1">
        <v>1312.7041999999999</v>
      </c>
      <c r="CA61" s="1">
        <v>4.4468459999999999</v>
      </c>
      <c r="CB61" s="1">
        <v>10</v>
      </c>
      <c r="CD61" s="2">
        <v>-0.51384749999999979</v>
      </c>
      <c r="CE61" s="2">
        <v>-0.53295350000000052</v>
      </c>
      <c r="CF61" s="2">
        <v>-0.47046449999999984</v>
      </c>
      <c r="CG61" s="2">
        <v>-0.68630300000000055</v>
      </c>
      <c r="CH61" s="2">
        <v>-0.75737499999999969</v>
      </c>
      <c r="CI61" s="2"/>
      <c r="CJ61" s="2">
        <v>-0.22242049999999969</v>
      </c>
      <c r="CK61" s="2">
        <v>-2.2230000000000416E-2</v>
      </c>
      <c r="CL61" s="2">
        <v>0.12002600000000019</v>
      </c>
      <c r="CM61" s="2">
        <v>-7.4467999999999535E-2</v>
      </c>
      <c r="CN61" s="2">
        <v>7.3613500000000442E-2</v>
      </c>
      <c r="CQ61" s="13" t="s">
        <v>53</v>
      </c>
      <c r="CR61" s="14">
        <v>157</v>
      </c>
      <c r="CS61" s="14">
        <v>168</v>
      </c>
      <c r="CT61" s="1">
        <v>1312.7041999999999</v>
      </c>
      <c r="CU61" s="1">
        <v>4.4468459999999999</v>
      </c>
      <c r="CV61" s="1">
        <v>10</v>
      </c>
      <c r="CX61" s="2"/>
      <c r="CY61" s="42">
        <v>-0.51384749999999979</v>
      </c>
      <c r="CZ61" s="1">
        <v>-0.53295350000000052</v>
      </c>
      <c r="DA61" s="1">
        <v>-0.47046449999999984</v>
      </c>
      <c r="DB61" s="1">
        <v>-0.68630300000000055</v>
      </c>
      <c r="DC61" s="43">
        <v>-0.75737499999999969</v>
      </c>
      <c r="DE61" s="42">
        <v>-0.22242049999999969</v>
      </c>
      <c r="DF61" s="1">
        <v>-2.2230000000000416E-2</v>
      </c>
      <c r="DG61" s="1">
        <v>0.12002600000000019</v>
      </c>
      <c r="DH61" s="1">
        <v>-7.4467999999999535E-2</v>
      </c>
      <c r="DI61" s="43">
        <v>7.3613500000000442E-2</v>
      </c>
    </row>
    <row r="62" spans="4:113" ht="15.75" x14ac:dyDescent="0.3">
      <c r="D62" s="13" t="s">
        <v>54</v>
      </c>
      <c r="E62" s="14">
        <v>159</v>
      </c>
      <c r="F62" s="14">
        <v>167</v>
      </c>
      <c r="G62" s="1">
        <v>999.54039999999998</v>
      </c>
      <c r="H62" s="2">
        <v>3.599097</v>
      </c>
      <c r="I62" s="1">
        <v>7</v>
      </c>
      <c r="K62" s="2">
        <v>1.7662899999999999</v>
      </c>
      <c r="L62" s="2">
        <v>2.1865779999999999</v>
      </c>
      <c r="M62" s="2">
        <v>2.3319220000000001</v>
      </c>
      <c r="N62" s="2">
        <v>2.6666650000000001</v>
      </c>
      <c r="O62" s="2">
        <v>3.3709470000000001</v>
      </c>
      <c r="P62" s="2"/>
      <c r="Q62" s="2">
        <v>2.197079</v>
      </c>
      <c r="R62" s="2">
        <v>2.5177689999999999</v>
      </c>
      <c r="S62" s="2">
        <v>2.6327199999999999</v>
      </c>
      <c r="T62" s="2">
        <v>2.948223</v>
      </c>
      <c r="U62" s="2">
        <v>3.7135720000000001</v>
      </c>
      <c r="V62" s="2"/>
      <c r="W62" s="2">
        <v>1.656534</v>
      </c>
      <c r="X62" s="2">
        <v>2.1518820000000001</v>
      </c>
      <c r="Y62" s="2">
        <v>2.2162060000000001</v>
      </c>
      <c r="Z62" s="2">
        <v>2.6556850000000001</v>
      </c>
      <c r="AA62" s="2">
        <v>3.4539939999999998</v>
      </c>
      <c r="AB62" s="2"/>
      <c r="AC62" s="2">
        <v>2.122058</v>
      </c>
      <c r="AD62" s="2">
        <v>2.4862649999999999</v>
      </c>
      <c r="AE62" s="2">
        <v>2.4993089999999998</v>
      </c>
      <c r="AF62" s="2">
        <v>2.8362810000000001</v>
      </c>
      <c r="AG62" s="2">
        <v>3.5434580000000002</v>
      </c>
      <c r="AH62" s="2"/>
      <c r="AI62" s="2">
        <v>1.758832</v>
      </c>
      <c r="AJ62" s="2">
        <v>2.2136819999999999</v>
      </c>
      <c r="AK62" s="2">
        <v>2.4139849999999998</v>
      </c>
      <c r="AL62" s="2">
        <v>2.787388</v>
      </c>
      <c r="AM62" s="2">
        <v>3.609391</v>
      </c>
      <c r="AN62" s="2"/>
      <c r="AO62" s="2">
        <v>2.1751640000000001</v>
      </c>
      <c r="AP62" s="2">
        <v>2.492041</v>
      </c>
      <c r="AQ62" s="2">
        <v>2.5542060000000002</v>
      </c>
      <c r="AR62" s="2">
        <v>3.0085920000000002</v>
      </c>
      <c r="AS62" s="2">
        <v>3.627656</v>
      </c>
      <c r="AV62" s="13" t="s">
        <v>54</v>
      </c>
      <c r="AW62" s="14">
        <v>159</v>
      </c>
      <c r="AX62" s="14">
        <v>167</v>
      </c>
      <c r="AY62" s="1">
        <v>999.54039999999998</v>
      </c>
      <c r="AZ62" s="2">
        <v>3.599097</v>
      </c>
      <c r="BA62" s="1">
        <v>7</v>
      </c>
      <c r="BC62" s="2">
        <v>1.9816845000000001</v>
      </c>
      <c r="BD62" s="2">
        <v>2.3521735000000001</v>
      </c>
      <c r="BE62" s="2">
        <v>2.4823209999999998</v>
      </c>
      <c r="BF62" s="2">
        <v>2.8074440000000003</v>
      </c>
      <c r="BG62" s="2">
        <v>3.5422595000000001</v>
      </c>
      <c r="BH62" s="2"/>
      <c r="BI62" s="2">
        <v>1.8892959999999999</v>
      </c>
      <c r="BJ62" s="2">
        <v>2.3190735</v>
      </c>
      <c r="BK62" s="2">
        <v>2.3577575</v>
      </c>
      <c r="BL62" s="2">
        <v>2.7459829999999998</v>
      </c>
      <c r="BM62" s="2">
        <v>3.498726</v>
      </c>
      <c r="BN62" s="2"/>
      <c r="BO62" s="2">
        <v>1.966998</v>
      </c>
      <c r="BP62" s="2">
        <v>2.3528614999999999</v>
      </c>
      <c r="BQ62" s="2">
        <v>2.4840955</v>
      </c>
      <c r="BR62" s="2">
        <v>2.8979900000000001</v>
      </c>
      <c r="BS62" s="2">
        <v>3.6185235000000002</v>
      </c>
      <c r="BW62" s="13" t="s">
        <v>54</v>
      </c>
      <c r="BX62" s="14">
        <v>159</v>
      </c>
      <c r="BY62" s="14">
        <v>167</v>
      </c>
      <c r="BZ62" s="1">
        <v>999.54039999999998</v>
      </c>
      <c r="CA62" s="1">
        <v>3.599097</v>
      </c>
      <c r="CB62" s="1">
        <v>7</v>
      </c>
      <c r="CD62" s="2">
        <v>-9.2388500000000207E-2</v>
      </c>
      <c r="CE62" s="2">
        <v>-3.3100000000000129E-2</v>
      </c>
      <c r="CF62" s="2">
        <v>-0.12456349999999983</v>
      </c>
      <c r="CG62" s="2">
        <v>-6.1461000000000432E-2</v>
      </c>
      <c r="CH62" s="2">
        <v>-4.3533500000000114E-2</v>
      </c>
      <c r="CI62" s="2"/>
      <c r="CJ62" s="2">
        <v>-1.4686500000000047E-2</v>
      </c>
      <c r="CK62" s="2">
        <v>6.8799999999979988E-4</v>
      </c>
      <c r="CL62" s="2">
        <v>1.7745000000002342E-3</v>
      </c>
      <c r="CM62" s="2">
        <v>9.0545999999999793E-2</v>
      </c>
      <c r="CN62" s="2">
        <v>7.6264000000000109E-2</v>
      </c>
      <c r="CQ62" s="13" t="s">
        <v>54</v>
      </c>
      <c r="CR62" s="14">
        <v>159</v>
      </c>
      <c r="CS62" s="14">
        <v>167</v>
      </c>
      <c r="CT62" s="1">
        <v>999.54039999999998</v>
      </c>
      <c r="CU62" s="1">
        <v>3.599097</v>
      </c>
      <c r="CV62" s="1">
        <v>7</v>
      </c>
      <c r="CX62" s="2"/>
      <c r="CY62" s="42">
        <v>-9.2388500000000207E-2</v>
      </c>
      <c r="CZ62" s="1">
        <v>-3.3100000000000129E-2</v>
      </c>
      <c r="DA62" s="1">
        <v>-0.12456349999999983</v>
      </c>
      <c r="DB62" s="1">
        <v>-6.1461000000000432E-2</v>
      </c>
      <c r="DC62" s="43">
        <v>-4.3533500000000114E-2</v>
      </c>
      <c r="DE62" s="42">
        <v>-1.4686500000000047E-2</v>
      </c>
      <c r="DF62" s="1">
        <v>6.8799999999979988E-4</v>
      </c>
      <c r="DG62" s="1">
        <v>1.7745000000002342E-3</v>
      </c>
      <c r="DH62" s="1">
        <v>9.0545999999999793E-2</v>
      </c>
      <c r="DI62" s="43">
        <v>7.6264000000000109E-2</v>
      </c>
    </row>
    <row r="63" spans="4:113" ht="15.75" x14ac:dyDescent="0.3">
      <c r="D63" s="13" t="s">
        <v>55</v>
      </c>
      <c r="E63" s="14">
        <v>159</v>
      </c>
      <c r="F63" s="14">
        <v>168</v>
      </c>
      <c r="G63" s="1">
        <v>1112.6244999999999</v>
      </c>
      <c r="H63" s="2">
        <v>4.3573849999999998</v>
      </c>
      <c r="I63" s="1">
        <v>8</v>
      </c>
      <c r="K63" s="2">
        <v>2.623993</v>
      </c>
      <c r="L63" s="2">
        <v>3.0339200000000002</v>
      </c>
      <c r="M63" s="2">
        <v>3.254759</v>
      </c>
      <c r="N63" s="2">
        <v>3.6117680000000001</v>
      </c>
      <c r="O63" s="2">
        <v>4.2531619999999997</v>
      </c>
      <c r="P63" s="2"/>
      <c r="Q63" s="2">
        <v>2.7873939999999999</v>
      </c>
      <c r="R63" s="2">
        <v>3.1152510000000002</v>
      </c>
      <c r="S63" s="2">
        <v>3.1643590000000001</v>
      </c>
      <c r="T63" s="2">
        <v>3.5788489999999999</v>
      </c>
      <c r="U63" s="2">
        <v>4.2184749999999998</v>
      </c>
      <c r="V63" s="2"/>
      <c r="W63" s="2">
        <v>2.186849</v>
      </c>
      <c r="X63" s="2">
        <v>2.6656949999999999</v>
      </c>
      <c r="Y63" s="2">
        <v>2.7922020000000001</v>
      </c>
      <c r="Z63" s="2">
        <v>3.1476549999999999</v>
      </c>
      <c r="AA63" s="2">
        <v>3.8517410000000001</v>
      </c>
      <c r="AB63" s="2"/>
      <c r="AC63" s="2">
        <v>2.3787569999999998</v>
      </c>
      <c r="AD63" s="2">
        <v>2.7409340000000002</v>
      </c>
      <c r="AE63" s="2">
        <v>2.7957139999999998</v>
      </c>
      <c r="AF63" s="2">
        <v>3.155456</v>
      </c>
      <c r="AG63" s="2">
        <v>3.7587980000000001</v>
      </c>
      <c r="AH63" s="2"/>
      <c r="AI63" s="2">
        <v>2.5835089999999998</v>
      </c>
      <c r="AJ63" s="2">
        <v>3.0789680000000001</v>
      </c>
      <c r="AK63" s="2">
        <v>3.22776</v>
      </c>
      <c r="AL63" s="2">
        <v>3.6186539999999998</v>
      </c>
      <c r="AM63" s="2">
        <v>4.4047479999999997</v>
      </c>
      <c r="AN63" s="2"/>
      <c r="AO63" s="2">
        <v>2.6463649999999999</v>
      </c>
      <c r="AP63" s="2">
        <v>3.0283259999999999</v>
      </c>
      <c r="AQ63" s="2">
        <v>3.1973449999999999</v>
      </c>
      <c r="AR63" s="2">
        <v>3.5100579999999999</v>
      </c>
      <c r="AS63" s="2">
        <v>4.1286009999999997</v>
      </c>
      <c r="AV63" s="13" t="s">
        <v>55</v>
      </c>
      <c r="AW63" s="14">
        <v>159</v>
      </c>
      <c r="AX63" s="14">
        <v>168</v>
      </c>
      <c r="AY63" s="1">
        <v>1112.6244999999999</v>
      </c>
      <c r="AZ63" s="2">
        <v>4.3573849999999998</v>
      </c>
      <c r="BA63" s="1">
        <v>8</v>
      </c>
      <c r="BC63" s="2">
        <v>2.7056934999999998</v>
      </c>
      <c r="BD63" s="2">
        <v>3.0745855000000004</v>
      </c>
      <c r="BE63" s="2">
        <v>3.2095590000000001</v>
      </c>
      <c r="BF63" s="2">
        <v>3.5953084999999998</v>
      </c>
      <c r="BG63" s="2">
        <v>4.2358184999999997</v>
      </c>
      <c r="BH63" s="2"/>
      <c r="BI63" s="2">
        <v>2.2828029999999999</v>
      </c>
      <c r="BJ63" s="2">
        <v>2.7033145000000003</v>
      </c>
      <c r="BK63" s="2">
        <v>2.7939579999999999</v>
      </c>
      <c r="BL63" s="2">
        <v>3.1515554999999997</v>
      </c>
      <c r="BM63" s="2">
        <v>3.8052695000000001</v>
      </c>
      <c r="BN63" s="2"/>
      <c r="BO63" s="2">
        <v>2.6149369999999998</v>
      </c>
      <c r="BP63" s="2">
        <v>3.0536469999999998</v>
      </c>
      <c r="BQ63" s="2">
        <v>3.2125525000000001</v>
      </c>
      <c r="BR63" s="2">
        <v>3.5643560000000001</v>
      </c>
      <c r="BS63" s="2">
        <v>4.2666744999999997</v>
      </c>
      <c r="BW63" s="13" t="s">
        <v>55</v>
      </c>
      <c r="BX63" s="14">
        <v>159</v>
      </c>
      <c r="BY63" s="14">
        <v>168</v>
      </c>
      <c r="BZ63" s="1">
        <v>1112.6244999999999</v>
      </c>
      <c r="CA63" s="1">
        <v>4.3573849999999998</v>
      </c>
      <c r="CB63" s="1">
        <v>8</v>
      </c>
      <c r="CD63" s="2">
        <v>-0.42289049999999984</v>
      </c>
      <c r="CE63" s="2">
        <v>-0.37127100000000013</v>
      </c>
      <c r="CF63" s="2">
        <v>-0.41560100000000011</v>
      </c>
      <c r="CG63" s="2">
        <v>-0.44375300000000006</v>
      </c>
      <c r="CH63" s="2">
        <v>-0.43054899999999963</v>
      </c>
      <c r="CI63" s="2"/>
      <c r="CJ63" s="2">
        <v>-9.0756499999999907E-2</v>
      </c>
      <c r="CK63" s="2">
        <v>-2.0938500000000637E-2</v>
      </c>
      <c r="CL63" s="2">
        <v>2.9935000000000933E-3</v>
      </c>
      <c r="CM63" s="2">
        <v>-3.0952499999999716E-2</v>
      </c>
      <c r="CN63" s="2">
        <v>3.0855999999999995E-2</v>
      </c>
      <c r="CQ63" s="13" t="s">
        <v>55</v>
      </c>
      <c r="CR63" s="14">
        <v>159</v>
      </c>
      <c r="CS63" s="14">
        <v>168</v>
      </c>
      <c r="CT63" s="1">
        <v>1112.6244999999999</v>
      </c>
      <c r="CU63" s="1">
        <v>4.3573849999999998</v>
      </c>
      <c r="CV63" s="1">
        <v>8</v>
      </c>
      <c r="CX63" s="2"/>
      <c r="CY63" s="42">
        <v>-0.42289049999999984</v>
      </c>
      <c r="CZ63" s="1">
        <v>-0.37127100000000013</v>
      </c>
      <c r="DA63" s="1">
        <v>-0.41560100000000011</v>
      </c>
      <c r="DB63" s="1">
        <v>-0.44375300000000006</v>
      </c>
      <c r="DC63" s="43">
        <v>-0.43054899999999963</v>
      </c>
      <c r="DE63" s="42">
        <v>-9.0756499999999907E-2</v>
      </c>
      <c r="DF63" s="1">
        <v>-2.0938500000000637E-2</v>
      </c>
      <c r="DG63" s="1">
        <v>2.9935000000000933E-3</v>
      </c>
      <c r="DH63" s="1">
        <v>-3.0952499999999716E-2</v>
      </c>
      <c r="DI63" s="43">
        <v>3.0855999999999995E-2</v>
      </c>
    </row>
    <row r="64" spans="4:113" ht="15.75" x14ac:dyDescent="0.3">
      <c r="D64" s="13" t="s">
        <v>56</v>
      </c>
      <c r="E64" s="14">
        <v>171</v>
      </c>
      <c r="F64" s="14">
        <v>185</v>
      </c>
      <c r="G64" s="1">
        <v>1734.8367000000001</v>
      </c>
      <c r="H64" s="2">
        <v>3.946888</v>
      </c>
      <c r="I64" s="1">
        <v>14</v>
      </c>
      <c r="K64" s="2"/>
      <c r="L64" s="2">
        <v>5.8135830000000004</v>
      </c>
      <c r="M64" s="2">
        <v>6.1954149999999997</v>
      </c>
      <c r="N64" s="2">
        <v>6.2274229999999999</v>
      </c>
      <c r="O64" s="2">
        <v>7.4850130000000004</v>
      </c>
      <c r="P64" s="2"/>
      <c r="Q64" s="2">
        <v>5.6840489999999999</v>
      </c>
      <c r="R64" s="2">
        <v>5.5161740000000004</v>
      </c>
      <c r="S64" s="2">
        <v>6.31107</v>
      </c>
      <c r="T64" s="2">
        <v>6.1131270000000004</v>
      </c>
      <c r="U64" s="2">
        <v>7.2720969999999996</v>
      </c>
      <c r="V64" s="2"/>
      <c r="W64" s="2"/>
      <c r="X64" s="2">
        <v>5.3202639999999999</v>
      </c>
      <c r="Y64" s="2">
        <v>5.3692840000000004</v>
      </c>
      <c r="Z64" s="2">
        <v>6.0383240000000002</v>
      </c>
      <c r="AA64" s="2">
        <v>7.2174860000000001</v>
      </c>
      <c r="AB64" s="2"/>
      <c r="AC64" s="2">
        <v>5.3062230000000001</v>
      </c>
      <c r="AD64" s="2">
        <v>5.4992510000000001</v>
      </c>
      <c r="AE64" s="2">
        <v>5.5837289999999999</v>
      </c>
      <c r="AF64" s="2">
        <v>6.1763209999999997</v>
      </c>
      <c r="AG64" s="2">
        <v>7.0633499999999998</v>
      </c>
      <c r="AH64" s="2"/>
      <c r="AI64" s="2">
        <v>5.8014219999999996</v>
      </c>
      <c r="AJ64" s="2">
        <v>5.9688980000000003</v>
      </c>
      <c r="AK64" s="2">
        <v>6.304691</v>
      </c>
      <c r="AL64" s="2">
        <v>6.973039</v>
      </c>
      <c r="AM64" s="2">
        <v>8.1895360000000004</v>
      </c>
      <c r="AN64" s="2"/>
      <c r="AO64" s="2">
        <v>5.7073989999999997</v>
      </c>
      <c r="AP64" s="2">
        <v>6.0025969999999997</v>
      </c>
      <c r="AQ64" s="2">
        <v>6.319013</v>
      </c>
      <c r="AR64" s="2">
        <v>6.8143149999999997</v>
      </c>
      <c r="AS64" s="2">
        <v>7.9547739999999996</v>
      </c>
      <c r="AV64" s="13" t="s">
        <v>56</v>
      </c>
      <c r="AW64" s="14">
        <v>171</v>
      </c>
      <c r="AX64" s="14">
        <v>185</v>
      </c>
      <c r="AY64" s="1">
        <v>1734.8367000000001</v>
      </c>
      <c r="AZ64" s="2">
        <v>3.946888</v>
      </c>
      <c r="BA64" s="1">
        <v>14</v>
      </c>
      <c r="BC64" s="2">
        <v>5.6840489999999999</v>
      </c>
      <c r="BD64" s="2">
        <v>5.6648785000000004</v>
      </c>
      <c r="BE64" s="2">
        <v>6.2532424999999998</v>
      </c>
      <c r="BF64" s="2">
        <v>6.1702750000000002</v>
      </c>
      <c r="BG64" s="2">
        <v>7.3785550000000004</v>
      </c>
      <c r="BH64" s="2"/>
      <c r="BI64" s="2">
        <v>5.3062230000000001</v>
      </c>
      <c r="BJ64" s="2">
        <v>5.4097574999999996</v>
      </c>
      <c r="BK64" s="2">
        <v>5.4765065000000002</v>
      </c>
      <c r="BL64" s="2">
        <v>6.1073225000000004</v>
      </c>
      <c r="BM64" s="2">
        <v>7.1404180000000004</v>
      </c>
      <c r="BN64" s="2"/>
      <c r="BO64" s="2">
        <v>5.7544104999999997</v>
      </c>
      <c r="BP64" s="2">
        <v>5.9857475000000004</v>
      </c>
      <c r="BQ64" s="2">
        <v>6.311852</v>
      </c>
      <c r="BR64" s="2">
        <v>6.8936770000000003</v>
      </c>
      <c r="BS64" s="2">
        <v>8.0721550000000004</v>
      </c>
      <c r="BW64" s="13" t="s">
        <v>56</v>
      </c>
      <c r="BX64" s="14">
        <v>171</v>
      </c>
      <c r="BY64" s="14">
        <v>185</v>
      </c>
      <c r="BZ64" s="1">
        <v>1734.8367000000001</v>
      </c>
      <c r="CA64" s="1">
        <v>3.946888</v>
      </c>
      <c r="CB64" s="1">
        <v>14</v>
      </c>
      <c r="CD64" s="2">
        <v>-0.37782599999999977</v>
      </c>
      <c r="CE64" s="2">
        <v>-0.25512100000000082</v>
      </c>
      <c r="CF64" s="2">
        <v>-0.77673599999999965</v>
      </c>
      <c r="CG64" s="2">
        <v>-6.2952499999999745E-2</v>
      </c>
      <c r="CH64" s="2">
        <v>-0.23813700000000004</v>
      </c>
      <c r="CI64" s="2"/>
      <c r="CJ64" s="2">
        <v>7.0361499999999744E-2</v>
      </c>
      <c r="CK64" s="2">
        <v>0.32086900000000007</v>
      </c>
      <c r="CL64" s="2">
        <v>5.8609500000000203E-2</v>
      </c>
      <c r="CM64" s="2">
        <v>0.7234020000000001</v>
      </c>
      <c r="CN64" s="2">
        <v>0.69359999999999999</v>
      </c>
      <c r="CQ64" s="13" t="s">
        <v>56</v>
      </c>
      <c r="CR64" s="14">
        <v>171</v>
      </c>
      <c r="CS64" s="14">
        <v>185</v>
      </c>
      <c r="CT64" s="1">
        <v>1734.8367000000001</v>
      </c>
      <c r="CU64" s="1">
        <v>3.946888</v>
      </c>
      <c r="CV64" s="1">
        <v>14</v>
      </c>
      <c r="CX64" s="2"/>
      <c r="CY64" s="42">
        <v>-0.37782599999999977</v>
      </c>
      <c r="CZ64" s="1">
        <v>-0.25512100000000082</v>
      </c>
      <c r="DA64" s="1">
        <v>-0.77673599999999965</v>
      </c>
      <c r="DB64" s="1">
        <v>-6.2952499999999745E-2</v>
      </c>
      <c r="DC64" s="43">
        <v>-0.23813700000000004</v>
      </c>
      <c r="DE64" s="42">
        <v>7.0361499999999744E-2</v>
      </c>
      <c r="DF64" s="1">
        <v>0.32086900000000007</v>
      </c>
      <c r="DG64" s="1">
        <v>5.8609500000000203E-2</v>
      </c>
      <c r="DH64" s="1">
        <v>0.7234020000000001</v>
      </c>
      <c r="DI64" s="43">
        <v>0.69359999999999999</v>
      </c>
    </row>
    <row r="65" spans="4:113" ht="15.75" x14ac:dyDescent="0.3">
      <c r="D65" s="13" t="s">
        <v>57</v>
      </c>
      <c r="E65" s="14">
        <v>172</v>
      </c>
      <c r="F65" s="14">
        <v>183</v>
      </c>
      <c r="G65" s="1">
        <v>1387.6522</v>
      </c>
      <c r="H65" s="2">
        <v>2.4220350000000002</v>
      </c>
      <c r="I65" s="1">
        <v>11</v>
      </c>
      <c r="K65" s="2">
        <v>5.6516539999999997</v>
      </c>
      <c r="L65" s="2">
        <v>5.8014729999999997</v>
      </c>
      <c r="M65" s="2">
        <v>6.1648769999999997</v>
      </c>
      <c r="N65" s="2">
        <v>6.2133779999999996</v>
      </c>
      <c r="O65" s="2">
        <v>6.3761270000000003</v>
      </c>
      <c r="P65" s="2"/>
      <c r="Q65" s="2">
        <v>5.6949370000000004</v>
      </c>
      <c r="R65" s="2">
        <v>5.7956000000000003</v>
      </c>
      <c r="S65" s="2">
        <v>6.1574159999999996</v>
      </c>
      <c r="T65" s="2">
        <v>6.1494559999999998</v>
      </c>
      <c r="U65" s="2">
        <v>6.3020969999999998</v>
      </c>
      <c r="V65" s="2"/>
      <c r="W65" s="2">
        <v>5.1613379999999998</v>
      </c>
      <c r="X65" s="2">
        <v>5.4760109999999997</v>
      </c>
      <c r="Y65" s="2">
        <v>5.6407069999999999</v>
      </c>
      <c r="Z65" s="2">
        <v>5.7687530000000002</v>
      </c>
      <c r="AA65" s="2">
        <v>6.0131779999999999</v>
      </c>
      <c r="AB65" s="2"/>
      <c r="AC65" s="2">
        <v>5.4270639999999997</v>
      </c>
      <c r="AD65" s="2">
        <v>5.7197709999999997</v>
      </c>
      <c r="AE65" s="2">
        <v>5.6083410000000002</v>
      </c>
      <c r="AF65" s="2">
        <v>5.8091869999999997</v>
      </c>
      <c r="AG65" s="2">
        <v>5.9722609999999996</v>
      </c>
      <c r="AH65" s="2"/>
      <c r="AI65" s="2">
        <v>5.4078609999999996</v>
      </c>
      <c r="AJ65" s="2">
        <v>5.6193710000000001</v>
      </c>
      <c r="AK65" s="2">
        <v>5.9303039999999996</v>
      </c>
      <c r="AL65" s="2">
        <v>6.0032829999999997</v>
      </c>
      <c r="AM65" s="2">
        <v>6.0690289999999996</v>
      </c>
      <c r="AN65" s="2"/>
      <c r="AO65" s="2">
        <v>5.4709560000000002</v>
      </c>
      <c r="AP65" s="2">
        <v>5.6054360000000001</v>
      </c>
      <c r="AQ65" s="2">
        <v>5.713584</v>
      </c>
      <c r="AR65" s="2">
        <v>6.1427949999999996</v>
      </c>
      <c r="AS65" s="2">
        <v>6.1040270000000003</v>
      </c>
      <c r="AV65" s="13" t="s">
        <v>57</v>
      </c>
      <c r="AW65" s="14">
        <v>172</v>
      </c>
      <c r="AX65" s="14">
        <v>183</v>
      </c>
      <c r="AY65" s="1">
        <v>1387.6522</v>
      </c>
      <c r="AZ65" s="2">
        <v>2.4220350000000002</v>
      </c>
      <c r="BA65" s="1">
        <v>11</v>
      </c>
      <c r="BC65" s="2">
        <v>5.6732955</v>
      </c>
      <c r="BD65" s="2">
        <v>5.7985365</v>
      </c>
      <c r="BE65" s="2">
        <v>6.1611464999999992</v>
      </c>
      <c r="BF65" s="2">
        <v>6.1814169999999997</v>
      </c>
      <c r="BG65" s="2">
        <v>6.3391120000000001</v>
      </c>
      <c r="BH65" s="2"/>
      <c r="BI65" s="2">
        <v>5.2942009999999993</v>
      </c>
      <c r="BJ65" s="2">
        <v>5.5978909999999997</v>
      </c>
      <c r="BK65" s="2">
        <v>5.6245240000000001</v>
      </c>
      <c r="BL65" s="2">
        <v>5.7889699999999999</v>
      </c>
      <c r="BM65" s="2">
        <v>5.9927194999999998</v>
      </c>
      <c r="BN65" s="2"/>
      <c r="BO65" s="2">
        <v>5.4394084999999999</v>
      </c>
      <c r="BP65" s="2">
        <v>5.6124035000000001</v>
      </c>
      <c r="BQ65" s="2">
        <v>5.8219440000000002</v>
      </c>
      <c r="BR65" s="2">
        <v>6.0730389999999996</v>
      </c>
      <c r="BS65" s="2">
        <v>6.0865279999999995</v>
      </c>
      <c r="BW65" s="13" t="s">
        <v>57</v>
      </c>
      <c r="BX65" s="14">
        <v>172</v>
      </c>
      <c r="BY65" s="14">
        <v>183</v>
      </c>
      <c r="BZ65" s="1">
        <v>1387.6522</v>
      </c>
      <c r="CA65" s="1">
        <v>2.4220350000000002</v>
      </c>
      <c r="CB65" s="1">
        <v>11</v>
      </c>
      <c r="CD65" s="2">
        <v>-0.37909450000000078</v>
      </c>
      <c r="CE65" s="2">
        <v>-0.20064550000000025</v>
      </c>
      <c r="CF65" s="2">
        <v>-0.53662249999999911</v>
      </c>
      <c r="CG65" s="2">
        <v>-0.39244699999999977</v>
      </c>
      <c r="CH65" s="2">
        <v>-0.34639250000000033</v>
      </c>
      <c r="CI65" s="2"/>
      <c r="CJ65" s="2">
        <v>-0.23388700000000018</v>
      </c>
      <c r="CK65" s="2">
        <v>-0.18613299999999988</v>
      </c>
      <c r="CL65" s="2">
        <v>-0.33920249999999896</v>
      </c>
      <c r="CM65" s="2">
        <v>-0.10837800000000009</v>
      </c>
      <c r="CN65" s="2">
        <v>-0.25258400000000059</v>
      </c>
      <c r="CQ65" s="13" t="s">
        <v>57</v>
      </c>
      <c r="CR65" s="14">
        <v>172</v>
      </c>
      <c r="CS65" s="14">
        <v>183</v>
      </c>
      <c r="CT65" s="1">
        <v>1387.6522</v>
      </c>
      <c r="CU65" s="1">
        <v>2.4220350000000002</v>
      </c>
      <c r="CV65" s="1">
        <v>11</v>
      </c>
      <c r="CX65" s="2"/>
      <c r="CY65" s="42">
        <v>-0.37909450000000078</v>
      </c>
      <c r="CZ65" s="1">
        <v>-0.20064550000000025</v>
      </c>
      <c r="DA65" s="1">
        <v>-0.53662249999999911</v>
      </c>
      <c r="DB65" s="1">
        <v>-0.39244699999999977</v>
      </c>
      <c r="DC65" s="43">
        <v>-0.34639250000000033</v>
      </c>
      <c r="DE65" s="42">
        <v>-0.23388700000000018</v>
      </c>
      <c r="DF65" s="1">
        <v>-0.18613299999999988</v>
      </c>
      <c r="DG65" s="1">
        <v>-0.33920249999999896</v>
      </c>
      <c r="DH65" s="1">
        <v>-0.10837800000000009</v>
      </c>
      <c r="DI65" s="43">
        <v>-0.25258400000000059</v>
      </c>
    </row>
    <row r="66" spans="4:113" ht="15.75" x14ac:dyDescent="0.3">
      <c r="D66" s="13" t="s">
        <v>58</v>
      </c>
      <c r="E66" s="14">
        <v>172</v>
      </c>
      <c r="F66" s="14">
        <v>185</v>
      </c>
      <c r="G66" s="1">
        <v>1587.7683</v>
      </c>
      <c r="H66" s="2">
        <v>3.2439589999999998</v>
      </c>
      <c r="I66" s="1">
        <v>13</v>
      </c>
      <c r="K66" s="2">
        <v>5.2050049999999999</v>
      </c>
      <c r="L66" s="2">
        <v>5.2609370000000002</v>
      </c>
      <c r="M66" s="2">
        <v>5.8792070000000001</v>
      </c>
      <c r="N66" s="2">
        <v>5.6212850000000003</v>
      </c>
      <c r="O66" s="2">
        <v>6.4254239999999996</v>
      </c>
      <c r="P66" s="2"/>
      <c r="Q66" s="2">
        <v>5.243563</v>
      </c>
      <c r="R66" s="2">
        <v>5.2615930000000004</v>
      </c>
      <c r="S66" s="2">
        <v>5.7159899999999997</v>
      </c>
      <c r="T66" s="2">
        <v>5.6615000000000002</v>
      </c>
      <c r="U66" s="2">
        <v>6.3274650000000001</v>
      </c>
      <c r="V66" s="2"/>
      <c r="W66" s="2">
        <v>4.5749440000000003</v>
      </c>
      <c r="X66" s="2">
        <v>4.838635</v>
      </c>
      <c r="Y66" s="2">
        <v>4.8613039999999996</v>
      </c>
      <c r="Z66" s="2">
        <v>5.4014660000000001</v>
      </c>
      <c r="AA66" s="2">
        <v>6.266686</v>
      </c>
      <c r="AB66" s="2"/>
      <c r="AC66" s="2">
        <v>5.0381669999999996</v>
      </c>
      <c r="AD66" s="2">
        <v>5.3794969999999998</v>
      </c>
      <c r="AE66" s="2">
        <v>5.304017</v>
      </c>
      <c r="AF66" s="2">
        <v>5.6846220000000001</v>
      </c>
      <c r="AG66" s="2">
        <v>6.276643</v>
      </c>
      <c r="AH66" s="2"/>
      <c r="AI66" s="2">
        <v>5.2482660000000001</v>
      </c>
      <c r="AJ66" s="2">
        <v>5.4455340000000003</v>
      </c>
      <c r="AK66" s="2">
        <v>5.7304709999999996</v>
      </c>
      <c r="AL66" s="2">
        <v>6.2863429999999996</v>
      </c>
      <c r="AM66" s="2">
        <v>7.0618689999999997</v>
      </c>
      <c r="AN66" s="2"/>
      <c r="AO66" s="2">
        <v>5.2364069999999998</v>
      </c>
      <c r="AP66" s="2">
        <v>5.5213340000000004</v>
      </c>
      <c r="AQ66" s="2">
        <v>5.6310909999999996</v>
      </c>
      <c r="AR66" s="2">
        <v>6.0652410000000003</v>
      </c>
      <c r="AS66" s="2">
        <v>6.6668390000000004</v>
      </c>
      <c r="AV66" s="13" t="s">
        <v>58</v>
      </c>
      <c r="AW66" s="14">
        <v>172</v>
      </c>
      <c r="AX66" s="14">
        <v>185</v>
      </c>
      <c r="AY66" s="1">
        <v>1587.7683</v>
      </c>
      <c r="AZ66" s="2">
        <v>3.2439589999999998</v>
      </c>
      <c r="BA66" s="1">
        <v>13</v>
      </c>
      <c r="BC66" s="2">
        <v>5.2242839999999999</v>
      </c>
      <c r="BD66" s="2">
        <v>5.2612649999999999</v>
      </c>
      <c r="BE66" s="2">
        <v>5.7975984999999994</v>
      </c>
      <c r="BF66" s="2">
        <v>5.6413925000000003</v>
      </c>
      <c r="BG66" s="2">
        <v>6.3764444999999998</v>
      </c>
      <c r="BH66" s="2"/>
      <c r="BI66" s="2">
        <v>4.8065555</v>
      </c>
      <c r="BJ66" s="2">
        <v>5.1090660000000003</v>
      </c>
      <c r="BK66" s="2">
        <v>5.0826604999999994</v>
      </c>
      <c r="BL66" s="2">
        <v>5.5430440000000001</v>
      </c>
      <c r="BM66" s="2">
        <v>6.2716645</v>
      </c>
      <c r="BN66" s="2"/>
      <c r="BO66" s="2">
        <v>5.2423365000000004</v>
      </c>
      <c r="BP66" s="2">
        <v>5.4834340000000008</v>
      </c>
      <c r="BQ66" s="2">
        <v>5.6807809999999996</v>
      </c>
      <c r="BR66" s="2">
        <v>6.1757919999999995</v>
      </c>
      <c r="BS66" s="2">
        <v>6.8643540000000005</v>
      </c>
      <c r="BW66" s="13" t="s">
        <v>58</v>
      </c>
      <c r="BX66" s="14">
        <v>172</v>
      </c>
      <c r="BY66" s="14">
        <v>185</v>
      </c>
      <c r="BZ66" s="1">
        <v>1587.7683</v>
      </c>
      <c r="CA66" s="1">
        <v>3.2439589999999998</v>
      </c>
      <c r="CB66" s="1">
        <v>13</v>
      </c>
      <c r="CD66" s="2">
        <v>-0.41772849999999995</v>
      </c>
      <c r="CE66" s="2">
        <v>-0.15219899999999953</v>
      </c>
      <c r="CF66" s="2">
        <v>-0.71493800000000007</v>
      </c>
      <c r="CG66" s="2">
        <v>-9.8348500000000172E-2</v>
      </c>
      <c r="CH66" s="2">
        <v>-0.10477999999999987</v>
      </c>
      <c r="CI66" s="2"/>
      <c r="CJ66" s="2">
        <v>1.8052500000000471E-2</v>
      </c>
      <c r="CK66" s="2">
        <v>0.22216900000000095</v>
      </c>
      <c r="CL66" s="2">
        <v>-0.1168174999999998</v>
      </c>
      <c r="CM66" s="2">
        <v>0.53439949999999925</v>
      </c>
      <c r="CN66" s="2">
        <v>0.48790950000000066</v>
      </c>
      <c r="CQ66" s="13" t="s">
        <v>58</v>
      </c>
      <c r="CR66" s="14">
        <v>172</v>
      </c>
      <c r="CS66" s="14">
        <v>185</v>
      </c>
      <c r="CT66" s="1">
        <v>1587.7683</v>
      </c>
      <c r="CU66" s="1">
        <v>3.2439589999999998</v>
      </c>
      <c r="CV66" s="1">
        <v>13</v>
      </c>
      <c r="CX66" s="2"/>
      <c r="CY66" s="42">
        <v>-0.41772849999999995</v>
      </c>
      <c r="CZ66" s="1">
        <v>-0.15219899999999953</v>
      </c>
      <c r="DA66" s="1">
        <v>-0.71493800000000007</v>
      </c>
      <c r="DB66" s="1">
        <v>-9.8348500000000172E-2</v>
      </c>
      <c r="DC66" s="43">
        <v>-0.10477999999999987</v>
      </c>
      <c r="DE66" s="42">
        <v>1.8052500000000471E-2</v>
      </c>
      <c r="DF66" s="1">
        <v>0.22216900000000095</v>
      </c>
      <c r="DG66" s="1">
        <v>-0.1168174999999998</v>
      </c>
      <c r="DH66" s="1">
        <v>0.53439949999999925</v>
      </c>
      <c r="DI66" s="43">
        <v>0.48790950000000066</v>
      </c>
    </row>
    <row r="67" spans="4:113" ht="15.75" x14ac:dyDescent="0.3">
      <c r="D67" s="13" t="s">
        <v>59</v>
      </c>
      <c r="E67" s="14">
        <v>172</v>
      </c>
      <c r="F67" s="14">
        <v>186</v>
      </c>
      <c r="G67" s="1">
        <v>1674.8003000000001</v>
      </c>
      <c r="H67" s="2">
        <v>2.967603</v>
      </c>
      <c r="I67" s="1">
        <v>14</v>
      </c>
      <c r="K67" s="2">
        <v>5.651694</v>
      </c>
      <c r="L67" s="2">
        <v>5.7255830000000003</v>
      </c>
      <c r="M67" s="2">
        <v>6.4470510000000001</v>
      </c>
      <c r="N67" s="2">
        <v>6.1798140000000004</v>
      </c>
      <c r="O67" s="2">
        <v>7.2412359999999998</v>
      </c>
      <c r="P67" s="2"/>
      <c r="Q67" s="2">
        <v>6.0649199999999999</v>
      </c>
      <c r="R67" s="2">
        <v>6.1387830000000001</v>
      </c>
      <c r="S67" s="2">
        <v>6.5870329999999999</v>
      </c>
      <c r="T67" s="2">
        <v>6.6141329999999998</v>
      </c>
      <c r="U67" s="2">
        <v>7.2352780000000001</v>
      </c>
      <c r="V67" s="2"/>
      <c r="W67" s="2">
        <v>4.9203239999999999</v>
      </c>
      <c r="X67" s="2">
        <v>5.2859470000000002</v>
      </c>
      <c r="Y67" s="2">
        <v>5.4425790000000003</v>
      </c>
      <c r="Z67" s="2">
        <v>6.105829</v>
      </c>
      <c r="AA67" s="2">
        <v>7.1428929999999999</v>
      </c>
      <c r="AB67" s="2"/>
      <c r="AC67" s="2">
        <v>5.7888700000000002</v>
      </c>
      <c r="AD67" s="2">
        <v>6.0429389999999996</v>
      </c>
      <c r="AE67" s="2">
        <v>6.1107269999999998</v>
      </c>
      <c r="AF67" s="2">
        <v>6.4066520000000002</v>
      </c>
      <c r="AG67" s="2">
        <v>7.2187029999999996</v>
      </c>
      <c r="AH67" s="2"/>
      <c r="AI67" s="2">
        <v>5.767296</v>
      </c>
      <c r="AJ67" s="2">
        <v>5.9289810000000003</v>
      </c>
      <c r="AK67" s="2">
        <v>6.3407150000000003</v>
      </c>
      <c r="AL67" s="2">
        <v>6.9799610000000003</v>
      </c>
      <c r="AM67" s="2">
        <v>8.1471820000000008</v>
      </c>
      <c r="AN67" s="2"/>
      <c r="AO67" s="2">
        <v>5.9736859999999998</v>
      </c>
      <c r="AP67" s="2">
        <v>6.2535410000000002</v>
      </c>
      <c r="AQ67" s="2">
        <v>6.5281919999999998</v>
      </c>
      <c r="AR67" s="2">
        <v>6.8917279999999996</v>
      </c>
      <c r="AS67" s="2">
        <v>7.729476</v>
      </c>
      <c r="AV67" s="13" t="s">
        <v>59</v>
      </c>
      <c r="AW67" s="14">
        <v>172</v>
      </c>
      <c r="AX67" s="14">
        <v>186</v>
      </c>
      <c r="AY67" s="1">
        <v>1674.8003000000001</v>
      </c>
      <c r="AZ67" s="2">
        <v>2.967603</v>
      </c>
      <c r="BA67" s="1">
        <v>14</v>
      </c>
      <c r="BC67" s="2">
        <v>5.8583069999999999</v>
      </c>
      <c r="BD67" s="2">
        <v>5.9321830000000002</v>
      </c>
      <c r="BE67" s="2">
        <v>6.517042</v>
      </c>
      <c r="BF67" s="2">
        <v>6.3969734999999996</v>
      </c>
      <c r="BG67" s="2">
        <v>7.2382569999999999</v>
      </c>
      <c r="BH67" s="2"/>
      <c r="BI67" s="2">
        <v>5.3545970000000001</v>
      </c>
      <c r="BJ67" s="2">
        <v>5.6644430000000003</v>
      </c>
      <c r="BK67" s="2">
        <v>5.7766529999999996</v>
      </c>
      <c r="BL67" s="2">
        <v>6.2562405000000005</v>
      </c>
      <c r="BM67" s="2">
        <v>7.1807979999999993</v>
      </c>
      <c r="BN67" s="2"/>
      <c r="BO67" s="2">
        <v>5.8704909999999995</v>
      </c>
      <c r="BP67" s="2">
        <v>6.0912610000000003</v>
      </c>
      <c r="BQ67" s="2">
        <v>6.4344535</v>
      </c>
      <c r="BR67" s="2">
        <v>6.9358445</v>
      </c>
      <c r="BS67" s="2">
        <v>7.9383290000000004</v>
      </c>
      <c r="BW67" s="13" t="s">
        <v>59</v>
      </c>
      <c r="BX67" s="14">
        <v>172</v>
      </c>
      <c r="BY67" s="14">
        <v>186</v>
      </c>
      <c r="BZ67" s="1">
        <v>1674.8003000000001</v>
      </c>
      <c r="CA67" s="1">
        <v>2.967603</v>
      </c>
      <c r="CB67" s="1">
        <v>14</v>
      </c>
      <c r="CD67" s="2">
        <v>-0.50370999999999988</v>
      </c>
      <c r="CE67" s="2">
        <v>-0.26773999999999987</v>
      </c>
      <c r="CF67" s="2">
        <v>-0.74038900000000041</v>
      </c>
      <c r="CG67" s="2">
        <v>-0.14073299999999911</v>
      </c>
      <c r="CH67" s="2">
        <v>-5.7459000000000593E-2</v>
      </c>
      <c r="CI67" s="2"/>
      <c r="CJ67" s="2">
        <v>1.2183999999999529E-2</v>
      </c>
      <c r="CK67" s="2">
        <v>0.15907800000000005</v>
      </c>
      <c r="CL67" s="2">
        <v>-8.2588499999999954E-2</v>
      </c>
      <c r="CM67" s="2">
        <v>0.53887100000000032</v>
      </c>
      <c r="CN67" s="2">
        <v>0.70007200000000047</v>
      </c>
      <c r="CQ67" s="13" t="s">
        <v>59</v>
      </c>
      <c r="CR67" s="14">
        <v>172</v>
      </c>
      <c r="CS67" s="14">
        <v>186</v>
      </c>
      <c r="CT67" s="1">
        <v>1674.8003000000001</v>
      </c>
      <c r="CU67" s="1">
        <v>2.967603</v>
      </c>
      <c r="CV67" s="1">
        <v>14</v>
      </c>
      <c r="CX67" s="2"/>
      <c r="CY67" s="42">
        <v>-0.50370999999999988</v>
      </c>
      <c r="CZ67" s="1">
        <v>-0.26773999999999987</v>
      </c>
      <c r="DA67" s="1">
        <v>-0.74038900000000041</v>
      </c>
      <c r="DB67" s="1">
        <v>-0.14073299999999911</v>
      </c>
      <c r="DC67" s="43">
        <v>-5.7459000000000593E-2</v>
      </c>
      <c r="DE67" s="42">
        <v>1.2183999999999529E-2</v>
      </c>
      <c r="DF67" s="1">
        <v>0.15907800000000005</v>
      </c>
      <c r="DG67" s="1">
        <v>-8.2588499999999954E-2</v>
      </c>
      <c r="DH67" s="1">
        <v>0.53887100000000032</v>
      </c>
      <c r="DI67" s="43">
        <v>0.70007200000000047</v>
      </c>
    </row>
    <row r="68" spans="4:113" ht="15.75" x14ac:dyDescent="0.3">
      <c r="D68" s="13" t="s">
        <v>60</v>
      </c>
      <c r="E68" s="14">
        <v>172</v>
      </c>
      <c r="F68" s="14">
        <v>187</v>
      </c>
      <c r="G68" s="1">
        <v>1773.8687</v>
      </c>
      <c r="H68" s="2">
        <v>3.54325</v>
      </c>
      <c r="I68" s="1">
        <v>15</v>
      </c>
      <c r="K68" s="2">
        <v>5.8939469999999998</v>
      </c>
      <c r="L68" s="2">
        <v>5.8811239999999998</v>
      </c>
      <c r="M68" s="2">
        <v>6.7842529999999996</v>
      </c>
      <c r="N68" s="2">
        <v>6.5397860000000003</v>
      </c>
      <c r="O68" s="2">
        <v>7.6746720000000002</v>
      </c>
      <c r="P68" s="2"/>
      <c r="Q68" s="2">
        <v>5.9328810000000001</v>
      </c>
      <c r="R68" s="2">
        <v>5.9789089999999998</v>
      </c>
      <c r="S68" s="2">
        <v>6.462974</v>
      </c>
      <c r="T68" s="2">
        <v>6.7079700000000004</v>
      </c>
      <c r="U68" s="2">
        <v>7.388763</v>
      </c>
      <c r="V68" s="2"/>
      <c r="W68" s="2">
        <v>5.1241089999999998</v>
      </c>
      <c r="X68" s="2">
        <v>5.3643470000000004</v>
      </c>
      <c r="Y68" s="2">
        <v>5.5177209999999999</v>
      </c>
      <c r="Z68" s="2">
        <v>6.1975420000000003</v>
      </c>
      <c r="AA68" s="2">
        <v>7.517144</v>
      </c>
      <c r="AB68" s="2"/>
      <c r="AC68" s="2">
        <v>5.7446440000000001</v>
      </c>
      <c r="AD68" s="2">
        <v>6.0014779999999996</v>
      </c>
      <c r="AE68" s="2">
        <v>6.0699059999999996</v>
      </c>
      <c r="AF68" s="2">
        <v>6.313688</v>
      </c>
      <c r="AG68" s="2">
        <v>7.4441649999999999</v>
      </c>
      <c r="AH68" s="2"/>
      <c r="AI68" s="2">
        <v>5.8979119999999998</v>
      </c>
      <c r="AJ68" s="2">
        <v>6.0469939999999998</v>
      </c>
      <c r="AK68" s="2">
        <v>6.4725979999999996</v>
      </c>
      <c r="AL68" s="2">
        <v>7.1836289999999998</v>
      </c>
      <c r="AM68" s="2">
        <v>8.5654109999999992</v>
      </c>
      <c r="AN68" s="2"/>
      <c r="AO68" s="2">
        <v>5.9522820000000003</v>
      </c>
      <c r="AP68" s="2">
        <v>6.1875640000000001</v>
      </c>
      <c r="AQ68" s="2">
        <v>6.4517939999999996</v>
      </c>
      <c r="AR68" s="2">
        <v>6.6703489999999999</v>
      </c>
      <c r="AS68" s="2">
        <v>7.9650569999999998</v>
      </c>
      <c r="AV68" s="13" t="s">
        <v>60</v>
      </c>
      <c r="AW68" s="14">
        <v>172</v>
      </c>
      <c r="AX68" s="14">
        <v>187</v>
      </c>
      <c r="AY68" s="1">
        <v>1773.8687</v>
      </c>
      <c r="AZ68" s="2">
        <v>3.54325</v>
      </c>
      <c r="BA68" s="1">
        <v>15</v>
      </c>
      <c r="BC68" s="2">
        <v>5.9134139999999995</v>
      </c>
      <c r="BD68" s="2">
        <v>5.9300164999999998</v>
      </c>
      <c r="BE68" s="2">
        <v>6.6236134999999994</v>
      </c>
      <c r="BF68" s="2">
        <v>6.6238780000000004</v>
      </c>
      <c r="BG68" s="2">
        <v>7.5317175000000001</v>
      </c>
      <c r="BH68" s="2"/>
      <c r="BI68" s="2">
        <v>5.4343764999999999</v>
      </c>
      <c r="BJ68" s="2">
        <v>5.6829125000000005</v>
      </c>
      <c r="BK68" s="2">
        <v>5.7938134999999997</v>
      </c>
      <c r="BL68" s="2">
        <v>6.2556150000000006</v>
      </c>
      <c r="BM68" s="2">
        <v>7.4806545</v>
      </c>
      <c r="BN68" s="2"/>
      <c r="BO68" s="2">
        <v>5.9250970000000001</v>
      </c>
      <c r="BP68" s="2">
        <v>6.1172789999999999</v>
      </c>
      <c r="BQ68" s="2">
        <v>6.4621959999999996</v>
      </c>
      <c r="BR68" s="2">
        <v>6.9269889999999998</v>
      </c>
      <c r="BS68" s="2">
        <v>8.2652339999999995</v>
      </c>
      <c r="BW68" s="13" t="s">
        <v>60</v>
      </c>
      <c r="BX68" s="14">
        <v>172</v>
      </c>
      <c r="BY68" s="14">
        <v>187</v>
      </c>
      <c r="BZ68" s="1">
        <v>1773.8687</v>
      </c>
      <c r="CA68" s="1">
        <v>3.54325</v>
      </c>
      <c r="CB68" s="1">
        <v>15</v>
      </c>
      <c r="CD68" s="2">
        <v>-0.47903749999999956</v>
      </c>
      <c r="CE68" s="2">
        <v>-0.24710399999999932</v>
      </c>
      <c r="CF68" s="2">
        <v>-0.82979999999999965</v>
      </c>
      <c r="CG68" s="2">
        <v>-0.36826299999999978</v>
      </c>
      <c r="CH68" s="2">
        <v>-5.1063000000000081E-2</v>
      </c>
      <c r="CI68" s="2"/>
      <c r="CJ68" s="2">
        <v>1.1683000000000554E-2</v>
      </c>
      <c r="CK68" s="2">
        <v>0.18726250000000011</v>
      </c>
      <c r="CL68" s="2">
        <v>-0.16141749999999977</v>
      </c>
      <c r="CM68" s="2">
        <v>0.30311099999999946</v>
      </c>
      <c r="CN68" s="2">
        <v>0.73351649999999946</v>
      </c>
      <c r="CQ68" s="13" t="s">
        <v>60</v>
      </c>
      <c r="CR68" s="14">
        <v>172</v>
      </c>
      <c r="CS68" s="14">
        <v>187</v>
      </c>
      <c r="CT68" s="1">
        <v>1773.8687</v>
      </c>
      <c r="CU68" s="1">
        <v>3.54325</v>
      </c>
      <c r="CV68" s="1">
        <v>15</v>
      </c>
      <c r="CX68" s="2"/>
      <c r="CY68" s="42">
        <v>-0.47903749999999956</v>
      </c>
      <c r="CZ68" s="1">
        <v>-0.24710399999999932</v>
      </c>
      <c r="DA68" s="1">
        <v>-0.82979999999999965</v>
      </c>
      <c r="DB68" s="1">
        <v>-0.36826299999999978</v>
      </c>
      <c r="DC68" s="43">
        <v>-5.1063000000000081E-2</v>
      </c>
      <c r="DE68" s="42">
        <v>1.1683000000000554E-2</v>
      </c>
      <c r="DF68" s="1">
        <v>0.18726250000000011</v>
      </c>
      <c r="DG68" s="1">
        <v>-0.16141749999999977</v>
      </c>
      <c r="DH68" s="1">
        <v>0.30311099999999946</v>
      </c>
      <c r="DI68" s="43">
        <v>0.73351649999999946</v>
      </c>
    </row>
    <row r="69" spans="4:113" ht="15.75" x14ac:dyDescent="0.3">
      <c r="D69" s="13" t="s">
        <v>61</v>
      </c>
      <c r="E69" s="14">
        <v>173</v>
      </c>
      <c r="F69" s="14">
        <v>185</v>
      </c>
      <c r="G69" s="1">
        <v>1456.7277999999999</v>
      </c>
      <c r="H69" s="2">
        <v>3.0094959999999999</v>
      </c>
      <c r="I69" s="1">
        <v>12</v>
      </c>
      <c r="K69" s="2">
        <v>5.1957300000000002</v>
      </c>
      <c r="L69" s="2">
        <v>5.2221339999999996</v>
      </c>
      <c r="M69" s="2">
        <v>5.6729260000000004</v>
      </c>
      <c r="N69" s="2">
        <v>5.7037829999999996</v>
      </c>
      <c r="O69" s="2">
        <v>6.2605959999999996</v>
      </c>
      <c r="P69" s="2"/>
      <c r="Q69" s="2">
        <v>5.365602</v>
      </c>
      <c r="R69" s="2">
        <v>5.4711720000000001</v>
      </c>
      <c r="S69" s="2">
        <v>5.7083209999999998</v>
      </c>
      <c r="T69" s="2">
        <v>5.793723</v>
      </c>
      <c r="U69" s="2">
        <v>6.1848369999999999</v>
      </c>
      <c r="V69" s="2"/>
      <c r="W69" s="2">
        <v>4.5754549999999998</v>
      </c>
      <c r="X69" s="2">
        <v>4.8232989999999996</v>
      </c>
      <c r="Y69" s="2">
        <v>4.9508720000000004</v>
      </c>
      <c r="Z69" s="2">
        <v>5.3414659999999996</v>
      </c>
      <c r="AA69" s="2">
        <v>5.8996120000000003</v>
      </c>
      <c r="AB69" s="2"/>
      <c r="AC69" s="2">
        <v>5.1311169999999997</v>
      </c>
      <c r="AD69" s="2">
        <v>5.3091150000000003</v>
      </c>
      <c r="AE69" s="2">
        <v>5.2088809999999999</v>
      </c>
      <c r="AF69" s="2">
        <v>5.5917199999999996</v>
      </c>
      <c r="AG69" s="2">
        <v>6.0179989999999997</v>
      </c>
      <c r="AH69" s="2"/>
      <c r="AI69" s="2">
        <v>5.1663399999999999</v>
      </c>
      <c r="AJ69" s="2">
        <v>5.2973949999999999</v>
      </c>
      <c r="AK69" s="2">
        <v>5.4847279999999996</v>
      </c>
      <c r="AL69" s="2">
        <v>5.9498360000000003</v>
      </c>
      <c r="AM69" s="2">
        <v>6.5344730000000002</v>
      </c>
      <c r="AN69" s="2"/>
      <c r="AO69" s="2">
        <v>5.1427709999999998</v>
      </c>
      <c r="AP69" s="2">
        <v>5.493582</v>
      </c>
      <c r="AQ69" s="2">
        <v>5.6381899999999998</v>
      </c>
      <c r="AR69" s="2">
        <v>5.9263909999999997</v>
      </c>
      <c r="AS69" s="2">
        <v>6.4114079999999998</v>
      </c>
      <c r="AV69" s="13" t="s">
        <v>61</v>
      </c>
      <c r="AW69" s="14">
        <v>173</v>
      </c>
      <c r="AX69" s="14">
        <v>185</v>
      </c>
      <c r="AY69" s="1">
        <v>1456.7277999999999</v>
      </c>
      <c r="AZ69" s="2">
        <v>3.0094959999999999</v>
      </c>
      <c r="BA69" s="1">
        <v>12</v>
      </c>
      <c r="BC69" s="2">
        <v>5.2806660000000001</v>
      </c>
      <c r="BD69" s="2">
        <v>5.3466529999999999</v>
      </c>
      <c r="BE69" s="2">
        <v>5.6906235000000001</v>
      </c>
      <c r="BF69" s="2">
        <v>5.7487529999999998</v>
      </c>
      <c r="BG69" s="2">
        <v>6.2227164999999998</v>
      </c>
      <c r="BH69" s="2"/>
      <c r="BI69" s="2">
        <v>4.8532859999999998</v>
      </c>
      <c r="BJ69" s="2">
        <v>5.0662070000000003</v>
      </c>
      <c r="BK69" s="2">
        <v>5.0798765000000001</v>
      </c>
      <c r="BL69" s="2">
        <v>5.4665929999999996</v>
      </c>
      <c r="BM69" s="2">
        <v>5.9588055000000004</v>
      </c>
      <c r="BN69" s="2"/>
      <c r="BO69" s="2">
        <v>5.1545554999999998</v>
      </c>
      <c r="BP69" s="2">
        <v>5.3954884999999999</v>
      </c>
      <c r="BQ69" s="2">
        <v>5.5614589999999993</v>
      </c>
      <c r="BR69" s="2">
        <v>5.9381135</v>
      </c>
      <c r="BS69" s="2">
        <v>6.4729405</v>
      </c>
      <c r="BW69" s="13" t="s">
        <v>61</v>
      </c>
      <c r="BX69" s="14">
        <v>173</v>
      </c>
      <c r="BY69" s="14">
        <v>185</v>
      </c>
      <c r="BZ69" s="1">
        <v>1456.7277999999999</v>
      </c>
      <c r="CA69" s="1">
        <v>3.0094959999999999</v>
      </c>
      <c r="CB69" s="1">
        <v>12</v>
      </c>
      <c r="CD69" s="2">
        <v>-0.42738000000000032</v>
      </c>
      <c r="CE69" s="2">
        <v>-0.28044599999999953</v>
      </c>
      <c r="CF69" s="2">
        <v>-0.61074699999999993</v>
      </c>
      <c r="CG69" s="2">
        <v>-0.28216000000000019</v>
      </c>
      <c r="CH69" s="2">
        <v>-0.26391099999999934</v>
      </c>
      <c r="CI69" s="2"/>
      <c r="CJ69" s="2">
        <v>-0.12611050000000024</v>
      </c>
      <c r="CK69" s="2">
        <v>4.8835500000000032E-2</v>
      </c>
      <c r="CL69" s="2">
        <v>-0.12916450000000079</v>
      </c>
      <c r="CM69" s="2">
        <v>0.18936050000000026</v>
      </c>
      <c r="CN69" s="2">
        <v>0.25022400000000022</v>
      </c>
      <c r="CQ69" s="13" t="s">
        <v>61</v>
      </c>
      <c r="CR69" s="14">
        <v>173</v>
      </c>
      <c r="CS69" s="14">
        <v>185</v>
      </c>
      <c r="CT69" s="1">
        <v>1456.7277999999999</v>
      </c>
      <c r="CU69" s="1">
        <v>3.0094959999999999</v>
      </c>
      <c r="CV69" s="1">
        <v>12</v>
      </c>
      <c r="CX69" s="2"/>
      <c r="CY69" s="42">
        <v>-0.42738000000000032</v>
      </c>
      <c r="CZ69" s="1">
        <v>-0.28044599999999953</v>
      </c>
      <c r="DA69" s="1">
        <v>-0.61074699999999993</v>
      </c>
      <c r="DB69" s="1">
        <v>-0.28216000000000019</v>
      </c>
      <c r="DC69" s="43">
        <v>-0.26391099999999934</v>
      </c>
      <c r="DE69" s="42">
        <v>-0.12611050000000024</v>
      </c>
      <c r="DF69" s="1">
        <v>4.8835500000000032E-2</v>
      </c>
      <c r="DG69" s="1">
        <v>-0.12916450000000079</v>
      </c>
      <c r="DH69" s="1">
        <v>0.18936050000000026</v>
      </c>
      <c r="DI69" s="43">
        <v>0.25022400000000022</v>
      </c>
    </row>
    <row r="70" spans="4:113" ht="15.75" x14ac:dyDescent="0.3">
      <c r="D70" s="13" t="s">
        <v>62</v>
      </c>
      <c r="E70" s="14">
        <v>184</v>
      </c>
      <c r="F70" s="14">
        <v>211</v>
      </c>
      <c r="G70" s="1">
        <v>3237.6399000000001</v>
      </c>
      <c r="H70" s="2">
        <v>3.7798910000000001</v>
      </c>
      <c r="I70" s="1">
        <v>26</v>
      </c>
      <c r="K70" s="2">
        <v>7.0314779999999999</v>
      </c>
      <c r="L70" s="2"/>
      <c r="M70" s="2">
        <v>10.282864</v>
      </c>
      <c r="N70" s="2">
        <v>11.670055</v>
      </c>
      <c r="O70" s="2">
        <v>12.831322</v>
      </c>
      <c r="P70" s="2"/>
      <c r="Q70" s="2">
        <v>7.3002140000000004</v>
      </c>
      <c r="R70" s="2">
        <v>8.7254280000000008</v>
      </c>
      <c r="S70" s="2">
        <v>10.350053000000001</v>
      </c>
      <c r="T70" s="2">
        <v>11.432822</v>
      </c>
      <c r="U70" s="2">
        <v>12.607407</v>
      </c>
      <c r="V70" s="2"/>
      <c r="W70" s="2">
        <v>6.4261689999999998</v>
      </c>
      <c r="X70" s="2">
        <v>7.9119630000000001</v>
      </c>
      <c r="Y70" s="2">
        <v>9.3925380000000001</v>
      </c>
      <c r="Z70" s="2">
        <v>10.976729000000001</v>
      </c>
      <c r="AA70" s="2">
        <v>12.780461000000001</v>
      </c>
      <c r="AB70" s="2"/>
      <c r="AC70" s="2">
        <v>6.4927400000000004</v>
      </c>
      <c r="AD70" s="2">
        <v>8.0769389999999994</v>
      </c>
      <c r="AE70" s="2">
        <v>9.2567319999999995</v>
      </c>
      <c r="AF70" s="2">
        <v>10.233597</v>
      </c>
      <c r="AG70" s="2">
        <v>11.366118</v>
      </c>
      <c r="AH70" s="2"/>
      <c r="AI70" s="2">
        <v>7.0034599999999996</v>
      </c>
      <c r="AJ70" s="2">
        <v>8.4586129999999997</v>
      </c>
      <c r="AK70" s="2">
        <v>10.263491999999999</v>
      </c>
      <c r="AL70" s="2"/>
      <c r="AM70" s="2">
        <v>13.361677</v>
      </c>
      <c r="AN70" s="2"/>
      <c r="AO70" s="2">
        <v>7.2672049999999997</v>
      </c>
      <c r="AP70" s="2">
        <v>8.6954750000000001</v>
      </c>
      <c r="AQ70" s="2">
        <v>10.248146</v>
      </c>
      <c r="AR70" s="2">
        <v>11.121486000000001</v>
      </c>
      <c r="AS70" s="2">
        <v>12.513159999999999</v>
      </c>
      <c r="AV70" s="13" t="s">
        <v>62</v>
      </c>
      <c r="AW70" s="14">
        <v>184</v>
      </c>
      <c r="AX70" s="14">
        <v>211</v>
      </c>
      <c r="AY70" s="1">
        <v>3237.6399000000001</v>
      </c>
      <c r="AZ70" s="2">
        <v>3.7798910000000001</v>
      </c>
      <c r="BA70" s="1">
        <v>26</v>
      </c>
      <c r="BC70" s="2">
        <v>7.1658460000000002</v>
      </c>
      <c r="BD70" s="2">
        <v>8.7254280000000008</v>
      </c>
      <c r="BE70" s="2">
        <v>10.3164585</v>
      </c>
      <c r="BF70" s="2">
        <v>11.5514385</v>
      </c>
      <c r="BG70" s="2">
        <v>12.719364500000001</v>
      </c>
      <c r="BH70" s="2"/>
      <c r="BI70" s="2">
        <v>6.4594544999999997</v>
      </c>
      <c r="BJ70" s="2">
        <v>7.9944509999999998</v>
      </c>
      <c r="BK70" s="2">
        <v>9.3246350000000007</v>
      </c>
      <c r="BL70" s="2">
        <v>10.605163000000001</v>
      </c>
      <c r="BM70" s="2">
        <v>12.073289500000001</v>
      </c>
      <c r="BN70" s="2"/>
      <c r="BO70" s="2">
        <v>7.1353324999999996</v>
      </c>
      <c r="BP70" s="2">
        <v>8.5770440000000008</v>
      </c>
      <c r="BQ70" s="2">
        <v>10.255818999999999</v>
      </c>
      <c r="BR70" s="2">
        <v>11.121486000000001</v>
      </c>
      <c r="BS70" s="2">
        <v>12.9374185</v>
      </c>
      <c r="BW70" s="13" t="s">
        <v>62</v>
      </c>
      <c r="BX70" s="14">
        <v>184</v>
      </c>
      <c r="BY70" s="14">
        <v>211</v>
      </c>
      <c r="BZ70" s="1">
        <v>3237.6399000000001</v>
      </c>
      <c r="CA70" s="1">
        <v>3.7798910000000001</v>
      </c>
      <c r="CB70" s="1">
        <v>26</v>
      </c>
      <c r="CD70" s="2">
        <v>-0.70639150000000051</v>
      </c>
      <c r="CE70" s="2">
        <v>-0.7309770000000011</v>
      </c>
      <c r="CF70" s="2">
        <v>-0.99182349999999886</v>
      </c>
      <c r="CG70" s="2">
        <v>-0.94627549999999871</v>
      </c>
      <c r="CH70" s="2">
        <v>-0.64607499999999973</v>
      </c>
      <c r="CI70" s="2"/>
      <c r="CJ70" s="2">
        <v>-3.0513500000000526E-2</v>
      </c>
      <c r="CK70" s="2">
        <v>-0.14838400000000007</v>
      </c>
      <c r="CL70" s="2">
        <v>-6.0639500000000623E-2</v>
      </c>
      <c r="CM70" s="2">
        <v>-0.42995249999999885</v>
      </c>
      <c r="CN70" s="2">
        <v>0.21805399999999864</v>
      </c>
      <c r="CQ70" s="13" t="s">
        <v>62</v>
      </c>
      <c r="CR70" s="14">
        <v>184</v>
      </c>
      <c r="CS70" s="14">
        <v>211</v>
      </c>
      <c r="CT70" s="1">
        <v>3237.6399000000001</v>
      </c>
      <c r="CU70" s="1">
        <v>3.7798910000000001</v>
      </c>
      <c r="CV70" s="1">
        <v>26</v>
      </c>
      <c r="CX70" s="2"/>
      <c r="CY70" s="42">
        <v>-0.70639150000000051</v>
      </c>
      <c r="CZ70" s="1">
        <v>-0.7309770000000011</v>
      </c>
      <c r="DA70" s="1">
        <v>-0.99182349999999886</v>
      </c>
      <c r="DB70" s="1">
        <v>-0.94627549999999871</v>
      </c>
      <c r="DC70" s="43">
        <v>-0.64607499999999973</v>
      </c>
      <c r="DE70" s="42">
        <v>-3.0513500000000526E-2</v>
      </c>
      <c r="DF70" s="1">
        <v>-0.14838400000000007</v>
      </c>
      <c r="DG70" s="1">
        <v>-6.0639500000000623E-2</v>
      </c>
      <c r="DH70" s="1">
        <v>-0.42995249999999885</v>
      </c>
      <c r="DI70" s="43">
        <v>0.21805399999999864</v>
      </c>
    </row>
    <row r="71" spans="4:113" ht="15.75" x14ac:dyDescent="0.3">
      <c r="D71" s="13" t="s">
        <v>63</v>
      </c>
      <c r="E71" s="14">
        <v>186</v>
      </c>
      <c r="F71" s="14">
        <v>204</v>
      </c>
      <c r="G71" s="1">
        <v>2333.2109</v>
      </c>
      <c r="H71" s="2">
        <v>2.7688570000000001</v>
      </c>
      <c r="I71" s="1">
        <v>17</v>
      </c>
      <c r="K71" s="2">
        <v>4.377154</v>
      </c>
      <c r="L71" s="2">
        <v>4.8235400000000004</v>
      </c>
      <c r="M71" s="2">
        <v>6.0912600000000001</v>
      </c>
      <c r="N71" s="2">
        <v>7.2282130000000002</v>
      </c>
      <c r="O71" s="2">
        <v>8.1373929999999994</v>
      </c>
      <c r="P71" s="2"/>
      <c r="Q71" s="2">
        <v>4.7096900000000002</v>
      </c>
      <c r="R71" s="2">
        <v>5.1715679999999997</v>
      </c>
      <c r="S71" s="2">
        <v>6.4887119999999996</v>
      </c>
      <c r="T71" s="2">
        <v>7.3780140000000003</v>
      </c>
      <c r="U71" s="2">
        <v>8.3103400000000001</v>
      </c>
      <c r="V71" s="2"/>
      <c r="W71" s="2">
        <v>3.9203209999999999</v>
      </c>
      <c r="X71" s="2">
        <v>4.556184</v>
      </c>
      <c r="Y71" s="2">
        <v>5.6482590000000004</v>
      </c>
      <c r="Z71" s="2">
        <v>6.7561330000000002</v>
      </c>
      <c r="AA71" s="2">
        <v>8.0296699999999994</v>
      </c>
      <c r="AB71" s="2"/>
      <c r="AC71" s="2">
        <v>4.223401</v>
      </c>
      <c r="AD71" s="2">
        <v>4.977697</v>
      </c>
      <c r="AE71" s="2">
        <v>6.0480479999999996</v>
      </c>
      <c r="AF71" s="2">
        <v>6.860754</v>
      </c>
      <c r="AG71" s="2">
        <v>7.7494969999999999</v>
      </c>
      <c r="AH71" s="2"/>
      <c r="AI71" s="2">
        <v>4.334835</v>
      </c>
      <c r="AJ71" s="2">
        <v>4.980836</v>
      </c>
      <c r="AK71" s="2">
        <v>6.3246169999999999</v>
      </c>
      <c r="AL71" s="2">
        <v>7.2814199999999998</v>
      </c>
      <c r="AM71" s="2">
        <v>8.5159400000000005</v>
      </c>
      <c r="AN71" s="2"/>
      <c r="AO71" s="2">
        <v>4.5604709999999997</v>
      </c>
      <c r="AP71" s="2">
        <v>5.2550530000000002</v>
      </c>
      <c r="AQ71" s="2">
        <v>6.4902319999999998</v>
      </c>
      <c r="AR71" s="2">
        <v>7.2139499999999996</v>
      </c>
      <c r="AS71" s="2">
        <v>8.1444569999999992</v>
      </c>
      <c r="AV71" s="13" t="s">
        <v>63</v>
      </c>
      <c r="AW71" s="14">
        <v>186</v>
      </c>
      <c r="AX71" s="14">
        <v>204</v>
      </c>
      <c r="AY71" s="1">
        <v>2333.2109</v>
      </c>
      <c r="AZ71" s="2">
        <v>2.7688570000000001</v>
      </c>
      <c r="BA71" s="1">
        <v>17</v>
      </c>
      <c r="BC71" s="2">
        <v>4.5434219999999996</v>
      </c>
      <c r="BD71" s="2">
        <v>4.9975540000000001</v>
      </c>
      <c r="BE71" s="2">
        <v>6.2899859999999999</v>
      </c>
      <c r="BF71" s="2">
        <v>7.3031135000000003</v>
      </c>
      <c r="BG71" s="2">
        <v>8.2238664999999997</v>
      </c>
      <c r="BH71" s="2"/>
      <c r="BI71" s="2">
        <v>4.0718610000000002</v>
      </c>
      <c r="BJ71" s="2">
        <v>4.7669405000000005</v>
      </c>
      <c r="BK71" s="2">
        <v>5.8481535000000004</v>
      </c>
      <c r="BL71" s="2">
        <v>6.8084435000000001</v>
      </c>
      <c r="BM71" s="2">
        <v>7.8895834999999996</v>
      </c>
      <c r="BN71" s="2"/>
      <c r="BO71" s="2">
        <v>4.4476529999999999</v>
      </c>
      <c r="BP71" s="2">
        <v>5.1179445000000001</v>
      </c>
      <c r="BQ71" s="2">
        <v>6.4074244999999994</v>
      </c>
      <c r="BR71" s="2">
        <v>7.2476849999999997</v>
      </c>
      <c r="BS71" s="2">
        <v>8.3301984999999998</v>
      </c>
      <c r="BW71" s="13" t="s">
        <v>63</v>
      </c>
      <c r="BX71" s="14">
        <v>186</v>
      </c>
      <c r="BY71" s="14">
        <v>204</v>
      </c>
      <c r="BZ71" s="1">
        <v>2333.2109</v>
      </c>
      <c r="CA71" s="1">
        <v>2.7688570000000001</v>
      </c>
      <c r="CB71" s="1">
        <v>17</v>
      </c>
      <c r="CD71" s="2">
        <v>-0.47156099999999945</v>
      </c>
      <c r="CE71" s="2">
        <v>-0.23061349999999958</v>
      </c>
      <c r="CF71" s="2">
        <v>-0.44183249999999941</v>
      </c>
      <c r="CG71" s="2">
        <v>-0.49467000000000017</v>
      </c>
      <c r="CH71" s="2">
        <v>-0.33428300000000011</v>
      </c>
      <c r="CI71" s="2"/>
      <c r="CJ71" s="2">
        <v>-9.5768999999999771E-2</v>
      </c>
      <c r="CK71" s="2">
        <v>0.12039050000000007</v>
      </c>
      <c r="CL71" s="2">
        <v>0.11743849999999956</v>
      </c>
      <c r="CM71" s="2">
        <v>-5.5428500000000547E-2</v>
      </c>
      <c r="CN71" s="2">
        <v>0.10633200000000009</v>
      </c>
      <c r="CQ71" s="13" t="s">
        <v>63</v>
      </c>
      <c r="CR71" s="14">
        <v>186</v>
      </c>
      <c r="CS71" s="14">
        <v>204</v>
      </c>
      <c r="CT71" s="1">
        <v>2333.2109</v>
      </c>
      <c r="CU71" s="1">
        <v>2.7688570000000001</v>
      </c>
      <c r="CV71" s="1">
        <v>17</v>
      </c>
      <c r="CX71" s="2"/>
      <c r="CY71" s="42">
        <v>-0.47156099999999945</v>
      </c>
      <c r="CZ71" s="1">
        <v>-0.23061349999999958</v>
      </c>
      <c r="DA71" s="1">
        <v>-0.44183249999999941</v>
      </c>
      <c r="DB71" s="1">
        <v>-0.49467000000000017</v>
      </c>
      <c r="DC71" s="43">
        <v>-0.33428300000000011</v>
      </c>
      <c r="DE71" s="42">
        <v>-9.5768999999999771E-2</v>
      </c>
      <c r="DF71" s="1">
        <v>0.12039050000000007</v>
      </c>
      <c r="DG71" s="1">
        <v>0.11743849999999956</v>
      </c>
      <c r="DH71" s="1">
        <v>-5.5428500000000547E-2</v>
      </c>
      <c r="DI71" s="43">
        <v>0.10633200000000009</v>
      </c>
    </row>
    <row r="72" spans="4:113" ht="15.75" x14ac:dyDescent="0.3">
      <c r="D72" s="13" t="s">
        <v>64</v>
      </c>
      <c r="E72" s="14">
        <v>186</v>
      </c>
      <c r="F72" s="14">
        <v>205</v>
      </c>
      <c r="G72" s="1">
        <v>2434.2586000000001</v>
      </c>
      <c r="H72" s="2">
        <v>2.8401070000000002</v>
      </c>
      <c r="I72" s="1">
        <v>18</v>
      </c>
      <c r="K72" s="2">
        <v>4.6648909999999999</v>
      </c>
      <c r="L72" s="2">
        <v>5.6867660000000004</v>
      </c>
      <c r="M72" s="2">
        <v>7.0690549999999996</v>
      </c>
      <c r="N72" s="2">
        <v>8.1416620000000002</v>
      </c>
      <c r="O72" s="2">
        <v>9.1260519999999996</v>
      </c>
      <c r="P72" s="2"/>
      <c r="Q72" s="2">
        <v>5.0288209999999998</v>
      </c>
      <c r="R72" s="2">
        <v>5.9867280000000003</v>
      </c>
      <c r="S72" s="2">
        <v>7.2987409999999997</v>
      </c>
      <c r="T72" s="2">
        <v>8.0247150000000005</v>
      </c>
      <c r="U72" s="2">
        <v>9.0455690000000004</v>
      </c>
      <c r="V72" s="2"/>
      <c r="W72" s="2">
        <v>4.2616930000000002</v>
      </c>
      <c r="X72" s="2">
        <v>5.3050459999999999</v>
      </c>
      <c r="Y72" s="2">
        <v>6.4840679999999997</v>
      </c>
      <c r="Z72" s="2">
        <v>7.7640250000000002</v>
      </c>
      <c r="AA72" s="2">
        <v>9.1534119999999994</v>
      </c>
      <c r="AB72" s="2"/>
      <c r="AC72" s="2">
        <v>4.6013299999999999</v>
      </c>
      <c r="AD72" s="2">
        <v>5.7941269999999996</v>
      </c>
      <c r="AE72" s="2">
        <v>6.7827190000000002</v>
      </c>
      <c r="AF72" s="2">
        <v>7.6509299999999998</v>
      </c>
      <c r="AG72" s="2">
        <v>8.5066450000000007</v>
      </c>
      <c r="AH72" s="2"/>
      <c r="AI72" s="2">
        <v>4.8170339999999996</v>
      </c>
      <c r="AJ72" s="2">
        <v>5.9008760000000002</v>
      </c>
      <c r="AK72" s="2">
        <v>7.2013470000000002</v>
      </c>
      <c r="AL72" s="2">
        <v>8.4190389999999997</v>
      </c>
      <c r="AM72" s="2">
        <v>9.5283300000000004</v>
      </c>
      <c r="AN72" s="2"/>
      <c r="AO72" s="2">
        <v>4.8230089999999999</v>
      </c>
      <c r="AP72" s="2">
        <v>6.0554810000000003</v>
      </c>
      <c r="AQ72" s="2">
        <v>7.2088409999999996</v>
      </c>
      <c r="AR72" s="2">
        <v>8.117801</v>
      </c>
      <c r="AS72" s="2">
        <v>8.9866329999999994</v>
      </c>
      <c r="AV72" s="13" t="s">
        <v>64</v>
      </c>
      <c r="AW72" s="14">
        <v>186</v>
      </c>
      <c r="AX72" s="14">
        <v>205</v>
      </c>
      <c r="AY72" s="1">
        <v>2434.2586000000001</v>
      </c>
      <c r="AZ72" s="2">
        <v>2.8401070000000002</v>
      </c>
      <c r="BA72" s="1">
        <v>18</v>
      </c>
      <c r="BC72" s="2">
        <v>4.8468559999999998</v>
      </c>
      <c r="BD72" s="2">
        <v>5.8367470000000008</v>
      </c>
      <c r="BE72" s="2">
        <v>7.1838979999999992</v>
      </c>
      <c r="BF72" s="2">
        <v>8.0831885000000003</v>
      </c>
      <c r="BG72" s="2">
        <v>9.0858105000000009</v>
      </c>
      <c r="BH72" s="2"/>
      <c r="BI72" s="2">
        <v>4.4315115</v>
      </c>
      <c r="BJ72" s="2">
        <v>5.5495865000000002</v>
      </c>
      <c r="BK72" s="2">
        <v>6.6333935000000004</v>
      </c>
      <c r="BL72" s="2">
        <v>7.7074774999999995</v>
      </c>
      <c r="BM72" s="2">
        <v>8.8300285000000009</v>
      </c>
      <c r="BN72" s="2"/>
      <c r="BO72" s="2">
        <v>4.8200214999999993</v>
      </c>
      <c r="BP72" s="2">
        <v>5.9781785000000003</v>
      </c>
      <c r="BQ72" s="2">
        <v>7.2050939999999999</v>
      </c>
      <c r="BR72" s="2">
        <v>8.268419999999999</v>
      </c>
      <c r="BS72" s="2">
        <v>9.2574815000000008</v>
      </c>
      <c r="BW72" s="13" t="s">
        <v>64</v>
      </c>
      <c r="BX72" s="14">
        <v>186</v>
      </c>
      <c r="BY72" s="14">
        <v>205</v>
      </c>
      <c r="BZ72" s="1">
        <v>2434.2586000000001</v>
      </c>
      <c r="CA72" s="1">
        <v>2.8401070000000002</v>
      </c>
      <c r="CB72" s="1">
        <v>18</v>
      </c>
      <c r="CD72" s="2">
        <v>-0.41534449999999978</v>
      </c>
      <c r="CE72" s="2">
        <v>-0.2871605000000006</v>
      </c>
      <c r="CF72" s="2">
        <v>-0.55050449999999884</v>
      </c>
      <c r="CG72" s="2">
        <v>-0.37571100000000079</v>
      </c>
      <c r="CH72" s="2">
        <v>-0.25578199999999995</v>
      </c>
      <c r="CI72" s="2"/>
      <c r="CJ72" s="2">
        <v>-2.6834500000000538E-2</v>
      </c>
      <c r="CK72" s="2">
        <v>0.14143149999999949</v>
      </c>
      <c r="CL72" s="2">
        <v>2.1196000000000659E-2</v>
      </c>
      <c r="CM72" s="2">
        <v>0.18523149999999866</v>
      </c>
      <c r="CN72" s="2">
        <v>0.17167099999999991</v>
      </c>
      <c r="CQ72" s="13" t="s">
        <v>64</v>
      </c>
      <c r="CR72" s="14">
        <v>186</v>
      </c>
      <c r="CS72" s="14">
        <v>205</v>
      </c>
      <c r="CT72" s="1">
        <v>2434.2586000000001</v>
      </c>
      <c r="CU72" s="1">
        <v>2.8401070000000002</v>
      </c>
      <c r="CV72" s="1">
        <v>18</v>
      </c>
      <c r="CX72" s="2"/>
      <c r="CY72" s="42">
        <v>-0.41534449999999978</v>
      </c>
      <c r="CZ72" s="1">
        <v>-0.2871605000000006</v>
      </c>
      <c r="DA72" s="1">
        <v>-0.55050449999999884</v>
      </c>
      <c r="DB72" s="1">
        <v>-0.37571100000000079</v>
      </c>
      <c r="DC72" s="43">
        <v>-0.25578199999999995</v>
      </c>
      <c r="DE72" s="42">
        <v>-2.6834500000000538E-2</v>
      </c>
      <c r="DF72" s="1">
        <v>0.14143149999999949</v>
      </c>
      <c r="DG72" s="1">
        <v>2.1196000000000659E-2</v>
      </c>
      <c r="DH72" s="1">
        <v>0.18523149999999866</v>
      </c>
      <c r="DI72" s="43">
        <v>0.17167099999999991</v>
      </c>
    </row>
    <row r="73" spans="4:113" ht="15.75" x14ac:dyDescent="0.3">
      <c r="D73" s="13" t="s">
        <v>65</v>
      </c>
      <c r="E73" s="14">
        <v>186</v>
      </c>
      <c r="F73" s="14">
        <v>206</v>
      </c>
      <c r="G73" s="1">
        <v>2547.3425999999999</v>
      </c>
      <c r="H73" s="2">
        <v>3.1647050000000001</v>
      </c>
      <c r="I73" s="1">
        <v>19</v>
      </c>
      <c r="K73" s="2">
        <v>4.6714469999999997</v>
      </c>
      <c r="L73" s="2">
        <v>5.8803419999999997</v>
      </c>
      <c r="M73" s="2">
        <v>7.7428990000000004</v>
      </c>
      <c r="N73" s="2">
        <v>8.9962999999999997</v>
      </c>
      <c r="O73" s="2">
        <v>9.7400450000000003</v>
      </c>
      <c r="P73" s="2"/>
      <c r="Q73" s="2">
        <v>4.8992319999999996</v>
      </c>
      <c r="R73" s="2">
        <v>6.3742890000000001</v>
      </c>
      <c r="S73" s="2">
        <v>7.7943689999999997</v>
      </c>
      <c r="T73" s="2">
        <v>8.7454999999999998</v>
      </c>
      <c r="U73" s="2">
        <v>9.5070329999999998</v>
      </c>
      <c r="V73" s="2"/>
      <c r="W73" s="2">
        <v>4.2181040000000003</v>
      </c>
      <c r="X73" s="2">
        <v>5.4037639999999998</v>
      </c>
      <c r="Y73" s="2">
        <v>7.2121320000000004</v>
      </c>
      <c r="Z73" s="2">
        <v>8.0626440000000006</v>
      </c>
      <c r="AA73" s="2">
        <v>9.6158470000000005</v>
      </c>
      <c r="AB73" s="2"/>
      <c r="AC73" s="2">
        <v>4.5216950000000002</v>
      </c>
      <c r="AD73" s="2">
        <v>5.9810080000000001</v>
      </c>
      <c r="AE73" s="2">
        <v>7.3012750000000004</v>
      </c>
      <c r="AF73" s="2">
        <v>8.2074960000000008</v>
      </c>
      <c r="AG73" s="2">
        <v>8.922307</v>
      </c>
      <c r="AH73" s="2"/>
      <c r="AI73" s="2">
        <v>4.655373</v>
      </c>
      <c r="AJ73" s="2">
        <v>6.1156090000000001</v>
      </c>
      <c r="AK73" s="2">
        <v>7.8617410000000003</v>
      </c>
      <c r="AL73" s="2">
        <v>8.9726540000000004</v>
      </c>
      <c r="AM73" s="2">
        <v>10.056865999999999</v>
      </c>
      <c r="AN73" s="2"/>
      <c r="AO73" s="2">
        <v>4.8394539999999999</v>
      </c>
      <c r="AP73" s="2">
        <v>6.2918010000000004</v>
      </c>
      <c r="AQ73" s="2">
        <v>7.8649630000000004</v>
      </c>
      <c r="AR73" s="2">
        <v>8.6844389999999994</v>
      </c>
      <c r="AS73" s="2">
        <v>9.6714219999999997</v>
      </c>
      <c r="AV73" s="13" t="s">
        <v>65</v>
      </c>
      <c r="AW73" s="14">
        <v>186</v>
      </c>
      <c r="AX73" s="14">
        <v>206</v>
      </c>
      <c r="AY73" s="1">
        <v>2547.3425999999999</v>
      </c>
      <c r="AZ73" s="2">
        <v>3.1647050000000001</v>
      </c>
      <c r="BA73" s="1">
        <v>19</v>
      </c>
      <c r="BC73" s="2">
        <v>4.7853394999999992</v>
      </c>
      <c r="BD73" s="2">
        <v>6.1273154999999999</v>
      </c>
      <c r="BE73" s="2">
        <v>7.7686340000000005</v>
      </c>
      <c r="BF73" s="2">
        <v>8.8708999999999989</v>
      </c>
      <c r="BG73" s="2">
        <v>9.623539000000001</v>
      </c>
      <c r="BH73" s="2"/>
      <c r="BI73" s="2">
        <v>4.3698995000000007</v>
      </c>
      <c r="BJ73" s="2">
        <v>5.6923859999999999</v>
      </c>
      <c r="BK73" s="2">
        <v>7.2567035000000004</v>
      </c>
      <c r="BL73" s="2">
        <v>8.1350700000000007</v>
      </c>
      <c r="BM73" s="2">
        <v>9.2690769999999993</v>
      </c>
      <c r="BN73" s="2"/>
      <c r="BO73" s="2">
        <v>4.7474135000000004</v>
      </c>
      <c r="BP73" s="2">
        <v>6.2037050000000002</v>
      </c>
      <c r="BQ73" s="2">
        <v>7.8633520000000008</v>
      </c>
      <c r="BR73" s="2">
        <v>8.8285464999999999</v>
      </c>
      <c r="BS73" s="2">
        <v>9.8641439999999996</v>
      </c>
      <c r="BW73" s="13" t="s">
        <v>65</v>
      </c>
      <c r="BX73" s="14">
        <v>186</v>
      </c>
      <c r="BY73" s="14">
        <v>206</v>
      </c>
      <c r="BZ73" s="1">
        <v>2547.3425999999999</v>
      </c>
      <c r="CA73" s="1">
        <v>3.1647050000000001</v>
      </c>
      <c r="CB73" s="1">
        <v>19</v>
      </c>
      <c r="CD73" s="2">
        <v>-0.41543999999999848</v>
      </c>
      <c r="CE73" s="2">
        <v>-0.43492949999999997</v>
      </c>
      <c r="CF73" s="2">
        <v>-0.51193050000000007</v>
      </c>
      <c r="CG73" s="2">
        <v>-0.73582999999999821</v>
      </c>
      <c r="CH73" s="2">
        <v>-0.35446200000000161</v>
      </c>
      <c r="CI73" s="2"/>
      <c r="CJ73" s="2">
        <v>-3.7925999999998794E-2</v>
      </c>
      <c r="CK73" s="2">
        <v>7.6389500000000332E-2</v>
      </c>
      <c r="CL73" s="2">
        <v>9.4718000000000302E-2</v>
      </c>
      <c r="CM73" s="2">
        <v>-4.2353499999999045E-2</v>
      </c>
      <c r="CN73" s="2">
        <v>0.24060499999999863</v>
      </c>
      <c r="CQ73" s="13" t="s">
        <v>65</v>
      </c>
      <c r="CR73" s="14">
        <v>186</v>
      </c>
      <c r="CS73" s="14">
        <v>206</v>
      </c>
      <c r="CT73" s="1">
        <v>2547.3425999999999</v>
      </c>
      <c r="CU73" s="1">
        <v>3.1647050000000001</v>
      </c>
      <c r="CV73" s="1">
        <v>19</v>
      </c>
      <c r="CX73" s="2"/>
      <c r="CY73" s="42">
        <v>-0.41543999999999848</v>
      </c>
      <c r="CZ73" s="1">
        <v>-0.43492949999999997</v>
      </c>
      <c r="DA73" s="1">
        <v>-0.51193050000000007</v>
      </c>
      <c r="DB73" s="1">
        <v>-0.73582999999999821</v>
      </c>
      <c r="DC73" s="43">
        <v>-0.35446200000000161</v>
      </c>
      <c r="DE73" s="42">
        <v>-3.7925999999998794E-2</v>
      </c>
      <c r="DF73" s="1">
        <v>7.6389500000000332E-2</v>
      </c>
      <c r="DG73" s="1">
        <v>9.4718000000000302E-2</v>
      </c>
      <c r="DH73" s="1">
        <v>-4.2353499999999045E-2</v>
      </c>
      <c r="DI73" s="43">
        <v>0.24060499999999863</v>
      </c>
    </row>
    <row r="74" spans="4:113" ht="15.75" x14ac:dyDescent="0.3">
      <c r="D74" s="13" t="s">
        <v>66</v>
      </c>
      <c r="E74" s="14">
        <v>186</v>
      </c>
      <c r="F74" s="14">
        <v>211</v>
      </c>
      <c r="G74" s="1">
        <v>3037.5239000000001</v>
      </c>
      <c r="H74" s="2">
        <v>3.513992</v>
      </c>
      <c r="I74" s="1">
        <v>24</v>
      </c>
      <c r="K74" s="2">
        <v>7.2448670000000002</v>
      </c>
      <c r="L74" s="2">
        <v>8.4363790000000005</v>
      </c>
      <c r="M74" s="2">
        <v>10.341906</v>
      </c>
      <c r="N74" s="2">
        <v>11.452279000000001</v>
      </c>
      <c r="O74" s="2">
        <v>12.356871</v>
      </c>
      <c r="P74" s="2"/>
      <c r="Q74" s="2">
        <v>7.3989000000000003</v>
      </c>
      <c r="R74" s="2">
        <v>8.7048570000000005</v>
      </c>
      <c r="S74" s="2">
        <v>10.357419999999999</v>
      </c>
      <c r="T74" s="2">
        <v>11.198159</v>
      </c>
      <c r="U74" s="2">
        <v>12.150206000000001</v>
      </c>
      <c r="V74" s="2"/>
      <c r="W74" s="2">
        <v>6.4104279999999996</v>
      </c>
      <c r="X74" s="2">
        <v>7.8020420000000001</v>
      </c>
      <c r="Y74" s="2">
        <v>9.2425800000000002</v>
      </c>
      <c r="Z74" s="2">
        <v>10.408798000000001</v>
      </c>
      <c r="AA74" s="2">
        <v>11.778333</v>
      </c>
      <c r="AB74" s="2"/>
      <c r="AC74" s="2">
        <v>6.5478370000000004</v>
      </c>
      <c r="AD74" s="2">
        <v>8.0064720000000005</v>
      </c>
      <c r="AE74" s="2">
        <v>9.2309110000000008</v>
      </c>
      <c r="AF74" s="2">
        <v>10.181348</v>
      </c>
      <c r="AG74" s="2">
        <v>11.030277</v>
      </c>
      <c r="AH74" s="2"/>
      <c r="AI74" s="2">
        <v>7.1282610000000002</v>
      </c>
      <c r="AJ74" s="2">
        <v>8.4766410000000008</v>
      </c>
      <c r="AK74" s="2">
        <v>10.285811000000001</v>
      </c>
      <c r="AL74" s="2">
        <v>11.379702999999999</v>
      </c>
      <c r="AM74" s="2">
        <v>12.747991000000001</v>
      </c>
      <c r="AN74" s="2"/>
      <c r="AO74" s="2">
        <v>7.3017640000000004</v>
      </c>
      <c r="AP74" s="2">
        <v>8.7580190000000009</v>
      </c>
      <c r="AQ74" s="2">
        <v>10.278676000000001</v>
      </c>
      <c r="AR74" s="2">
        <v>11.089952</v>
      </c>
      <c r="AS74" s="2">
        <v>12.063564</v>
      </c>
      <c r="AV74" s="13" t="s">
        <v>66</v>
      </c>
      <c r="AW74" s="14">
        <v>186</v>
      </c>
      <c r="AX74" s="14">
        <v>211</v>
      </c>
      <c r="AY74" s="1">
        <v>3037.5239000000001</v>
      </c>
      <c r="AZ74" s="2">
        <v>3.513992</v>
      </c>
      <c r="BA74" s="1">
        <v>24</v>
      </c>
      <c r="BC74" s="2">
        <v>7.3218835000000002</v>
      </c>
      <c r="BD74" s="2">
        <v>8.5706179999999996</v>
      </c>
      <c r="BE74" s="2">
        <v>10.349663</v>
      </c>
      <c r="BF74" s="2">
        <v>11.325219000000001</v>
      </c>
      <c r="BG74" s="2">
        <v>12.253538500000001</v>
      </c>
      <c r="BH74" s="2"/>
      <c r="BI74" s="2">
        <v>6.4791325000000004</v>
      </c>
      <c r="BJ74" s="2">
        <v>7.9042570000000003</v>
      </c>
      <c r="BK74" s="2">
        <v>9.2367455000000014</v>
      </c>
      <c r="BL74" s="2">
        <v>10.295073</v>
      </c>
      <c r="BM74" s="2">
        <v>11.404305000000001</v>
      </c>
      <c r="BN74" s="2"/>
      <c r="BO74" s="2">
        <v>7.2150125000000003</v>
      </c>
      <c r="BP74" s="2">
        <v>8.6173300000000008</v>
      </c>
      <c r="BQ74" s="2">
        <v>10.2822435</v>
      </c>
      <c r="BR74" s="2">
        <v>11.2348275</v>
      </c>
      <c r="BS74" s="2">
        <v>12.405777499999999</v>
      </c>
      <c r="BW74" s="13" t="s">
        <v>66</v>
      </c>
      <c r="BX74" s="14">
        <v>186</v>
      </c>
      <c r="BY74" s="14">
        <v>211</v>
      </c>
      <c r="BZ74" s="1">
        <v>3037.5239000000001</v>
      </c>
      <c r="CA74" s="1">
        <v>3.513992</v>
      </c>
      <c r="CB74" s="1">
        <v>24</v>
      </c>
      <c r="CD74" s="2">
        <v>-0.84275099999999981</v>
      </c>
      <c r="CE74" s="2">
        <v>-0.66636099999999931</v>
      </c>
      <c r="CF74" s="2">
        <v>-1.1129174999999982</v>
      </c>
      <c r="CG74" s="2">
        <v>-1.0301460000000002</v>
      </c>
      <c r="CH74" s="2">
        <v>-0.84923350000000042</v>
      </c>
      <c r="CI74" s="2"/>
      <c r="CJ74" s="2">
        <v>-0.10687099999999994</v>
      </c>
      <c r="CK74" s="2">
        <v>4.6712000000001197E-2</v>
      </c>
      <c r="CL74" s="2">
        <v>-6.7419499999999744E-2</v>
      </c>
      <c r="CM74" s="2">
        <v>-9.0391500000000846E-2</v>
      </c>
      <c r="CN74" s="2">
        <v>0.15223899999999801</v>
      </c>
      <c r="CQ74" s="13" t="s">
        <v>66</v>
      </c>
      <c r="CR74" s="14">
        <v>186</v>
      </c>
      <c r="CS74" s="14">
        <v>211</v>
      </c>
      <c r="CT74" s="1">
        <v>3037.5239000000001</v>
      </c>
      <c r="CU74" s="1">
        <v>3.513992</v>
      </c>
      <c r="CV74" s="1">
        <v>24</v>
      </c>
      <c r="CX74" s="2"/>
      <c r="CY74" s="42">
        <v>-0.84275099999999981</v>
      </c>
      <c r="CZ74" s="1">
        <v>-0.66636099999999931</v>
      </c>
      <c r="DA74" s="1">
        <v>-1.1129174999999982</v>
      </c>
      <c r="DB74" s="1">
        <v>-1.0301460000000002</v>
      </c>
      <c r="DC74" s="43">
        <v>-0.84923350000000042</v>
      </c>
      <c r="DE74" s="42">
        <v>-0.10687099999999994</v>
      </c>
      <c r="DF74" s="1">
        <v>4.6712000000001197E-2</v>
      </c>
      <c r="DG74" s="1">
        <v>-6.7419499999999744E-2</v>
      </c>
      <c r="DH74" s="1">
        <v>-9.0391500000000846E-2</v>
      </c>
      <c r="DI74" s="43">
        <v>0.15223899999999801</v>
      </c>
    </row>
    <row r="75" spans="4:113" ht="15.75" x14ac:dyDescent="0.3">
      <c r="D75" s="13" t="s">
        <v>67</v>
      </c>
      <c r="E75" s="14">
        <v>187</v>
      </c>
      <c r="F75" s="14">
        <v>211</v>
      </c>
      <c r="G75" s="1">
        <v>2950.4917999999998</v>
      </c>
      <c r="H75" s="2">
        <v>3.4422250000000001</v>
      </c>
      <c r="I75" s="1">
        <v>23</v>
      </c>
      <c r="K75" s="2">
        <v>6.9732539999999998</v>
      </c>
      <c r="L75" s="2">
        <v>8.1594940000000005</v>
      </c>
      <c r="M75" s="2">
        <v>9.9041580000000007</v>
      </c>
      <c r="N75" s="2">
        <v>10.904919</v>
      </c>
      <c r="O75" s="2">
        <v>11.572150000000001</v>
      </c>
      <c r="P75" s="2"/>
      <c r="Q75" s="2">
        <v>7.2001559999999998</v>
      </c>
      <c r="R75" s="2">
        <v>8.5020489999999995</v>
      </c>
      <c r="S75" s="2">
        <v>9.8651429999999998</v>
      </c>
      <c r="T75" s="2">
        <v>10.833926</v>
      </c>
      <c r="U75" s="2">
        <v>11.531641</v>
      </c>
      <c r="V75" s="2"/>
      <c r="W75" s="2">
        <v>6.1059559999999999</v>
      </c>
      <c r="X75" s="2">
        <v>7.4318410000000004</v>
      </c>
      <c r="Y75" s="2">
        <v>8.733689</v>
      </c>
      <c r="Z75" s="2">
        <v>9.8625190000000007</v>
      </c>
      <c r="AA75" s="2">
        <v>10.695876999999999</v>
      </c>
      <c r="AB75" s="2"/>
      <c r="AC75" s="2">
        <v>6.4853990000000001</v>
      </c>
      <c r="AD75" s="2">
        <v>7.8986780000000003</v>
      </c>
      <c r="AE75" s="2">
        <v>8.9235229999999994</v>
      </c>
      <c r="AF75" s="2">
        <v>9.9136860000000002</v>
      </c>
      <c r="AG75" s="2">
        <v>10.573259</v>
      </c>
      <c r="AH75" s="2"/>
      <c r="AI75" s="2">
        <v>6.9079490000000003</v>
      </c>
      <c r="AJ75" s="2">
        <v>8.3514750000000006</v>
      </c>
      <c r="AK75" s="2">
        <v>9.9910689999999995</v>
      </c>
      <c r="AL75" s="2">
        <v>10.876208</v>
      </c>
      <c r="AM75" s="2">
        <v>11.901923999999999</v>
      </c>
      <c r="AN75" s="2"/>
      <c r="AO75" s="2">
        <v>7.1435969999999998</v>
      </c>
      <c r="AP75" s="2">
        <v>8.5639400000000006</v>
      </c>
      <c r="AQ75" s="2">
        <v>9.927346</v>
      </c>
      <c r="AR75" s="2">
        <v>10.796219000000001</v>
      </c>
      <c r="AS75" s="2">
        <v>11.500228</v>
      </c>
      <c r="AV75" s="13" t="s">
        <v>67</v>
      </c>
      <c r="AW75" s="14">
        <v>187</v>
      </c>
      <c r="AX75" s="14">
        <v>211</v>
      </c>
      <c r="AY75" s="1">
        <v>2950.4917999999998</v>
      </c>
      <c r="AZ75" s="2">
        <v>3.4422250000000001</v>
      </c>
      <c r="BA75" s="1">
        <v>23</v>
      </c>
      <c r="BC75" s="2">
        <v>7.0867050000000003</v>
      </c>
      <c r="BD75" s="2">
        <v>8.3307715000000009</v>
      </c>
      <c r="BE75" s="2">
        <v>9.8846504999999993</v>
      </c>
      <c r="BF75" s="2">
        <v>10.869422499999999</v>
      </c>
      <c r="BG75" s="2">
        <v>11.551895500000001</v>
      </c>
      <c r="BH75" s="2"/>
      <c r="BI75" s="2">
        <v>6.2956775</v>
      </c>
      <c r="BJ75" s="2">
        <v>7.6652595000000003</v>
      </c>
      <c r="BK75" s="2">
        <v>8.8286060000000006</v>
      </c>
      <c r="BL75" s="2">
        <v>9.8881025000000005</v>
      </c>
      <c r="BM75" s="2">
        <v>10.634568</v>
      </c>
      <c r="BN75" s="2"/>
      <c r="BO75" s="2">
        <v>7.025773</v>
      </c>
      <c r="BP75" s="2">
        <v>8.4577075000000015</v>
      </c>
      <c r="BQ75" s="2">
        <v>9.9592074999999998</v>
      </c>
      <c r="BR75" s="2">
        <v>10.836213499999999</v>
      </c>
      <c r="BS75" s="2">
        <v>11.701076</v>
      </c>
      <c r="BW75" s="13" t="s">
        <v>67</v>
      </c>
      <c r="BX75" s="14">
        <v>187</v>
      </c>
      <c r="BY75" s="14">
        <v>211</v>
      </c>
      <c r="BZ75" s="1">
        <v>2950.4917999999998</v>
      </c>
      <c r="CA75" s="1">
        <v>3.4422250000000001</v>
      </c>
      <c r="CB75" s="1">
        <v>23</v>
      </c>
      <c r="CD75" s="2">
        <v>-0.79102750000000022</v>
      </c>
      <c r="CE75" s="2">
        <v>-0.66551200000000055</v>
      </c>
      <c r="CF75" s="2">
        <v>-1.0560444999999987</v>
      </c>
      <c r="CG75" s="2">
        <v>-0.98131999999999842</v>
      </c>
      <c r="CH75" s="2">
        <v>-0.91732750000000074</v>
      </c>
      <c r="CI75" s="2"/>
      <c r="CJ75" s="2">
        <v>-6.0932000000000208E-2</v>
      </c>
      <c r="CK75" s="2">
        <v>0.1269360000000006</v>
      </c>
      <c r="CL75" s="2">
        <v>7.4557000000000428E-2</v>
      </c>
      <c r="CM75" s="2">
        <v>-3.3208999999999378E-2</v>
      </c>
      <c r="CN75" s="2">
        <v>0.14918049999999994</v>
      </c>
      <c r="CQ75" s="13" t="s">
        <v>67</v>
      </c>
      <c r="CR75" s="14">
        <v>187</v>
      </c>
      <c r="CS75" s="14">
        <v>211</v>
      </c>
      <c r="CT75" s="1">
        <v>2950.4917999999998</v>
      </c>
      <c r="CU75" s="1">
        <v>3.4422250000000001</v>
      </c>
      <c r="CV75" s="1">
        <v>23</v>
      </c>
      <c r="CX75" s="2"/>
      <c r="CY75" s="42">
        <v>-0.79102750000000022</v>
      </c>
      <c r="CZ75" s="1">
        <v>-0.66551200000000055</v>
      </c>
      <c r="DA75" s="1">
        <v>-1.0560444999999987</v>
      </c>
      <c r="DB75" s="1">
        <v>-0.98131999999999842</v>
      </c>
      <c r="DC75" s="43">
        <v>-0.91732750000000074</v>
      </c>
      <c r="DE75" s="42">
        <v>-6.0932000000000208E-2</v>
      </c>
      <c r="DF75" s="1">
        <v>0.1269360000000006</v>
      </c>
      <c r="DG75" s="1">
        <v>7.4557000000000428E-2</v>
      </c>
      <c r="DH75" s="1">
        <v>-3.3208999999999378E-2</v>
      </c>
      <c r="DI75" s="43">
        <v>0.14918049999999994</v>
      </c>
    </row>
    <row r="76" spans="4:113" ht="15.75" x14ac:dyDescent="0.3">
      <c r="D76" s="13" t="s">
        <v>68</v>
      </c>
      <c r="E76" s="14">
        <v>192</v>
      </c>
      <c r="F76" s="14">
        <v>206</v>
      </c>
      <c r="G76" s="1">
        <v>1812.0238999999999</v>
      </c>
      <c r="H76" s="2">
        <v>3.1642579999999998</v>
      </c>
      <c r="I76" s="1">
        <v>14</v>
      </c>
      <c r="K76" s="2">
        <v>4.0159010000000004</v>
      </c>
      <c r="L76" s="2">
        <v>5.1234219999999997</v>
      </c>
      <c r="M76" s="2">
        <v>6.426202</v>
      </c>
      <c r="N76" s="2">
        <v>7.1864160000000004</v>
      </c>
      <c r="O76" s="2">
        <v>7.4034199999999997</v>
      </c>
      <c r="P76" s="2"/>
      <c r="Q76" s="2">
        <v>4.507288</v>
      </c>
      <c r="R76" s="2">
        <v>5.5956840000000003</v>
      </c>
      <c r="S76" s="2">
        <v>6.1662030000000003</v>
      </c>
      <c r="T76" s="2">
        <v>6.2736590000000003</v>
      </c>
      <c r="U76" s="2">
        <v>6.8562390000000004</v>
      </c>
      <c r="V76" s="2"/>
      <c r="W76" s="2">
        <v>3.570166</v>
      </c>
      <c r="X76" s="2">
        <v>5.1560079999999999</v>
      </c>
      <c r="Y76" s="2">
        <v>5.7350989999999999</v>
      </c>
      <c r="Z76" s="2"/>
      <c r="AA76" s="2">
        <v>6.2577290000000003</v>
      </c>
      <c r="AB76" s="2"/>
      <c r="AC76" s="2">
        <v>3.6087980000000002</v>
      </c>
      <c r="AD76" s="2">
        <v>5.0506989999999998</v>
      </c>
      <c r="AE76" s="2">
        <v>6.366784</v>
      </c>
      <c r="AF76" s="2">
        <v>6.494008</v>
      </c>
      <c r="AG76" s="2">
        <v>6.4212369999999996</v>
      </c>
      <c r="AH76" s="2"/>
      <c r="AI76" s="2">
        <v>4.100905</v>
      </c>
      <c r="AJ76" s="2">
        <v>5.0508379999999997</v>
      </c>
      <c r="AK76" s="2">
        <v>6.270759</v>
      </c>
      <c r="AL76" s="2">
        <v>7.023841</v>
      </c>
      <c r="AM76" s="2">
        <v>7.6195490000000001</v>
      </c>
      <c r="AN76" s="2"/>
      <c r="AO76" s="2">
        <v>4.5795370000000002</v>
      </c>
      <c r="AP76" s="2">
        <v>5.4570069999999999</v>
      </c>
      <c r="AQ76" s="2">
        <v>6.5661699999999996</v>
      </c>
      <c r="AR76" s="2">
        <v>6.5187970000000002</v>
      </c>
      <c r="AS76" s="2">
        <v>6.6329989999999999</v>
      </c>
      <c r="AV76" s="13" t="s">
        <v>68</v>
      </c>
      <c r="AW76" s="14">
        <v>192</v>
      </c>
      <c r="AX76" s="14">
        <v>206</v>
      </c>
      <c r="AY76" s="1">
        <v>1812.0238999999999</v>
      </c>
      <c r="AZ76" s="2">
        <v>3.1642579999999998</v>
      </c>
      <c r="BA76" s="1">
        <v>14</v>
      </c>
      <c r="BC76" s="2">
        <v>4.2615945000000002</v>
      </c>
      <c r="BD76" s="2">
        <v>5.359553</v>
      </c>
      <c r="BE76" s="2">
        <v>6.2962024999999997</v>
      </c>
      <c r="BF76" s="2">
        <v>6.7300374999999999</v>
      </c>
      <c r="BG76" s="2">
        <v>7.1298294999999996</v>
      </c>
      <c r="BH76" s="2"/>
      <c r="BI76" s="2">
        <v>3.5894820000000003</v>
      </c>
      <c r="BJ76" s="2">
        <v>5.1033534999999999</v>
      </c>
      <c r="BK76" s="2">
        <v>6.0509415000000004</v>
      </c>
      <c r="BL76" s="2">
        <v>6.494008</v>
      </c>
      <c r="BM76" s="2">
        <v>6.3394829999999995</v>
      </c>
      <c r="BN76" s="2"/>
      <c r="BO76" s="2">
        <v>4.3402209999999997</v>
      </c>
      <c r="BP76" s="2">
        <v>5.2539224999999998</v>
      </c>
      <c r="BQ76" s="2">
        <v>6.4184644999999998</v>
      </c>
      <c r="BR76" s="2">
        <v>6.7713190000000001</v>
      </c>
      <c r="BS76" s="2">
        <v>7.1262740000000004</v>
      </c>
      <c r="BW76" s="13" t="s">
        <v>68</v>
      </c>
      <c r="BX76" s="14">
        <v>192</v>
      </c>
      <c r="BY76" s="14">
        <v>206</v>
      </c>
      <c r="BZ76" s="1">
        <v>1812.0238999999999</v>
      </c>
      <c r="CA76" s="1">
        <v>3.1642579999999998</v>
      </c>
      <c r="CB76" s="1">
        <v>14</v>
      </c>
      <c r="CD76" s="2">
        <v>-0.67211249999999989</v>
      </c>
      <c r="CE76" s="2">
        <v>-0.25619950000000014</v>
      </c>
      <c r="CF76" s="2">
        <v>-0.24526099999999929</v>
      </c>
      <c r="CG76" s="2">
        <v>-0.23602949999999989</v>
      </c>
      <c r="CH76" s="2">
        <v>-0.79034650000000006</v>
      </c>
      <c r="CI76" s="2"/>
      <c r="CJ76" s="2">
        <v>7.8626499999999488E-2</v>
      </c>
      <c r="CK76" s="2">
        <v>-0.10563050000000018</v>
      </c>
      <c r="CL76" s="2">
        <v>0.12226200000000009</v>
      </c>
      <c r="CM76" s="2">
        <v>4.1281500000000193E-2</v>
      </c>
      <c r="CN76" s="2">
        <v>-3.5554999999991566E-3</v>
      </c>
      <c r="CQ76" s="13" t="s">
        <v>68</v>
      </c>
      <c r="CR76" s="14">
        <v>192</v>
      </c>
      <c r="CS76" s="14">
        <v>206</v>
      </c>
      <c r="CT76" s="1">
        <v>1812.0238999999999</v>
      </c>
      <c r="CU76" s="1">
        <v>3.1642579999999998</v>
      </c>
      <c r="CV76" s="1">
        <v>14</v>
      </c>
      <c r="CX76" s="2"/>
      <c r="CY76" s="42">
        <v>-0.67211249999999989</v>
      </c>
      <c r="CZ76" s="1">
        <v>-0.25619950000000014</v>
      </c>
      <c r="DA76" s="1">
        <v>-0.24526099999999929</v>
      </c>
      <c r="DB76" s="1">
        <v>-0.23602949999999989</v>
      </c>
      <c r="DC76" s="43">
        <v>-0.79034650000000006</v>
      </c>
      <c r="DE76" s="42">
        <v>7.8626499999999488E-2</v>
      </c>
      <c r="DF76" s="1">
        <v>-0.10563050000000018</v>
      </c>
      <c r="DG76" s="1">
        <v>0.12226200000000009</v>
      </c>
      <c r="DH76" s="1">
        <v>4.1281500000000193E-2</v>
      </c>
      <c r="DI76" s="43">
        <v>-3.5554999999991566E-3</v>
      </c>
    </row>
    <row r="77" spans="4:113" ht="15.75" x14ac:dyDescent="0.3">
      <c r="D77" s="13" t="s">
        <v>69</v>
      </c>
      <c r="E77" s="14">
        <v>192</v>
      </c>
      <c r="F77" s="14">
        <v>211</v>
      </c>
      <c r="G77" s="1">
        <v>2302.2051000000001</v>
      </c>
      <c r="H77" s="2">
        <v>3.5127899999999999</v>
      </c>
      <c r="I77" s="1">
        <v>18</v>
      </c>
      <c r="K77" s="2">
        <v>6.50861</v>
      </c>
      <c r="L77" s="2">
        <v>7.366034</v>
      </c>
      <c r="M77" s="2">
        <v>8.4232510000000005</v>
      </c>
      <c r="N77" s="2">
        <v>9.0850559999999998</v>
      </c>
      <c r="O77" s="2">
        <v>9.4938330000000004</v>
      </c>
      <c r="P77" s="2"/>
      <c r="Q77" s="2">
        <v>6.6155090000000003</v>
      </c>
      <c r="R77" s="2">
        <v>7.5857770000000002</v>
      </c>
      <c r="S77" s="2">
        <v>8.4693240000000003</v>
      </c>
      <c r="T77" s="2">
        <v>8.9904670000000007</v>
      </c>
      <c r="U77" s="2">
        <v>9.3732780000000009</v>
      </c>
      <c r="V77" s="2"/>
      <c r="W77" s="2">
        <v>5.7788639999999996</v>
      </c>
      <c r="X77" s="2">
        <v>6.973014</v>
      </c>
      <c r="Y77" s="2">
        <v>7.6981799999999998</v>
      </c>
      <c r="Z77" s="2">
        <v>8.0226159999999993</v>
      </c>
      <c r="AA77" s="2">
        <v>8.6651489999999995</v>
      </c>
      <c r="AB77" s="2"/>
      <c r="AC77" s="2">
        <v>6.0598479999999997</v>
      </c>
      <c r="AD77" s="2">
        <v>7.1564940000000004</v>
      </c>
      <c r="AE77" s="2">
        <v>7.6080449999999997</v>
      </c>
      <c r="AF77" s="2">
        <v>8.0306599999999992</v>
      </c>
      <c r="AG77" s="2">
        <v>8.3611789999999999</v>
      </c>
      <c r="AH77" s="2"/>
      <c r="AI77" s="2">
        <v>6.3415670000000004</v>
      </c>
      <c r="AJ77" s="2">
        <v>7.1232730000000002</v>
      </c>
      <c r="AK77" s="2">
        <v>7.9537279999999999</v>
      </c>
      <c r="AL77" s="2">
        <v>8.7098289999999992</v>
      </c>
      <c r="AM77" s="2">
        <v>9.1849830000000008</v>
      </c>
      <c r="AN77" s="2"/>
      <c r="AO77" s="2">
        <v>6.8197479999999997</v>
      </c>
      <c r="AP77" s="2">
        <v>7.9781300000000002</v>
      </c>
      <c r="AQ77" s="2">
        <v>8.6148190000000007</v>
      </c>
      <c r="AR77" s="2">
        <v>9.2978900000000007</v>
      </c>
      <c r="AS77" s="2">
        <v>9.5913839999999997</v>
      </c>
      <c r="AV77" s="13" t="s">
        <v>69</v>
      </c>
      <c r="AW77" s="14">
        <v>192</v>
      </c>
      <c r="AX77" s="14">
        <v>211</v>
      </c>
      <c r="AY77" s="1">
        <v>2302.2051000000001</v>
      </c>
      <c r="AZ77" s="2">
        <v>3.5127899999999999</v>
      </c>
      <c r="BA77" s="1">
        <v>18</v>
      </c>
      <c r="BC77" s="2">
        <v>6.5620595000000002</v>
      </c>
      <c r="BD77" s="2">
        <v>7.4759054999999996</v>
      </c>
      <c r="BE77" s="2">
        <v>8.4462875000000004</v>
      </c>
      <c r="BF77" s="2">
        <v>9.0377615000000002</v>
      </c>
      <c r="BG77" s="2">
        <v>9.4335555000000006</v>
      </c>
      <c r="BH77" s="2"/>
      <c r="BI77" s="2">
        <v>5.9193559999999996</v>
      </c>
      <c r="BJ77" s="2">
        <v>7.0647540000000006</v>
      </c>
      <c r="BK77" s="2">
        <v>7.6531124999999998</v>
      </c>
      <c r="BL77" s="2">
        <v>8.0266379999999984</v>
      </c>
      <c r="BM77" s="2">
        <v>8.5131639999999997</v>
      </c>
      <c r="BN77" s="2"/>
      <c r="BO77" s="2">
        <v>6.5806575</v>
      </c>
      <c r="BP77" s="2">
        <v>7.5507015000000006</v>
      </c>
      <c r="BQ77" s="2">
        <v>8.2842735000000012</v>
      </c>
      <c r="BR77" s="2">
        <v>9.0038595000000008</v>
      </c>
      <c r="BS77" s="2">
        <v>9.3881835000000002</v>
      </c>
      <c r="BW77" s="13" t="s">
        <v>69</v>
      </c>
      <c r="BX77" s="14">
        <v>192</v>
      </c>
      <c r="BY77" s="14">
        <v>211</v>
      </c>
      <c r="BZ77" s="1">
        <v>2302.2051000000001</v>
      </c>
      <c r="CA77" s="1">
        <v>3.5127899999999999</v>
      </c>
      <c r="CB77" s="1">
        <v>18</v>
      </c>
      <c r="CD77" s="2">
        <v>-0.64270350000000054</v>
      </c>
      <c r="CE77" s="2">
        <v>-0.411151499999999</v>
      </c>
      <c r="CF77" s="2">
        <v>-0.79317500000000063</v>
      </c>
      <c r="CG77" s="2">
        <v>-1.0111235000000018</v>
      </c>
      <c r="CH77" s="2">
        <v>-0.92039150000000092</v>
      </c>
      <c r="CI77" s="2"/>
      <c r="CJ77" s="2">
        <v>1.8597999999999892E-2</v>
      </c>
      <c r="CK77" s="2">
        <v>7.4796000000000973E-2</v>
      </c>
      <c r="CL77" s="2">
        <v>-0.16201399999999921</v>
      </c>
      <c r="CM77" s="2">
        <v>-3.3901999999999433E-2</v>
      </c>
      <c r="CN77" s="2">
        <v>-4.5372000000000412E-2</v>
      </c>
      <c r="CQ77" s="13" t="s">
        <v>69</v>
      </c>
      <c r="CR77" s="14">
        <v>192</v>
      </c>
      <c r="CS77" s="14">
        <v>211</v>
      </c>
      <c r="CT77" s="1">
        <v>2302.2051000000001</v>
      </c>
      <c r="CU77" s="1">
        <v>3.5127899999999999</v>
      </c>
      <c r="CV77" s="1">
        <v>18</v>
      </c>
      <c r="CX77" s="2"/>
      <c r="CY77" s="42">
        <v>-0.64270350000000054</v>
      </c>
      <c r="CZ77" s="1">
        <v>-0.411151499999999</v>
      </c>
      <c r="DA77" s="1">
        <v>-0.79317500000000063</v>
      </c>
      <c r="DB77" s="1">
        <v>-1.0111235000000018</v>
      </c>
      <c r="DC77" s="43">
        <v>-0.92039150000000092</v>
      </c>
      <c r="DE77" s="42">
        <v>1.8597999999999892E-2</v>
      </c>
      <c r="DF77" s="1">
        <v>7.4796000000000973E-2</v>
      </c>
      <c r="DG77" s="1">
        <v>-0.16201399999999921</v>
      </c>
      <c r="DH77" s="1">
        <v>-3.3901999999999433E-2</v>
      </c>
      <c r="DI77" s="43">
        <v>-4.5372000000000412E-2</v>
      </c>
    </row>
    <row r="78" spans="4:113" ht="15.75" x14ac:dyDescent="0.3">
      <c r="D78" s="13" t="s">
        <v>70</v>
      </c>
      <c r="E78" s="14">
        <v>205</v>
      </c>
      <c r="F78" s="14">
        <v>211</v>
      </c>
      <c r="G78" s="1">
        <v>723.33079999999995</v>
      </c>
      <c r="H78" s="2">
        <v>3.704088</v>
      </c>
      <c r="I78" s="1">
        <v>6</v>
      </c>
      <c r="K78" s="2">
        <v>2.7898019999999999</v>
      </c>
      <c r="L78" s="2">
        <v>2.8028870000000001</v>
      </c>
      <c r="M78" s="2">
        <v>2.802397</v>
      </c>
      <c r="N78" s="2">
        <v>2.9032939999999998</v>
      </c>
      <c r="O78" s="2">
        <v>3.022993</v>
      </c>
      <c r="P78" s="2"/>
      <c r="Q78" s="2">
        <v>2.8321049999999999</v>
      </c>
      <c r="R78" s="2">
        <v>2.8005960000000001</v>
      </c>
      <c r="S78" s="2">
        <v>2.8037899999999998</v>
      </c>
      <c r="T78" s="2">
        <v>2.8949959999999999</v>
      </c>
      <c r="U78" s="2">
        <v>2.9733830000000001</v>
      </c>
      <c r="V78" s="2"/>
      <c r="W78" s="2">
        <v>2.3312240000000002</v>
      </c>
      <c r="X78" s="2">
        <v>2.3462269999999998</v>
      </c>
      <c r="Y78" s="2">
        <v>2.3128739999999999</v>
      </c>
      <c r="Z78" s="2">
        <v>2.3961790000000001</v>
      </c>
      <c r="AA78" s="2">
        <v>2.5835509999999999</v>
      </c>
      <c r="AB78" s="2"/>
      <c r="AC78" s="2">
        <v>2.4973489999999998</v>
      </c>
      <c r="AD78" s="2">
        <v>2.4893329999999998</v>
      </c>
      <c r="AE78" s="2">
        <v>2.4584250000000001</v>
      </c>
      <c r="AF78" s="2">
        <v>2.57463</v>
      </c>
      <c r="AG78" s="2">
        <v>2.692787</v>
      </c>
      <c r="AH78" s="2"/>
      <c r="AI78" s="2">
        <v>2.8163670000000001</v>
      </c>
      <c r="AJ78" s="2">
        <v>2.7945579999999999</v>
      </c>
      <c r="AK78" s="2">
        <v>2.8801429999999999</v>
      </c>
      <c r="AL78" s="2">
        <v>2.9281160000000002</v>
      </c>
      <c r="AM78" s="2">
        <v>3.1455009999999999</v>
      </c>
      <c r="AN78" s="2"/>
      <c r="AO78" s="2">
        <v>2.752011</v>
      </c>
      <c r="AP78" s="2">
        <v>2.75658</v>
      </c>
      <c r="AQ78" s="2">
        <v>2.7506949999999999</v>
      </c>
      <c r="AR78" s="2">
        <v>2.8379240000000001</v>
      </c>
      <c r="AS78" s="2">
        <v>2.9820880000000001</v>
      </c>
      <c r="AV78" s="13" t="s">
        <v>70</v>
      </c>
      <c r="AW78" s="14">
        <v>205</v>
      </c>
      <c r="AX78" s="14">
        <v>211</v>
      </c>
      <c r="AY78" s="1">
        <v>723.33079999999995</v>
      </c>
      <c r="AZ78" s="2">
        <v>3.704088</v>
      </c>
      <c r="BA78" s="1">
        <v>6</v>
      </c>
      <c r="BC78" s="2">
        <v>2.8109535000000001</v>
      </c>
      <c r="BD78" s="2">
        <v>2.8017415000000003</v>
      </c>
      <c r="BE78" s="2">
        <v>2.8030935000000001</v>
      </c>
      <c r="BF78" s="2">
        <v>2.8991449999999999</v>
      </c>
      <c r="BG78" s="2">
        <v>2.9981879999999999</v>
      </c>
      <c r="BH78" s="2"/>
      <c r="BI78" s="2">
        <v>2.4142865000000002</v>
      </c>
      <c r="BJ78" s="2">
        <v>2.4177799999999996</v>
      </c>
      <c r="BK78" s="2">
        <v>2.3856495</v>
      </c>
      <c r="BL78" s="2">
        <v>2.4854045</v>
      </c>
      <c r="BM78" s="2">
        <v>2.638169</v>
      </c>
      <c r="BN78" s="2"/>
      <c r="BO78" s="2">
        <v>2.784189</v>
      </c>
      <c r="BP78" s="2">
        <v>2.775569</v>
      </c>
      <c r="BQ78" s="2">
        <v>2.8154189999999999</v>
      </c>
      <c r="BR78" s="2">
        <v>2.8830200000000001</v>
      </c>
      <c r="BS78" s="2">
        <v>3.0637945000000002</v>
      </c>
      <c r="BW78" s="13" t="s">
        <v>70</v>
      </c>
      <c r="BX78" s="14">
        <v>205</v>
      </c>
      <c r="BY78" s="14">
        <v>211</v>
      </c>
      <c r="BZ78" s="1">
        <v>723.33079999999995</v>
      </c>
      <c r="CA78" s="1">
        <v>3.704088</v>
      </c>
      <c r="CB78" s="1">
        <v>6</v>
      </c>
      <c r="CD78" s="2">
        <v>-0.39666699999999988</v>
      </c>
      <c r="CE78" s="2">
        <v>-0.38396150000000073</v>
      </c>
      <c r="CF78" s="2">
        <v>-0.41744400000000015</v>
      </c>
      <c r="CG78" s="2">
        <v>-0.41374049999999984</v>
      </c>
      <c r="CH78" s="2">
        <v>-0.36001899999999987</v>
      </c>
      <c r="CI78" s="2"/>
      <c r="CJ78" s="2">
        <v>-2.676450000000008E-2</v>
      </c>
      <c r="CK78" s="2">
        <v>-2.6172500000000376E-2</v>
      </c>
      <c r="CL78" s="2">
        <v>1.2325499999999767E-2</v>
      </c>
      <c r="CM78" s="2">
        <v>-1.6124999999999723E-2</v>
      </c>
      <c r="CN78" s="2">
        <v>6.5606500000000345E-2</v>
      </c>
      <c r="CQ78" s="13" t="s">
        <v>70</v>
      </c>
      <c r="CR78" s="14">
        <v>205</v>
      </c>
      <c r="CS78" s="14">
        <v>211</v>
      </c>
      <c r="CT78" s="1">
        <v>723.33079999999995</v>
      </c>
      <c r="CU78" s="1">
        <v>3.704088</v>
      </c>
      <c r="CV78" s="1">
        <v>6</v>
      </c>
      <c r="CX78" s="2"/>
      <c r="CY78" s="42">
        <v>-0.39666699999999988</v>
      </c>
      <c r="CZ78" s="1">
        <v>-0.38396150000000073</v>
      </c>
      <c r="DA78" s="1">
        <v>-0.41744400000000015</v>
      </c>
      <c r="DB78" s="1">
        <v>-0.41374049999999984</v>
      </c>
      <c r="DC78" s="43">
        <v>-0.36001899999999987</v>
      </c>
      <c r="DE78" s="42">
        <v>-2.676450000000008E-2</v>
      </c>
      <c r="DF78" s="1">
        <v>-2.6172500000000376E-2</v>
      </c>
      <c r="DG78" s="1">
        <v>1.2325499999999767E-2</v>
      </c>
      <c r="DH78" s="1">
        <v>-1.6124999999999723E-2</v>
      </c>
      <c r="DI78" s="43">
        <v>6.5606500000000345E-2</v>
      </c>
    </row>
    <row r="79" spans="4:113" ht="15.75" x14ac:dyDescent="0.3">
      <c r="D79" s="13" t="s">
        <v>71</v>
      </c>
      <c r="E79" s="14">
        <v>212</v>
      </c>
      <c r="F79" s="14">
        <v>219</v>
      </c>
      <c r="G79" s="1">
        <v>970.49929999999995</v>
      </c>
      <c r="H79" s="2">
        <v>3.5116749999999999</v>
      </c>
      <c r="I79" s="1">
        <v>6</v>
      </c>
      <c r="K79" s="2">
        <v>2.8818039999999998</v>
      </c>
      <c r="L79" s="2">
        <v>3.3476330000000001</v>
      </c>
      <c r="M79" s="2">
        <v>3.4832329999999998</v>
      </c>
      <c r="N79" s="2">
        <v>3.714709</v>
      </c>
      <c r="O79" s="2">
        <v>4.0709710000000001</v>
      </c>
      <c r="P79" s="2"/>
      <c r="Q79" s="2">
        <v>3.060238</v>
      </c>
      <c r="R79" s="2">
        <v>3.3106070000000001</v>
      </c>
      <c r="S79" s="2">
        <v>3.4847480000000002</v>
      </c>
      <c r="T79" s="2">
        <v>3.7089599999999998</v>
      </c>
      <c r="U79" s="2">
        <v>4.0733980000000001</v>
      </c>
      <c r="V79" s="2"/>
      <c r="W79" s="2">
        <v>2.5726010000000001</v>
      </c>
      <c r="X79" s="2">
        <v>3.0085489999999999</v>
      </c>
      <c r="Y79" s="2">
        <v>3.0719210000000001</v>
      </c>
      <c r="Z79" s="2">
        <v>3.2977029999999998</v>
      </c>
      <c r="AA79" s="2">
        <v>3.6917230000000001</v>
      </c>
      <c r="AB79" s="2"/>
      <c r="AC79" s="2">
        <v>2.7423850000000001</v>
      </c>
      <c r="AD79" s="2">
        <v>3.0753400000000002</v>
      </c>
      <c r="AE79" s="2">
        <v>3.0978850000000002</v>
      </c>
      <c r="AF79" s="2">
        <v>3.3572959999999998</v>
      </c>
      <c r="AG79" s="2">
        <v>3.7419880000000001</v>
      </c>
      <c r="AH79" s="2"/>
      <c r="AI79" s="2">
        <v>2.8351470000000001</v>
      </c>
      <c r="AJ79" s="2">
        <v>3.274238</v>
      </c>
      <c r="AK79" s="2">
        <v>3.4196659999999999</v>
      </c>
      <c r="AL79" s="2">
        <v>3.665009</v>
      </c>
      <c r="AM79" s="2">
        <v>4.0427099999999996</v>
      </c>
      <c r="AN79" s="2"/>
      <c r="AO79" s="2">
        <v>2.972248</v>
      </c>
      <c r="AP79" s="2">
        <v>3.2873350000000001</v>
      </c>
      <c r="AQ79" s="2">
        <v>3.4016760000000001</v>
      </c>
      <c r="AR79" s="2">
        <v>3.6280350000000001</v>
      </c>
      <c r="AS79" s="2">
        <v>4.0170909999999997</v>
      </c>
      <c r="AV79" s="13" t="s">
        <v>71</v>
      </c>
      <c r="AW79" s="14">
        <v>212</v>
      </c>
      <c r="AX79" s="14">
        <v>219</v>
      </c>
      <c r="AY79" s="1">
        <v>970.49929999999995</v>
      </c>
      <c r="AZ79" s="2">
        <v>3.5116749999999999</v>
      </c>
      <c r="BA79" s="1">
        <v>6</v>
      </c>
      <c r="BC79" s="2">
        <v>2.9710209999999999</v>
      </c>
      <c r="BD79" s="2">
        <v>3.3291200000000001</v>
      </c>
      <c r="BE79" s="2">
        <v>3.4839905</v>
      </c>
      <c r="BF79" s="2">
        <v>3.7118345000000001</v>
      </c>
      <c r="BG79" s="2">
        <v>4.0721845000000005</v>
      </c>
      <c r="BH79" s="2"/>
      <c r="BI79" s="2">
        <v>2.6574930000000001</v>
      </c>
      <c r="BJ79" s="2">
        <v>3.0419445000000001</v>
      </c>
      <c r="BK79" s="2">
        <v>3.0849030000000002</v>
      </c>
      <c r="BL79" s="2">
        <v>3.3274995000000001</v>
      </c>
      <c r="BM79" s="2">
        <v>3.7168555000000003</v>
      </c>
      <c r="BN79" s="2"/>
      <c r="BO79" s="2">
        <v>2.9036974999999998</v>
      </c>
      <c r="BP79" s="2">
        <v>3.2807865</v>
      </c>
      <c r="BQ79" s="2">
        <v>3.4106709999999998</v>
      </c>
      <c r="BR79" s="2">
        <v>3.646522</v>
      </c>
      <c r="BS79" s="2">
        <v>4.0299005000000001</v>
      </c>
      <c r="BW79" s="13" t="s">
        <v>71</v>
      </c>
      <c r="BX79" s="14">
        <v>212</v>
      </c>
      <c r="BY79" s="14">
        <v>219</v>
      </c>
      <c r="BZ79" s="1">
        <v>970.49929999999995</v>
      </c>
      <c r="CA79" s="1">
        <v>3.5116749999999999</v>
      </c>
      <c r="CB79" s="1">
        <v>6</v>
      </c>
      <c r="CD79" s="2">
        <v>-0.31352799999999981</v>
      </c>
      <c r="CE79" s="2">
        <v>-0.28717550000000003</v>
      </c>
      <c r="CF79" s="2">
        <v>-0.39908749999999982</v>
      </c>
      <c r="CG79" s="2">
        <v>-0.38433500000000009</v>
      </c>
      <c r="CH79" s="2">
        <v>-0.35532900000000023</v>
      </c>
      <c r="CI79" s="2"/>
      <c r="CJ79" s="2">
        <v>-6.7323500000000092E-2</v>
      </c>
      <c r="CK79" s="2">
        <v>-4.8333500000000029E-2</v>
      </c>
      <c r="CL79" s="2">
        <v>-7.3319500000000204E-2</v>
      </c>
      <c r="CM79" s="2">
        <v>-6.5312500000000107E-2</v>
      </c>
      <c r="CN79" s="2">
        <v>-4.2284000000000432E-2</v>
      </c>
      <c r="CQ79" s="13" t="s">
        <v>71</v>
      </c>
      <c r="CR79" s="14">
        <v>212</v>
      </c>
      <c r="CS79" s="14">
        <v>219</v>
      </c>
      <c r="CT79" s="1">
        <v>970.49929999999995</v>
      </c>
      <c r="CU79" s="1">
        <v>3.5116749999999999</v>
      </c>
      <c r="CV79" s="1">
        <v>6</v>
      </c>
      <c r="CX79" s="2"/>
      <c r="CY79" s="42">
        <v>-0.31352799999999981</v>
      </c>
      <c r="CZ79" s="1">
        <v>-0.28717550000000003</v>
      </c>
      <c r="DA79" s="1">
        <v>-0.39908749999999982</v>
      </c>
      <c r="DB79" s="1">
        <v>-0.38433500000000009</v>
      </c>
      <c r="DC79" s="43">
        <v>-0.35532900000000023</v>
      </c>
      <c r="DE79" s="42">
        <v>-6.7323500000000092E-2</v>
      </c>
      <c r="DF79" s="1">
        <v>-4.8333500000000029E-2</v>
      </c>
      <c r="DG79" s="1">
        <v>-7.3319500000000204E-2</v>
      </c>
      <c r="DH79" s="1">
        <v>-6.5312500000000107E-2</v>
      </c>
      <c r="DI79" s="43">
        <v>-4.2284000000000432E-2</v>
      </c>
    </row>
    <row r="80" spans="4:113" ht="15.75" x14ac:dyDescent="0.3">
      <c r="D80" s="13" t="s">
        <v>72</v>
      </c>
      <c r="E80" s="14">
        <v>212</v>
      </c>
      <c r="F80" s="14">
        <v>221</v>
      </c>
      <c r="G80" s="1">
        <v>1158.579</v>
      </c>
      <c r="H80" s="2">
        <v>3.372322</v>
      </c>
      <c r="I80" s="1">
        <v>8</v>
      </c>
      <c r="K80" s="2">
        <v>3.5307339999999998</v>
      </c>
      <c r="L80" s="2">
        <v>4.2236760000000002</v>
      </c>
      <c r="M80" s="2">
        <v>4.4859</v>
      </c>
      <c r="N80" s="2">
        <v>5.3185659999999997</v>
      </c>
      <c r="O80" s="2">
        <v>5.603917</v>
      </c>
      <c r="P80" s="2"/>
      <c r="Q80" s="2"/>
      <c r="R80" s="2"/>
      <c r="S80" s="2"/>
      <c r="T80" s="2"/>
      <c r="U80" s="2"/>
      <c r="V80" s="2"/>
      <c r="W80" s="2">
        <v>3.155659</v>
      </c>
      <c r="X80" s="2">
        <v>3.5454810000000001</v>
      </c>
      <c r="Y80" s="2">
        <v>3.8324340000000001</v>
      </c>
      <c r="Z80" s="2">
        <v>4.5288950000000003</v>
      </c>
      <c r="AA80" s="2">
        <v>4.8757809999999999</v>
      </c>
      <c r="AB80" s="2"/>
      <c r="AC80" s="2"/>
      <c r="AD80" s="2"/>
      <c r="AE80" s="2"/>
      <c r="AF80" s="2"/>
      <c r="AG80" s="2"/>
      <c r="AH80" s="2"/>
      <c r="AI80" s="2">
        <v>3.9157410000000001</v>
      </c>
      <c r="AJ80" s="2">
        <v>4.3863469999999998</v>
      </c>
      <c r="AK80" s="2">
        <v>4.5161749999999996</v>
      </c>
      <c r="AL80" s="2">
        <v>5.6161399999999997</v>
      </c>
      <c r="AM80" s="2">
        <v>6.1997689999999999</v>
      </c>
      <c r="AN80" s="2"/>
      <c r="AO80" s="2"/>
      <c r="AP80" s="2"/>
      <c r="AQ80" s="2"/>
      <c r="AR80" s="2"/>
      <c r="AS80" s="2"/>
      <c r="AV80" s="13" t="s">
        <v>72</v>
      </c>
      <c r="AW80" s="14">
        <v>212</v>
      </c>
      <c r="AX80" s="14">
        <v>221</v>
      </c>
      <c r="AY80" s="1">
        <v>1158.579</v>
      </c>
      <c r="AZ80" s="2">
        <v>3.372322</v>
      </c>
      <c r="BA80" s="1">
        <v>8</v>
      </c>
      <c r="BC80" s="2">
        <v>3.5307339999999998</v>
      </c>
      <c r="BD80" s="2">
        <v>4.2236760000000002</v>
      </c>
      <c r="BE80" s="2">
        <v>4.4859</v>
      </c>
      <c r="BF80" s="2">
        <v>5.3185659999999997</v>
      </c>
      <c r="BG80" s="2">
        <v>5.603917</v>
      </c>
      <c r="BH80" s="2"/>
      <c r="BI80" s="2">
        <v>3.155659</v>
      </c>
      <c r="BJ80" s="2">
        <v>3.5454810000000001</v>
      </c>
      <c r="BK80" s="2">
        <v>3.8324340000000001</v>
      </c>
      <c r="BL80" s="2">
        <v>4.5288950000000003</v>
      </c>
      <c r="BM80" s="2">
        <v>4.8757809999999999</v>
      </c>
      <c r="BN80" s="2"/>
      <c r="BO80" s="2">
        <v>3.9157410000000001</v>
      </c>
      <c r="BP80" s="2">
        <v>4.3863469999999998</v>
      </c>
      <c r="BQ80" s="2">
        <v>4.5161749999999996</v>
      </c>
      <c r="BR80" s="2">
        <v>5.6161399999999997</v>
      </c>
      <c r="BS80" s="2">
        <v>6.1997689999999999</v>
      </c>
      <c r="BW80" s="13" t="s">
        <v>72</v>
      </c>
      <c r="BX80" s="14">
        <v>212</v>
      </c>
      <c r="BY80" s="14">
        <v>221</v>
      </c>
      <c r="BZ80" s="1">
        <v>1158.579</v>
      </c>
      <c r="CA80" s="1">
        <v>3.372322</v>
      </c>
      <c r="CB80" s="1">
        <v>8</v>
      </c>
      <c r="CD80" s="2">
        <v>-0.37507499999999983</v>
      </c>
      <c r="CE80" s="2">
        <v>-0.6781950000000001</v>
      </c>
      <c r="CF80" s="2">
        <v>-0.65346599999999988</v>
      </c>
      <c r="CG80" s="2">
        <v>-0.78967099999999935</v>
      </c>
      <c r="CH80" s="2">
        <v>-0.72813600000000012</v>
      </c>
      <c r="CI80" s="2"/>
      <c r="CJ80" s="2">
        <v>0.38500700000000032</v>
      </c>
      <c r="CK80" s="2">
        <v>0.16267099999999957</v>
      </c>
      <c r="CL80" s="2">
        <v>3.0274999999999608E-2</v>
      </c>
      <c r="CM80" s="2">
        <v>0.29757400000000001</v>
      </c>
      <c r="CN80" s="2">
        <v>0.59585199999999983</v>
      </c>
      <c r="CQ80" s="13" t="s">
        <v>72</v>
      </c>
      <c r="CR80" s="14">
        <v>212</v>
      </c>
      <c r="CS80" s="14">
        <v>221</v>
      </c>
      <c r="CT80" s="1">
        <v>1158.579</v>
      </c>
      <c r="CU80" s="1">
        <v>3.372322</v>
      </c>
      <c r="CV80" s="1">
        <v>8</v>
      </c>
      <c r="CX80" s="2"/>
      <c r="CY80" s="42">
        <v>-0.37507499999999983</v>
      </c>
      <c r="CZ80" s="1">
        <v>-0.6781950000000001</v>
      </c>
      <c r="DA80" s="1">
        <v>-0.65346599999999988</v>
      </c>
      <c r="DB80" s="1">
        <v>-0.78967099999999935</v>
      </c>
      <c r="DC80" s="43">
        <v>-0.72813600000000012</v>
      </c>
      <c r="DE80" s="42">
        <v>0.38500700000000032</v>
      </c>
      <c r="DF80" s="1">
        <v>0.16267099999999957</v>
      </c>
      <c r="DG80" s="1">
        <v>3.0274999999999608E-2</v>
      </c>
      <c r="DH80" s="1">
        <v>0.29757400000000001</v>
      </c>
      <c r="DI80" s="43">
        <v>0.59585199999999983</v>
      </c>
    </row>
    <row r="81" spans="4:113" ht="15.75" x14ac:dyDescent="0.3">
      <c r="D81" s="13" t="s">
        <v>73</v>
      </c>
      <c r="E81" s="14">
        <v>212</v>
      </c>
      <c r="F81" s="14">
        <v>222</v>
      </c>
      <c r="G81" s="1">
        <v>1271.663</v>
      </c>
      <c r="H81" s="2">
        <v>4.2473029999999996</v>
      </c>
      <c r="I81" s="1">
        <v>9</v>
      </c>
      <c r="K81" s="2">
        <v>3.4325160000000001</v>
      </c>
      <c r="L81" s="2">
        <v>4.0485090000000001</v>
      </c>
      <c r="M81" s="2">
        <v>4.5077910000000001</v>
      </c>
      <c r="N81" s="2">
        <v>5.1805409999999998</v>
      </c>
      <c r="O81" s="2">
        <v>5.5875539999999999</v>
      </c>
      <c r="P81" s="2"/>
      <c r="Q81" s="2">
        <v>3.5760149999999999</v>
      </c>
      <c r="R81" s="2">
        <v>3.9869020000000002</v>
      </c>
      <c r="S81" s="2">
        <v>4.3033989999999998</v>
      </c>
      <c r="T81" s="2">
        <v>5.0196079999999998</v>
      </c>
      <c r="U81" s="2">
        <v>5.5170199999999996</v>
      </c>
      <c r="V81" s="2"/>
      <c r="W81" s="2">
        <v>2.5211540000000001</v>
      </c>
      <c r="X81" s="2">
        <v>3.0092289999999999</v>
      </c>
      <c r="Y81" s="2">
        <v>3.276205</v>
      </c>
      <c r="Z81" s="2">
        <v>3.9184589999999999</v>
      </c>
      <c r="AA81" s="2">
        <v>4.3275439999999996</v>
      </c>
      <c r="AB81" s="2"/>
      <c r="AC81" s="2">
        <v>2.8798949999999999</v>
      </c>
      <c r="AD81" s="2">
        <v>3.3642210000000001</v>
      </c>
      <c r="AE81" s="2">
        <v>3.5149910000000002</v>
      </c>
      <c r="AF81" s="2">
        <v>4.2952940000000002</v>
      </c>
      <c r="AG81" s="2">
        <v>4.6735790000000001</v>
      </c>
      <c r="AH81" s="2"/>
      <c r="AI81" s="2">
        <v>3.373532</v>
      </c>
      <c r="AJ81" s="2">
        <v>4.0488439999999999</v>
      </c>
      <c r="AK81" s="2">
        <v>4.4087209999999999</v>
      </c>
      <c r="AL81" s="2">
        <v>5.1689790000000002</v>
      </c>
      <c r="AM81" s="2">
        <v>5.5560520000000002</v>
      </c>
      <c r="AN81" s="2"/>
      <c r="AO81" s="2">
        <v>3.4830239999999999</v>
      </c>
      <c r="AP81" s="2">
        <v>3.9309229999999999</v>
      </c>
      <c r="AQ81" s="2">
        <v>4.3085959999999996</v>
      </c>
      <c r="AR81" s="2">
        <v>5.0220349999999998</v>
      </c>
      <c r="AS81" s="2">
        <v>5.4638710000000001</v>
      </c>
      <c r="AV81" s="13" t="s">
        <v>73</v>
      </c>
      <c r="AW81" s="14">
        <v>212</v>
      </c>
      <c r="AX81" s="14">
        <v>222</v>
      </c>
      <c r="AY81" s="1">
        <v>1271.663</v>
      </c>
      <c r="AZ81" s="2">
        <v>4.2473029999999996</v>
      </c>
      <c r="BA81" s="1">
        <v>9</v>
      </c>
      <c r="BC81" s="2">
        <v>3.5042654999999998</v>
      </c>
      <c r="BD81" s="2">
        <v>4.0177054999999999</v>
      </c>
      <c r="BE81" s="2">
        <v>4.4055949999999999</v>
      </c>
      <c r="BF81" s="2">
        <v>5.1000744999999998</v>
      </c>
      <c r="BG81" s="2">
        <v>5.5522869999999998</v>
      </c>
      <c r="BH81" s="2"/>
      <c r="BI81" s="2">
        <v>2.7005245000000002</v>
      </c>
      <c r="BJ81" s="2">
        <v>3.186725</v>
      </c>
      <c r="BK81" s="2">
        <v>3.3955980000000001</v>
      </c>
      <c r="BL81" s="2">
        <v>4.1068765000000003</v>
      </c>
      <c r="BM81" s="2">
        <v>4.5005614999999999</v>
      </c>
      <c r="BN81" s="2"/>
      <c r="BO81" s="2">
        <v>3.4282779999999997</v>
      </c>
      <c r="BP81" s="2">
        <v>3.9898834999999999</v>
      </c>
      <c r="BQ81" s="2">
        <v>4.3586584999999998</v>
      </c>
      <c r="BR81" s="2">
        <v>5.0955069999999996</v>
      </c>
      <c r="BS81" s="2">
        <v>5.5099615000000002</v>
      </c>
      <c r="BW81" s="13" t="s">
        <v>73</v>
      </c>
      <c r="BX81" s="14">
        <v>212</v>
      </c>
      <c r="BY81" s="14">
        <v>222</v>
      </c>
      <c r="BZ81" s="1">
        <v>1271.663</v>
      </c>
      <c r="CA81" s="1">
        <v>4.2473029999999996</v>
      </c>
      <c r="CB81" s="1">
        <v>9</v>
      </c>
      <c r="CD81" s="2">
        <v>-0.80374099999999959</v>
      </c>
      <c r="CE81" s="2">
        <v>-0.8309804999999999</v>
      </c>
      <c r="CF81" s="2">
        <v>-1.0099969999999998</v>
      </c>
      <c r="CG81" s="2">
        <v>-0.99319799999999958</v>
      </c>
      <c r="CH81" s="2">
        <v>-1.0517254999999999</v>
      </c>
      <c r="CI81" s="2"/>
      <c r="CJ81" s="2">
        <v>-7.5987500000000097E-2</v>
      </c>
      <c r="CK81" s="2">
        <v>-2.7822000000000013E-2</v>
      </c>
      <c r="CL81" s="2">
        <v>-4.6936500000000159E-2</v>
      </c>
      <c r="CM81" s="2">
        <v>-4.5675000000002797E-3</v>
      </c>
      <c r="CN81" s="2">
        <v>-4.2325499999999572E-2</v>
      </c>
      <c r="CQ81" s="13" t="s">
        <v>73</v>
      </c>
      <c r="CR81" s="14">
        <v>212</v>
      </c>
      <c r="CS81" s="14">
        <v>222</v>
      </c>
      <c r="CT81" s="1">
        <v>1271.663</v>
      </c>
      <c r="CU81" s="1">
        <v>4.2473029999999996</v>
      </c>
      <c r="CV81" s="1">
        <v>9</v>
      </c>
      <c r="CX81" s="2"/>
      <c r="CY81" s="42">
        <v>-0.80374099999999959</v>
      </c>
      <c r="CZ81" s="1">
        <v>-0.8309804999999999</v>
      </c>
      <c r="DA81" s="1">
        <v>-1.0099969999999998</v>
      </c>
      <c r="DB81" s="1">
        <v>-0.99319799999999958</v>
      </c>
      <c r="DC81" s="43">
        <v>-1.0517254999999999</v>
      </c>
      <c r="DE81" s="42">
        <v>-7.5987500000000097E-2</v>
      </c>
      <c r="DF81" s="1">
        <v>-2.7822000000000013E-2</v>
      </c>
      <c r="DG81" s="1">
        <v>-4.6936500000000159E-2</v>
      </c>
      <c r="DH81" s="1">
        <v>-4.5675000000002797E-3</v>
      </c>
      <c r="DI81" s="43">
        <v>-4.2325499999999572E-2</v>
      </c>
    </row>
    <row r="82" spans="4:113" ht="15.75" x14ac:dyDescent="0.3">
      <c r="D82" s="13" t="s">
        <v>74</v>
      </c>
      <c r="E82" s="14">
        <v>223</v>
      </c>
      <c r="F82" s="14">
        <v>236</v>
      </c>
      <c r="G82" s="1">
        <v>1615.8074999999999</v>
      </c>
      <c r="H82" s="2">
        <v>2.952893</v>
      </c>
      <c r="I82" s="1">
        <v>13</v>
      </c>
      <c r="K82" s="2">
        <v>3.0579740000000002</v>
      </c>
      <c r="L82" s="2">
        <v>3.4134069999999999</v>
      </c>
      <c r="M82" s="2">
        <v>3.778613</v>
      </c>
      <c r="N82" s="2">
        <v>3.9309050000000001</v>
      </c>
      <c r="O82" s="2">
        <v>4.1869940000000003</v>
      </c>
      <c r="P82" s="2"/>
      <c r="Q82" s="2">
        <v>3.310562</v>
      </c>
      <c r="R82" s="2">
        <v>3.638449</v>
      </c>
      <c r="S82" s="2">
        <v>3.8910439999999999</v>
      </c>
      <c r="T82" s="2">
        <v>3.9882970000000002</v>
      </c>
      <c r="U82" s="2">
        <v>4.318543</v>
      </c>
      <c r="V82" s="2"/>
      <c r="W82" s="2">
        <v>2.755754</v>
      </c>
      <c r="X82" s="2">
        <v>3.1878630000000001</v>
      </c>
      <c r="Y82" s="2">
        <v>3.5246460000000002</v>
      </c>
      <c r="Z82" s="2">
        <v>3.72322</v>
      </c>
      <c r="AA82" s="2">
        <v>4.2214400000000003</v>
      </c>
      <c r="AB82" s="2"/>
      <c r="AC82" s="2">
        <v>3.0114679999999998</v>
      </c>
      <c r="AD82" s="2">
        <v>3.417459</v>
      </c>
      <c r="AE82" s="2">
        <v>3.5586220000000002</v>
      </c>
      <c r="AF82" s="2">
        <v>3.7484419999999998</v>
      </c>
      <c r="AG82" s="2">
        <v>4.0833209999999998</v>
      </c>
      <c r="AH82" s="2"/>
      <c r="AI82" s="2">
        <v>3.0637629999999998</v>
      </c>
      <c r="AJ82" s="2">
        <v>3.430863</v>
      </c>
      <c r="AK82" s="2">
        <v>3.7968679999999999</v>
      </c>
      <c r="AL82" s="2">
        <v>3.946593</v>
      </c>
      <c r="AM82" s="2">
        <v>4.3035180000000004</v>
      </c>
      <c r="AN82" s="2"/>
      <c r="AO82" s="2">
        <v>3.2112949999999998</v>
      </c>
      <c r="AP82" s="2">
        <v>3.5901070000000002</v>
      </c>
      <c r="AQ82" s="2">
        <v>3.84633</v>
      </c>
      <c r="AR82" s="2">
        <v>3.934523</v>
      </c>
      <c r="AS82" s="2">
        <v>4.2430089999999998</v>
      </c>
      <c r="AV82" s="13" t="s">
        <v>74</v>
      </c>
      <c r="AW82" s="14">
        <v>223</v>
      </c>
      <c r="AX82" s="14">
        <v>236</v>
      </c>
      <c r="AY82" s="1">
        <v>1615.8074999999999</v>
      </c>
      <c r="AZ82" s="2">
        <v>2.952893</v>
      </c>
      <c r="BA82" s="1">
        <v>13</v>
      </c>
      <c r="BC82" s="2">
        <v>3.1842680000000003</v>
      </c>
      <c r="BD82" s="2">
        <v>3.525928</v>
      </c>
      <c r="BE82" s="2">
        <v>3.8348285</v>
      </c>
      <c r="BF82" s="2">
        <v>3.9596010000000001</v>
      </c>
      <c r="BG82" s="2">
        <v>4.2527685000000002</v>
      </c>
      <c r="BH82" s="2"/>
      <c r="BI82" s="2">
        <v>2.8836110000000001</v>
      </c>
      <c r="BJ82" s="2">
        <v>3.3026610000000001</v>
      </c>
      <c r="BK82" s="2">
        <v>3.5416340000000002</v>
      </c>
      <c r="BL82" s="2">
        <v>3.7358310000000001</v>
      </c>
      <c r="BM82" s="2">
        <v>4.1523804999999996</v>
      </c>
      <c r="BN82" s="2"/>
      <c r="BO82" s="2">
        <v>3.1375289999999998</v>
      </c>
      <c r="BP82" s="2">
        <v>3.5104850000000001</v>
      </c>
      <c r="BQ82" s="2">
        <v>3.821599</v>
      </c>
      <c r="BR82" s="2">
        <v>3.9405580000000002</v>
      </c>
      <c r="BS82" s="2">
        <v>4.2732635000000005</v>
      </c>
      <c r="BW82" s="13" t="s">
        <v>74</v>
      </c>
      <c r="BX82" s="14">
        <v>223</v>
      </c>
      <c r="BY82" s="14">
        <v>236</v>
      </c>
      <c r="BZ82" s="1">
        <v>1615.8074999999999</v>
      </c>
      <c r="CA82" s="1">
        <v>2.952893</v>
      </c>
      <c r="CB82" s="1">
        <v>13</v>
      </c>
      <c r="CD82" s="2">
        <v>-0.30065700000000017</v>
      </c>
      <c r="CE82" s="2">
        <v>-0.22326699999999988</v>
      </c>
      <c r="CF82" s="2">
        <v>-0.2931944999999998</v>
      </c>
      <c r="CG82" s="2">
        <v>-0.22377000000000002</v>
      </c>
      <c r="CH82" s="2">
        <v>-0.10038800000000059</v>
      </c>
      <c r="CI82" s="2"/>
      <c r="CJ82" s="2">
        <v>-4.673900000000053E-2</v>
      </c>
      <c r="CK82" s="2">
        <v>-1.5442999999999873E-2</v>
      </c>
      <c r="CL82" s="2">
        <v>-1.3229500000000005E-2</v>
      </c>
      <c r="CM82" s="2">
        <v>-1.9042999999999921E-2</v>
      </c>
      <c r="CN82" s="2">
        <v>2.0495000000000374E-2</v>
      </c>
      <c r="CQ82" s="13" t="s">
        <v>74</v>
      </c>
      <c r="CR82" s="14">
        <v>223</v>
      </c>
      <c r="CS82" s="14">
        <v>236</v>
      </c>
      <c r="CT82" s="1">
        <v>1615.8074999999999</v>
      </c>
      <c r="CU82" s="1">
        <v>2.952893</v>
      </c>
      <c r="CV82" s="1">
        <v>13</v>
      </c>
      <c r="CX82" s="2"/>
      <c r="CY82" s="42">
        <v>-0.30065700000000017</v>
      </c>
      <c r="CZ82" s="1">
        <v>-0.22326699999999988</v>
      </c>
      <c r="DA82" s="1">
        <v>-0.2931944999999998</v>
      </c>
      <c r="DB82" s="1">
        <v>-0.22377000000000002</v>
      </c>
      <c r="DC82" s="43">
        <v>-0.10038800000000059</v>
      </c>
      <c r="DE82" s="42">
        <v>-4.673900000000053E-2</v>
      </c>
      <c r="DF82" s="1">
        <v>-1.5442999999999873E-2</v>
      </c>
      <c r="DG82" s="1">
        <v>-1.3229500000000005E-2</v>
      </c>
      <c r="DH82" s="1">
        <v>-1.9042999999999921E-2</v>
      </c>
      <c r="DI82" s="43">
        <v>2.0495000000000374E-2</v>
      </c>
    </row>
    <row r="83" spans="4:113" ht="15.75" x14ac:dyDescent="0.3">
      <c r="D83" s="13" t="s">
        <v>75</v>
      </c>
      <c r="E83" s="14">
        <v>225</v>
      </c>
      <c r="F83" s="14">
        <v>236</v>
      </c>
      <c r="G83" s="1">
        <v>1358.7063000000001</v>
      </c>
      <c r="H83" s="2">
        <v>2.4386570000000001</v>
      </c>
      <c r="I83" s="1">
        <v>11</v>
      </c>
      <c r="K83" s="2">
        <v>2.834616</v>
      </c>
      <c r="L83" s="2">
        <v>3.1304189999999998</v>
      </c>
      <c r="M83" s="2">
        <v>3.4737809999999998</v>
      </c>
      <c r="N83" s="2">
        <v>3.543272</v>
      </c>
      <c r="O83" s="2">
        <v>3.7295400000000001</v>
      </c>
      <c r="P83" s="2"/>
      <c r="Q83" s="2">
        <v>3.1822689999999998</v>
      </c>
      <c r="R83" s="2">
        <v>3.4541740000000001</v>
      </c>
      <c r="S83" s="2">
        <v>3.670912</v>
      </c>
      <c r="T83" s="2">
        <v>3.805437</v>
      </c>
      <c r="U83" s="2">
        <v>4.0468039999999998</v>
      </c>
      <c r="V83" s="2"/>
      <c r="W83" s="2">
        <v>2.7247490000000001</v>
      </c>
      <c r="X83" s="2">
        <v>3.0251969999999999</v>
      </c>
      <c r="Y83" s="2">
        <v>3.2409469999999998</v>
      </c>
      <c r="Z83" s="2">
        <v>3.3525879999999999</v>
      </c>
      <c r="AA83" s="2">
        <v>3.6646580000000002</v>
      </c>
      <c r="AB83" s="2"/>
      <c r="AC83" s="2">
        <v>3.0089000000000001</v>
      </c>
      <c r="AD83" s="2">
        <v>3.3887520000000002</v>
      </c>
      <c r="AE83" s="2">
        <v>3.4909150000000002</v>
      </c>
      <c r="AF83" s="2">
        <v>3.656809</v>
      </c>
      <c r="AG83" s="2">
        <v>3.8870230000000001</v>
      </c>
      <c r="AH83" s="2"/>
      <c r="AI83" s="2">
        <v>2.6938339999999998</v>
      </c>
      <c r="AJ83" s="2">
        <v>3.0116130000000001</v>
      </c>
      <c r="AK83" s="2">
        <v>3.338937</v>
      </c>
      <c r="AL83" s="2">
        <v>3.420677</v>
      </c>
      <c r="AM83" s="2">
        <v>3.6493410000000002</v>
      </c>
      <c r="AN83" s="2"/>
      <c r="AO83" s="2">
        <v>3.041582</v>
      </c>
      <c r="AP83" s="2">
        <v>3.4666090000000001</v>
      </c>
      <c r="AQ83" s="2">
        <v>3.5664609999999999</v>
      </c>
      <c r="AR83" s="2">
        <v>3.732037</v>
      </c>
      <c r="AS83" s="2">
        <v>3.9282349999999999</v>
      </c>
      <c r="AV83" s="13" t="s">
        <v>75</v>
      </c>
      <c r="AW83" s="14">
        <v>225</v>
      </c>
      <c r="AX83" s="14">
        <v>236</v>
      </c>
      <c r="AY83" s="1">
        <v>1358.7063000000001</v>
      </c>
      <c r="AZ83" s="2">
        <v>2.4386570000000001</v>
      </c>
      <c r="BA83" s="1">
        <v>11</v>
      </c>
      <c r="BC83" s="2">
        <v>3.0084425000000001</v>
      </c>
      <c r="BD83" s="2">
        <v>3.2922965</v>
      </c>
      <c r="BE83" s="2">
        <v>3.5723465000000001</v>
      </c>
      <c r="BF83" s="2">
        <v>3.6743544999999997</v>
      </c>
      <c r="BG83" s="2">
        <v>3.888172</v>
      </c>
      <c r="BH83" s="2"/>
      <c r="BI83" s="2">
        <v>2.8668244999999999</v>
      </c>
      <c r="BJ83" s="2">
        <v>3.2069745000000003</v>
      </c>
      <c r="BK83" s="2">
        <v>3.3659309999999998</v>
      </c>
      <c r="BL83" s="2">
        <v>3.5046984999999999</v>
      </c>
      <c r="BM83" s="2">
        <v>3.7758405000000002</v>
      </c>
      <c r="BN83" s="2"/>
      <c r="BO83" s="2">
        <v>2.8677079999999999</v>
      </c>
      <c r="BP83" s="2">
        <v>3.2391110000000003</v>
      </c>
      <c r="BQ83" s="2">
        <v>3.452699</v>
      </c>
      <c r="BR83" s="2">
        <v>3.5763569999999998</v>
      </c>
      <c r="BS83" s="2">
        <v>3.7887880000000003</v>
      </c>
      <c r="BW83" s="13" t="s">
        <v>75</v>
      </c>
      <c r="BX83" s="14">
        <v>225</v>
      </c>
      <c r="BY83" s="14">
        <v>236</v>
      </c>
      <c r="BZ83" s="1">
        <v>1358.7063000000001</v>
      </c>
      <c r="CA83" s="1">
        <v>2.4386570000000001</v>
      </c>
      <c r="CB83" s="1">
        <v>11</v>
      </c>
      <c r="CD83" s="2">
        <v>-0.14161800000000024</v>
      </c>
      <c r="CE83" s="2">
        <v>-8.5321999999999676E-2</v>
      </c>
      <c r="CF83" s="2">
        <v>-0.20641550000000031</v>
      </c>
      <c r="CG83" s="2">
        <v>-0.16965599999999981</v>
      </c>
      <c r="CH83" s="2">
        <v>-0.11233149999999981</v>
      </c>
      <c r="CI83" s="2"/>
      <c r="CJ83" s="2">
        <v>-0.14073450000000021</v>
      </c>
      <c r="CK83" s="2">
        <v>-5.3185499999999664E-2</v>
      </c>
      <c r="CL83" s="2">
        <v>-0.11964750000000013</v>
      </c>
      <c r="CM83" s="2">
        <v>-9.799749999999996E-2</v>
      </c>
      <c r="CN83" s="2">
        <v>-9.9383999999999695E-2</v>
      </c>
      <c r="CQ83" s="13" t="s">
        <v>75</v>
      </c>
      <c r="CR83" s="14">
        <v>225</v>
      </c>
      <c r="CS83" s="14">
        <v>236</v>
      </c>
      <c r="CT83" s="1">
        <v>1358.7063000000001</v>
      </c>
      <c r="CU83" s="1">
        <v>2.4386570000000001</v>
      </c>
      <c r="CV83" s="1">
        <v>11</v>
      </c>
      <c r="CX83" s="2"/>
      <c r="CY83" s="42">
        <v>-0.14161800000000024</v>
      </c>
      <c r="CZ83" s="1">
        <v>-8.5321999999999676E-2</v>
      </c>
      <c r="DA83" s="1">
        <v>-0.20641550000000031</v>
      </c>
      <c r="DB83" s="1">
        <v>-0.16965599999999981</v>
      </c>
      <c r="DC83" s="43">
        <v>-0.11233149999999981</v>
      </c>
      <c r="DE83" s="42">
        <v>-0.14073450000000021</v>
      </c>
      <c r="DF83" s="1">
        <v>-5.3185499999999664E-2</v>
      </c>
      <c r="DG83" s="1">
        <v>-0.11964750000000013</v>
      </c>
      <c r="DH83" s="1">
        <v>-9.799749999999996E-2</v>
      </c>
      <c r="DI83" s="43">
        <v>-9.9383999999999695E-2</v>
      </c>
    </row>
    <row r="84" spans="4:113" ht="15.75" x14ac:dyDescent="0.3">
      <c r="D84" s="13" t="s">
        <v>76</v>
      </c>
      <c r="E84" s="14">
        <v>226</v>
      </c>
      <c r="F84" s="14">
        <v>236</v>
      </c>
      <c r="G84" s="1">
        <v>1245.6222</v>
      </c>
      <c r="H84" s="2">
        <v>2.0204369999999998</v>
      </c>
      <c r="I84" s="1">
        <v>10</v>
      </c>
      <c r="K84" s="2">
        <v>2.950189</v>
      </c>
      <c r="L84" s="2">
        <v>3.225187</v>
      </c>
      <c r="M84" s="2">
        <v>3.5583520000000002</v>
      </c>
      <c r="N84" s="2">
        <v>3.6242809999999999</v>
      </c>
      <c r="O84" s="2">
        <v>3.8546070000000001</v>
      </c>
      <c r="P84" s="2"/>
      <c r="Q84" s="2">
        <v>3.3825560000000001</v>
      </c>
      <c r="R84" s="2">
        <v>3.7003149999999998</v>
      </c>
      <c r="S84" s="2">
        <v>3.9179620000000002</v>
      </c>
      <c r="T84" s="2">
        <v>4.0128209999999997</v>
      </c>
      <c r="U84" s="2">
        <v>4.2949460000000004</v>
      </c>
      <c r="V84" s="2"/>
      <c r="W84" s="2">
        <v>2.8456999999999999</v>
      </c>
      <c r="X84" s="2">
        <v>3.1965599999999998</v>
      </c>
      <c r="Y84" s="2">
        <v>3.416728</v>
      </c>
      <c r="Z84" s="2">
        <v>3.5666440000000001</v>
      </c>
      <c r="AA84" s="2">
        <v>3.859718</v>
      </c>
      <c r="AB84" s="2"/>
      <c r="AC84" s="2">
        <v>3.2787510000000002</v>
      </c>
      <c r="AD84" s="2">
        <v>3.674741</v>
      </c>
      <c r="AE84" s="2">
        <v>3.7733590000000001</v>
      </c>
      <c r="AF84" s="2">
        <v>3.958755</v>
      </c>
      <c r="AG84" s="2">
        <v>4.1518860000000002</v>
      </c>
      <c r="AH84" s="2"/>
      <c r="AI84" s="2">
        <v>2.8522500000000002</v>
      </c>
      <c r="AJ84" s="2">
        <v>3.1217299999999999</v>
      </c>
      <c r="AK84" s="2">
        <v>3.4264920000000001</v>
      </c>
      <c r="AL84" s="2">
        <v>3.5286729999999999</v>
      </c>
      <c r="AM84" s="2">
        <v>3.737803</v>
      </c>
      <c r="AN84" s="2"/>
      <c r="AO84" s="2">
        <v>3.2675860000000001</v>
      </c>
      <c r="AP84" s="2">
        <v>3.659872</v>
      </c>
      <c r="AQ84" s="2">
        <v>3.8731409999999999</v>
      </c>
      <c r="AR84" s="2">
        <v>3.9786649999999999</v>
      </c>
      <c r="AS84" s="2">
        <v>4.1914179999999996</v>
      </c>
      <c r="AV84" s="13" t="s">
        <v>76</v>
      </c>
      <c r="AW84" s="14">
        <v>226</v>
      </c>
      <c r="AX84" s="14">
        <v>236</v>
      </c>
      <c r="AY84" s="1">
        <v>1245.6222</v>
      </c>
      <c r="AZ84" s="2">
        <v>2.0204369999999998</v>
      </c>
      <c r="BA84" s="1">
        <v>10</v>
      </c>
      <c r="BC84" s="2">
        <v>3.1663725</v>
      </c>
      <c r="BD84" s="2">
        <v>3.4627509999999999</v>
      </c>
      <c r="BE84" s="2">
        <v>3.7381570000000002</v>
      </c>
      <c r="BF84" s="2">
        <v>3.8185509999999998</v>
      </c>
      <c r="BG84" s="2">
        <v>4.0747765000000005</v>
      </c>
      <c r="BH84" s="2"/>
      <c r="BI84" s="2">
        <v>3.0622255000000003</v>
      </c>
      <c r="BJ84" s="2">
        <v>3.4356504999999999</v>
      </c>
      <c r="BK84" s="2">
        <v>3.5950435000000001</v>
      </c>
      <c r="BL84" s="2">
        <v>3.7626995000000001</v>
      </c>
      <c r="BM84" s="2">
        <v>4.0058020000000001</v>
      </c>
      <c r="BN84" s="2"/>
      <c r="BO84" s="2">
        <v>3.0599180000000001</v>
      </c>
      <c r="BP84" s="2">
        <v>3.3908009999999997</v>
      </c>
      <c r="BQ84" s="2">
        <v>3.6498165</v>
      </c>
      <c r="BR84" s="2">
        <v>3.7536689999999999</v>
      </c>
      <c r="BS84" s="2">
        <v>3.9646105</v>
      </c>
      <c r="BW84" s="13" t="s">
        <v>76</v>
      </c>
      <c r="BX84" s="14">
        <v>226</v>
      </c>
      <c r="BY84" s="14">
        <v>236</v>
      </c>
      <c r="BZ84" s="1">
        <v>1245.6222</v>
      </c>
      <c r="CA84" s="1">
        <v>2.0204369999999998</v>
      </c>
      <c r="CB84" s="1">
        <v>10</v>
      </c>
      <c r="CD84" s="2">
        <v>-0.10414699999999977</v>
      </c>
      <c r="CE84" s="2">
        <v>-2.7100499999999972E-2</v>
      </c>
      <c r="CF84" s="2">
        <v>-0.14311350000000012</v>
      </c>
      <c r="CG84" s="2">
        <v>-5.5851499999999721E-2</v>
      </c>
      <c r="CH84" s="2">
        <v>-6.8974500000000383E-2</v>
      </c>
      <c r="CI84" s="2"/>
      <c r="CJ84" s="2">
        <v>-0.1064544999999999</v>
      </c>
      <c r="CK84" s="2">
        <v>-7.195000000000018E-2</v>
      </c>
      <c r="CL84" s="2">
        <v>-8.8340500000000155E-2</v>
      </c>
      <c r="CM84" s="2">
        <v>-6.4881999999999884E-2</v>
      </c>
      <c r="CN84" s="2">
        <v>-0.11016600000000043</v>
      </c>
      <c r="CQ84" s="13" t="s">
        <v>76</v>
      </c>
      <c r="CR84" s="14">
        <v>226</v>
      </c>
      <c r="CS84" s="14">
        <v>236</v>
      </c>
      <c r="CT84" s="1">
        <v>1245.6222</v>
      </c>
      <c r="CU84" s="1">
        <v>2.0204369999999998</v>
      </c>
      <c r="CV84" s="1">
        <v>10</v>
      </c>
      <c r="CX84" s="2"/>
      <c r="CY84" s="42">
        <v>-0.10414699999999977</v>
      </c>
      <c r="CZ84" s="1">
        <v>-2.7100499999999972E-2</v>
      </c>
      <c r="DA84" s="1">
        <v>-0.14311350000000012</v>
      </c>
      <c r="DB84" s="1">
        <v>-5.5851499999999721E-2</v>
      </c>
      <c r="DC84" s="43">
        <v>-6.8974500000000383E-2</v>
      </c>
      <c r="DE84" s="42">
        <v>-0.1064544999999999</v>
      </c>
      <c r="DF84" s="1">
        <v>-7.195000000000018E-2</v>
      </c>
      <c r="DG84" s="1">
        <v>-8.8340500000000155E-2</v>
      </c>
      <c r="DH84" s="1">
        <v>-6.4881999999999884E-2</v>
      </c>
      <c r="DI84" s="43">
        <v>-0.11016600000000043</v>
      </c>
    </row>
    <row r="85" spans="4:113" ht="15.75" x14ac:dyDescent="0.3">
      <c r="D85" s="13" t="s">
        <v>77</v>
      </c>
      <c r="E85" s="14">
        <v>227</v>
      </c>
      <c r="F85" s="14">
        <v>236</v>
      </c>
      <c r="G85" s="1">
        <v>1146.5537999999999</v>
      </c>
      <c r="H85" s="2">
        <v>2.018205</v>
      </c>
      <c r="I85" s="1">
        <v>9</v>
      </c>
      <c r="K85" s="2">
        <v>3.073204</v>
      </c>
      <c r="L85" s="2">
        <v>3.3122039999999999</v>
      </c>
      <c r="M85" s="2">
        <v>3.6613349999999998</v>
      </c>
      <c r="N85" s="2">
        <v>3.712885</v>
      </c>
      <c r="O85" s="2">
        <v>3.905951</v>
      </c>
      <c r="P85" s="2"/>
      <c r="Q85" s="2">
        <v>3.2133530000000001</v>
      </c>
      <c r="R85" s="2">
        <v>3.4655179999999999</v>
      </c>
      <c r="S85" s="2">
        <v>3.703624</v>
      </c>
      <c r="T85" s="2">
        <v>3.889859</v>
      </c>
      <c r="U85" s="2">
        <v>4.0056370000000001</v>
      </c>
      <c r="V85" s="2"/>
      <c r="W85" s="2">
        <v>2.9271389999999999</v>
      </c>
      <c r="X85" s="2">
        <v>3.2504490000000001</v>
      </c>
      <c r="Y85" s="2">
        <v>3.567615</v>
      </c>
      <c r="Z85" s="2">
        <v>3.7933110000000001</v>
      </c>
      <c r="AA85" s="2">
        <v>3.9226169999999998</v>
      </c>
      <c r="AB85" s="2"/>
      <c r="AC85" s="2"/>
      <c r="AD85" s="2">
        <v>3.465103</v>
      </c>
      <c r="AE85" s="2">
        <v>3.6296439999999999</v>
      </c>
      <c r="AF85" s="2">
        <v>3.7102840000000001</v>
      </c>
      <c r="AG85" s="2">
        <v>3.9262700000000001</v>
      </c>
      <c r="AH85" s="2"/>
      <c r="AI85" s="2">
        <v>2.6560980000000001</v>
      </c>
      <c r="AJ85" s="2">
        <v>3.0760540000000001</v>
      </c>
      <c r="AK85" s="2">
        <v>3.3247439999999999</v>
      </c>
      <c r="AL85" s="2">
        <v>3.59396</v>
      </c>
      <c r="AM85" s="2">
        <v>3.7735319999999999</v>
      </c>
      <c r="AN85" s="2"/>
      <c r="AO85" s="2">
        <v>3.0763340000000001</v>
      </c>
      <c r="AP85" s="2">
        <v>3.4159410000000001</v>
      </c>
      <c r="AQ85" s="2">
        <v>3.5628389999999999</v>
      </c>
      <c r="AR85" s="2">
        <v>3.7045089999999998</v>
      </c>
      <c r="AS85" s="2">
        <v>3.8182689999999999</v>
      </c>
      <c r="AV85" s="13" t="s">
        <v>77</v>
      </c>
      <c r="AW85" s="14">
        <v>227</v>
      </c>
      <c r="AX85" s="14">
        <v>236</v>
      </c>
      <c r="AY85" s="1">
        <v>1146.5537999999999</v>
      </c>
      <c r="AZ85" s="2">
        <v>2.018205</v>
      </c>
      <c r="BA85" s="1">
        <v>9</v>
      </c>
      <c r="BC85" s="2">
        <v>3.1432785000000001</v>
      </c>
      <c r="BD85" s="2">
        <v>3.3888609999999999</v>
      </c>
      <c r="BE85" s="2">
        <v>3.6824794999999999</v>
      </c>
      <c r="BF85" s="2">
        <v>3.8013719999999998</v>
      </c>
      <c r="BG85" s="2">
        <v>3.955794</v>
      </c>
      <c r="BH85" s="2"/>
      <c r="BI85" s="2">
        <v>2.9271389999999999</v>
      </c>
      <c r="BJ85" s="2">
        <v>3.3577760000000003</v>
      </c>
      <c r="BK85" s="2">
        <v>3.5986294999999999</v>
      </c>
      <c r="BL85" s="2">
        <v>3.7517975000000003</v>
      </c>
      <c r="BM85" s="2">
        <v>3.9244434999999998</v>
      </c>
      <c r="BN85" s="2"/>
      <c r="BO85" s="2">
        <v>2.8662160000000001</v>
      </c>
      <c r="BP85" s="2">
        <v>3.2459975000000001</v>
      </c>
      <c r="BQ85" s="2">
        <v>3.4437914999999997</v>
      </c>
      <c r="BR85" s="2">
        <v>3.6492344999999999</v>
      </c>
      <c r="BS85" s="2">
        <v>3.7959005000000001</v>
      </c>
      <c r="BW85" s="13" t="s">
        <v>77</v>
      </c>
      <c r="BX85" s="14">
        <v>227</v>
      </c>
      <c r="BY85" s="14">
        <v>236</v>
      </c>
      <c r="BZ85" s="1">
        <v>1146.5537999999999</v>
      </c>
      <c r="CA85" s="1">
        <v>2.018205</v>
      </c>
      <c r="CB85" s="1">
        <v>9</v>
      </c>
      <c r="CD85" s="2">
        <v>-0.21613950000000015</v>
      </c>
      <c r="CE85" s="2">
        <v>-3.1084999999999585E-2</v>
      </c>
      <c r="CF85" s="2">
        <v>-8.384999999999998E-2</v>
      </c>
      <c r="CG85" s="2">
        <v>-4.9574499999999411E-2</v>
      </c>
      <c r="CH85" s="2">
        <v>-3.1350500000000281E-2</v>
      </c>
      <c r="CI85" s="2"/>
      <c r="CJ85" s="2">
        <v>-0.27706249999999999</v>
      </c>
      <c r="CK85" s="2">
        <v>-0.14286349999999981</v>
      </c>
      <c r="CL85" s="2">
        <v>-0.23868800000000023</v>
      </c>
      <c r="CM85" s="2">
        <v>-0.15213749999999981</v>
      </c>
      <c r="CN85" s="2">
        <v>-0.15989349999999991</v>
      </c>
      <c r="CQ85" s="13" t="s">
        <v>77</v>
      </c>
      <c r="CR85" s="14">
        <v>227</v>
      </c>
      <c r="CS85" s="14">
        <v>236</v>
      </c>
      <c r="CT85" s="1">
        <v>1146.5537999999999</v>
      </c>
      <c r="CU85" s="1">
        <v>2.018205</v>
      </c>
      <c r="CV85" s="1">
        <v>9</v>
      </c>
      <c r="CX85" s="2"/>
      <c r="CY85" s="42">
        <v>-0.21613950000000015</v>
      </c>
      <c r="CZ85" s="1">
        <v>-3.1084999999999585E-2</v>
      </c>
      <c r="DA85" s="1">
        <v>-8.384999999999998E-2</v>
      </c>
      <c r="DB85" s="1">
        <v>-4.9574499999999411E-2</v>
      </c>
      <c r="DC85" s="43">
        <v>-3.1350500000000281E-2</v>
      </c>
      <c r="DE85" s="42">
        <v>-0.27706249999999999</v>
      </c>
      <c r="DF85" s="1">
        <v>-0.14286349999999981</v>
      </c>
      <c r="DG85" s="1">
        <v>-0.23868800000000023</v>
      </c>
      <c r="DH85" s="1">
        <v>-0.15213749999999981</v>
      </c>
      <c r="DI85" s="43">
        <v>-0.15989349999999991</v>
      </c>
    </row>
    <row r="86" spans="4:113" ht="15.75" x14ac:dyDescent="0.3">
      <c r="D86" s="13" t="s">
        <v>78</v>
      </c>
      <c r="E86" s="14">
        <v>237</v>
      </c>
      <c r="F86" s="14">
        <v>245</v>
      </c>
      <c r="G86" s="1">
        <v>1008.4675</v>
      </c>
      <c r="H86" s="2">
        <v>4.0096699999999998</v>
      </c>
      <c r="I86" s="1">
        <v>7</v>
      </c>
      <c r="K86" s="2">
        <v>1.078524</v>
      </c>
      <c r="L86" s="2">
        <v>2.0919490000000001</v>
      </c>
      <c r="M86" s="2">
        <v>3.84382</v>
      </c>
      <c r="N86" s="2">
        <v>4.5460430000000001</v>
      </c>
      <c r="O86" s="2">
        <v>4.7096679999999997</v>
      </c>
      <c r="P86" s="2"/>
      <c r="Q86" s="2">
        <v>1.4581409999999999</v>
      </c>
      <c r="R86" s="2">
        <v>2.796878</v>
      </c>
      <c r="S86" s="2">
        <v>4.6875280000000004</v>
      </c>
      <c r="T86" s="2">
        <v>5.1578350000000004</v>
      </c>
      <c r="U86" s="2">
        <v>5.2450169999999998</v>
      </c>
      <c r="V86" s="2"/>
      <c r="W86" s="2">
        <v>0.969055</v>
      </c>
      <c r="X86" s="2">
        <v>2.034802</v>
      </c>
      <c r="Y86" s="2">
        <v>3.7399659999999999</v>
      </c>
      <c r="Z86" s="2">
        <v>4.3690709999999999</v>
      </c>
      <c r="AA86" s="2">
        <v>4.3775490000000001</v>
      </c>
      <c r="AB86" s="2"/>
      <c r="AC86" s="2">
        <v>1.3300590000000001</v>
      </c>
      <c r="AD86" s="2">
        <v>2.785711</v>
      </c>
      <c r="AE86" s="2">
        <v>4.4739490000000002</v>
      </c>
      <c r="AF86" s="2">
        <v>5.0149889999999999</v>
      </c>
      <c r="AG86" s="2">
        <v>5.1138250000000003</v>
      </c>
      <c r="AH86" s="2"/>
      <c r="AI86" s="2">
        <v>1.140469</v>
      </c>
      <c r="AJ86" s="2">
        <v>2.141324</v>
      </c>
      <c r="AK86" s="2">
        <v>4.0212110000000001</v>
      </c>
      <c r="AL86" s="2">
        <v>4.7362599999999997</v>
      </c>
      <c r="AM86" s="2">
        <v>4.7365529999999998</v>
      </c>
      <c r="AN86" s="2"/>
      <c r="AO86" s="2">
        <v>1.3618170000000001</v>
      </c>
      <c r="AP86" s="2">
        <v>2.6870349999999998</v>
      </c>
      <c r="AQ86" s="2">
        <v>4.5771699999999997</v>
      </c>
      <c r="AR86" s="2">
        <v>5.1395289999999996</v>
      </c>
      <c r="AS86" s="2">
        <v>5.2417400000000001</v>
      </c>
      <c r="AV86" s="13" t="s">
        <v>78</v>
      </c>
      <c r="AW86" s="14">
        <v>237</v>
      </c>
      <c r="AX86" s="14">
        <v>245</v>
      </c>
      <c r="AY86" s="1">
        <v>1008.4675</v>
      </c>
      <c r="AZ86" s="2">
        <v>4.0096699999999998</v>
      </c>
      <c r="BA86" s="1">
        <v>7</v>
      </c>
      <c r="BC86" s="2">
        <v>1.2683325000000001</v>
      </c>
      <c r="BD86" s="2">
        <v>2.4444135</v>
      </c>
      <c r="BE86" s="2">
        <v>4.2656740000000006</v>
      </c>
      <c r="BF86" s="2">
        <v>4.8519389999999998</v>
      </c>
      <c r="BG86" s="2">
        <v>4.9773424999999998</v>
      </c>
      <c r="BH86" s="2"/>
      <c r="BI86" s="2">
        <v>1.1495570000000002</v>
      </c>
      <c r="BJ86" s="2">
        <v>2.4102565</v>
      </c>
      <c r="BK86" s="2">
        <v>4.1069575</v>
      </c>
      <c r="BL86" s="2">
        <v>4.6920299999999999</v>
      </c>
      <c r="BM86" s="2">
        <v>4.7456870000000002</v>
      </c>
      <c r="BN86" s="2"/>
      <c r="BO86" s="2">
        <v>1.2511429999999999</v>
      </c>
      <c r="BP86" s="2">
        <v>2.4141794999999999</v>
      </c>
      <c r="BQ86" s="2">
        <v>4.2991904999999999</v>
      </c>
      <c r="BR86" s="2">
        <v>4.9378944999999996</v>
      </c>
      <c r="BS86" s="2">
        <v>4.9891465000000004</v>
      </c>
      <c r="BW86" s="13" t="s">
        <v>78</v>
      </c>
      <c r="BX86" s="14">
        <v>237</v>
      </c>
      <c r="BY86" s="14">
        <v>245</v>
      </c>
      <c r="BZ86" s="1">
        <v>1008.4675</v>
      </c>
      <c r="CA86" s="1">
        <v>4.0096699999999998</v>
      </c>
      <c r="CB86" s="1">
        <v>7</v>
      </c>
      <c r="CD86" s="2">
        <v>-0.11877549999999992</v>
      </c>
      <c r="CE86" s="2">
        <v>-3.4156999999999993E-2</v>
      </c>
      <c r="CF86" s="2">
        <v>-0.15871650000000059</v>
      </c>
      <c r="CG86" s="2">
        <v>-0.15990899999999986</v>
      </c>
      <c r="CH86" s="2">
        <v>-0.23165549999999957</v>
      </c>
      <c r="CI86" s="2"/>
      <c r="CJ86" s="2">
        <v>-1.7189500000000191E-2</v>
      </c>
      <c r="CK86" s="2">
        <v>-3.0234000000000094E-2</v>
      </c>
      <c r="CL86" s="2">
        <v>3.3516499999999283E-2</v>
      </c>
      <c r="CM86" s="2">
        <v>8.5955499999999851E-2</v>
      </c>
      <c r="CN86" s="2">
        <v>1.1804000000000592E-2</v>
      </c>
      <c r="CQ86" s="13" t="s">
        <v>78</v>
      </c>
      <c r="CR86" s="14">
        <v>237</v>
      </c>
      <c r="CS86" s="14">
        <v>245</v>
      </c>
      <c r="CT86" s="1">
        <v>1008.4675</v>
      </c>
      <c r="CU86" s="1">
        <v>4.0096699999999998</v>
      </c>
      <c r="CV86" s="1">
        <v>7</v>
      </c>
      <c r="CX86" s="2"/>
      <c r="CY86" s="42">
        <v>-0.11877549999999992</v>
      </c>
      <c r="CZ86" s="1">
        <v>-3.4156999999999993E-2</v>
      </c>
      <c r="DA86" s="1">
        <v>-0.15871650000000059</v>
      </c>
      <c r="DB86" s="1">
        <v>-0.15990899999999986</v>
      </c>
      <c r="DC86" s="43">
        <v>-0.23165549999999957</v>
      </c>
      <c r="DE86" s="42">
        <v>-1.7189500000000191E-2</v>
      </c>
      <c r="DF86" s="1">
        <v>-3.0234000000000094E-2</v>
      </c>
      <c r="DG86" s="1">
        <v>3.3516499999999283E-2</v>
      </c>
      <c r="DH86" s="1">
        <v>8.5955499999999851E-2</v>
      </c>
      <c r="DI86" s="43">
        <v>1.1804000000000592E-2</v>
      </c>
    </row>
    <row r="87" spans="4:113" ht="15.75" x14ac:dyDescent="0.3">
      <c r="D87" s="15" t="s">
        <v>200</v>
      </c>
      <c r="E87" s="16">
        <v>243</v>
      </c>
      <c r="F87" s="16">
        <v>258</v>
      </c>
      <c r="G87" s="1">
        <v>1917.8986</v>
      </c>
      <c r="H87" s="2">
        <v>3.7496369999999999</v>
      </c>
      <c r="I87" s="1">
        <v>12</v>
      </c>
      <c r="K87" s="2">
        <v>8.0746330000000004</v>
      </c>
      <c r="L87" s="2">
        <v>8.1234310000000001</v>
      </c>
      <c r="M87" s="2">
        <v>8.4524059999999999</v>
      </c>
      <c r="N87" s="2">
        <v>8.5558990000000001</v>
      </c>
      <c r="O87" s="2">
        <v>8.3447870000000002</v>
      </c>
      <c r="P87" s="2"/>
      <c r="Q87" s="2">
        <v>8.0002530000000007</v>
      </c>
      <c r="R87" s="2">
        <v>7.8563700000000001</v>
      </c>
      <c r="S87" s="2">
        <v>8.2042020000000004</v>
      </c>
      <c r="T87" s="2">
        <v>8.1893519999999995</v>
      </c>
      <c r="U87" s="2">
        <v>8.1583009999999998</v>
      </c>
      <c r="V87" s="2"/>
      <c r="W87" s="2">
        <v>7.184761</v>
      </c>
      <c r="X87" s="2">
        <v>7.2147300000000003</v>
      </c>
      <c r="Y87" s="2">
        <v>7.1176130000000004</v>
      </c>
      <c r="Z87" s="2">
        <v>7.303134</v>
      </c>
      <c r="AA87" s="2">
        <v>7.2729239999999997</v>
      </c>
      <c r="AB87" s="2"/>
      <c r="AC87" s="2">
        <v>7.4411610000000001</v>
      </c>
      <c r="AD87" s="2">
        <v>7.4868430000000004</v>
      </c>
      <c r="AE87" s="2">
        <v>7.4103709999999996</v>
      </c>
      <c r="AF87" s="2">
        <v>7.6006600000000004</v>
      </c>
      <c r="AG87" s="2">
        <v>7.570557</v>
      </c>
      <c r="AH87" s="2"/>
      <c r="AI87" s="2">
        <v>8.0375589999999999</v>
      </c>
      <c r="AJ87" s="2">
        <v>8.2473340000000004</v>
      </c>
      <c r="AK87" s="2">
        <v>8.3010370000000009</v>
      </c>
      <c r="AL87" s="2">
        <v>8.3566090000000006</v>
      </c>
      <c r="AM87" s="2">
        <v>8.3017990000000008</v>
      </c>
      <c r="AN87" s="2"/>
      <c r="AO87" s="2">
        <v>7.8885170000000002</v>
      </c>
      <c r="AP87" s="2">
        <v>8.0565820000000006</v>
      </c>
      <c r="AQ87" s="2">
        <v>8.0835340000000002</v>
      </c>
      <c r="AR87" s="2">
        <v>8.2458919999999996</v>
      </c>
      <c r="AS87" s="2">
        <v>8.2383649999999999</v>
      </c>
      <c r="AV87" s="15" t="s">
        <v>200</v>
      </c>
      <c r="AW87" s="16">
        <v>243</v>
      </c>
      <c r="AX87" s="16">
        <v>258</v>
      </c>
      <c r="AY87" s="1">
        <v>1917.8986</v>
      </c>
      <c r="AZ87" s="2">
        <v>3.7496369999999999</v>
      </c>
      <c r="BA87" s="1">
        <v>12</v>
      </c>
      <c r="BC87" s="2">
        <v>8.0374429999999997</v>
      </c>
      <c r="BD87" s="2">
        <v>7.9899005000000001</v>
      </c>
      <c r="BE87" s="2">
        <v>8.3283039999999993</v>
      </c>
      <c r="BF87" s="2">
        <v>8.3726254999999998</v>
      </c>
      <c r="BG87" s="2">
        <v>8.2515439999999991</v>
      </c>
      <c r="BH87" s="2"/>
      <c r="BI87" s="2">
        <v>7.3129609999999996</v>
      </c>
      <c r="BJ87" s="2">
        <v>7.3507864999999999</v>
      </c>
      <c r="BK87" s="2">
        <v>7.263992</v>
      </c>
      <c r="BL87" s="2">
        <v>7.4518970000000007</v>
      </c>
      <c r="BM87" s="2">
        <v>7.4217405000000003</v>
      </c>
      <c r="BN87" s="2"/>
      <c r="BO87" s="2">
        <v>7.9630380000000001</v>
      </c>
      <c r="BP87" s="2">
        <v>8.1519580000000005</v>
      </c>
      <c r="BQ87" s="2">
        <v>8.1922855000000006</v>
      </c>
      <c r="BR87" s="2">
        <v>8.3012505000000001</v>
      </c>
      <c r="BS87" s="2">
        <v>8.2700820000000004</v>
      </c>
      <c r="BW87" s="15" t="s">
        <v>200</v>
      </c>
      <c r="BX87" s="16">
        <v>243</v>
      </c>
      <c r="BY87" s="16">
        <v>258</v>
      </c>
      <c r="BZ87" s="1">
        <v>1917.8986</v>
      </c>
      <c r="CA87" s="1">
        <v>3.7496369999999999</v>
      </c>
      <c r="CB87" s="1">
        <v>12</v>
      </c>
      <c r="CD87" s="2">
        <v>-0.72448200000000007</v>
      </c>
      <c r="CE87" s="2">
        <v>-0.63911400000000018</v>
      </c>
      <c r="CF87" s="2">
        <v>-1.0643119999999993</v>
      </c>
      <c r="CG87" s="2">
        <v>-0.92072849999999917</v>
      </c>
      <c r="CH87" s="2">
        <v>-0.82980349999999881</v>
      </c>
      <c r="CI87" s="2"/>
      <c r="CJ87" s="2">
        <v>-7.440499999999961E-2</v>
      </c>
      <c r="CK87" s="2">
        <v>0.16205750000000041</v>
      </c>
      <c r="CL87" s="2">
        <v>-0.13601849999999871</v>
      </c>
      <c r="CM87" s="2">
        <v>-7.1374999999999744E-2</v>
      </c>
      <c r="CN87" s="2">
        <v>1.8538000000001276E-2</v>
      </c>
      <c r="CQ87" s="15" t="s">
        <v>200</v>
      </c>
      <c r="CR87" s="16">
        <v>243</v>
      </c>
      <c r="CS87" s="16">
        <v>258</v>
      </c>
      <c r="CT87" s="1">
        <v>1917.8986</v>
      </c>
      <c r="CU87" s="1">
        <v>3.7496369999999999</v>
      </c>
      <c r="CV87" s="1">
        <v>12</v>
      </c>
      <c r="CX87" s="2"/>
      <c r="CY87" s="42">
        <v>-0.72448200000000007</v>
      </c>
      <c r="CZ87" s="1">
        <v>-0.63911400000000018</v>
      </c>
      <c r="DA87" s="1">
        <v>-1.0643119999999993</v>
      </c>
      <c r="DB87" s="1">
        <v>-0.92072849999999917</v>
      </c>
      <c r="DC87" s="43">
        <v>-0.82980349999999881</v>
      </c>
      <c r="DE87" s="42">
        <v>-7.440499999999961E-2</v>
      </c>
      <c r="DF87" s="1">
        <v>0.16205750000000041</v>
      </c>
      <c r="DG87" s="1">
        <v>-0.13601849999999871</v>
      </c>
      <c r="DH87" s="1">
        <v>-7.1374999999999744E-2</v>
      </c>
      <c r="DI87" s="43">
        <v>1.8538000000001276E-2</v>
      </c>
    </row>
    <row r="88" spans="4:113" ht="15.75" x14ac:dyDescent="0.3">
      <c r="D88" s="15" t="s">
        <v>10</v>
      </c>
      <c r="E88" s="16">
        <v>243</v>
      </c>
      <c r="F88" s="16">
        <v>259</v>
      </c>
      <c r="G88" s="1">
        <v>2046.9412</v>
      </c>
      <c r="H88" s="2">
        <v>3.6669969999999998</v>
      </c>
      <c r="I88" s="1">
        <v>13</v>
      </c>
      <c r="K88" s="2">
        <v>9.0818519999999996</v>
      </c>
      <c r="L88" s="2">
        <v>9.1326739999999997</v>
      </c>
      <c r="M88" s="2">
        <v>9.4697030000000009</v>
      </c>
      <c r="N88" s="2">
        <v>9.6590360000000004</v>
      </c>
      <c r="O88" s="2">
        <v>9.5384469999999997</v>
      </c>
      <c r="P88" s="2"/>
      <c r="Q88" s="2">
        <v>8.9217689999999994</v>
      </c>
      <c r="R88" s="2">
        <v>8.9815640000000005</v>
      </c>
      <c r="S88" s="2">
        <v>9.115043</v>
      </c>
      <c r="T88" s="2">
        <v>9.0993720000000007</v>
      </c>
      <c r="U88" s="2">
        <v>9.121613</v>
      </c>
      <c r="V88" s="2"/>
      <c r="W88" s="2">
        <v>8.0971860000000007</v>
      </c>
      <c r="X88" s="2">
        <v>8.0585380000000004</v>
      </c>
      <c r="Y88" s="2">
        <v>7.9750230000000002</v>
      </c>
      <c r="Z88" s="2">
        <v>8.1889099999999999</v>
      </c>
      <c r="AA88" s="2">
        <v>8.1496569999999995</v>
      </c>
      <c r="AB88" s="2"/>
      <c r="AC88" s="2">
        <v>8.2463479999999993</v>
      </c>
      <c r="AD88" s="2">
        <v>8.2829080000000008</v>
      </c>
      <c r="AE88" s="2">
        <v>8.0972019999999993</v>
      </c>
      <c r="AF88" s="2">
        <v>8.4717529999999996</v>
      </c>
      <c r="AG88" s="2">
        <v>8.4637700000000002</v>
      </c>
      <c r="AH88" s="2"/>
      <c r="AI88" s="2">
        <v>9.0613890000000001</v>
      </c>
      <c r="AJ88" s="2">
        <v>9.2905619999999995</v>
      </c>
      <c r="AK88" s="2">
        <v>9.3421679999999991</v>
      </c>
      <c r="AL88" s="2">
        <v>9.4057359999999992</v>
      </c>
      <c r="AM88" s="2">
        <v>9.4024090000000005</v>
      </c>
      <c r="AN88" s="2"/>
      <c r="AO88" s="2">
        <v>8.7670069999999996</v>
      </c>
      <c r="AP88" s="2">
        <v>8.8786989999999992</v>
      </c>
      <c r="AQ88" s="2">
        <v>8.9984610000000007</v>
      </c>
      <c r="AR88" s="2">
        <v>9.0455220000000001</v>
      </c>
      <c r="AS88" s="2">
        <v>9.0898400000000006</v>
      </c>
      <c r="AV88" s="15" t="s">
        <v>10</v>
      </c>
      <c r="AW88" s="16">
        <v>243</v>
      </c>
      <c r="AX88" s="16">
        <v>259</v>
      </c>
      <c r="AY88" s="1">
        <v>2046.9412</v>
      </c>
      <c r="AZ88" s="2">
        <v>3.6669969999999998</v>
      </c>
      <c r="BA88" s="1">
        <v>13</v>
      </c>
      <c r="BC88" s="2">
        <v>9.0018104999999995</v>
      </c>
      <c r="BD88" s="2">
        <v>9.0571190000000001</v>
      </c>
      <c r="BE88" s="2">
        <v>9.2923730000000013</v>
      </c>
      <c r="BF88" s="2">
        <v>9.3792040000000014</v>
      </c>
      <c r="BG88" s="2">
        <v>9.3300300000000007</v>
      </c>
      <c r="BH88" s="2"/>
      <c r="BI88" s="2">
        <v>8.1717669999999991</v>
      </c>
      <c r="BJ88" s="2">
        <v>8.1707230000000006</v>
      </c>
      <c r="BK88" s="2">
        <v>8.0361124999999998</v>
      </c>
      <c r="BL88" s="2">
        <v>8.3303314999999998</v>
      </c>
      <c r="BM88" s="2">
        <v>8.3067135000000007</v>
      </c>
      <c r="BN88" s="2"/>
      <c r="BO88" s="2">
        <v>8.914197999999999</v>
      </c>
      <c r="BP88" s="2">
        <v>9.0846304999999994</v>
      </c>
      <c r="BQ88" s="2">
        <v>9.1703144999999999</v>
      </c>
      <c r="BR88" s="2">
        <v>9.2256289999999996</v>
      </c>
      <c r="BS88" s="2">
        <v>9.2461245000000005</v>
      </c>
      <c r="BW88" s="15" t="s">
        <v>10</v>
      </c>
      <c r="BX88" s="16">
        <v>243</v>
      </c>
      <c r="BY88" s="16">
        <v>259</v>
      </c>
      <c r="BZ88" s="1">
        <v>2046.9412</v>
      </c>
      <c r="CA88" s="1">
        <v>3.6669969999999998</v>
      </c>
      <c r="CB88" s="1">
        <v>13</v>
      </c>
      <c r="CD88" s="2">
        <v>-0.83004350000000038</v>
      </c>
      <c r="CE88" s="2">
        <v>-0.88639599999999952</v>
      </c>
      <c r="CF88" s="2">
        <v>-1.2562605000000016</v>
      </c>
      <c r="CG88" s="2">
        <v>-1.0488725000000017</v>
      </c>
      <c r="CH88" s="2">
        <v>-1.0233165</v>
      </c>
      <c r="CI88" s="2"/>
      <c r="CJ88" s="2">
        <v>-8.7612500000000537E-2</v>
      </c>
      <c r="CK88" s="2">
        <v>2.7511499999999245E-2</v>
      </c>
      <c r="CL88" s="2">
        <v>-0.1220585000000014</v>
      </c>
      <c r="CM88" s="2">
        <v>-0.15357500000000179</v>
      </c>
      <c r="CN88" s="2">
        <v>-8.3905500000000188E-2</v>
      </c>
      <c r="CQ88" s="15" t="s">
        <v>10</v>
      </c>
      <c r="CR88" s="16">
        <v>243</v>
      </c>
      <c r="CS88" s="16">
        <v>259</v>
      </c>
      <c r="CT88" s="1">
        <v>2046.9412</v>
      </c>
      <c r="CU88" s="1">
        <v>3.6669969999999998</v>
      </c>
      <c r="CV88" s="1">
        <v>13</v>
      </c>
      <c r="CX88" s="2"/>
      <c r="CY88" s="42">
        <v>-0.83004350000000038</v>
      </c>
      <c r="CZ88" s="1">
        <v>-0.88639599999999952</v>
      </c>
      <c r="DA88" s="1">
        <v>-1.2562605000000016</v>
      </c>
      <c r="DB88" s="1">
        <v>-1.0488725000000017</v>
      </c>
      <c r="DC88" s="43">
        <v>-1.0233165</v>
      </c>
      <c r="DE88" s="42">
        <v>-8.7612500000000537E-2</v>
      </c>
      <c r="DF88" s="1">
        <v>2.7511499999999245E-2</v>
      </c>
      <c r="DG88" s="1">
        <v>-0.1220585000000014</v>
      </c>
      <c r="DH88" s="1">
        <v>-0.15357500000000179</v>
      </c>
      <c r="DI88" s="43">
        <v>-8.3905500000000188E-2</v>
      </c>
    </row>
    <row r="89" spans="4:113" ht="16.5" thickBot="1" x14ac:dyDescent="0.35">
      <c r="D89" s="15" t="s">
        <v>82</v>
      </c>
      <c r="E89" s="16">
        <v>246</v>
      </c>
      <c r="F89" s="16">
        <v>259</v>
      </c>
      <c r="G89" s="1">
        <v>1715.8388</v>
      </c>
      <c r="H89" s="2">
        <v>3.4504769999999998</v>
      </c>
      <c r="I89" s="1">
        <v>11</v>
      </c>
      <c r="K89" s="2">
        <v>7.311858</v>
      </c>
      <c r="L89" s="2">
        <v>7.0784789999999997</v>
      </c>
      <c r="M89" s="2">
        <v>7.3455940000000002</v>
      </c>
      <c r="N89" s="2">
        <v>7.3813079999999998</v>
      </c>
      <c r="O89" s="2">
        <v>7.3487900000000002</v>
      </c>
      <c r="P89" s="2"/>
      <c r="Q89" s="2">
        <v>7.5578110000000001</v>
      </c>
      <c r="R89" s="2">
        <v>7.4049990000000001</v>
      </c>
      <c r="S89" s="2">
        <v>7.4922019999999998</v>
      </c>
      <c r="T89" s="2">
        <v>7.6037730000000003</v>
      </c>
      <c r="U89" s="2">
        <v>7.5398849999999999</v>
      </c>
      <c r="V89" s="2"/>
      <c r="W89" s="2">
        <v>6.9515859999999998</v>
      </c>
      <c r="X89" s="2">
        <v>6.9658309999999997</v>
      </c>
      <c r="Y89" s="2">
        <v>6.9408909999999997</v>
      </c>
      <c r="Z89" s="2">
        <v>6.9695029999999996</v>
      </c>
      <c r="AA89" s="2">
        <v>7.0358169999999998</v>
      </c>
      <c r="AB89" s="2"/>
      <c r="AC89" s="2">
        <v>7.3389090000000001</v>
      </c>
      <c r="AD89" s="2">
        <v>7.3207149999999999</v>
      </c>
      <c r="AE89" s="2">
        <v>7.2176939999999998</v>
      </c>
      <c r="AF89" s="2">
        <v>7.358587</v>
      </c>
      <c r="AG89" s="2">
        <v>7.3495119999999998</v>
      </c>
      <c r="AH89" s="2"/>
      <c r="AI89" s="2">
        <v>7.2786239999999998</v>
      </c>
      <c r="AJ89" s="2">
        <v>7.2383629999999997</v>
      </c>
      <c r="AK89" s="2">
        <v>7.2711269999999999</v>
      </c>
      <c r="AL89" s="2">
        <v>7.3068590000000002</v>
      </c>
      <c r="AM89" s="2">
        <v>7.2839340000000004</v>
      </c>
      <c r="AN89" s="2"/>
      <c r="AO89" s="2">
        <v>7.4639860000000002</v>
      </c>
      <c r="AP89" s="2">
        <v>7.4138469999999996</v>
      </c>
      <c r="AQ89" s="2">
        <v>7.494923</v>
      </c>
      <c r="AR89" s="2">
        <v>7.4990740000000002</v>
      </c>
      <c r="AS89" s="2">
        <v>7.5929650000000004</v>
      </c>
      <c r="AV89" s="15" t="s">
        <v>82</v>
      </c>
      <c r="AW89" s="16">
        <v>246</v>
      </c>
      <c r="AX89" s="16">
        <v>259</v>
      </c>
      <c r="AY89" s="1">
        <v>1715.8388</v>
      </c>
      <c r="AZ89" s="2">
        <v>3.4504769999999998</v>
      </c>
      <c r="BA89" s="1">
        <v>11</v>
      </c>
      <c r="BC89" s="2">
        <v>7.4348345</v>
      </c>
      <c r="BD89" s="2">
        <v>7.2417389999999999</v>
      </c>
      <c r="BE89" s="2">
        <v>7.4188980000000004</v>
      </c>
      <c r="BF89" s="2">
        <v>7.4925405000000005</v>
      </c>
      <c r="BG89" s="2">
        <v>7.4443374999999996</v>
      </c>
      <c r="BH89" s="2"/>
      <c r="BI89" s="2">
        <v>7.1452475</v>
      </c>
      <c r="BJ89" s="2">
        <v>7.1432729999999998</v>
      </c>
      <c r="BK89" s="2">
        <v>7.0792924999999993</v>
      </c>
      <c r="BL89" s="2">
        <v>7.1640449999999998</v>
      </c>
      <c r="BM89" s="2">
        <v>7.1926644999999994</v>
      </c>
      <c r="BN89" s="2"/>
      <c r="BO89" s="2">
        <v>7.3713049999999996</v>
      </c>
      <c r="BP89" s="2">
        <v>7.3261050000000001</v>
      </c>
      <c r="BQ89" s="2">
        <v>7.3830249999999999</v>
      </c>
      <c r="BR89" s="2">
        <v>7.4029664999999998</v>
      </c>
      <c r="BS89" s="2">
        <v>7.4384495000000008</v>
      </c>
      <c r="BW89" s="15" t="s">
        <v>82</v>
      </c>
      <c r="BX89" s="16">
        <v>246</v>
      </c>
      <c r="BY89" s="16">
        <v>259</v>
      </c>
      <c r="BZ89" s="1">
        <v>1715.8388</v>
      </c>
      <c r="CA89" s="1">
        <v>3.4504769999999998</v>
      </c>
      <c r="CB89" s="1">
        <v>11</v>
      </c>
      <c r="CD89" s="2">
        <v>-0.28958700000000004</v>
      </c>
      <c r="CE89" s="2">
        <v>-9.8466000000000165E-2</v>
      </c>
      <c r="CF89" s="2">
        <v>-0.33960550000000111</v>
      </c>
      <c r="CG89" s="2">
        <v>-0.32849550000000072</v>
      </c>
      <c r="CH89" s="2">
        <v>-0.25167300000000026</v>
      </c>
      <c r="CI89" s="2"/>
      <c r="CJ89" s="2">
        <v>-6.3529500000000461E-2</v>
      </c>
      <c r="CK89" s="2">
        <v>8.4366000000000163E-2</v>
      </c>
      <c r="CL89" s="2">
        <v>-3.5873000000000488E-2</v>
      </c>
      <c r="CM89" s="2">
        <v>-8.9574000000000709E-2</v>
      </c>
      <c r="CN89" s="2">
        <v>-5.8879999999987831E-3</v>
      </c>
      <c r="CQ89" s="15" t="s">
        <v>82</v>
      </c>
      <c r="CR89" s="16">
        <v>246</v>
      </c>
      <c r="CS89" s="16">
        <v>259</v>
      </c>
      <c r="CT89" s="1">
        <v>1715.8388</v>
      </c>
      <c r="CU89" s="1">
        <v>3.4504769999999998</v>
      </c>
      <c r="CV89" s="1">
        <v>11</v>
      </c>
      <c r="CX89" s="2"/>
      <c r="CY89" s="44">
        <v>-0.28958700000000004</v>
      </c>
      <c r="CZ89" s="45">
        <v>-9.8466000000000165E-2</v>
      </c>
      <c r="DA89" s="45">
        <v>-0.33960550000000111</v>
      </c>
      <c r="DB89" s="45">
        <v>-0.32849550000000072</v>
      </c>
      <c r="DC89" s="46">
        <v>-0.25167300000000026</v>
      </c>
      <c r="DE89" s="44">
        <v>-6.3529500000000461E-2</v>
      </c>
      <c r="DF89" s="45">
        <v>8.4366000000000163E-2</v>
      </c>
      <c r="DG89" s="45">
        <v>-3.5873000000000488E-2</v>
      </c>
      <c r="DH89" s="45">
        <v>-8.9574000000000709E-2</v>
      </c>
      <c r="DI89" s="46">
        <v>-5.8879999999987831E-3</v>
      </c>
    </row>
    <row r="90" spans="4:113" ht="15.75" x14ac:dyDescent="0.3">
      <c r="H90" s="2"/>
      <c r="AV90" s="15"/>
      <c r="AW90" s="16"/>
      <c r="AX90" s="16"/>
      <c r="AZ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W90" s="15"/>
      <c r="BX90" s="16"/>
      <c r="BY90" s="16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Q90" s="15"/>
      <c r="CR90" s="16"/>
      <c r="CS90" s="16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</row>
    <row r="91" spans="4:113" ht="15.75" x14ac:dyDescent="0.3">
      <c r="H91" s="2"/>
      <c r="AV91" s="15"/>
      <c r="AW91" s="16"/>
      <c r="AX91" s="16"/>
      <c r="AZ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W91" s="15"/>
      <c r="BX91" s="16"/>
      <c r="BY91" s="16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Q91" s="15"/>
      <c r="CR91" s="16"/>
      <c r="CS91" s="16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</row>
    <row r="92" spans="4:113" ht="15.75" x14ac:dyDescent="0.3">
      <c r="H92" s="2"/>
      <c r="AV92" s="15"/>
      <c r="AW92" s="16"/>
      <c r="AX92" s="16"/>
      <c r="AZ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W92" s="15"/>
      <c r="BX92" s="16"/>
      <c r="BY92" s="16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Q92" s="15"/>
      <c r="CR92" s="16"/>
      <c r="CS92" s="16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</row>
    <row r="93" spans="4:113" ht="15.75" x14ac:dyDescent="0.3">
      <c r="H93" s="2"/>
      <c r="AV93" s="15"/>
      <c r="AW93" s="16"/>
      <c r="AX93" s="16"/>
      <c r="AZ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W93" s="15"/>
      <c r="BX93" s="16"/>
      <c r="BY93" s="16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Q93" s="15"/>
      <c r="CR93" s="16"/>
      <c r="CS93" s="16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</row>
    <row r="94" spans="4:113" ht="15.75" x14ac:dyDescent="0.3">
      <c r="H94" s="2"/>
      <c r="AV94" s="15"/>
      <c r="AW94" s="16"/>
      <c r="AX94" s="16"/>
      <c r="AZ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W94" s="15"/>
      <c r="BX94" s="16"/>
      <c r="BY94" s="16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Q94" s="15"/>
      <c r="CR94" s="16"/>
      <c r="CS94" s="16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</row>
    <row r="95" spans="4:113" ht="15.75" x14ac:dyDescent="0.3">
      <c r="H95" s="2"/>
      <c r="AV95" s="15"/>
      <c r="AW95" s="16"/>
      <c r="AX95" s="16"/>
      <c r="AZ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W95" s="15"/>
      <c r="BX95" s="16"/>
      <c r="BY95" s="16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Q95" s="15"/>
      <c r="CR95" s="16"/>
      <c r="CS95" s="16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</row>
    <row r="96" spans="4:113" ht="15.75" x14ac:dyDescent="0.3">
      <c r="H96" s="2"/>
      <c r="AV96" s="15"/>
      <c r="AW96" s="16"/>
      <c r="AX96" s="16"/>
      <c r="AZ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W96" s="15"/>
      <c r="BX96" s="16"/>
      <c r="BY96" s="16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Q96" s="15"/>
      <c r="CR96" s="16"/>
      <c r="CS96" s="16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</row>
    <row r="97" spans="8:113" ht="15.75" x14ac:dyDescent="0.3">
      <c r="H97" s="2"/>
      <c r="AV97" s="15"/>
      <c r="AW97" s="16"/>
      <c r="AX97" s="16"/>
      <c r="AZ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W97" s="15"/>
      <c r="BX97" s="16"/>
      <c r="BY97" s="16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Q97" s="15"/>
      <c r="CR97" s="16"/>
      <c r="CS97" s="16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</row>
    <row r="98" spans="8:113" ht="15.75" x14ac:dyDescent="0.3">
      <c r="H98" s="2"/>
      <c r="AV98" s="15"/>
      <c r="AW98" s="16"/>
      <c r="AX98" s="16"/>
      <c r="AZ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W98" s="15"/>
      <c r="BX98" s="16"/>
      <c r="BY98" s="16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Q98" s="15"/>
      <c r="CR98" s="16"/>
      <c r="CS98" s="16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</row>
    <row r="99" spans="8:113" ht="15.75" x14ac:dyDescent="0.3">
      <c r="H99" s="2"/>
      <c r="AV99" s="15"/>
      <c r="AW99" s="16"/>
      <c r="AX99" s="16"/>
      <c r="AZ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W99" s="15"/>
      <c r="BX99" s="16"/>
      <c r="BY99" s="16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Q99" s="15"/>
      <c r="CR99" s="16"/>
      <c r="CS99" s="16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</row>
    <row r="100" spans="8:113" ht="15.75" x14ac:dyDescent="0.3">
      <c r="H100" s="2"/>
      <c r="AV100" s="17"/>
      <c r="AW100" s="18"/>
      <c r="AX100" s="18"/>
      <c r="AZ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W100" s="17"/>
      <c r="BX100" s="18"/>
      <c r="BY100" s="18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Q100" s="17"/>
      <c r="CR100" s="18"/>
      <c r="CS100" s="18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</row>
    <row r="101" spans="8:113" ht="15.75" x14ac:dyDescent="0.3">
      <c r="H101" s="2"/>
      <c r="AV101" s="17"/>
      <c r="AW101" s="18"/>
      <c r="AX101" s="18"/>
      <c r="AZ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W101" s="17"/>
      <c r="BX101" s="18"/>
      <c r="BY101" s="18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Q101" s="17"/>
      <c r="CR101" s="18"/>
      <c r="CS101" s="18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</row>
    <row r="102" spans="8:113" ht="15.75" x14ac:dyDescent="0.3">
      <c r="H102" s="2"/>
      <c r="AV102" s="17"/>
      <c r="AW102" s="18"/>
      <c r="AX102" s="18"/>
      <c r="AZ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W102" s="17"/>
      <c r="BX102" s="18"/>
      <c r="BY102" s="18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Q102" s="17"/>
      <c r="CR102" s="18"/>
      <c r="CS102" s="18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</row>
    <row r="103" spans="8:113" ht="15.75" x14ac:dyDescent="0.3">
      <c r="H103" s="2"/>
      <c r="AV103" s="17"/>
      <c r="AW103" s="18"/>
      <c r="AX103" s="18"/>
      <c r="AZ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W103" s="17"/>
      <c r="BX103" s="18"/>
      <c r="BY103" s="18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Q103" s="17"/>
      <c r="CR103" s="18"/>
      <c r="CS103" s="18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</row>
    <row r="104" spans="8:113" ht="15.75" x14ac:dyDescent="0.3">
      <c r="H104" s="2"/>
      <c r="AV104" s="17"/>
      <c r="AW104" s="18"/>
      <c r="AX104" s="18"/>
      <c r="AZ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W104" s="17"/>
      <c r="BX104" s="18"/>
      <c r="BY104" s="18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Q104" s="17"/>
      <c r="CR104" s="18"/>
      <c r="CS104" s="18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</row>
    <row r="105" spans="8:113" ht="15.75" x14ac:dyDescent="0.3">
      <c r="H105" s="2"/>
      <c r="AV105" s="17"/>
      <c r="AW105" s="18"/>
      <c r="AX105" s="18"/>
      <c r="AZ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W105" s="17"/>
      <c r="BX105" s="18"/>
      <c r="BY105" s="18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Q105" s="17"/>
      <c r="CR105" s="18"/>
      <c r="CS105" s="18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</row>
    <row r="106" spans="8:113" ht="15.75" x14ac:dyDescent="0.3">
      <c r="H106" s="2"/>
      <c r="AV106" s="17"/>
      <c r="AW106" s="18"/>
      <c r="AX106" s="18"/>
      <c r="AZ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W106" s="17"/>
      <c r="BX106" s="18"/>
      <c r="BY106" s="18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Q106" s="17"/>
      <c r="CR106" s="18"/>
      <c r="CS106" s="18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</row>
    <row r="107" spans="8:113" ht="15.75" x14ac:dyDescent="0.3">
      <c r="H107" s="2"/>
      <c r="AV107" s="17"/>
      <c r="AW107" s="18"/>
      <c r="AX107" s="18"/>
      <c r="AZ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W107" s="17"/>
      <c r="BX107" s="18"/>
      <c r="BY107" s="18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Q107" s="17"/>
      <c r="CR107" s="18"/>
      <c r="CS107" s="18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</row>
    <row r="108" spans="8:113" ht="15.75" x14ac:dyDescent="0.3">
      <c r="H108" s="2"/>
      <c r="AV108" s="17"/>
      <c r="AW108" s="18"/>
      <c r="AX108" s="18"/>
      <c r="AZ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W108" s="17"/>
      <c r="BX108" s="18"/>
      <c r="BY108" s="18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Q108" s="17"/>
      <c r="CR108" s="18"/>
      <c r="CS108" s="18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</row>
    <row r="109" spans="8:113" ht="15.75" x14ac:dyDescent="0.3">
      <c r="H109" s="2"/>
      <c r="AV109" s="17"/>
      <c r="AW109" s="18"/>
      <c r="AX109" s="18"/>
      <c r="AZ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W109" s="17"/>
      <c r="BX109" s="18"/>
      <c r="BY109" s="18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Q109" s="17"/>
      <c r="CR109" s="18"/>
      <c r="CS109" s="18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</row>
    <row r="110" spans="8:113" ht="15.75" x14ac:dyDescent="0.3">
      <c r="H110" s="2"/>
      <c r="AV110" s="17"/>
      <c r="AW110" s="18"/>
      <c r="AX110" s="18"/>
      <c r="AZ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W110" s="17"/>
      <c r="BX110" s="18"/>
      <c r="BY110" s="18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Q110" s="17"/>
      <c r="CR110" s="18"/>
      <c r="CS110" s="18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</row>
    <row r="111" spans="8:113" ht="15.75" x14ac:dyDescent="0.3">
      <c r="H111" s="2"/>
      <c r="AV111" s="17"/>
      <c r="AW111" s="18"/>
      <c r="AX111" s="18"/>
      <c r="AZ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W111" s="17"/>
      <c r="BX111" s="18"/>
      <c r="BY111" s="18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Q111" s="17"/>
      <c r="CR111" s="18"/>
      <c r="CS111" s="18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</row>
    <row r="112" spans="8:113" ht="15.75" x14ac:dyDescent="0.3">
      <c r="H112" s="2"/>
      <c r="AV112" s="17"/>
      <c r="AW112" s="18"/>
      <c r="AX112" s="18"/>
      <c r="AZ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W112" s="17"/>
      <c r="BX112" s="18"/>
      <c r="BY112" s="18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Q112" s="17"/>
      <c r="CR112" s="18"/>
      <c r="CS112" s="18"/>
      <c r="CX112" s="2"/>
      <c r="CY112" s="2"/>
      <c r="CZ112" s="2"/>
      <c r="DA112" s="2"/>
      <c r="DB112" s="2"/>
      <c r="DC112" s="2"/>
      <c r="DD112" s="2"/>
      <c r="DE112" s="2"/>
      <c r="DF112" s="2"/>
      <c r="DG112" s="2"/>
      <c r="DH112" s="2"/>
      <c r="DI112" s="2"/>
    </row>
    <row r="113" spans="8:113" ht="15.75" x14ac:dyDescent="0.3">
      <c r="H113" s="2"/>
      <c r="AV113" s="17"/>
      <c r="AW113" s="18"/>
      <c r="AX113" s="18"/>
      <c r="AZ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W113" s="17"/>
      <c r="BX113" s="18"/>
      <c r="BY113" s="18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Q113" s="17"/>
      <c r="CR113" s="18"/>
      <c r="CS113" s="18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</row>
    <row r="114" spans="8:113" ht="15.75" x14ac:dyDescent="0.3">
      <c r="H114" s="2"/>
      <c r="AV114" s="17"/>
      <c r="AW114" s="18"/>
      <c r="AX114" s="18"/>
      <c r="AZ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W114" s="17"/>
      <c r="BX114" s="18"/>
      <c r="BY114" s="18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Q114" s="17"/>
      <c r="CR114" s="18"/>
      <c r="CS114" s="18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</row>
    <row r="115" spans="8:113" ht="15.75" x14ac:dyDescent="0.3">
      <c r="H115" s="2"/>
      <c r="AV115" s="17"/>
      <c r="AW115" s="18"/>
      <c r="AX115" s="18"/>
      <c r="AZ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W115" s="17"/>
      <c r="BX115" s="18"/>
      <c r="BY115" s="18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Q115" s="17"/>
      <c r="CR115" s="18"/>
      <c r="CS115" s="18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</row>
    <row r="116" spans="8:113" ht="15.75" x14ac:dyDescent="0.3">
      <c r="H116" s="2"/>
      <c r="AV116" s="17"/>
      <c r="AW116" s="18"/>
      <c r="AX116" s="18"/>
      <c r="AZ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W116" s="17"/>
      <c r="BX116" s="18"/>
      <c r="BY116" s="18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Q116" s="17"/>
      <c r="CR116" s="18"/>
      <c r="CS116" s="18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</row>
    <row r="117" spans="8:113" ht="15.75" x14ac:dyDescent="0.3">
      <c r="H117" s="2"/>
      <c r="AV117" s="17"/>
      <c r="AW117" s="18"/>
      <c r="AX117" s="18"/>
      <c r="AZ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W117" s="17"/>
      <c r="BX117" s="18"/>
      <c r="BY117" s="18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Q117" s="17"/>
      <c r="CR117" s="18"/>
      <c r="CS117" s="18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</row>
    <row r="118" spans="8:113" ht="15.75" x14ac:dyDescent="0.3">
      <c r="H118" s="2"/>
      <c r="AV118" s="17"/>
      <c r="AW118" s="18"/>
      <c r="AX118" s="18"/>
      <c r="AZ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W118" s="17"/>
      <c r="BX118" s="18"/>
      <c r="BY118" s="18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Q118" s="17"/>
      <c r="CR118" s="18"/>
      <c r="CS118" s="18"/>
      <c r="CX118" s="2"/>
      <c r="CY118" s="2"/>
      <c r="CZ118" s="2"/>
      <c r="DA118" s="2"/>
      <c r="DB118" s="2"/>
      <c r="DC118" s="2"/>
      <c r="DD118" s="2"/>
      <c r="DE118" s="2"/>
      <c r="DF118" s="2"/>
      <c r="DG118" s="2"/>
      <c r="DH118" s="2"/>
      <c r="DI118" s="2"/>
    </row>
    <row r="119" spans="8:113" ht="15.75" x14ac:dyDescent="0.3">
      <c r="H119" s="2"/>
      <c r="AV119" s="17"/>
      <c r="AW119" s="18"/>
      <c r="AX119" s="18"/>
      <c r="AZ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W119" s="17"/>
      <c r="BX119" s="18"/>
      <c r="BY119" s="18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Q119" s="17"/>
      <c r="CR119" s="18"/>
      <c r="CS119" s="18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</row>
    <row r="120" spans="8:113" ht="15.75" x14ac:dyDescent="0.3">
      <c r="H120" s="2"/>
      <c r="AV120" s="17"/>
      <c r="AW120" s="18"/>
      <c r="AX120" s="18"/>
      <c r="AZ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W120" s="17"/>
      <c r="BX120" s="18"/>
      <c r="BY120" s="18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Q120" s="17"/>
      <c r="CR120" s="18"/>
      <c r="CS120" s="18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</row>
    <row r="121" spans="8:113" ht="15.75" x14ac:dyDescent="0.3">
      <c r="H121" s="2"/>
      <c r="AV121" s="17"/>
      <c r="AW121" s="18"/>
      <c r="AX121" s="18"/>
      <c r="AZ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W121" s="17"/>
      <c r="BX121" s="18"/>
      <c r="BY121" s="18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Q121" s="17"/>
      <c r="CR121" s="18"/>
      <c r="CS121" s="18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</row>
    <row r="122" spans="8:113" ht="15.75" x14ac:dyDescent="0.3">
      <c r="H122" s="2"/>
      <c r="AV122" s="17"/>
      <c r="AW122" s="18"/>
      <c r="AX122" s="18"/>
      <c r="AZ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W122" s="17"/>
      <c r="BX122" s="18"/>
      <c r="BY122" s="18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Q122" s="17"/>
      <c r="CR122" s="18"/>
      <c r="CS122" s="18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</row>
    <row r="123" spans="8:113" ht="15.75" x14ac:dyDescent="0.3">
      <c r="H123" s="2"/>
      <c r="AV123" s="17"/>
      <c r="AW123" s="18"/>
      <c r="AX123" s="18"/>
      <c r="AZ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W123" s="17"/>
      <c r="BX123" s="18"/>
      <c r="BY123" s="18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Q123" s="17"/>
      <c r="CR123" s="18"/>
      <c r="CS123" s="18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</row>
    <row r="124" spans="8:113" ht="15.75" x14ac:dyDescent="0.3">
      <c r="H124" s="2"/>
      <c r="AV124" s="17"/>
      <c r="AW124" s="18"/>
      <c r="AX124" s="18"/>
      <c r="AZ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W124" s="17"/>
      <c r="BX124" s="18"/>
      <c r="BY124" s="18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Q124" s="17"/>
      <c r="CR124" s="18"/>
      <c r="CS124" s="18"/>
      <c r="CX124" s="2"/>
      <c r="CY124" s="2"/>
      <c r="CZ124" s="2"/>
      <c r="DA124" s="2"/>
      <c r="DB124" s="2"/>
      <c r="DC124" s="2"/>
      <c r="DD124" s="2"/>
      <c r="DE124" s="2"/>
      <c r="DF124" s="2"/>
      <c r="DG124" s="2"/>
      <c r="DH124" s="2"/>
      <c r="DI124" s="2"/>
    </row>
    <row r="125" spans="8:113" ht="15.75" x14ac:dyDescent="0.3">
      <c r="H125" s="2"/>
      <c r="AV125" s="17"/>
      <c r="AW125" s="18"/>
      <c r="AX125" s="18"/>
      <c r="AZ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W125" s="17"/>
      <c r="BX125" s="18"/>
      <c r="BY125" s="18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Q125" s="17"/>
      <c r="CR125" s="18"/>
      <c r="CS125" s="18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</row>
    <row r="126" spans="8:113" ht="15.75" x14ac:dyDescent="0.3">
      <c r="H126" s="2"/>
      <c r="AV126" s="17"/>
      <c r="AW126" s="18"/>
      <c r="AX126" s="18"/>
      <c r="AZ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W126" s="17"/>
      <c r="BX126" s="18"/>
      <c r="BY126" s="18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Q126" s="17"/>
      <c r="CR126" s="18"/>
      <c r="CS126" s="18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</row>
    <row r="127" spans="8:113" ht="15.75" x14ac:dyDescent="0.3">
      <c r="H127" s="2"/>
      <c r="AV127" s="17"/>
      <c r="AW127" s="18"/>
      <c r="AX127" s="18"/>
      <c r="AZ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W127" s="17"/>
      <c r="BX127" s="18"/>
      <c r="BY127" s="18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Q127" s="17"/>
      <c r="CR127" s="18"/>
      <c r="CS127" s="18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</row>
    <row r="128" spans="8:113" ht="15.75" x14ac:dyDescent="0.3">
      <c r="H128" s="2"/>
      <c r="AV128" s="17"/>
      <c r="AW128" s="18"/>
      <c r="AX128" s="18"/>
      <c r="AZ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W128" s="17"/>
      <c r="BX128" s="18"/>
      <c r="BY128" s="18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Q128" s="17"/>
      <c r="CR128" s="18"/>
      <c r="CS128" s="18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</row>
    <row r="129" spans="8:113" ht="15.75" x14ac:dyDescent="0.3">
      <c r="H129" s="2"/>
      <c r="AV129" s="17"/>
      <c r="AW129" s="18"/>
      <c r="AX129" s="18"/>
      <c r="AZ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W129" s="17"/>
      <c r="BX129" s="18"/>
      <c r="BY129" s="18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Q129" s="17"/>
      <c r="CR129" s="18"/>
      <c r="CS129" s="18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</row>
    <row r="130" spans="8:113" ht="15.75" x14ac:dyDescent="0.3">
      <c r="H130" s="2"/>
      <c r="AV130" s="17"/>
      <c r="AW130" s="18"/>
      <c r="AX130" s="18"/>
      <c r="AZ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W130" s="17"/>
      <c r="BX130" s="18"/>
      <c r="BY130" s="18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Q130" s="17"/>
      <c r="CR130" s="18"/>
      <c r="CS130" s="18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</row>
    <row r="131" spans="8:113" ht="15.75" x14ac:dyDescent="0.3">
      <c r="H131" s="2"/>
      <c r="AV131" s="17"/>
      <c r="AW131" s="18"/>
      <c r="AX131" s="18"/>
      <c r="AZ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W131" s="17"/>
      <c r="BX131" s="18"/>
      <c r="BY131" s="18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Q131" s="17"/>
      <c r="CR131" s="18"/>
      <c r="CS131" s="18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</row>
    <row r="132" spans="8:113" ht="15.75" x14ac:dyDescent="0.3">
      <c r="H132" s="2"/>
      <c r="AV132" s="17"/>
      <c r="AW132" s="18"/>
      <c r="AX132" s="18"/>
      <c r="AZ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W132" s="17"/>
      <c r="BX132" s="18"/>
      <c r="BY132" s="18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Q132" s="17"/>
      <c r="CR132" s="18"/>
      <c r="CS132" s="18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</row>
    <row r="133" spans="8:113" ht="15.75" x14ac:dyDescent="0.3">
      <c r="H133" s="2"/>
      <c r="AV133" s="17"/>
      <c r="AW133" s="18"/>
      <c r="AX133" s="18"/>
      <c r="AZ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W133" s="17"/>
      <c r="BX133" s="18"/>
      <c r="BY133" s="18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Q133" s="17"/>
      <c r="CR133" s="18"/>
      <c r="CS133" s="18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</row>
    <row r="134" spans="8:113" ht="15.75" x14ac:dyDescent="0.3">
      <c r="H134" s="2"/>
      <c r="AV134" s="17"/>
      <c r="AW134" s="18"/>
      <c r="AX134" s="18"/>
      <c r="AZ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W134" s="17"/>
      <c r="BX134" s="18"/>
      <c r="BY134" s="18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Q134" s="17"/>
      <c r="CR134" s="18"/>
      <c r="CS134" s="18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</row>
    <row r="135" spans="8:113" ht="15.75" x14ac:dyDescent="0.3">
      <c r="H135" s="2"/>
      <c r="AV135" s="17"/>
      <c r="AW135" s="18"/>
      <c r="AX135" s="18"/>
      <c r="AZ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W135" s="17"/>
      <c r="BX135" s="18"/>
      <c r="BY135" s="18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Q135" s="17"/>
      <c r="CR135" s="18"/>
      <c r="CS135" s="18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</row>
    <row r="136" spans="8:113" ht="15.75" x14ac:dyDescent="0.3">
      <c r="H136" s="2"/>
      <c r="AV136" s="17"/>
      <c r="AW136" s="18"/>
      <c r="AX136" s="18"/>
      <c r="AZ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W136" s="17"/>
      <c r="BX136" s="18"/>
      <c r="BY136" s="18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Q136" s="17"/>
      <c r="CR136" s="18"/>
      <c r="CS136" s="18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</row>
    <row r="137" spans="8:113" ht="15.75" x14ac:dyDescent="0.3">
      <c r="H137" s="2"/>
      <c r="AV137" s="17"/>
      <c r="AW137" s="18"/>
      <c r="AX137" s="18"/>
      <c r="AZ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W137" s="17"/>
      <c r="BX137" s="18"/>
      <c r="BY137" s="18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Q137" s="17"/>
      <c r="CR137" s="18"/>
      <c r="CS137" s="18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</row>
    <row r="138" spans="8:113" ht="15.75" x14ac:dyDescent="0.3">
      <c r="H138" s="2"/>
      <c r="AV138" s="17"/>
      <c r="AW138" s="18"/>
      <c r="AX138" s="18"/>
      <c r="AZ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W138" s="17"/>
      <c r="BX138" s="18"/>
      <c r="BY138" s="18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Q138" s="17"/>
      <c r="CR138" s="18"/>
      <c r="CS138" s="18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</row>
    <row r="139" spans="8:113" ht="15.75" x14ac:dyDescent="0.3">
      <c r="H139" s="2"/>
      <c r="AV139" s="17"/>
      <c r="AW139" s="18"/>
      <c r="AX139" s="18"/>
      <c r="AZ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W139" s="17"/>
      <c r="BX139" s="18"/>
      <c r="BY139" s="18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Q139" s="17"/>
      <c r="CR139" s="18"/>
      <c r="CS139" s="18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</row>
    <row r="140" spans="8:113" ht="15.75" x14ac:dyDescent="0.3">
      <c r="H140" s="2"/>
      <c r="AV140" s="17"/>
      <c r="AW140" s="18"/>
      <c r="AX140" s="18"/>
      <c r="AZ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W140" s="17"/>
      <c r="BX140" s="18"/>
      <c r="BY140" s="18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Q140" s="17"/>
      <c r="CR140" s="18"/>
      <c r="CS140" s="18"/>
      <c r="CX140" s="2"/>
      <c r="CY140" s="2"/>
      <c r="CZ140" s="2"/>
      <c r="DA140" s="2"/>
      <c r="DB140" s="2"/>
      <c r="DC140" s="2"/>
      <c r="DD140" s="2"/>
      <c r="DE140" s="2"/>
      <c r="DF140" s="2"/>
      <c r="DG140" s="2"/>
      <c r="DH140" s="2"/>
      <c r="DI140" s="2"/>
    </row>
    <row r="141" spans="8:113" ht="15.75" x14ac:dyDescent="0.3">
      <c r="H141" s="2"/>
      <c r="AV141" s="17"/>
      <c r="AW141" s="18"/>
      <c r="AX141" s="18"/>
      <c r="AZ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W141" s="17"/>
      <c r="BX141" s="18"/>
      <c r="BY141" s="18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Q141" s="17"/>
      <c r="CR141" s="18"/>
      <c r="CS141" s="18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</row>
    <row r="142" spans="8:113" ht="15.75" x14ac:dyDescent="0.3">
      <c r="H142" s="2"/>
      <c r="AV142" s="17"/>
      <c r="AW142" s="18"/>
      <c r="AX142" s="18"/>
      <c r="AZ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W142" s="17"/>
      <c r="BX142" s="18"/>
      <c r="BY142" s="18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Q142" s="17"/>
      <c r="CR142" s="18"/>
      <c r="CS142" s="18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</row>
    <row r="143" spans="8:113" ht="15.75" x14ac:dyDescent="0.3">
      <c r="H143" s="2"/>
      <c r="AV143" s="17"/>
      <c r="AW143" s="18"/>
      <c r="AX143" s="18"/>
      <c r="AZ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W143" s="17"/>
      <c r="BX143" s="18"/>
      <c r="BY143" s="18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Q143" s="17"/>
      <c r="CR143" s="18"/>
      <c r="CS143" s="18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</row>
    <row r="144" spans="8:113" ht="15.75" x14ac:dyDescent="0.3">
      <c r="H144" s="2"/>
      <c r="AV144" s="17"/>
      <c r="AW144" s="18"/>
      <c r="AX144" s="18"/>
      <c r="AZ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W144" s="17"/>
      <c r="BX144" s="18"/>
      <c r="BY144" s="18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Q144" s="17"/>
      <c r="CR144" s="18"/>
      <c r="CS144" s="18"/>
      <c r="CX144" s="2"/>
      <c r="CY144" s="2"/>
      <c r="CZ144" s="2"/>
      <c r="DA144" s="2"/>
      <c r="DB144" s="2"/>
      <c r="DC144" s="2"/>
      <c r="DD144" s="2"/>
      <c r="DE144" s="2"/>
      <c r="DF144" s="2"/>
      <c r="DG144" s="2"/>
      <c r="DH144" s="2"/>
      <c r="DI144" s="2"/>
    </row>
    <row r="145" spans="8:113" ht="15.75" x14ac:dyDescent="0.3">
      <c r="H145" s="2"/>
      <c r="AV145" s="17"/>
      <c r="AW145" s="18"/>
      <c r="AX145" s="18"/>
      <c r="AZ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W145" s="17"/>
      <c r="BX145" s="18"/>
      <c r="BY145" s="18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Q145" s="17"/>
      <c r="CR145" s="18"/>
      <c r="CS145" s="18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</row>
    <row r="146" spans="8:113" ht="15.75" x14ac:dyDescent="0.3">
      <c r="H146" s="2"/>
      <c r="AV146" s="17"/>
      <c r="AW146" s="18"/>
      <c r="AX146" s="18"/>
      <c r="AZ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W146" s="17"/>
      <c r="BX146" s="18"/>
      <c r="BY146" s="18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Q146" s="17"/>
      <c r="CR146" s="18"/>
      <c r="CS146" s="18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</row>
    <row r="147" spans="8:113" ht="15.75" x14ac:dyDescent="0.3">
      <c r="H147" s="2"/>
      <c r="AV147" s="17"/>
      <c r="AW147" s="18"/>
      <c r="AX147" s="18"/>
      <c r="AZ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W147" s="17"/>
      <c r="BX147" s="18"/>
      <c r="BY147" s="18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Q147" s="17"/>
      <c r="CR147" s="18"/>
      <c r="CS147" s="18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</row>
    <row r="148" spans="8:113" ht="15.75" x14ac:dyDescent="0.3">
      <c r="H148" s="2"/>
      <c r="AV148" s="17"/>
      <c r="AW148" s="18"/>
      <c r="AX148" s="18"/>
      <c r="AZ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W148" s="17"/>
      <c r="BX148" s="18"/>
      <c r="BY148" s="18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Q148" s="17"/>
      <c r="CR148" s="18"/>
      <c r="CS148" s="18"/>
      <c r="CX148" s="2"/>
      <c r="CY148" s="2"/>
      <c r="CZ148" s="2"/>
      <c r="DA148" s="2"/>
      <c r="DB148" s="2"/>
      <c r="DC148" s="2"/>
      <c r="DD148" s="2"/>
      <c r="DE148" s="2"/>
      <c r="DF148" s="2"/>
      <c r="DG148" s="2"/>
      <c r="DH148" s="2"/>
      <c r="DI148" s="2"/>
    </row>
    <row r="149" spans="8:113" ht="15.75" x14ac:dyDescent="0.3">
      <c r="H149" s="2"/>
      <c r="AV149" s="17"/>
      <c r="AW149" s="18"/>
      <c r="AX149" s="18"/>
      <c r="AZ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W149" s="17"/>
      <c r="BX149" s="18"/>
      <c r="BY149" s="18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Q149" s="17"/>
      <c r="CR149" s="18"/>
      <c r="CS149" s="18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</row>
    <row r="150" spans="8:113" ht="15.75" x14ac:dyDescent="0.3">
      <c r="H150" s="2"/>
      <c r="AV150" s="17"/>
      <c r="AW150" s="18"/>
      <c r="AX150" s="18"/>
      <c r="AZ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W150" s="17"/>
      <c r="BX150" s="18"/>
      <c r="BY150" s="18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Q150" s="17"/>
      <c r="CR150" s="18"/>
      <c r="CS150" s="18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</row>
    <row r="151" spans="8:113" ht="15.75" x14ac:dyDescent="0.3">
      <c r="H151" s="2"/>
      <c r="AV151" s="17"/>
      <c r="AW151" s="18"/>
      <c r="AX151" s="18"/>
      <c r="AZ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W151" s="17"/>
      <c r="BX151" s="18"/>
      <c r="BY151" s="18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Q151" s="17"/>
      <c r="CR151" s="18"/>
      <c r="CS151" s="18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</row>
    <row r="152" spans="8:113" ht="15.75" x14ac:dyDescent="0.3">
      <c r="H152" s="2"/>
      <c r="AV152" s="17"/>
      <c r="AW152" s="18"/>
      <c r="AX152" s="18"/>
      <c r="AZ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W152" s="17"/>
      <c r="BX152" s="18"/>
      <c r="BY152" s="18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Q152" s="17"/>
      <c r="CR152" s="18"/>
      <c r="CS152" s="18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</row>
    <row r="153" spans="8:113" ht="15.75" x14ac:dyDescent="0.3">
      <c r="H153" s="2"/>
      <c r="AV153" s="17"/>
      <c r="AW153" s="18"/>
      <c r="AX153" s="18"/>
      <c r="AZ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W153" s="17"/>
      <c r="BX153" s="18"/>
      <c r="BY153" s="18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Q153" s="17"/>
      <c r="CR153" s="18"/>
      <c r="CS153" s="18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</row>
    <row r="154" spans="8:113" ht="15.75" x14ac:dyDescent="0.3">
      <c r="H154" s="2"/>
      <c r="AV154" s="17"/>
      <c r="AW154" s="18"/>
      <c r="AX154" s="18"/>
      <c r="AZ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W154" s="17"/>
      <c r="BX154" s="18"/>
      <c r="BY154" s="18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Q154" s="17"/>
      <c r="CR154" s="18"/>
      <c r="CS154" s="18"/>
      <c r="CX154" s="2"/>
      <c r="CY154" s="2"/>
      <c r="CZ154" s="2"/>
      <c r="DA154" s="2"/>
      <c r="DB154" s="2"/>
      <c r="DC154" s="2"/>
      <c r="DD154" s="2"/>
      <c r="DE154" s="2"/>
      <c r="DF154" s="2"/>
      <c r="DG154" s="2"/>
      <c r="DH154" s="2"/>
      <c r="DI154" s="2"/>
    </row>
    <row r="155" spans="8:113" ht="15.75" x14ac:dyDescent="0.3">
      <c r="H155" s="2"/>
      <c r="AV155" s="17"/>
      <c r="AW155" s="18"/>
      <c r="AX155" s="18"/>
      <c r="AZ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W155" s="17"/>
      <c r="BX155" s="18"/>
      <c r="BY155" s="18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Q155" s="17"/>
      <c r="CR155" s="18"/>
      <c r="CS155" s="18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</row>
    <row r="156" spans="8:113" ht="15.75" x14ac:dyDescent="0.3">
      <c r="H156" s="2"/>
      <c r="AV156" s="17"/>
      <c r="AW156" s="18"/>
      <c r="AX156" s="18"/>
      <c r="AZ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W156" s="17"/>
      <c r="BX156" s="18"/>
      <c r="BY156" s="18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Q156" s="17"/>
      <c r="CR156" s="18"/>
      <c r="CS156" s="18"/>
      <c r="CX156" s="2"/>
      <c r="CY156" s="2"/>
      <c r="CZ156" s="2"/>
      <c r="DA156" s="2"/>
      <c r="DB156" s="2"/>
      <c r="DC156" s="2"/>
      <c r="DD156" s="2"/>
      <c r="DE156" s="2"/>
      <c r="DF156" s="2"/>
      <c r="DG156" s="2"/>
      <c r="DH156" s="2"/>
      <c r="DI156" s="2"/>
    </row>
    <row r="157" spans="8:113" ht="15.75" x14ac:dyDescent="0.3">
      <c r="H157" s="2"/>
      <c r="AV157" s="17"/>
      <c r="AW157" s="18"/>
      <c r="AX157" s="18"/>
      <c r="AZ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W157" s="17"/>
      <c r="BX157" s="18"/>
      <c r="BY157" s="18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Q157" s="17"/>
      <c r="CR157" s="18"/>
      <c r="CS157" s="18"/>
      <c r="CX157" s="2"/>
      <c r="CY157" s="2"/>
      <c r="CZ157" s="2"/>
      <c r="DA157" s="2"/>
      <c r="DB157" s="2"/>
      <c r="DC157" s="2"/>
      <c r="DD157" s="2"/>
      <c r="DE157" s="2"/>
      <c r="DF157" s="2"/>
      <c r="DG157" s="2"/>
      <c r="DH157" s="2"/>
      <c r="DI157" s="2"/>
    </row>
    <row r="158" spans="8:113" ht="15.75" x14ac:dyDescent="0.3">
      <c r="H158" s="2"/>
      <c r="AV158" s="17"/>
      <c r="AW158" s="18"/>
      <c r="AX158" s="18"/>
      <c r="AZ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W158" s="17"/>
      <c r="BX158" s="18"/>
      <c r="BY158" s="18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Q158" s="17"/>
      <c r="CR158" s="18"/>
      <c r="CS158" s="18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</row>
    <row r="159" spans="8:113" ht="15.75" x14ac:dyDescent="0.3">
      <c r="H159" s="2"/>
      <c r="AV159" s="17"/>
      <c r="AW159" s="18"/>
      <c r="AX159" s="18"/>
      <c r="AZ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W159" s="17"/>
      <c r="BX159" s="18"/>
      <c r="BY159" s="18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Q159" s="17"/>
      <c r="CR159" s="18"/>
      <c r="CS159" s="18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</row>
    <row r="160" spans="8:113" ht="15.75" x14ac:dyDescent="0.3">
      <c r="H160" s="2"/>
      <c r="AV160" s="17"/>
      <c r="AW160" s="18"/>
      <c r="AX160" s="18"/>
      <c r="AZ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W160" s="17"/>
      <c r="BX160" s="18"/>
      <c r="BY160" s="18"/>
      <c r="CD160" s="2"/>
      <c r="CE160" s="2"/>
      <c r="CF160" s="2"/>
      <c r="CG160" s="2"/>
      <c r="CH160" s="2"/>
      <c r="CI160" s="2"/>
      <c r="CJ160" s="2"/>
      <c r="CK160" s="2"/>
      <c r="CL160" s="2"/>
      <c r="CM160" s="2"/>
      <c r="CN160" s="2"/>
      <c r="CQ160" s="17"/>
      <c r="CR160" s="18"/>
      <c r="CS160" s="18"/>
      <c r="CX160" s="2"/>
      <c r="CY160" s="2"/>
      <c r="CZ160" s="2"/>
      <c r="DA160" s="2"/>
      <c r="DB160" s="2"/>
      <c r="DC160" s="2"/>
      <c r="DD160" s="2"/>
      <c r="DE160" s="2"/>
      <c r="DF160" s="2"/>
      <c r="DG160" s="2"/>
      <c r="DH160" s="2"/>
      <c r="DI160" s="2"/>
    </row>
    <row r="161" spans="8:113" ht="15.75" x14ac:dyDescent="0.3">
      <c r="H161" s="2"/>
      <c r="AV161" s="17"/>
      <c r="AW161" s="18"/>
      <c r="AX161" s="18"/>
      <c r="AZ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W161" s="17"/>
      <c r="BX161" s="18"/>
      <c r="BY161" s="18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Q161" s="17"/>
      <c r="CR161" s="18"/>
      <c r="CS161" s="18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</row>
    <row r="162" spans="8:113" ht="15.75" x14ac:dyDescent="0.3">
      <c r="H162" s="2"/>
      <c r="AV162" s="17"/>
      <c r="AW162" s="18"/>
      <c r="AX162" s="18"/>
      <c r="AZ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W162" s="17"/>
      <c r="BX162" s="18"/>
      <c r="BY162" s="18"/>
      <c r="CD162" s="2"/>
      <c r="CE162" s="2"/>
      <c r="CF162" s="2"/>
      <c r="CG162" s="2"/>
      <c r="CH162" s="2"/>
      <c r="CI162" s="2"/>
      <c r="CJ162" s="2"/>
      <c r="CK162" s="2"/>
      <c r="CL162" s="2"/>
      <c r="CM162" s="2"/>
      <c r="CN162" s="2"/>
      <c r="CQ162" s="17"/>
      <c r="CR162" s="18"/>
      <c r="CS162" s="18"/>
      <c r="CX162" s="2"/>
      <c r="CY162" s="2"/>
      <c r="CZ162" s="2"/>
      <c r="DA162" s="2"/>
      <c r="DB162" s="2"/>
      <c r="DC162" s="2"/>
      <c r="DD162" s="2"/>
      <c r="DE162" s="2"/>
      <c r="DF162" s="2"/>
      <c r="DG162" s="2"/>
      <c r="DH162" s="2"/>
      <c r="DI162" s="2"/>
    </row>
    <row r="163" spans="8:113" ht="15.75" x14ac:dyDescent="0.3">
      <c r="H163" s="2"/>
      <c r="AV163" s="17"/>
      <c r="AW163" s="18"/>
      <c r="AX163" s="18"/>
      <c r="AZ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W163" s="17"/>
      <c r="BX163" s="18"/>
      <c r="BY163" s="18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Q163" s="17"/>
      <c r="CR163" s="18"/>
      <c r="CS163" s="18"/>
      <c r="CX163" s="2"/>
      <c r="CY163" s="2"/>
      <c r="CZ163" s="2"/>
      <c r="DA163" s="2"/>
      <c r="DB163" s="2"/>
      <c r="DC163" s="2"/>
      <c r="DD163" s="2"/>
      <c r="DE163" s="2"/>
      <c r="DF163" s="2"/>
      <c r="DG163" s="2"/>
      <c r="DH163" s="2"/>
      <c r="DI163" s="2"/>
    </row>
    <row r="164" spans="8:113" ht="15.75" x14ac:dyDescent="0.3">
      <c r="H164" s="2"/>
      <c r="AV164" s="17"/>
      <c r="AW164" s="18"/>
      <c r="AX164" s="18"/>
      <c r="AZ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W164" s="17"/>
      <c r="BX164" s="18"/>
      <c r="BY164" s="18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Q164" s="17"/>
      <c r="CR164" s="18"/>
      <c r="CS164" s="18"/>
      <c r="CX164" s="2"/>
      <c r="CY164" s="2"/>
      <c r="CZ164" s="2"/>
      <c r="DA164" s="2"/>
      <c r="DB164" s="2"/>
      <c r="DC164" s="2"/>
      <c r="DD164" s="2"/>
      <c r="DE164" s="2"/>
      <c r="DF164" s="2"/>
      <c r="DG164" s="2"/>
      <c r="DH164" s="2"/>
      <c r="DI164" s="2"/>
    </row>
    <row r="165" spans="8:113" ht="15.75" x14ac:dyDescent="0.3">
      <c r="H165" s="2"/>
      <c r="AV165" s="17"/>
      <c r="AW165" s="18"/>
      <c r="AX165" s="18"/>
      <c r="AZ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W165" s="17"/>
      <c r="BX165" s="18"/>
      <c r="BY165" s="18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Q165" s="17"/>
      <c r="CR165" s="18"/>
      <c r="CS165" s="18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</row>
    <row r="166" spans="8:113" ht="15.75" x14ac:dyDescent="0.3">
      <c r="H166" s="2"/>
      <c r="AV166" s="17"/>
      <c r="AW166" s="18"/>
      <c r="AX166" s="18"/>
      <c r="AZ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W166" s="17"/>
      <c r="BX166" s="18"/>
      <c r="BY166" s="18"/>
      <c r="CD166" s="2"/>
      <c r="CE166" s="2"/>
      <c r="CF166" s="2"/>
      <c r="CG166" s="2"/>
      <c r="CH166" s="2"/>
      <c r="CI166" s="2"/>
      <c r="CJ166" s="2"/>
      <c r="CK166" s="2"/>
      <c r="CL166" s="2"/>
      <c r="CM166" s="2"/>
      <c r="CN166" s="2"/>
      <c r="CQ166" s="17"/>
      <c r="CR166" s="18"/>
      <c r="CS166" s="18"/>
      <c r="CX166" s="2"/>
      <c r="CY166" s="2"/>
      <c r="CZ166" s="2"/>
      <c r="DA166" s="2"/>
      <c r="DB166" s="2"/>
      <c r="DC166" s="2"/>
      <c r="DD166" s="2"/>
      <c r="DE166" s="2"/>
      <c r="DF166" s="2"/>
      <c r="DG166" s="2"/>
      <c r="DH166" s="2"/>
      <c r="DI166" s="2"/>
    </row>
    <row r="167" spans="8:113" ht="15.75" x14ac:dyDescent="0.3">
      <c r="H167" s="2"/>
      <c r="AV167" s="17"/>
      <c r="AW167" s="18"/>
      <c r="AX167" s="18"/>
      <c r="AZ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W167" s="17"/>
      <c r="BX167" s="18"/>
      <c r="BY167" s="18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Q167" s="17"/>
      <c r="CR167" s="18"/>
      <c r="CS167" s="18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</row>
    <row r="168" spans="8:113" ht="15.75" x14ac:dyDescent="0.3">
      <c r="H168" s="2"/>
      <c r="AV168" s="17"/>
      <c r="AW168" s="18"/>
      <c r="AX168" s="18"/>
      <c r="AZ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W168" s="17"/>
      <c r="BX168" s="18"/>
      <c r="BY168" s="18"/>
      <c r="CD168" s="2"/>
      <c r="CE168" s="2"/>
      <c r="CF168" s="2"/>
      <c r="CG168" s="2"/>
      <c r="CH168" s="2"/>
      <c r="CI168" s="2"/>
      <c r="CJ168" s="2"/>
      <c r="CK168" s="2"/>
      <c r="CL168" s="2"/>
      <c r="CM168" s="2"/>
      <c r="CN168" s="2"/>
      <c r="CQ168" s="17"/>
      <c r="CR168" s="18"/>
      <c r="CS168" s="18"/>
      <c r="CX168" s="2"/>
      <c r="CY168" s="2"/>
      <c r="CZ168" s="2"/>
      <c r="DA168" s="2"/>
      <c r="DB168" s="2"/>
      <c r="DC168" s="2"/>
      <c r="DD168" s="2"/>
      <c r="DE168" s="2"/>
      <c r="DF168" s="2"/>
      <c r="DG168" s="2"/>
      <c r="DH168" s="2"/>
      <c r="DI168" s="2"/>
    </row>
    <row r="169" spans="8:113" ht="15.75" x14ac:dyDescent="0.3">
      <c r="H169" s="2"/>
      <c r="AV169" s="17"/>
      <c r="AW169" s="18"/>
      <c r="AX169" s="18"/>
      <c r="AZ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W169" s="17"/>
      <c r="BX169" s="18"/>
      <c r="BY169" s="18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Q169" s="17"/>
      <c r="CR169" s="18"/>
      <c r="CS169" s="18"/>
      <c r="CX169" s="2"/>
      <c r="CY169" s="2"/>
      <c r="CZ169" s="2"/>
      <c r="DA169" s="2"/>
      <c r="DB169" s="2"/>
      <c r="DC169" s="2"/>
      <c r="DD169" s="2"/>
      <c r="DE169" s="2"/>
      <c r="DF169" s="2"/>
      <c r="DG169" s="2"/>
      <c r="DH169" s="2"/>
      <c r="DI169" s="2"/>
    </row>
    <row r="170" spans="8:113" ht="15.75" x14ac:dyDescent="0.3">
      <c r="H170" s="2"/>
      <c r="AV170" s="17"/>
      <c r="AW170" s="18"/>
      <c r="AX170" s="18"/>
      <c r="AZ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W170" s="17"/>
      <c r="BX170" s="18"/>
      <c r="BY170" s="18"/>
      <c r="CD170" s="2"/>
      <c r="CE170" s="2"/>
      <c r="CF170" s="2"/>
      <c r="CG170" s="2"/>
      <c r="CH170" s="2"/>
      <c r="CI170" s="2"/>
      <c r="CJ170" s="2"/>
      <c r="CK170" s="2"/>
      <c r="CL170" s="2"/>
      <c r="CM170" s="2"/>
      <c r="CN170" s="2"/>
      <c r="CQ170" s="17"/>
      <c r="CR170" s="18"/>
      <c r="CS170" s="18"/>
      <c r="CX170" s="2"/>
      <c r="CY170" s="2"/>
      <c r="CZ170" s="2"/>
      <c r="DA170" s="2"/>
      <c r="DB170" s="2"/>
      <c r="DC170" s="2"/>
      <c r="DD170" s="2"/>
      <c r="DE170" s="2"/>
      <c r="DF170" s="2"/>
      <c r="DG170" s="2"/>
      <c r="DH170" s="2"/>
      <c r="DI170" s="2"/>
    </row>
    <row r="171" spans="8:113" ht="15.75" x14ac:dyDescent="0.3">
      <c r="H171" s="2"/>
      <c r="AV171" s="17"/>
      <c r="AW171" s="18"/>
      <c r="AX171" s="18"/>
      <c r="AZ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W171" s="17"/>
      <c r="BX171" s="18"/>
      <c r="BY171" s="18"/>
      <c r="CD171" s="2"/>
      <c r="CE171" s="2"/>
      <c r="CF171" s="2"/>
      <c r="CG171" s="2"/>
      <c r="CH171" s="2"/>
      <c r="CI171" s="2"/>
      <c r="CJ171" s="2"/>
      <c r="CK171" s="2"/>
      <c r="CL171" s="2"/>
      <c r="CM171" s="2"/>
      <c r="CN171" s="2"/>
      <c r="CQ171" s="17"/>
      <c r="CR171" s="18"/>
      <c r="CS171" s="18"/>
      <c r="CX171" s="2"/>
      <c r="CY171" s="2"/>
      <c r="CZ171" s="2"/>
      <c r="DA171" s="2"/>
      <c r="DB171" s="2"/>
      <c r="DC171" s="2"/>
      <c r="DD171" s="2"/>
      <c r="DE171" s="2"/>
      <c r="DF171" s="2"/>
      <c r="DG171" s="2"/>
      <c r="DH171" s="2"/>
      <c r="DI171" s="2"/>
    </row>
    <row r="172" spans="8:113" ht="15.75" x14ac:dyDescent="0.3">
      <c r="H172" s="2"/>
      <c r="AV172" s="17"/>
      <c r="AW172" s="18"/>
      <c r="AX172" s="18"/>
      <c r="AZ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W172" s="17"/>
      <c r="BX172" s="18"/>
      <c r="BY172" s="18"/>
      <c r="CD172" s="2"/>
      <c r="CE172" s="2"/>
      <c r="CF172" s="2"/>
      <c r="CG172" s="2"/>
      <c r="CH172" s="2"/>
      <c r="CI172" s="2"/>
      <c r="CJ172" s="2"/>
      <c r="CK172" s="2"/>
      <c r="CL172" s="2"/>
      <c r="CM172" s="2"/>
      <c r="CN172" s="2"/>
      <c r="CQ172" s="17"/>
      <c r="CR172" s="18"/>
      <c r="CS172" s="18"/>
      <c r="CX172" s="2"/>
      <c r="CY172" s="2"/>
      <c r="CZ172" s="2"/>
      <c r="DA172" s="2"/>
      <c r="DB172" s="2"/>
      <c r="DC172" s="2"/>
      <c r="DD172" s="2"/>
      <c r="DE172" s="2"/>
      <c r="DF172" s="2"/>
      <c r="DG172" s="2"/>
      <c r="DH172" s="2"/>
      <c r="DI172" s="2"/>
    </row>
    <row r="173" spans="8:113" ht="15.75" x14ac:dyDescent="0.3">
      <c r="H173" s="2"/>
      <c r="AV173" s="17"/>
      <c r="AW173" s="18"/>
      <c r="AX173" s="18"/>
      <c r="AZ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W173" s="17"/>
      <c r="BX173" s="18"/>
      <c r="BY173" s="18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Q173" s="17"/>
      <c r="CR173" s="18"/>
      <c r="CS173" s="18"/>
      <c r="CX173" s="2"/>
      <c r="CY173" s="2"/>
      <c r="CZ173" s="2"/>
      <c r="DA173" s="2"/>
      <c r="DB173" s="2"/>
      <c r="DC173" s="2"/>
      <c r="DD173" s="2"/>
      <c r="DE173" s="2"/>
      <c r="DF173" s="2"/>
      <c r="DG173" s="2"/>
      <c r="DH173" s="2"/>
      <c r="DI173" s="2"/>
    </row>
    <row r="174" spans="8:113" ht="15.75" x14ac:dyDescent="0.3">
      <c r="H174" s="2"/>
      <c r="AV174" s="17"/>
      <c r="AW174" s="18"/>
      <c r="AX174" s="18"/>
      <c r="AZ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W174" s="17"/>
      <c r="BX174" s="18"/>
      <c r="BY174" s="18"/>
      <c r="CD174" s="2"/>
      <c r="CE174" s="2"/>
      <c r="CF174" s="2"/>
      <c r="CG174" s="2"/>
      <c r="CH174" s="2"/>
      <c r="CI174" s="2"/>
      <c r="CJ174" s="2"/>
      <c r="CK174" s="2"/>
      <c r="CL174" s="2"/>
      <c r="CM174" s="2"/>
      <c r="CN174" s="2"/>
      <c r="CQ174" s="17"/>
      <c r="CR174" s="18"/>
      <c r="CS174" s="18"/>
      <c r="CX174" s="2"/>
      <c r="CY174" s="2"/>
      <c r="CZ174" s="2"/>
      <c r="DA174" s="2"/>
      <c r="DB174" s="2"/>
      <c r="DC174" s="2"/>
      <c r="DD174" s="2"/>
      <c r="DE174" s="2"/>
      <c r="DF174" s="2"/>
      <c r="DG174" s="2"/>
      <c r="DH174" s="2"/>
      <c r="DI174" s="2"/>
    </row>
    <row r="175" spans="8:113" ht="15.75" x14ac:dyDescent="0.3">
      <c r="H175" s="2"/>
      <c r="AV175" s="17"/>
      <c r="AW175" s="18"/>
      <c r="AX175" s="18"/>
      <c r="AZ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W175" s="17"/>
      <c r="BX175" s="18"/>
      <c r="BY175" s="18"/>
      <c r="CD175" s="2"/>
      <c r="CE175" s="2"/>
      <c r="CF175" s="2"/>
      <c r="CG175" s="2"/>
      <c r="CH175" s="2"/>
      <c r="CI175" s="2"/>
      <c r="CJ175" s="2"/>
      <c r="CK175" s="2"/>
      <c r="CL175" s="2"/>
      <c r="CM175" s="2"/>
      <c r="CN175" s="2"/>
      <c r="CQ175" s="17"/>
      <c r="CR175" s="18"/>
      <c r="CS175" s="18"/>
      <c r="CX175" s="2"/>
      <c r="CY175" s="2"/>
      <c r="CZ175" s="2"/>
      <c r="DA175" s="2"/>
      <c r="DB175" s="2"/>
      <c r="DC175" s="2"/>
      <c r="DD175" s="2"/>
      <c r="DE175" s="2"/>
      <c r="DF175" s="2"/>
      <c r="DG175" s="2"/>
      <c r="DH175" s="2"/>
      <c r="DI175" s="2"/>
    </row>
    <row r="176" spans="8:113" ht="15.75" x14ac:dyDescent="0.3">
      <c r="H176" s="2"/>
      <c r="AV176" s="17"/>
      <c r="AW176" s="18"/>
      <c r="AX176" s="18"/>
      <c r="AZ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W176" s="17"/>
      <c r="BX176" s="18"/>
      <c r="BY176" s="18"/>
      <c r="CD176" s="2"/>
      <c r="CE176" s="2"/>
      <c r="CF176" s="2"/>
      <c r="CG176" s="2"/>
      <c r="CH176" s="2"/>
      <c r="CI176" s="2"/>
      <c r="CJ176" s="2"/>
      <c r="CK176" s="2"/>
      <c r="CL176" s="2"/>
      <c r="CM176" s="2"/>
      <c r="CN176" s="2"/>
      <c r="CQ176" s="17"/>
      <c r="CR176" s="18"/>
      <c r="CS176" s="18"/>
      <c r="CX176" s="2"/>
      <c r="CY176" s="2"/>
      <c r="CZ176" s="2"/>
      <c r="DA176" s="2"/>
      <c r="DB176" s="2"/>
      <c r="DC176" s="2"/>
      <c r="DD176" s="2"/>
      <c r="DE176" s="2"/>
      <c r="DF176" s="2"/>
      <c r="DG176" s="2"/>
      <c r="DH176" s="2"/>
      <c r="DI176" s="2"/>
    </row>
    <row r="177" spans="8:113" ht="15.75" x14ac:dyDescent="0.3">
      <c r="H177" s="2"/>
      <c r="AV177" s="17"/>
      <c r="AW177" s="18"/>
      <c r="AX177" s="18"/>
      <c r="AZ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W177" s="17"/>
      <c r="BX177" s="18"/>
      <c r="BY177" s="18"/>
      <c r="CD177" s="2"/>
      <c r="CE177" s="2"/>
      <c r="CF177" s="2"/>
      <c r="CG177" s="2"/>
      <c r="CH177" s="2"/>
      <c r="CI177" s="2"/>
      <c r="CJ177" s="2"/>
      <c r="CK177" s="2"/>
      <c r="CL177" s="2"/>
      <c r="CM177" s="2"/>
      <c r="CN177" s="2"/>
      <c r="CQ177" s="17"/>
      <c r="CR177" s="18"/>
      <c r="CS177" s="18"/>
      <c r="CX177" s="2"/>
      <c r="CY177" s="2"/>
      <c r="CZ177" s="2"/>
      <c r="DA177" s="2"/>
      <c r="DB177" s="2"/>
      <c r="DC177" s="2"/>
      <c r="DD177" s="2"/>
      <c r="DE177" s="2"/>
      <c r="DF177" s="2"/>
      <c r="DG177" s="2"/>
      <c r="DH177" s="2"/>
      <c r="DI177" s="2"/>
    </row>
    <row r="178" spans="8:113" ht="15.75" x14ac:dyDescent="0.3">
      <c r="H178" s="2"/>
      <c r="AV178" s="17"/>
      <c r="AW178" s="18"/>
      <c r="AX178" s="18"/>
      <c r="AZ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W178" s="17"/>
      <c r="BX178" s="18"/>
      <c r="BY178" s="18"/>
      <c r="CD178" s="2"/>
      <c r="CE178" s="2"/>
      <c r="CF178" s="2"/>
      <c r="CG178" s="2"/>
      <c r="CH178" s="2"/>
      <c r="CI178" s="2"/>
      <c r="CJ178" s="2"/>
      <c r="CK178" s="2"/>
      <c r="CL178" s="2"/>
      <c r="CM178" s="2"/>
      <c r="CN178" s="2"/>
      <c r="CQ178" s="17"/>
      <c r="CR178" s="18"/>
      <c r="CS178" s="18"/>
      <c r="CX178" s="2"/>
      <c r="CY178" s="2"/>
      <c r="CZ178" s="2"/>
      <c r="DA178" s="2"/>
      <c r="DB178" s="2"/>
      <c r="DC178" s="2"/>
      <c r="DD178" s="2"/>
      <c r="DE178" s="2"/>
      <c r="DF178" s="2"/>
      <c r="DG178" s="2"/>
      <c r="DH178" s="2"/>
      <c r="DI178" s="2"/>
    </row>
    <row r="179" spans="8:113" ht="15.75" x14ac:dyDescent="0.3">
      <c r="H179" s="2"/>
      <c r="AV179" s="17"/>
      <c r="AW179" s="18"/>
      <c r="AX179" s="18"/>
      <c r="AZ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W179" s="17"/>
      <c r="BX179" s="18"/>
      <c r="BY179" s="18"/>
      <c r="CD179" s="2"/>
      <c r="CE179" s="2"/>
      <c r="CF179" s="2"/>
      <c r="CG179" s="2"/>
      <c r="CH179" s="2"/>
      <c r="CI179" s="2"/>
      <c r="CJ179" s="2"/>
      <c r="CK179" s="2"/>
      <c r="CL179" s="2"/>
      <c r="CM179" s="2"/>
      <c r="CN179" s="2"/>
      <c r="CQ179" s="17"/>
      <c r="CR179" s="18"/>
      <c r="CS179" s="18"/>
      <c r="CX179" s="2"/>
      <c r="CY179" s="2"/>
      <c r="CZ179" s="2"/>
      <c r="DA179" s="2"/>
      <c r="DB179" s="2"/>
      <c r="DC179" s="2"/>
      <c r="DD179" s="2"/>
      <c r="DE179" s="2"/>
      <c r="DF179" s="2"/>
      <c r="DG179" s="2"/>
      <c r="DH179" s="2"/>
      <c r="DI179" s="2"/>
    </row>
    <row r="180" spans="8:113" ht="15.75" x14ac:dyDescent="0.3">
      <c r="H180" s="2"/>
      <c r="AV180" s="17"/>
      <c r="AW180" s="18"/>
      <c r="AX180" s="18"/>
      <c r="AZ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W180" s="17"/>
      <c r="BX180" s="18"/>
      <c r="BY180" s="18"/>
      <c r="CD180" s="2"/>
      <c r="CE180" s="2"/>
      <c r="CF180" s="2"/>
      <c r="CG180" s="2"/>
      <c r="CH180" s="2"/>
      <c r="CI180" s="2"/>
      <c r="CJ180" s="2"/>
      <c r="CK180" s="2"/>
      <c r="CL180" s="2"/>
      <c r="CM180" s="2"/>
      <c r="CN180" s="2"/>
      <c r="CQ180" s="17"/>
      <c r="CR180" s="18"/>
      <c r="CS180" s="18"/>
      <c r="CX180" s="2"/>
      <c r="CY180" s="2"/>
      <c r="CZ180" s="2"/>
      <c r="DA180" s="2"/>
      <c r="DB180" s="2"/>
      <c r="DC180" s="2"/>
      <c r="DD180" s="2"/>
      <c r="DE180" s="2"/>
      <c r="DF180" s="2"/>
      <c r="DG180" s="2"/>
      <c r="DH180" s="2"/>
      <c r="DI180" s="2"/>
    </row>
    <row r="181" spans="8:113" ht="15.75" x14ac:dyDescent="0.3">
      <c r="H181" s="2"/>
      <c r="AV181" s="17"/>
      <c r="AW181" s="18"/>
      <c r="AX181" s="18"/>
      <c r="AZ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W181" s="17"/>
      <c r="BX181" s="18"/>
      <c r="BY181" s="18"/>
      <c r="CD181" s="2"/>
      <c r="CE181" s="2"/>
      <c r="CF181" s="2"/>
      <c r="CG181" s="2"/>
      <c r="CH181" s="2"/>
      <c r="CI181" s="2"/>
      <c r="CJ181" s="2"/>
      <c r="CK181" s="2"/>
      <c r="CL181" s="2"/>
      <c r="CM181" s="2"/>
      <c r="CN181" s="2"/>
      <c r="CQ181" s="17"/>
      <c r="CR181" s="18"/>
      <c r="CS181" s="18"/>
      <c r="CX181" s="2"/>
      <c r="CY181" s="2"/>
      <c r="CZ181" s="2"/>
      <c r="DA181" s="2"/>
      <c r="DB181" s="2"/>
      <c r="DC181" s="2"/>
      <c r="DD181" s="2"/>
      <c r="DE181" s="2"/>
      <c r="DF181" s="2"/>
      <c r="DG181" s="2"/>
      <c r="DH181" s="2"/>
      <c r="DI181" s="2"/>
    </row>
    <row r="182" spans="8:113" ht="15.75" x14ac:dyDescent="0.3">
      <c r="H182" s="2"/>
      <c r="AV182" s="17"/>
      <c r="AW182" s="18"/>
      <c r="AX182" s="18"/>
      <c r="AZ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W182" s="17"/>
      <c r="BX182" s="18"/>
      <c r="BY182" s="18"/>
      <c r="CD182" s="2"/>
      <c r="CE182" s="2"/>
      <c r="CF182" s="2"/>
      <c r="CG182" s="2"/>
      <c r="CH182" s="2"/>
      <c r="CI182" s="2"/>
      <c r="CJ182" s="2"/>
      <c r="CK182" s="2"/>
      <c r="CL182" s="2"/>
      <c r="CM182" s="2"/>
      <c r="CN182" s="2"/>
      <c r="CQ182" s="17"/>
      <c r="CR182" s="18"/>
      <c r="CS182" s="18"/>
      <c r="CX182" s="2"/>
      <c r="CY182" s="2"/>
      <c r="CZ182" s="2"/>
      <c r="DA182" s="2"/>
      <c r="DB182" s="2"/>
      <c r="DC182" s="2"/>
      <c r="DD182" s="2"/>
      <c r="DE182" s="2"/>
      <c r="DF182" s="2"/>
      <c r="DG182" s="2"/>
      <c r="DH182" s="2"/>
      <c r="DI182" s="2"/>
    </row>
    <row r="183" spans="8:113" ht="15.75" x14ac:dyDescent="0.3">
      <c r="H183" s="2"/>
      <c r="AV183" s="17"/>
      <c r="AW183" s="18"/>
      <c r="AX183" s="18"/>
      <c r="AZ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W183" s="17"/>
      <c r="BX183" s="18"/>
      <c r="BY183" s="18"/>
      <c r="CD183" s="2"/>
      <c r="CE183" s="2"/>
      <c r="CF183" s="2"/>
      <c r="CG183" s="2"/>
      <c r="CH183" s="2"/>
      <c r="CI183" s="2"/>
      <c r="CJ183" s="2"/>
      <c r="CK183" s="2"/>
      <c r="CL183" s="2"/>
      <c r="CM183" s="2"/>
      <c r="CN183" s="2"/>
      <c r="CQ183" s="17"/>
      <c r="CR183" s="18"/>
      <c r="CS183" s="18"/>
      <c r="CX183" s="2"/>
      <c r="CY183" s="2"/>
      <c r="CZ183" s="2"/>
      <c r="DA183" s="2"/>
      <c r="DB183" s="2"/>
      <c r="DC183" s="2"/>
      <c r="DD183" s="2"/>
      <c r="DE183" s="2"/>
      <c r="DF183" s="2"/>
      <c r="DG183" s="2"/>
      <c r="DH183" s="2"/>
      <c r="DI183" s="2"/>
    </row>
    <row r="184" spans="8:113" ht="15.75" x14ac:dyDescent="0.3">
      <c r="H184" s="2"/>
      <c r="AV184" s="17"/>
      <c r="AW184" s="18"/>
      <c r="AX184" s="18"/>
      <c r="AZ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W184" s="17"/>
      <c r="BX184" s="18"/>
      <c r="BY184" s="18"/>
      <c r="CD184" s="2"/>
      <c r="CE184" s="2"/>
      <c r="CF184" s="2"/>
      <c r="CG184" s="2"/>
      <c r="CH184" s="2"/>
      <c r="CI184" s="2"/>
      <c r="CJ184" s="2"/>
      <c r="CK184" s="2"/>
      <c r="CL184" s="2"/>
      <c r="CM184" s="2"/>
      <c r="CN184" s="2"/>
      <c r="CQ184" s="17"/>
      <c r="CR184" s="18"/>
      <c r="CS184" s="18"/>
      <c r="CX184" s="2"/>
      <c r="CY184" s="2"/>
      <c r="CZ184" s="2"/>
      <c r="DA184" s="2"/>
      <c r="DB184" s="2"/>
      <c r="DC184" s="2"/>
      <c r="DD184" s="2"/>
      <c r="DE184" s="2"/>
      <c r="DF184" s="2"/>
      <c r="DG184" s="2"/>
      <c r="DH184" s="2"/>
      <c r="DI184" s="2"/>
    </row>
    <row r="185" spans="8:113" ht="15.75" x14ac:dyDescent="0.3">
      <c r="H185" s="2"/>
      <c r="AV185" s="17"/>
      <c r="AW185" s="18"/>
      <c r="AX185" s="18"/>
      <c r="AZ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W185" s="17"/>
      <c r="BX185" s="18"/>
      <c r="BY185" s="18"/>
      <c r="CD185" s="2"/>
      <c r="CE185" s="2"/>
      <c r="CF185" s="2"/>
      <c r="CG185" s="2"/>
      <c r="CH185" s="2"/>
      <c r="CI185" s="2"/>
      <c r="CJ185" s="2"/>
      <c r="CK185" s="2"/>
      <c r="CL185" s="2"/>
      <c r="CM185" s="2"/>
      <c r="CN185" s="2"/>
      <c r="CQ185" s="17"/>
      <c r="CR185" s="18"/>
      <c r="CS185" s="18"/>
      <c r="CX185" s="2"/>
      <c r="CY185" s="2"/>
      <c r="CZ185" s="2"/>
      <c r="DA185" s="2"/>
      <c r="DB185" s="2"/>
      <c r="DC185" s="2"/>
      <c r="DD185" s="2"/>
      <c r="DE185" s="2"/>
      <c r="DF185" s="2"/>
      <c r="DG185" s="2"/>
      <c r="DH185" s="2"/>
      <c r="DI185" s="2"/>
    </row>
    <row r="186" spans="8:113" ht="15.75" x14ac:dyDescent="0.3">
      <c r="H186" s="2"/>
      <c r="AV186" s="17"/>
      <c r="AW186" s="18"/>
      <c r="AX186" s="18"/>
      <c r="AZ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W186" s="17"/>
      <c r="BX186" s="18"/>
      <c r="BY186" s="18"/>
      <c r="CD186" s="2"/>
      <c r="CE186" s="2"/>
      <c r="CF186" s="2"/>
      <c r="CG186" s="2"/>
      <c r="CH186" s="2"/>
      <c r="CI186" s="2"/>
      <c r="CJ186" s="2"/>
      <c r="CK186" s="2"/>
      <c r="CL186" s="2"/>
      <c r="CM186" s="2"/>
      <c r="CN186" s="2"/>
      <c r="CQ186" s="17"/>
      <c r="CR186" s="18"/>
      <c r="CS186" s="18"/>
      <c r="CX186" s="2"/>
      <c r="CY186" s="2"/>
      <c r="CZ186" s="2"/>
      <c r="DA186" s="2"/>
      <c r="DB186" s="2"/>
      <c r="DC186" s="2"/>
      <c r="DD186" s="2"/>
      <c r="DE186" s="2"/>
      <c r="DF186" s="2"/>
      <c r="DG186" s="2"/>
      <c r="DH186" s="2"/>
      <c r="DI186" s="2"/>
    </row>
    <row r="187" spans="8:113" ht="15.75" x14ac:dyDescent="0.3">
      <c r="H187" s="2"/>
      <c r="AV187" s="17"/>
      <c r="AW187" s="18"/>
      <c r="AX187" s="18"/>
      <c r="AZ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W187" s="17"/>
      <c r="BX187" s="18"/>
      <c r="BY187" s="18"/>
      <c r="CD187" s="2"/>
      <c r="CE187" s="2"/>
      <c r="CF187" s="2"/>
      <c r="CG187" s="2"/>
      <c r="CH187" s="2"/>
      <c r="CI187" s="2"/>
      <c r="CJ187" s="2"/>
      <c r="CK187" s="2"/>
      <c r="CL187" s="2"/>
      <c r="CM187" s="2"/>
      <c r="CN187" s="2"/>
      <c r="CQ187" s="17"/>
      <c r="CR187" s="18"/>
      <c r="CS187" s="18"/>
      <c r="CX187" s="2"/>
      <c r="CY187" s="2"/>
      <c r="CZ187" s="2"/>
      <c r="DA187" s="2"/>
      <c r="DB187" s="2"/>
      <c r="DC187" s="2"/>
      <c r="DD187" s="2"/>
      <c r="DE187" s="2"/>
      <c r="DF187" s="2"/>
      <c r="DG187" s="2"/>
      <c r="DH187" s="2"/>
      <c r="DI187" s="2"/>
    </row>
    <row r="188" spans="8:113" ht="15.75" x14ac:dyDescent="0.3">
      <c r="H188" s="2"/>
      <c r="AV188" s="17"/>
      <c r="AW188" s="18"/>
      <c r="AX188" s="18"/>
      <c r="AZ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W188" s="17"/>
      <c r="BX188" s="18"/>
      <c r="BY188" s="18"/>
      <c r="CD188" s="2"/>
      <c r="CE188" s="2"/>
      <c r="CF188" s="2"/>
      <c r="CG188" s="2"/>
      <c r="CH188" s="2"/>
      <c r="CI188" s="2"/>
      <c r="CJ188" s="2"/>
      <c r="CK188" s="2"/>
      <c r="CL188" s="2"/>
      <c r="CM188" s="2"/>
      <c r="CN188" s="2"/>
      <c r="CQ188" s="17"/>
      <c r="CR188" s="18"/>
      <c r="CS188" s="18"/>
      <c r="CX188" s="2"/>
      <c r="CY188" s="2"/>
      <c r="CZ188" s="2"/>
      <c r="DA188" s="2"/>
      <c r="DB188" s="2"/>
      <c r="DC188" s="2"/>
      <c r="DD188" s="2"/>
      <c r="DE188" s="2"/>
      <c r="DF188" s="2"/>
      <c r="DG188" s="2"/>
      <c r="DH188" s="2"/>
      <c r="DI188" s="2"/>
    </row>
    <row r="189" spans="8:113" ht="15.75" x14ac:dyDescent="0.3">
      <c r="H189" s="2"/>
      <c r="AV189" s="17"/>
      <c r="AW189" s="18"/>
      <c r="AX189" s="18"/>
      <c r="AZ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W189" s="17"/>
      <c r="BX189" s="18"/>
      <c r="BY189" s="18"/>
      <c r="CD189" s="2"/>
      <c r="CE189" s="2"/>
      <c r="CF189" s="2"/>
      <c r="CG189" s="2"/>
      <c r="CH189" s="2"/>
      <c r="CI189" s="2"/>
      <c r="CJ189" s="2"/>
      <c r="CK189" s="2"/>
      <c r="CL189" s="2"/>
      <c r="CM189" s="2"/>
      <c r="CN189" s="2"/>
      <c r="CQ189" s="17"/>
      <c r="CR189" s="18"/>
      <c r="CS189" s="18"/>
      <c r="CX189" s="2"/>
      <c r="CY189" s="2"/>
      <c r="CZ189" s="2"/>
      <c r="DA189" s="2"/>
      <c r="DB189" s="2"/>
      <c r="DC189" s="2"/>
      <c r="DD189" s="2"/>
      <c r="DE189" s="2"/>
      <c r="DF189" s="2"/>
      <c r="DG189" s="2"/>
      <c r="DH189" s="2"/>
      <c r="DI189" s="2"/>
    </row>
    <row r="190" spans="8:113" ht="15.75" x14ac:dyDescent="0.3">
      <c r="H190" s="2"/>
      <c r="AV190" s="17"/>
      <c r="AW190" s="18"/>
      <c r="AX190" s="18"/>
      <c r="AZ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W190" s="17"/>
      <c r="BX190" s="18"/>
      <c r="BY190" s="18"/>
      <c r="CD190" s="2"/>
      <c r="CE190" s="2"/>
      <c r="CF190" s="2"/>
      <c r="CG190" s="2"/>
      <c r="CH190" s="2"/>
      <c r="CI190" s="2"/>
      <c r="CJ190" s="2"/>
      <c r="CK190" s="2"/>
      <c r="CL190" s="2"/>
      <c r="CM190" s="2"/>
      <c r="CN190" s="2"/>
      <c r="CQ190" s="17"/>
      <c r="CR190" s="18"/>
      <c r="CS190" s="18"/>
      <c r="CX190" s="2"/>
      <c r="CY190" s="2"/>
      <c r="CZ190" s="2"/>
      <c r="DA190" s="2"/>
      <c r="DB190" s="2"/>
      <c r="DC190" s="2"/>
      <c r="DD190" s="2"/>
      <c r="DE190" s="2"/>
      <c r="DF190" s="2"/>
      <c r="DG190" s="2"/>
      <c r="DH190" s="2"/>
      <c r="DI190" s="2"/>
    </row>
    <row r="191" spans="8:113" ht="15.75" x14ac:dyDescent="0.3">
      <c r="H191" s="2"/>
      <c r="AV191" s="17"/>
      <c r="AW191" s="18"/>
      <c r="AX191" s="18"/>
      <c r="AZ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W191" s="17"/>
      <c r="BX191" s="18"/>
      <c r="BY191" s="18"/>
      <c r="CD191" s="2"/>
      <c r="CE191" s="2"/>
      <c r="CF191" s="2"/>
      <c r="CG191" s="2"/>
      <c r="CH191" s="2"/>
      <c r="CI191" s="2"/>
      <c r="CJ191" s="2"/>
      <c r="CK191" s="2"/>
      <c r="CL191" s="2"/>
      <c r="CM191" s="2"/>
      <c r="CN191" s="2"/>
      <c r="CQ191" s="17"/>
      <c r="CR191" s="18"/>
      <c r="CS191" s="18"/>
      <c r="CX191" s="2"/>
      <c r="CY191" s="2"/>
      <c r="CZ191" s="2"/>
      <c r="DA191" s="2"/>
      <c r="DB191" s="2"/>
      <c r="DC191" s="2"/>
      <c r="DD191" s="2"/>
      <c r="DE191" s="2"/>
      <c r="DF191" s="2"/>
      <c r="DG191" s="2"/>
      <c r="DH191" s="2"/>
      <c r="DI191" s="2"/>
    </row>
    <row r="192" spans="8:113" ht="15.75" x14ac:dyDescent="0.3">
      <c r="H192" s="2"/>
      <c r="AV192" s="17"/>
      <c r="AW192" s="18"/>
      <c r="AX192" s="18"/>
      <c r="AZ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W192" s="17"/>
      <c r="BX192" s="18"/>
      <c r="BY192" s="18"/>
      <c r="CD192" s="2"/>
      <c r="CE192" s="2"/>
      <c r="CF192" s="2"/>
      <c r="CG192" s="2"/>
      <c r="CH192" s="2"/>
      <c r="CI192" s="2"/>
      <c r="CJ192" s="2"/>
      <c r="CK192" s="2"/>
      <c r="CL192" s="2"/>
      <c r="CM192" s="2"/>
      <c r="CN192" s="2"/>
      <c r="CQ192" s="17"/>
      <c r="CR192" s="18"/>
      <c r="CS192" s="18"/>
      <c r="CX192" s="2"/>
      <c r="CY192" s="2"/>
      <c r="CZ192" s="2"/>
      <c r="DA192" s="2"/>
      <c r="DB192" s="2"/>
      <c r="DC192" s="2"/>
      <c r="DD192" s="2"/>
      <c r="DE192" s="2"/>
      <c r="DF192" s="2"/>
      <c r="DG192" s="2"/>
      <c r="DH192" s="2"/>
      <c r="DI192" s="2"/>
    </row>
    <row r="193" spans="8:113" ht="15.75" x14ac:dyDescent="0.3">
      <c r="H193" s="2"/>
      <c r="AV193" s="17"/>
      <c r="AW193" s="18"/>
      <c r="AX193" s="18"/>
      <c r="AZ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W193" s="17"/>
      <c r="BX193" s="18"/>
      <c r="BY193" s="18"/>
      <c r="CD193" s="2"/>
      <c r="CE193" s="2"/>
      <c r="CF193" s="2"/>
      <c r="CG193" s="2"/>
      <c r="CH193" s="2"/>
      <c r="CI193" s="2"/>
      <c r="CJ193" s="2"/>
      <c r="CK193" s="2"/>
      <c r="CL193" s="2"/>
      <c r="CM193" s="2"/>
      <c r="CN193" s="2"/>
      <c r="CQ193" s="17"/>
      <c r="CR193" s="18"/>
      <c r="CS193" s="18"/>
      <c r="CX193" s="2"/>
      <c r="CY193" s="2"/>
      <c r="CZ193" s="2"/>
      <c r="DA193" s="2"/>
      <c r="DB193" s="2"/>
      <c r="DC193" s="2"/>
      <c r="DD193" s="2"/>
      <c r="DE193" s="2"/>
      <c r="DF193" s="2"/>
      <c r="DG193" s="2"/>
      <c r="DH193" s="2"/>
      <c r="DI193" s="2"/>
    </row>
    <row r="194" spans="8:113" ht="15.75" x14ac:dyDescent="0.3">
      <c r="H194" s="2"/>
      <c r="AV194" s="17"/>
      <c r="AW194" s="18"/>
      <c r="AX194" s="18"/>
      <c r="AZ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W194" s="17"/>
      <c r="BX194" s="18"/>
      <c r="BY194" s="18"/>
      <c r="CD194" s="2"/>
      <c r="CE194" s="2"/>
      <c r="CF194" s="2"/>
      <c r="CG194" s="2"/>
      <c r="CH194" s="2"/>
      <c r="CI194" s="2"/>
      <c r="CJ194" s="2"/>
      <c r="CK194" s="2"/>
      <c r="CL194" s="2"/>
      <c r="CM194" s="2"/>
      <c r="CN194" s="2"/>
      <c r="CQ194" s="17"/>
      <c r="CR194" s="18"/>
      <c r="CS194" s="18"/>
      <c r="CX194" s="2"/>
      <c r="CY194" s="2"/>
      <c r="CZ194" s="2"/>
      <c r="DA194" s="2"/>
      <c r="DB194" s="2"/>
      <c r="DC194" s="2"/>
      <c r="DD194" s="2"/>
      <c r="DE194" s="2"/>
      <c r="DF194" s="2"/>
      <c r="DG194" s="2"/>
      <c r="DH194" s="2"/>
      <c r="DI194" s="2"/>
    </row>
    <row r="195" spans="8:113" ht="15.75" x14ac:dyDescent="0.3">
      <c r="H195" s="2"/>
      <c r="AV195" s="17"/>
      <c r="AW195" s="18"/>
      <c r="AX195" s="18"/>
      <c r="AZ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W195" s="17"/>
      <c r="BX195" s="18"/>
      <c r="BY195" s="18"/>
      <c r="CD195" s="2"/>
      <c r="CE195" s="2"/>
      <c r="CF195" s="2"/>
      <c r="CG195" s="2"/>
      <c r="CH195" s="2"/>
      <c r="CI195" s="2"/>
      <c r="CJ195" s="2"/>
      <c r="CK195" s="2"/>
      <c r="CL195" s="2"/>
      <c r="CM195" s="2"/>
      <c r="CN195" s="2"/>
      <c r="CQ195" s="17"/>
      <c r="CR195" s="18"/>
      <c r="CS195" s="18"/>
      <c r="CX195" s="2"/>
      <c r="CY195" s="2"/>
      <c r="CZ195" s="2"/>
      <c r="DA195" s="2"/>
      <c r="DB195" s="2"/>
      <c r="DC195" s="2"/>
      <c r="DD195" s="2"/>
      <c r="DE195" s="2"/>
      <c r="DF195" s="2"/>
      <c r="DG195" s="2"/>
      <c r="DH195" s="2"/>
      <c r="DI195" s="2"/>
    </row>
    <row r="196" spans="8:113" ht="15.75" x14ac:dyDescent="0.3">
      <c r="H196" s="2"/>
      <c r="AV196" s="17"/>
      <c r="AW196" s="18"/>
      <c r="AX196" s="18"/>
      <c r="AZ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W196" s="17"/>
      <c r="BX196" s="18"/>
      <c r="BY196" s="18"/>
      <c r="CD196" s="2"/>
      <c r="CE196" s="2"/>
      <c r="CF196" s="2"/>
      <c r="CG196" s="2"/>
      <c r="CH196" s="2"/>
      <c r="CI196" s="2"/>
      <c r="CJ196" s="2"/>
      <c r="CK196" s="2"/>
      <c r="CL196" s="2"/>
      <c r="CM196" s="2"/>
      <c r="CN196" s="2"/>
      <c r="CQ196" s="17"/>
      <c r="CR196" s="18"/>
      <c r="CS196" s="18"/>
      <c r="CX196" s="2"/>
      <c r="CY196" s="2"/>
      <c r="CZ196" s="2"/>
      <c r="DA196" s="2"/>
      <c r="DB196" s="2"/>
      <c r="DC196" s="2"/>
      <c r="DD196" s="2"/>
      <c r="DE196" s="2"/>
      <c r="DF196" s="2"/>
      <c r="DG196" s="2"/>
      <c r="DH196" s="2"/>
      <c r="DI196" s="2"/>
    </row>
    <row r="197" spans="8:113" ht="15.75" x14ac:dyDescent="0.3">
      <c r="H197" s="2"/>
      <c r="AV197" s="17"/>
      <c r="AW197" s="18"/>
      <c r="AX197" s="18"/>
      <c r="AZ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W197" s="17"/>
      <c r="BX197" s="18"/>
      <c r="BY197" s="18"/>
      <c r="CD197" s="2"/>
      <c r="CE197" s="2"/>
      <c r="CF197" s="2"/>
      <c r="CG197" s="2"/>
      <c r="CH197" s="2"/>
      <c r="CI197" s="2"/>
      <c r="CJ197" s="2"/>
      <c r="CK197" s="2"/>
      <c r="CL197" s="2"/>
      <c r="CM197" s="2"/>
      <c r="CN197" s="2"/>
      <c r="CQ197" s="17"/>
      <c r="CR197" s="18"/>
      <c r="CS197" s="18"/>
      <c r="CX197" s="2"/>
      <c r="CY197" s="2"/>
      <c r="CZ197" s="2"/>
      <c r="DA197" s="2"/>
      <c r="DB197" s="2"/>
      <c r="DC197" s="2"/>
      <c r="DD197" s="2"/>
      <c r="DE197" s="2"/>
      <c r="DF197" s="2"/>
      <c r="DG197" s="2"/>
      <c r="DH197" s="2"/>
      <c r="DI197" s="2"/>
    </row>
    <row r="198" spans="8:113" ht="15.75" x14ac:dyDescent="0.3">
      <c r="H198" s="2"/>
      <c r="AV198" s="17"/>
      <c r="AW198" s="18"/>
      <c r="AX198" s="18"/>
      <c r="AZ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W198" s="17"/>
      <c r="BX198" s="18"/>
      <c r="BY198" s="18"/>
      <c r="CD198" s="2"/>
      <c r="CE198" s="2"/>
      <c r="CF198" s="2"/>
      <c r="CG198" s="2"/>
      <c r="CH198" s="2"/>
      <c r="CI198" s="2"/>
      <c r="CJ198" s="2"/>
      <c r="CK198" s="2"/>
      <c r="CL198" s="2"/>
      <c r="CM198" s="2"/>
      <c r="CN198" s="2"/>
      <c r="CQ198" s="17"/>
      <c r="CR198" s="18"/>
      <c r="CS198" s="18"/>
      <c r="CX198" s="2"/>
      <c r="CY198" s="2"/>
      <c r="CZ198" s="2"/>
      <c r="DA198" s="2"/>
      <c r="DB198" s="2"/>
      <c r="DC198" s="2"/>
      <c r="DD198" s="2"/>
      <c r="DE198" s="2"/>
      <c r="DF198" s="2"/>
      <c r="DG198" s="2"/>
      <c r="DH198" s="2"/>
      <c r="DI198" s="2"/>
    </row>
    <row r="199" spans="8:113" ht="15.75" x14ac:dyDescent="0.3">
      <c r="H199" s="2"/>
      <c r="AV199" s="17"/>
      <c r="AW199" s="18"/>
      <c r="AX199" s="18"/>
      <c r="AZ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W199" s="17"/>
      <c r="BX199" s="18"/>
      <c r="BY199" s="18"/>
      <c r="CD199" s="2"/>
      <c r="CE199" s="2"/>
      <c r="CF199" s="2"/>
      <c r="CG199" s="2"/>
      <c r="CH199" s="2"/>
      <c r="CI199" s="2"/>
      <c r="CJ199" s="2"/>
      <c r="CK199" s="2"/>
      <c r="CL199" s="2"/>
      <c r="CM199" s="2"/>
      <c r="CN199" s="2"/>
      <c r="CQ199" s="17"/>
      <c r="CR199" s="18"/>
      <c r="CS199" s="18"/>
      <c r="CX199" s="2"/>
      <c r="CY199" s="2"/>
      <c r="CZ199" s="2"/>
      <c r="DA199" s="2"/>
      <c r="DB199" s="2"/>
      <c r="DC199" s="2"/>
      <c r="DD199" s="2"/>
      <c r="DE199" s="2"/>
      <c r="DF199" s="2"/>
      <c r="DG199" s="2"/>
      <c r="DH199" s="2"/>
      <c r="DI199" s="2"/>
    </row>
    <row r="200" spans="8:113" ht="15.75" x14ac:dyDescent="0.3">
      <c r="H200" s="2"/>
      <c r="AV200" s="17"/>
      <c r="AW200" s="18"/>
      <c r="AX200" s="18"/>
      <c r="AZ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W200" s="17"/>
      <c r="BX200" s="18"/>
      <c r="BY200" s="18"/>
      <c r="CD200" s="2"/>
      <c r="CE200" s="2"/>
      <c r="CF200" s="2"/>
      <c r="CG200" s="2"/>
      <c r="CH200" s="2"/>
      <c r="CI200" s="2"/>
      <c r="CJ200" s="2"/>
      <c r="CK200" s="2"/>
      <c r="CL200" s="2"/>
      <c r="CM200" s="2"/>
      <c r="CN200" s="2"/>
      <c r="CQ200" s="17"/>
      <c r="CR200" s="18"/>
      <c r="CS200" s="18"/>
      <c r="CX200" s="2"/>
      <c r="CY200" s="2"/>
      <c r="CZ200" s="2"/>
      <c r="DA200" s="2"/>
      <c r="DB200" s="2"/>
      <c r="DC200" s="2"/>
      <c r="DD200" s="2"/>
      <c r="DE200" s="2"/>
      <c r="DF200" s="2"/>
      <c r="DG200" s="2"/>
      <c r="DH200" s="2"/>
      <c r="DI200" s="2"/>
    </row>
    <row r="201" spans="8:113" ht="15.75" x14ac:dyDescent="0.3">
      <c r="H201" s="2"/>
      <c r="AV201" s="17"/>
      <c r="AW201" s="18"/>
      <c r="AX201" s="18"/>
      <c r="AZ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W201" s="17"/>
      <c r="BX201" s="18"/>
      <c r="BY201" s="18"/>
      <c r="CD201" s="2"/>
      <c r="CE201" s="2"/>
      <c r="CF201" s="2"/>
      <c r="CG201" s="2"/>
      <c r="CH201" s="2"/>
      <c r="CI201" s="2"/>
      <c r="CJ201" s="2"/>
      <c r="CK201" s="2"/>
      <c r="CL201" s="2"/>
      <c r="CM201" s="2"/>
      <c r="CN201" s="2"/>
      <c r="CQ201" s="17"/>
      <c r="CR201" s="18"/>
      <c r="CS201" s="18"/>
      <c r="CX201" s="2"/>
      <c r="CY201" s="2"/>
      <c r="CZ201" s="2"/>
      <c r="DA201" s="2"/>
      <c r="DB201" s="2"/>
      <c r="DC201" s="2"/>
      <c r="DD201" s="2"/>
      <c r="DE201" s="2"/>
      <c r="DF201" s="2"/>
      <c r="DG201" s="2"/>
      <c r="DH201" s="2"/>
      <c r="DI201" s="2"/>
    </row>
    <row r="202" spans="8:113" ht="15.75" x14ac:dyDescent="0.3">
      <c r="H202" s="2"/>
      <c r="AV202" s="17"/>
      <c r="AW202" s="18"/>
      <c r="AX202" s="18"/>
      <c r="AZ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W202" s="17"/>
      <c r="BX202" s="18"/>
      <c r="BY202" s="18"/>
      <c r="CD202" s="2"/>
      <c r="CE202" s="2"/>
      <c r="CF202" s="2"/>
      <c r="CG202" s="2"/>
      <c r="CH202" s="2"/>
      <c r="CI202" s="2"/>
      <c r="CJ202" s="2"/>
      <c r="CK202" s="2"/>
      <c r="CL202" s="2"/>
      <c r="CM202" s="2"/>
      <c r="CN202" s="2"/>
      <c r="CQ202" s="17"/>
      <c r="CR202" s="18"/>
      <c r="CS202" s="18"/>
      <c r="CX202" s="2"/>
      <c r="CY202" s="2"/>
      <c r="CZ202" s="2"/>
      <c r="DA202" s="2"/>
      <c r="DB202" s="2"/>
      <c r="DC202" s="2"/>
      <c r="DD202" s="2"/>
      <c r="DE202" s="2"/>
      <c r="DF202" s="2"/>
      <c r="DG202" s="2"/>
      <c r="DH202" s="2"/>
      <c r="DI202" s="2"/>
    </row>
    <row r="203" spans="8:113" ht="15.75" x14ac:dyDescent="0.3">
      <c r="H203" s="2"/>
      <c r="AV203" s="17"/>
      <c r="AW203" s="18"/>
      <c r="AX203" s="18"/>
      <c r="AZ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W203" s="17"/>
      <c r="BX203" s="18"/>
      <c r="BY203" s="18"/>
      <c r="CD203" s="2"/>
      <c r="CE203" s="2"/>
      <c r="CF203" s="2"/>
      <c r="CG203" s="2"/>
      <c r="CH203" s="2"/>
      <c r="CI203" s="2"/>
      <c r="CJ203" s="2"/>
      <c r="CK203" s="2"/>
      <c r="CL203" s="2"/>
      <c r="CM203" s="2"/>
      <c r="CN203" s="2"/>
      <c r="CQ203" s="17"/>
      <c r="CR203" s="18"/>
      <c r="CS203" s="18"/>
      <c r="CX203" s="2"/>
      <c r="CY203" s="2"/>
      <c r="CZ203" s="2"/>
      <c r="DA203" s="2"/>
      <c r="DB203" s="2"/>
      <c r="DC203" s="2"/>
      <c r="DD203" s="2"/>
      <c r="DE203" s="2"/>
      <c r="DF203" s="2"/>
      <c r="DG203" s="2"/>
      <c r="DH203" s="2"/>
      <c r="DI203" s="2"/>
    </row>
    <row r="204" spans="8:113" ht="15.75" x14ac:dyDescent="0.3">
      <c r="H204" s="2"/>
      <c r="AV204" s="17"/>
      <c r="AW204" s="18"/>
      <c r="AX204" s="18"/>
      <c r="AZ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W204" s="17"/>
      <c r="BX204" s="18"/>
      <c r="BY204" s="18"/>
      <c r="CD204" s="2"/>
      <c r="CE204" s="2"/>
      <c r="CF204" s="2"/>
      <c r="CG204" s="2"/>
      <c r="CH204" s="2"/>
      <c r="CI204" s="2"/>
      <c r="CJ204" s="2"/>
      <c r="CK204" s="2"/>
      <c r="CL204" s="2"/>
      <c r="CM204" s="2"/>
      <c r="CN204" s="2"/>
      <c r="CQ204" s="17"/>
      <c r="CR204" s="18"/>
      <c r="CS204" s="18"/>
      <c r="CX204" s="2"/>
      <c r="CY204" s="2"/>
      <c r="CZ204" s="2"/>
      <c r="DA204" s="2"/>
      <c r="DB204" s="2"/>
      <c r="DC204" s="2"/>
      <c r="DD204" s="2"/>
      <c r="DE204" s="2"/>
      <c r="DF204" s="2"/>
      <c r="DG204" s="2"/>
      <c r="DH204" s="2"/>
      <c r="DI204" s="2"/>
    </row>
    <row r="205" spans="8:113" ht="15.75" x14ac:dyDescent="0.3">
      <c r="H205" s="2"/>
      <c r="AV205" s="17"/>
      <c r="AW205" s="18"/>
      <c r="AX205" s="18"/>
      <c r="AZ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W205" s="17"/>
      <c r="BX205" s="18"/>
      <c r="BY205" s="18"/>
      <c r="CD205" s="2"/>
      <c r="CE205" s="2"/>
      <c r="CF205" s="2"/>
      <c r="CG205" s="2"/>
      <c r="CH205" s="2"/>
      <c r="CI205" s="2"/>
      <c r="CJ205" s="2"/>
      <c r="CK205" s="2"/>
      <c r="CL205" s="2"/>
      <c r="CM205" s="2"/>
      <c r="CN205" s="2"/>
      <c r="CQ205" s="17"/>
      <c r="CR205" s="18"/>
      <c r="CS205" s="18"/>
      <c r="CX205" s="2"/>
      <c r="CY205" s="2"/>
      <c r="CZ205" s="2"/>
      <c r="DA205" s="2"/>
      <c r="DB205" s="2"/>
      <c r="DC205" s="2"/>
      <c r="DD205" s="2"/>
      <c r="DE205" s="2"/>
      <c r="DF205" s="2"/>
      <c r="DG205" s="2"/>
      <c r="DH205" s="2"/>
      <c r="DI205" s="2"/>
    </row>
    <row r="206" spans="8:113" ht="15.75" x14ac:dyDescent="0.3">
      <c r="H206" s="2"/>
      <c r="AV206" s="17"/>
      <c r="AW206" s="18"/>
      <c r="AX206" s="18"/>
      <c r="AZ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W206" s="17"/>
      <c r="BX206" s="18"/>
      <c r="BY206" s="18"/>
      <c r="CD206" s="2"/>
      <c r="CE206" s="2"/>
      <c r="CF206" s="2"/>
      <c r="CG206" s="2"/>
      <c r="CH206" s="2"/>
      <c r="CI206" s="2"/>
      <c r="CJ206" s="2"/>
      <c r="CK206" s="2"/>
      <c r="CL206" s="2"/>
      <c r="CM206" s="2"/>
      <c r="CN206" s="2"/>
      <c r="CQ206" s="17"/>
      <c r="CR206" s="18"/>
      <c r="CS206" s="18"/>
      <c r="CX206" s="2"/>
      <c r="CY206" s="2"/>
      <c r="CZ206" s="2"/>
      <c r="DA206" s="2"/>
      <c r="DB206" s="2"/>
      <c r="DC206" s="2"/>
      <c r="DD206" s="2"/>
      <c r="DE206" s="2"/>
      <c r="DF206" s="2"/>
      <c r="DG206" s="2"/>
      <c r="DH206" s="2"/>
      <c r="DI206" s="2"/>
    </row>
  </sheetData>
  <sortState xmlns:xlrd2="http://schemas.microsoft.com/office/spreadsheetml/2017/richdata2" ref="AV9:BS206">
    <sortCondition ref="AW10:AW206"/>
  </sortState>
  <conditionalFormatting sqref="CY10:DC89">
    <cfRule type="cellIs" dxfId="51" priority="53" operator="between">
      <formula>2</formula>
      <formula>2.5</formula>
    </cfRule>
    <cfRule type="cellIs" dxfId="50" priority="54" operator="between">
      <formula>2.5</formula>
      <formula>6</formula>
    </cfRule>
    <cfRule type="cellIs" dxfId="49" priority="55" operator="lessThan">
      <formula>-2.5</formula>
    </cfRule>
    <cfRule type="cellIs" dxfId="48" priority="56" operator="between">
      <formula>-2</formula>
      <formula>-2.5</formula>
    </cfRule>
    <cfRule type="cellIs" dxfId="47" priority="57" stopIfTrue="1" operator="equal">
      <formula>"NC"</formula>
    </cfRule>
    <cfRule type="cellIs" dxfId="46" priority="58" stopIfTrue="1" operator="equal">
      <formula>100</formula>
    </cfRule>
    <cfRule type="cellIs" dxfId="45" priority="59" stopIfTrue="1" operator="between">
      <formula>-0.5</formula>
      <formula>0.5</formula>
    </cfRule>
    <cfRule type="cellIs" dxfId="44" priority="60" operator="between">
      <formula>-1.5</formula>
      <formula>-2</formula>
    </cfRule>
    <cfRule type="cellIs" dxfId="43" priority="61" operator="between">
      <formula>-1</formula>
      <formula>-1.5</formula>
    </cfRule>
    <cfRule type="cellIs" dxfId="42" priority="62" operator="between">
      <formula>-0.5</formula>
      <formula>-1</formula>
    </cfRule>
    <cfRule type="cellIs" dxfId="41" priority="63" operator="between">
      <formula>0.5</formula>
      <formula>1</formula>
    </cfRule>
    <cfRule type="cellIs" dxfId="40" priority="64" operator="between">
      <formula>1</formula>
      <formula>1.5</formula>
    </cfRule>
    <cfRule type="cellIs" dxfId="39" priority="65" operator="between">
      <formula>1.5</formula>
      <formula>2</formula>
    </cfRule>
  </conditionalFormatting>
  <conditionalFormatting sqref="DE10:DI89">
    <cfRule type="cellIs" dxfId="38" priority="40" operator="between">
      <formula>2</formula>
      <formula>2.5</formula>
    </cfRule>
    <cfRule type="cellIs" dxfId="37" priority="41" operator="between">
      <formula>2.5</formula>
      <formula>6</formula>
    </cfRule>
    <cfRule type="cellIs" dxfId="36" priority="42" operator="lessThan">
      <formula>-2.5</formula>
    </cfRule>
    <cfRule type="cellIs" dxfId="35" priority="43" operator="between">
      <formula>-2</formula>
      <formula>-2.5</formula>
    </cfRule>
    <cfRule type="cellIs" dxfId="34" priority="44" stopIfTrue="1" operator="equal">
      <formula>"NC"</formula>
    </cfRule>
    <cfRule type="cellIs" dxfId="33" priority="45" stopIfTrue="1" operator="equal">
      <formula>100</formula>
    </cfRule>
    <cfRule type="cellIs" dxfId="32" priority="46" stopIfTrue="1" operator="between">
      <formula>-0.5</formula>
      <formula>0.5</formula>
    </cfRule>
    <cfRule type="cellIs" dxfId="31" priority="47" operator="between">
      <formula>-1.5</formula>
      <formula>-2</formula>
    </cfRule>
    <cfRule type="cellIs" dxfId="30" priority="48" operator="between">
      <formula>-1</formula>
      <formula>-1.5</formula>
    </cfRule>
    <cfRule type="cellIs" dxfId="29" priority="49" operator="between">
      <formula>-0.5</formula>
      <formula>-1</formula>
    </cfRule>
    <cfRule type="cellIs" dxfId="28" priority="50" operator="between">
      <formula>0.5</formula>
      <formula>1</formula>
    </cfRule>
    <cfRule type="cellIs" dxfId="27" priority="51" operator="between">
      <formula>1</formula>
      <formula>1.5</formula>
    </cfRule>
    <cfRule type="cellIs" dxfId="26" priority="52" operator="between">
      <formula>1.5</formula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794C2-F844-47BB-BA4D-C4EF684BE936}">
  <dimension ref="B1:DH198"/>
  <sheetViews>
    <sheetView tabSelected="1" zoomScale="30" zoomScaleNormal="30" workbookViewId="0">
      <selection activeCell="A2" sqref="A2"/>
    </sheetView>
  </sheetViews>
  <sheetFormatPr defaultColWidth="9.140625" defaultRowHeight="15" x14ac:dyDescent="0.25"/>
  <cols>
    <col min="2" max="2" width="10.7109375" bestFit="1" customWidth="1"/>
    <col min="3" max="3" width="58.140625" bestFit="1" customWidth="1"/>
    <col min="4" max="4" width="7.28515625" style="1" bestFit="1" customWidth="1"/>
    <col min="5" max="5" width="6" style="1" bestFit="1" customWidth="1"/>
    <col min="6" max="6" width="10.85546875" style="1" bestFit="1" customWidth="1"/>
    <col min="7" max="7" width="9.85546875" style="1" bestFit="1" customWidth="1"/>
    <col min="8" max="8" width="12.140625" style="1" customWidth="1"/>
    <col min="9" max="9" width="1.28515625" customWidth="1"/>
    <col min="10" max="10" width="10" bestFit="1" customWidth="1"/>
    <col min="11" max="11" width="11" bestFit="1" customWidth="1"/>
    <col min="12" max="12" width="10" bestFit="1" customWidth="1"/>
    <col min="13" max="13" width="10.7109375" bestFit="1" customWidth="1"/>
    <col min="14" max="14" width="10" bestFit="1" customWidth="1"/>
    <col min="15" max="15" width="1.28515625" customWidth="1"/>
    <col min="16" max="16" width="10" bestFit="1" customWidth="1"/>
    <col min="17" max="17" width="11" bestFit="1" customWidth="1"/>
    <col min="18" max="18" width="10" bestFit="1" customWidth="1"/>
    <col min="19" max="19" width="10.7109375" bestFit="1" customWidth="1"/>
    <col min="20" max="20" width="10" bestFit="1" customWidth="1"/>
    <col min="21" max="21" width="1.28515625" customWidth="1"/>
    <col min="22" max="22" width="10" bestFit="1" customWidth="1"/>
    <col min="23" max="23" width="11" bestFit="1" customWidth="1"/>
    <col min="24" max="24" width="14.85546875" bestFit="1" customWidth="1"/>
    <col min="25" max="25" width="10.7109375" bestFit="1" customWidth="1"/>
    <col min="26" max="26" width="10" bestFit="1" customWidth="1"/>
    <col min="27" max="27" width="1.28515625" customWidth="1"/>
    <col min="28" max="28" width="10" bestFit="1" customWidth="1"/>
    <col min="29" max="29" width="11" bestFit="1" customWidth="1"/>
    <col min="30" max="30" width="10" bestFit="1" customWidth="1"/>
    <col min="31" max="31" width="10.7109375" bestFit="1" customWidth="1"/>
    <col min="32" max="32" width="10" bestFit="1" customWidth="1"/>
    <col min="33" max="33" width="1.28515625" customWidth="1"/>
    <col min="34" max="34" width="10" bestFit="1" customWidth="1"/>
    <col min="35" max="35" width="11" bestFit="1" customWidth="1"/>
    <col min="39" max="39" width="1.28515625" customWidth="1"/>
    <col min="47" max="47" width="58.140625" bestFit="1" customWidth="1"/>
    <col min="48" max="48" width="7.28515625" style="1" bestFit="1" customWidth="1"/>
    <col min="49" max="49" width="6" style="1" bestFit="1" customWidth="1"/>
    <col min="50" max="50" width="10.85546875" style="1" bestFit="1" customWidth="1"/>
    <col min="51" max="51" width="9.85546875" style="1" bestFit="1" customWidth="1"/>
    <col min="52" max="52" width="12.140625" style="1" customWidth="1"/>
    <col min="53" max="53" width="1.28515625" customWidth="1"/>
    <col min="54" max="58" width="8.7109375" style="1" customWidth="1"/>
    <col min="59" max="59" width="1.5703125" style="1" customWidth="1"/>
    <col min="60" max="64" width="8.7109375" style="1" customWidth="1"/>
    <col min="65" max="65" width="1.5703125" style="1" customWidth="1"/>
    <col min="66" max="70" width="8.7109375" style="1" customWidth="1"/>
    <col min="74" max="74" width="58.140625" bestFit="1" customWidth="1"/>
    <col min="75" max="75" width="7.28515625" style="1" bestFit="1" customWidth="1"/>
    <col min="76" max="76" width="6" style="1" bestFit="1" customWidth="1"/>
    <col min="77" max="77" width="10.85546875" style="1" bestFit="1" customWidth="1"/>
    <col min="78" max="78" width="9.85546875" style="1" bestFit="1" customWidth="1"/>
    <col min="79" max="79" width="12.140625" style="1" bestFit="1" customWidth="1"/>
    <col min="80" max="80" width="1.28515625" customWidth="1"/>
    <col min="81" max="85" width="8.7109375" style="1" customWidth="1"/>
    <col min="86" max="86" width="2.42578125" style="1" customWidth="1"/>
    <col min="87" max="91" width="8.7109375" style="1" customWidth="1"/>
    <col min="94" max="94" width="61.5703125" bestFit="1" customWidth="1"/>
    <col min="95" max="95" width="7.28515625" style="1" bestFit="1" customWidth="1"/>
    <col min="96" max="96" width="6" style="1" bestFit="1" customWidth="1"/>
    <col min="97" max="97" width="10.85546875" style="1" bestFit="1" customWidth="1"/>
    <col min="98" max="98" width="9.85546875" style="1" bestFit="1" customWidth="1"/>
    <col min="99" max="99" width="14.85546875" style="1" bestFit="1" customWidth="1"/>
    <col min="100" max="100" width="1.28515625" customWidth="1"/>
    <col min="101" max="105" width="8.7109375" style="1" customWidth="1"/>
    <col min="106" max="106" width="2.85546875" style="1" customWidth="1"/>
    <col min="107" max="111" width="8.7109375" style="1" customWidth="1"/>
  </cols>
  <sheetData>
    <row r="1" spans="2:112" s="3" customFormat="1" x14ac:dyDescent="0.25">
      <c r="B1"/>
      <c r="D1" s="5"/>
      <c r="E1" s="5"/>
      <c r="F1" s="5"/>
      <c r="G1" s="5"/>
      <c r="H1" s="5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V1" s="5"/>
      <c r="AW1" s="5"/>
      <c r="AX1" s="5"/>
      <c r="AY1" s="5"/>
      <c r="AZ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W1" s="5"/>
      <c r="BX1" s="5"/>
      <c r="BY1" s="5"/>
      <c r="BZ1" s="5"/>
      <c r="CA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Q1" s="5"/>
      <c r="CR1" s="5"/>
      <c r="CS1" s="5"/>
      <c r="CT1" s="5"/>
      <c r="CU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</row>
    <row r="2" spans="2:112" s="3" customFormat="1" x14ac:dyDescent="0.25">
      <c r="B2"/>
      <c r="D2" s="5"/>
      <c r="E2" s="5"/>
      <c r="F2" s="5"/>
      <c r="G2" s="5"/>
      <c r="H2" s="5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V2" s="5"/>
      <c r="AW2" s="5"/>
      <c r="AX2" s="5"/>
      <c r="AY2" s="5"/>
      <c r="AZ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W2" s="5"/>
      <c r="BX2" s="5"/>
      <c r="BY2" s="5"/>
      <c r="BZ2" s="5"/>
      <c r="CA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Q2" s="5"/>
      <c r="CR2" s="5"/>
      <c r="CS2" s="5"/>
      <c r="CT2" s="5"/>
      <c r="CU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</row>
    <row r="3" spans="2:112" s="3" customFormat="1" x14ac:dyDescent="0.25">
      <c r="B3"/>
      <c r="D3" s="5"/>
      <c r="E3" s="5"/>
      <c r="F3" s="5"/>
      <c r="G3" s="5"/>
      <c r="H3" s="5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V3" s="5"/>
      <c r="AW3" s="5"/>
      <c r="AX3" s="5"/>
      <c r="AY3" s="5"/>
      <c r="AZ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W3" s="5"/>
      <c r="BX3" s="5"/>
      <c r="BY3" s="5"/>
      <c r="BZ3" s="5"/>
      <c r="CA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Q3" s="5"/>
      <c r="CR3" s="5"/>
      <c r="CS3" s="5"/>
      <c r="CT3" s="5"/>
      <c r="CU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</row>
    <row r="4" spans="2:112" s="3" customFormat="1" ht="26.25" x14ac:dyDescent="0.45">
      <c r="B4"/>
      <c r="C4" s="48" t="s">
        <v>266</v>
      </c>
      <c r="D4" s="5"/>
      <c r="E4" s="5"/>
      <c r="F4" s="5"/>
      <c r="G4" s="5"/>
      <c r="H4" s="5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U4" s="48" t="s">
        <v>265</v>
      </c>
      <c r="AV4" s="5"/>
      <c r="AW4" s="5"/>
      <c r="AX4" s="5"/>
      <c r="AY4" s="5"/>
      <c r="AZ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V4" s="48" t="s">
        <v>258</v>
      </c>
      <c r="BW4" s="5"/>
      <c r="BX4" s="5"/>
      <c r="BY4" s="5"/>
      <c r="BZ4" s="5"/>
      <c r="CA4" s="5"/>
      <c r="CB4" s="5"/>
      <c r="CC4" s="5"/>
      <c r="CD4" s="5"/>
      <c r="CE4" s="5"/>
      <c r="CF4" s="5"/>
      <c r="CJ4" s="5"/>
      <c r="CK4" s="5"/>
      <c r="CL4" s="5"/>
      <c r="CM4" s="5"/>
      <c r="CN4" s="5"/>
      <c r="CP4" s="48" t="s">
        <v>258</v>
      </c>
      <c r="CY4" s="5"/>
      <c r="CZ4" s="5"/>
      <c r="DA4" s="5"/>
      <c r="DB4" s="5"/>
      <c r="DC4" s="5"/>
      <c r="DD4" s="5"/>
      <c r="DE4" s="5"/>
      <c r="DF4" s="5"/>
      <c r="DG4" s="5"/>
      <c r="DH4" s="5"/>
    </row>
    <row r="5" spans="2:112" s="3" customFormat="1" x14ac:dyDescent="0.25">
      <c r="D5" s="5"/>
      <c r="E5" s="5"/>
      <c r="F5" s="5"/>
      <c r="G5" s="5"/>
      <c r="H5" s="5"/>
      <c r="AV5" s="5"/>
      <c r="AW5" s="5"/>
      <c r="AX5" s="5"/>
      <c r="AY5" s="5"/>
      <c r="AZ5" s="5"/>
      <c r="BW5" s="5"/>
      <c r="BX5" s="5"/>
      <c r="BY5" s="5"/>
      <c r="BZ5" s="5"/>
      <c r="CA5" s="5"/>
      <c r="CQ5" s="5"/>
      <c r="CR5" s="5"/>
      <c r="CS5" s="5"/>
      <c r="CT5" s="5"/>
      <c r="CU5" s="5"/>
    </row>
    <row r="6" spans="2:112" s="51" customFormat="1" ht="21" x14ac:dyDescent="0.35">
      <c r="D6" s="52"/>
      <c r="E6" s="52"/>
      <c r="F6" s="52"/>
      <c r="G6" s="52"/>
      <c r="H6" s="52"/>
      <c r="J6" s="51" t="s">
        <v>248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51" t="s">
        <v>254</v>
      </c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51" t="s">
        <v>255</v>
      </c>
      <c r="AI6" s="3"/>
      <c r="AJ6" s="3"/>
      <c r="AK6" s="3"/>
      <c r="AL6" s="3"/>
      <c r="AM6" s="3"/>
      <c r="AN6" s="3"/>
      <c r="AO6" s="3"/>
      <c r="AP6" s="3"/>
      <c r="AQ6" s="3"/>
      <c r="AR6" s="3"/>
      <c r="AV6" s="52"/>
      <c r="AW6" s="52"/>
      <c r="AX6" s="52"/>
      <c r="AY6" s="52"/>
      <c r="AZ6" s="52"/>
      <c r="BB6" s="51" t="s">
        <v>248</v>
      </c>
      <c r="BH6" s="51" t="s">
        <v>254</v>
      </c>
      <c r="BN6" s="51" t="s">
        <v>255</v>
      </c>
      <c r="BW6" s="52"/>
      <c r="BX6" s="52"/>
      <c r="BY6" s="52"/>
      <c r="BZ6" s="52"/>
      <c r="CA6" s="52"/>
      <c r="CC6" s="51" t="s">
        <v>256</v>
      </c>
      <c r="CI6" s="51" t="s">
        <v>257</v>
      </c>
      <c r="CQ6" s="52"/>
      <c r="CR6" s="52"/>
      <c r="CS6" s="52"/>
      <c r="CT6" s="52"/>
      <c r="CU6" s="52"/>
      <c r="CW6" s="51" t="s">
        <v>256</v>
      </c>
      <c r="DC6" s="51" t="s">
        <v>257</v>
      </c>
    </row>
    <row r="7" spans="2:112" s="3" customFormat="1" x14ac:dyDescent="0.25">
      <c r="D7" s="5"/>
      <c r="E7" s="5"/>
      <c r="F7" s="5"/>
      <c r="G7" s="5"/>
      <c r="H7" s="5"/>
      <c r="J7" s="3" t="s">
        <v>262</v>
      </c>
      <c r="P7" s="3" t="s">
        <v>263</v>
      </c>
      <c r="V7" s="3" t="s">
        <v>262</v>
      </c>
      <c r="AB7" s="3" t="s">
        <v>263</v>
      </c>
      <c r="AH7" s="3" t="s">
        <v>262</v>
      </c>
      <c r="AN7" s="3" t="s">
        <v>263</v>
      </c>
      <c r="AV7" s="5"/>
      <c r="AW7" s="5"/>
      <c r="AX7" s="5"/>
      <c r="AY7" s="5"/>
      <c r="AZ7" s="5"/>
      <c r="BW7" s="5"/>
      <c r="BX7" s="5"/>
      <c r="BY7" s="5"/>
      <c r="BZ7" s="5"/>
      <c r="CA7" s="5"/>
      <c r="CQ7" s="5"/>
      <c r="CR7" s="5"/>
      <c r="CS7" s="5"/>
      <c r="CT7" s="5"/>
      <c r="CU7" s="5"/>
    </row>
    <row r="8" spans="2:112" s="3" customFormat="1" x14ac:dyDescent="0.25">
      <c r="C8" s="4" t="s">
        <v>203</v>
      </c>
      <c r="D8" s="6" t="s">
        <v>0</v>
      </c>
      <c r="E8" s="6" t="s">
        <v>1</v>
      </c>
      <c r="F8" s="6" t="s">
        <v>3</v>
      </c>
      <c r="G8" s="6" t="s">
        <v>4</v>
      </c>
      <c r="H8" s="6" t="s">
        <v>202</v>
      </c>
      <c r="I8" s="4"/>
      <c r="J8" s="4">
        <v>0.16700000000000001</v>
      </c>
      <c r="K8" s="4">
        <v>1</v>
      </c>
      <c r="L8" s="4">
        <v>10</v>
      </c>
      <c r="M8" s="4">
        <v>60.000003999999997</v>
      </c>
      <c r="N8" s="4">
        <v>240.00001499999999</v>
      </c>
      <c r="O8" s="4"/>
      <c r="P8" s="4">
        <v>0.16700000000000001</v>
      </c>
      <c r="Q8" s="4">
        <v>1</v>
      </c>
      <c r="R8" s="4">
        <v>10</v>
      </c>
      <c r="S8" s="4">
        <v>60.000003999999997</v>
      </c>
      <c r="T8" s="4">
        <v>240.00001499999999</v>
      </c>
      <c r="U8" s="4"/>
      <c r="V8" s="4">
        <v>0.16700000000000001</v>
      </c>
      <c r="W8" s="4">
        <v>1</v>
      </c>
      <c r="X8" s="4">
        <v>10</v>
      </c>
      <c r="Y8" s="4">
        <v>60.000003999999997</v>
      </c>
      <c r="Z8" s="4">
        <v>240.00001499999999</v>
      </c>
      <c r="AA8" s="4"/>
      <c r="AB8" s="4">
        <v>0.16700000000000001</v>
      </c>
      <c r="AC8" s="4">
        <v>1</v>
      </c>
      <c r="AD8" s="4">
        <v>10</v>
      </c>
      <c r="AE8" s="4">
        <v>60.000003999999997</v>
      </c>
      <c r="AF8" s="4">
        <v>240.00001499999999</v>
      </c>
      <c r="AG8" s="4"/>
      <c r="AH8" s="4">
        <v>0.16700000000000001</v>
      </c>
      <c r="AI8" s="4">
        <v>1</v>
      </c>
      <c r="AJ8" s="4">
        <v>10</v>
      </c>
      <c r="AK8" s="4">
        <v>60.000003999999997</v>
      </c>
      <c r="AL8" s="4">
        <v>240.00001499999999</v>
      </c>
      <c r="AM8" s="4"/>
      <c r="AN8" s="4">
        <v>0.16700000000000001</v>
      </c>
      <c r="AO8" s="4">
        <v>1</v>
      </c>
      <c r="AP8" s="4">
        <v>10</v>
      </c>
      <c r="AQ8" s="4">
        <v>60.000003999999997</v>
      </c>
      <c r="AR8" s="4">
        <v>240.00001499999999</v>
      </c>
      <c r="AU8" s="4" t="s">
        <v>203</v>
      </c>
      <c r="AV8" s="6" t="s">
        <v>0</v>
      </c>
      <c r="AW8" s="6" t="s">
        <v>1</v>
      </c>
      <c r="AX8" s="6" t="s">
        <v>3</v>
      </c>
      <c r="AY8" s="6" t="s">
        <v>4</v>
      </c>
      <c r="AZ8" s="6" t="s">
        <v>202</v>
      </c>
      <c r="BA8" s="4"/>
      <c r="BB8" s="6">
        <v>0.16700000000000001</v>
      </c>
      <c r="BC8" s="6">
        <v>1</v>
      </c>
      <c r="BD8" s="6">
        <v>10</v>
      </c>
      <c r="BE8" s="6">
        <v>60.000003999999997</v>
      </c>
      <c r="BF8" s="6">
        <v>240.00001499999999</v>
      </c>
      <c r="BG8" s="6"/>
      <c r="BH8" s="6">
        <v>0.16700000000000001</v>
      </c>
      <c r="BI8" s="6">
        <v>1</v>
      </c>
      <c r="BJ8" s="6">
        <v>10</v>
      </c>
      <c r="BK8" s="6">
        <v>60.000003999999997</v>
      </c>
      <c r="BL8" s="6">
        <v>240.00001499999999</v>
      </c>
      <c r="BM8" s="6"/>
      <c r="BN8" s="6">
        <v>0.16700000000000001</v>
      </c>
      <c r="BO8" s="6">
        <v>1</v>
      </c>
      <c r="BP8" s="6">
        <v>10</v>
      </c>
      <c r="BQ8" s="6">
        <v>60.000003999999997</v>
      </c>
      <c r="BR8" s="6">
        <v>240.00001499999999</v>
      </c>
      <c r="BV8" s="4" t="s">
        <v>203</v>
      </c>
      <c r="BW8" s="6" t="s">
        <v>0</v>
      </c>
      <c r="BX8" s="6" t="s">
        <v>1</v>
      </c>
      <c r="BY8" s="6" t="s">
        <v>3</v>
      </c>
      <c r="BZ8" s="6" t="s">
        <v>4</v>
      </c>
      <c r="CA8" s="6" t="s">
        <v>202</v>
      </c>
      <c r="CB8" s="4"/>
      <c r="CC8" s="6">
        <v>0.16700000000000001</v>
      </c>
      <c r="CD8" s="6">
        <v>1</v>
      </c>
      <c r="CE8" s="6">
        <v>10</v>
      </c>
      <c r="CF8" s="6">
        <v>60.000003999999997</v>
      </c>
      <c r="CG8" s="6">
        <v>240.00001499999999</v>
      </c>
      <c r="CH8" s="6"/>
      <c r="CI8" s="6">
        <v>0.16700000000000001</v>
      </c>
      <c r="CJ8" s="6">
        <v>1</v>
      </c>
      <c r="CK8" s="6">
        <v>10</v>
      </c>
      <c r="CL8" s="6">
        <v>60.000003999999997</v>
      </c>
      <c r="CM8" s="6">
        <v>240.00001499999999</v>
      </c>
      <c r="CP8" s="4" t="s">
        <v>203</v>
      </c>
      <c r="CQ8" s="6" t="s">
        <v>0</v>
      </c>
      <c r="CR8" s="6" t="s">
        <v>1</v>
      </c>
      <c r="CS8" s="6" t="s">
        <v>3</v>
      </c>
      <c r="CT8" s="6" t="s">
        <v>4</v>
      </c>
      <c r="CU8" s="6" t="s">
        <v>202</v>
      </c>
      <c r="CV8" s="4"/>
      <c r="CW8" s="6">
        <v>0.16700000000000001</v>
      </c>
      <c r="CX8" s="6">
        <v>1</v>
      </c>
      <c r="CY8" s="6">
        <v>10</v>
      </c>
      <c r="CZ8" s="6">
        <v>60.000003999999997</v>
      </c>
      <c r="DA8" s="6">
        <v>240.00001499999999</v>
      </c>
      <c r="DB8" s="6"/>
      <c r="DC8" s="6">
        <v>0.16700000000000001</v>
      </c>
      <c r="DD8" s="6">
        <v>1</v>
      </c>
      <c r="DE8" s="6">
        <v>10</v>
      </c>
      <c r="DF8" s="6">
        <v>60.000003999999997</v>
      </c>
      <c r="DG8" s="6">
        <v>240.00001499999999</v>
      </c>
    </row>
    <row r="9" spans="2:112" s="3" customFormat="1" ht="15.75" thickBot="1" x14ac:dyDescent="0.3">
      <c r="D9" s="5"/>
      <c r="E9" s="5"/>
      <c r="F9" s="5"/>
      <c r="G9" s="5"/>
      <c r="H9" s="5"/>
      <c r="AV9" s="5"/>
      <c r="AW9" s="5"/>
      <c r="AX9" s="5"/>
      <c r="AY9" s="5"/>
      <c r="AZ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W9" s="5"/>
      <c r="BX9" s="5"/>
      <c r="BY9" s="5"/>
      <c r="BZ9" s="5"/>
      <c r="CA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Q9" s="5"/>
      <c r="CR9" s="5"/>
      <c r="CS9" s="5"/>
      <c r="CT9" s="5"/>
      <c r="CU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</row>
    <row r="10" spans="2:112" ht="15.75" x14ac:dyDescent="0.3">
      <c r="C10" s="9" t="s">
        <v>11</v>
      </c>
      <c r="D10" s="10">
        <v>90</v>
      </c>
      <c r="E10" s="10">
        <v>99</v>
      </c>
      <c r="F10" s="1">
        <v>1291.5226</v>
      </c>
      <c r="G10" s="2">
        <v>2.9190550000000002</v>
      </c>
      <c r="H10" s="1">
        <v>9</v>
      </c>
      <c r="J10" s="2">
        <v>2.0187569999999999</v>
      </c>
      <c r="K10" s="2">
        <v>2.677165</v>
      </c>
      <c r="L10" s="2">
        <v>2.8423349999999998</v>
      </c>
      <c r="M10" s="2">
        <v>3.162156</v>
      </c>
      <c r="N10" s="2">
        <v>3.1525780000000001</v>
      </c>
      <c r="O10" s="2"/>
      <c r="P10" s="2">
        <v>2.5022000000000002</v>
      </c>
      <c r="Q10" s="2">
        <v>3.0143689999999999</v>
      </c>
      <c r="R10" s="2">
        <v>3.2326009999999998</v>
      </c>
      <c r="S10" s="2">
        <v>3.3770910000000001</v>
      </c>
      <c r="T10" s="2">
        <v>3.3570669999999998</v>
      </c>
      <c r="U10" s="2"/>
      <c r="V10" s="2">
        <v>2.0071880000000002</v>
      </c>
      <c r="W10" s="2">
        <v>2.7786010000000001</v>
      </c>
      <c r="X10" s="2">
        <v>2.796961</v>
      </c>
      <c r="Y10" s="2">
        <v>2.9154369999999998</v>
      </c>
      <c r="Z10" s="2">
        <v>2.9924569999999999</v>
      </c>
      <c r="AA10" s="2"/>
      <c r="AB10" s="2">
        <v>2.2705519999999999</v>
      </c>
      <c r="AC10" s="2">
        <v>2.9633989999999999</v>
      </c>
      <c r="AD10" s="2">
        <v>3.0843660000000002</v>
      </c>
      <c r="AE10" s="2">
        <v>3.205117</v>
      </c>
      <c r="AF10" s="2">
        <v>3.1518709999999999</v>
      </c>
      <c r="AG10" s="2"/>
      <c r="AH10" s="2">
        <v>2.0034770000000002</v>
      </c>
      <c r="AI10" s="2">
        <v>2.6729660000000002</v>
      </c>
      <c r="AJ10" s="2">
        <v>2.9954730000000001</v>
      </c>
      <c r="AK10" s="2">
        <v>3.10026</v>
      </c>
      <c r="AL10" s="2">
        <v>3.0314519999999998</v>
      </c>
      <c r="AM10" s="2"/>
      <c r="AN10" s="2">
        <v>2.4773999999999998</v>
      </c>
      <c r="AO10" s="2">
        <v>3.1087250000000002</v>
      </c>
      <c r="AP10" s="2">
        <v>3.3071630000000001</v>
      </c>
      <c r="AQ10" s="2">
        <v>3.4044180000000002</v>
      </c>
      <c r="AR10" s="2">
        <v>3.4017590000000002</v>
      </c>
      <c r="AU10" s="9" t="s">
        <v>11</v>
      </c>
      <c r="AV10" s="10">
        <v>90</v>
      </c>
      <c r="AW10" s="10">
        <v>99</v>
      </c>
      <c r="AX10" s="1">
        <v>1291.5226</v>
      </c>
      <c r="AY10" s="2">
        <v>2.9190550000000002</v>
      </c>
      <c r="AZ10" s="1">
        <v>9</v>
      </c>
      <c r="BB10" s="2">
        <v>2.2604785000000001</v>
      </c>
      <c r="BC10" s="2">
        <v>2.8457669999999999</v>
      </c>
      <c r="BD10" s="2">
        <v>3.0374679999999996</v>
      </c>
      <c r="BE10" s="2">
        <v>3.2696234999999998</v>
      </c>
      <c r="BF10" s="2">
        <v>3.2548225</v>
      </c>
      <c r="BG10" s="2"/>
      <c r="BH10" s="2">
        <v>2.1388699999999998</v>
      </c>
      <c r="BI10" s="2">
        <v>2.871</v>
      </c>
      <c r="BJ10" s="2">
        <v>2.9406635000000003</v>
      </c>
      <c r="BK10" s="2">
        <v>3.0602770000000001</v>
      </c>
      <c r="BL10" s="2">
        <v>3.0721639999999999</v>
      </c>
      <c r="BM10" s="2"/>
      <c r="BN10" s="2">
        <v>2.2404384999999998</v>
      </c>
      <c r="BO10" s="2">
        <v>2.8908455000000002</v>
      </c>
      <c r="BP10" s="2">
        <v>3.1513179999999998</v>
      </c>
      <c r="BQ10" s="2">
        <v>3.2523390000000001</v>
      </c>
      <c r="BR10" s="2">
        <v>3.2166055</v>
      </c>
      <c r="BV10" s="9" t="s">
        <v>11</v>
      </c>
      <c r="BW10" s="10">
        <v>90</v>
      </c>
      <c r="BX10" s="10">
        <v>99</v>
      </c>
      <c r="BY10" s="1">
        <v>1291.5226</v>
      </c>
      <c r="BZ10" s="1">
        <v>2.9190550000000002</v>
      </c>
      <c r="CA10" s="1">
        <v>9</v>
      </c>
      <c r="CC10" s="2">
        <v>-0.12160850000000023</v>
      </c>
      <c r="CD10" s="2">
        <v>2.5233000000000061E-2</v>
      </c>
      <c r="CE10" s="2">
        <v>-9.6804499999999294E-2</v>
      </c>
      <c r="CF10" s="2">
        <v>-0.20934649999999966</v>
      </c>
      <c r="CG10" s="2">
        <v>-0.18265850000000006</v>
      </c>
      <c r="CH10" s="2"/>
      <c r="CI10" s="2">
        <v>-2.004000000000028E-2</v>
      </c>
      <c r="CJ10" s="2">
        <v>4.5078500000000243E-2</v>
      </c>
      <c r="CK10" s="2">
        <v>0.11385000000000023</v>
      </c>
      <c r="CL10" s="2">
        <v>-1.7284499999999703E-2</v>
      </c>
      <c r="CM10" s="2">
        <v>-3.8216999999999945E-2</v>
      </c>
      <c r="CP10" s="9" t="s">
        <v>11</v>
      </c>
      <c r="CQ10" s="10">
        <v>90</v>
      </c>
      <c r="CR10" s="10">
        <v>99</v>
      </c>
      <c r="CS10" s="1">
        <v>1291.5226</v>
      </c>
      <c r="CT10" s="1">
        <v>2.9190550000000002</v>
      </c>
      <c r="CU10" s="1">
        <v>9</v>
      </c>
      <c r="CW10" s="39">
        <v>-0.12160850000000023</v>
      </c>
      <c r="CX10" s="40">
        <v>2.5233000000000061E-2</v>
      </c>
      <c r="CY10" s="40">
        <v>-9.6804499999999294E-2</v>
      </c>
      <c r="CZ10" s="40">
        <v>-0.20934649999999966</v>
      </c>
      <c r="DA10" s="41">
        <v>-0.18265850000000006</v>
      </c>
      <c r="DC10" s="39">
        <v>-2.004000000000028E-2</v>
      </c>
      <c r="DD10" s="40">
        <v>4.5078500000000243E-2</v>
      </c>
      <c r="DE10" s="40">
        <v>0.11385000000000023</v>
      </c>
      <c r="DF10" s="40">
        <v>-1.7284499999999703E-2</v>
      </c>
      <c r="DG10" s="41">
        <v>-3.8216999999999945E-2</v>
      </c>
    </row>
    <row r="11" spans="2:112" ht="15.75" x14ac:dyDescent="0.3">
      <c r="C11" s="9" t="s">
        <v>12</v>
      </c>
      <c r="D11" s="10">
        <v>90</v>
      </c>
      <c r="E11" s="10">
        <v>100</v>
      </c>
      <c r="F11" s="1">
        <v>1404.6066000000001</v>
      </c>
      <c r="G11" s="2">
        <v>3.601696</v>
      </c>
      <c r="H11" s="1">
        <v>10</v>
      </c>
      <c r="J11" s="2">
        <v>1.8990340000000001</v>
      </c>
      <c r="K11" s="2">
        <v>2.568632</v>
      </c>
      <c r="L11" s="2">
        <v>3.1899139999999999</v>
      </c>
      <c r="M11" s="2">
        <v>3.3724310000000002</v>
      </c>
      <c r="N11" s="2">
        <v>3.514453</v>
      </c>
      <c r="O11" s="2"/>
      <c r="P11" s="2">
        <v>2.0790229999999998</v>
      </c>
      <c r="Q11" s="2">
        <v>2.6888990000000002</v>
      </c>
      <c r="R11" s="2">
        <v>3.4079570000000001</v>
      </c>
      <c r="S11" s="2">
        <v>3.5623300000000002</v>
      </c>
      <c r="T11" s="2">
        <v>3.551482</v>
      </c>
      <c r="U11" s="2"/>
      <c r="V11" s="2">
        <v>1.6890860000000001</v>
      </c>
      <c r="W11" s="2">
        <v>2.2178450000000001</v>
      </c>
      <c r="X11" s="2">
        <v>2.8087520000000001</v>
      </c>
      <c r="Y11" s="2">
        <v>2.9833270000000001</v>
      </c>
      <c r="Z11" s="2">
        <v>3.040511</v>
      </c>
      <c r="AA11" s="2"/>
      <c r="AB11" s="2">
        <v>1.912533</v>
      </c>
      <c r="AC11" s="2">
        <v>2.549137</v>
      </c>
      <c r="AD11" s="2">
        <v>3.1224690000000002</v>
      </c>
      <c r="AE11" s="2">
        <v>3.2545459999999999</v>
      </c>
      <c r="AF11" s="2">
        <v>3.3454869999999999</v>
      </c>
      <c r="AG11" s="2"/>
      <c r="AH11" s="2">
        <v>1.9872510000000001</v>
      </c>
      <c r="AI11" s="2">
        <v>2.6030709999999999</v>
      </c>
      <c r="AJ11" s="2">
        <v>3.237009</v>
      </c>
      <c r="AK11" s="2">
        <v>3.40848</v>
      </c>
      <c r="AL11" s="2">
        <v>3.3726660000000002</v>
      </c>
      <c r="AM11" s="2"/>
      <c r="AN11" s="2">
        <v>2.1344400000000001</v>
      </c>
      <c r="AO11" s="2">
        <v>2.6929210000000001</v>
      </c>
      <c r="AP11" s="2">
        <v>3.3881670000000002</v>
      </c>
      <c r="AQ11" s="2">
        <v>3.521306</v>
      </c>
      <c r="AR11" s="2">
        <v>3.55911</v>
      </c>
      <c r="AU11" s="9" t="s">
        <v>12</v>
      </c>
      <c r="AV11" s="10">
        <v>90</v>
      </c>
      <c r="AW11" s="10">
        <v>100</v>
      </c>
      <c r="AX11" s="1">
        <v>1404.6066000000001</v>
      </c>
      <c r="AY11" s="2">
        <v>3.601696</v>
      </c>
      <c r="AZ11" s="1">
        <v>10</v>
      </c>
      <c r="BB11" s="2">
        <v>1.9890284999999999</v>
      </c>
      <c r="BC11" s="2">
        <v>2.6287655000000001</v>
      </c>
      <c r="BD11" s="2">
        <v>3.2989354999999998</v>
      </c>
      <c r="BE11" s="2">
        <v>3.4673805</v>
      </c>
      <c r="BF11" s="2">
        <v>3.5329674999999998</v>
      </c>
      <c r="BG11" s="2"/>
      <c r="BH11" s="2">
        <v>1.8008095000000002</v>
      </c>
      <c r="BI11" s="2">
        <v>2.3834910000000002</v>
      </c>
      <c r="BJ11" s="2">
        <v>2.9656105000000004</v>
      </c>
      <c r="BK11" s="2">
        <v>3.1189365000000002</v>
      </c>
      <c r="BL11" s="2">
        <v>3.1929989999999999</v>
      </c>
      <c r="BM11" s="2"/>
      <c r="BN11" s="2">
        <v>2.0608455000000001</v>
      </c>
      <c r="BO11" s="2">
        <v>2.647996</v>
      </c>
      <c r="BP11" s="2">
        <v>3.3125879999999999</v>
      </c>
      <c r="BQ11" s="2">
        <v>3.464893</v>
      </c>
      <c r="BR11" s="2">
        <v>3.4658880000000001</v>
      </c>
      <c r="BV11" s="9" t="s">
        <v>12</v>
      </c>
      <c r="BW11" s="10">
        <v>90</v>
      </c>
      <c r="BX11" s="10">
        <v>100</v>
      </c>
      <c r="BY11" s="1">
        <v>1404.6066000000001</v>
      </c>
      <c r="BZ11" s="1">
        <v>3.601696</v>
      </c>
      <c r="CA11" s="1">
        <v>10</v>
      </c>
      <c r="CC11" s="2">
        <v>-0.18821899999999969</v>
      </c>
      <c r="CD11" s="2">
        <v>-0.24527449999999984</v>
      </c>
      <c r="CE11" s="2">
        <v>-0.33332499999999943</v>
      </c>
      <c r="CF11" s="2">
        <v>-0.34844399999999975</v>
      </c>
      <c r="CG11" s="2">
        <v>-0.3399684999999999</v>
      </c>
      <c r="CH11" s="2"/>
      <c r="CI11" s="2">
        <v>7.1817000000000242E-2</v>
      </c>
      <c r="CJ11" s="2">
        <v>1.9230499999999928E-2</v>
      </c>
      <c r="CK11" s="2">
        <v>1.3652500000000067E-2</v>
      </c>
      <c r="CL11" s="2">
        <v>-2.4874999999999758E-3</v>
      </c>
      <c r="CM11" s="2">
        <v>-6.7079499999999737E-2</v>
      </c>
      <c r="CP11" s="9" t="s">
        <v>12</v>
      </c>
      <c r="CQ11" s="10">
        <v>90</v>
      </c>
      <c r="CR11" s="10">
        <v>100</v>
      </c>
      <c r="CS11" s="1">
        <v>1404.6066000000001</v>
      </c>
      <c r="CT11" s="1">
        <v>3.601696</v>
      </c>
      <c r="CU11" s="1">
        <v>10</v>
      </c>
      <c r="CW11" s="42">
        <v>-0.18821899999999969</v>
      </c>
      <c r="CX11" s="1">
        <v>-0.24527449999999984</v>
      </c>
      <c r="CY11" s="1">
        <v>-0.33332499999999943</v>
      </c>
      <c r="CZ11" s="1">
        <v>-0.34844399999999975</v>
      </c>
      <c r="DA11" s="43">
        <v>-0.3399684999999999</v>
      </c>
      <c r="DC11" s="42">
        <v>7.1817000000000242E-2</v>
      </c>
      <c r="DD11" s="1">
        <v>1.9230499999999928E-2</v>
      </c>
      <c r="DE11" s="1">
        <v>1.3652500000000067E-2</v>
      </c>
      <c r="DF11" s="1">
        <v>-2.4874999999999758E-3</v>
      </c>
      <c r="DG11" s="43">
        <v>-6.7079499999999737E-2</v>
      </c>
    </row>
    <row r="12" spans="2:112" ht="15.75" x14ac:dyDescent="0.3">
      <c r="C12" s="9" t="s">
        <v>13</v>
      </c>
      <c r="D12" s="10">
        <v>90</v>
      </c>
      <c r="E12" s="10">
        <v>101</v>
      </c>
      <c r="F12" s="1">
        <v>1491.6387</v>
      </c>
      <c r="G12" s="2">
        <v>3.351191</v>
      </c>
      <c r="H12" s="1">
        <v>11</v>
      </c>
      <c r="J12" s="2">
        <v>2.0581770000000001</v>
      </c>
      <c r="K12" s="2">
        <v>2.8308909999999998</v>
      </c>
      <c r="L12" s="2">
        <v>3.9672360000000002</v>
      </c>
      <c r="M12" s="2">
        <v>4.4277829999999998</v>
      </c>
      <c r="N12" s="2">
        <v>4.5787990000000001</v>
      </c>
      <c r="O12" s="2"/>
      <c r="P12" s="2">
        <v>2.1655180000000001</v>
      </c>
      <c r="Q12" s="2">
        <v>2.9196650000000002</v>
      </c>
      <c r="R12" s="2">
        <v>4.1095689999999996</v>
      </c>
      <c r="S12" s="2">
        <v>4.4212809999999996</v>
      </c>
      <c r="T12" s="2">
        <v>4.4653359999999997</v>
      </c>
      <c r="U12" s="2"/>
      <c r="V12" s="2">
        <v>1.846519</v>
      </c>
      <c r="W12" s="2">
        <v>2.516988</v>
      </c>
      <c r="X12" s="2">
        <v>3.5492970000000001</v>
      </c>
      <c r="Y12" s="2">
        <v>4.0223659999999999</v>
      </c>
      <c r="Z12" s="2">
        <v>4.0322769999999997</v>
      </c>
      <c r="AA12" s="2"/>
      <c r="AB12" s="2">
        <v>2.0774750000000002</v>
      </c>
      <c r="AC12" s="2">
        <v>2.809752</v>
      </c>
      <c r="AD12" s="2">
        <v>3.9709150000000002</v>
      </c>
      <c r="AE12" s="2">
        <v>4.2479189999999996</v>
      </c>
      <c r="AF12" s="2">
        <v>4.3101560000000001</v>
      </c>
      <c r="AG12" s="2"/>
      <c r="AH12" s="2">
        <v>2.133702</v>
      </c>
      <c r="AI12" s="2">
        <v>2.8379189999999999</v>
      </c>
      <c r="AJ12" s="2">
        <v>3.9944869999999999</v>
      </c>
      <c r="AK12" s="2">
        <v>4.4751649999999996</v>
      </c>
      <c r="AL12" s="2">
        <v>4.4064540000000001</v>
      </c>
      <c r="AM12" s="2"/>
      <c r="AN12" s="2">
        <v>2.2852670000000002</v>
      </c>
      <c r="AO12" s="2">
        <v>3.066535</v>
      </c>
      <c r="AP12" s="2">
        <v>4.2020549999999997</v>
      </c>
      <c r="AQ12" s="2">
        <v>4.4982069999999998</v>
      </c>
      <c r="AR12" s="2">
        <v>4.5842539999999996</v>
      </c>
      <c r="AU12" s="9" t="s">
        <v>13</v>
      </c>
      <c r="AV12" s="10">
        <v>90</v>
      </c>
      <c r="AW12" s="10">
        <v>101</v>
      </c>
      <c r="AX12" s="1">
        <v>1491.6387</v>
      </c>
      <c r="AY12" s="2">
        <v>3.351191</v>
      </c>
      <c r="AZ12" s="1">
        <v>11</v>
      </c>
      <c r="BB12" s="2">
        <v>2.1118475000000001</v>
      </c>
      <c r="BC12" s="2">
        <v>2.8752779999999998</v>
      </c>
      <c r="BD12" s="2">
        <v>4.0384025000000001</v>
      </c>
      <c r="BE12" s="2">
        <v>4.4245319999999992</v>
      </c>
      <c r="BF12" s="2">
        <v>4.5220675000000004</v>
      </c>
      <c r="BG12" s="2"/>
      <c r="BH12" s="2">
        <v>1.9619970000000002</v>
      </c>
      <c r="BI12" s="2">
        <v>2.66337</v>
      </c>
      <c r="BJ12" s="2">
        <v>3.7601060000000004</v>
      </c>
      <c r="BK12" s="2">
        <v>4.1351424999999997</v>
      </c>
      <c r="BL12" s="2">
        <v>4.1712164999999999</v>
      </c>
      <c r="BM12" s="2"/>
      <c r="BN12" s="2">
        <v>2.2094845000000003</v>
      </c>
      <c r="BO12" s="2">
        <v>2.9522269999999997</v>
      </c>
      <c r="BP12" s="2">
        <v>4.0982709999999996</v>
      </c>
      <c r="BQ12" s="2">
        <v>4.4866859999999997</v>
      </c>
      <c r="BR12" s="2">
        <v>4.4953539999999998</v>
      </c>
      <c r="BV12" s="9" t="s">
        <v>13</v>
      </c>
      <c r="BW12" s="10">
        <v>90</v>
      </c>
      <c r="BX12" s="10">
        <v>101</v>
      </c>
      <c r="BY12" s="1">
        <v>1491.6387</v>
      </c>
      <c r="BZ12" s="1">
        <v>3.351191</v>
      </c>
      <c r="CA12" s="1">
        <v>11</v>
      </c>
      <c r="CC12" s="2">
        <v>-0.14985049999999989</v>
      </c>
      <c r="CD12" s="2">
        <v>-0.21190799999999976</v>
      </c>
      <c r="CE12" s="2">
        <v>-0.27829649999999972</v>
      </c>
      <c r="CF12" s="2">
        <v>-0.28938949999999952</v>
      </c>
      <c r="CG12" s="2">
        <v>-0.35085100000000047</v>
      </c>
      <c r="CH12" s="2"/>
      <c r="CI12" s="2">
        <v>9.7637000000000196E-2</v>
      </c>
      <c r="CJ12" s="2">
        <v>7.6948999999999934E-2</v>
      </c>
      <c r="CK12" s="2">
        <v>5.9868499999999436E-2</v>
      </c>
      <c r="CL12" s="2">
        <v>6.2154000000000487E-2</v>
      </c>
      <c r="CM12" s="2">
        <v>-2.6713500000000501E-2</v>
      </c>
      <c r="CP12" s="9" t="s">
        <v>13</v>
      </c>
      <c r="CQ12" s="10">
        <v>90</v>
      </c>
      <c r="CR12" s="10">
        <v>101</v>
      </c>
      <c r="CS12" s="1">
        <v>1491.6387</v>
      </c>
      <c r="CT12" s="1">
        <v>3.351191</v>
      </c>
      <c r="CU12" s="1">
        <v>11</v>
      </c>
      <c r="CW12" s="42">
        <v>-0.14985049999999989</v>
      </c>
      <c r="CX12" s="1">
        <v>-0.21190799999999976</v>
      </c>
      <c r="CY12" s="1">
        <v>-0.27829649999999972</v>
      </c>
      <c r="CZ12" s="1">
        <v>-0.28938949999999952</v>
      </c>
      <c r="DA12" s="43">
        <v>-0.35085100000000047</v>
      </c>
      <c r="DC12" s="42">
        <v>9.7637000000000196E-2</v>
      </c>
      <c r="DD12" s="1">
        <v>7.6948999999999934E-2</v>
      </c>
      <c r="DE12" s="1">
        <v>5.9868499999999436E-2</v>
      </c>
      <c r="DF12" s="1">
        <v>6.2154000000000487E-2</v>
      </c>
      <c r="DG12" s="43">
        <v>-2.6713500000000501E-2</v>
      </c>
    </row>
    <row r="13" spans="2:112" ht="15.75" x14ac:dyDescent="0.3">
      <c r="C13" s="9" t="s">
        <v>14</v>
      </c>
      <c r="D13" s="10">
        <v>90</v>
      </c>
      <c r="E13" s="10">
        <v>102</v>
      </c>
      <c r="F13" s="1">
        <v>1638.7071000000001</v>
      </c>
      <c r="G13" s="2">
        <v>4.3163349999999996</v>
      </c>
      <c r="H13" s="1">
        <v>12</v>
      </c>
      <c r="J13" s="2">
        <v>1.9416789999999999</v>
      </c>
      <c r="K13" s="2">
        <v>2.6556090000000001</v>
      </c>
      <c r="L13" s="2">
        <v>3.81711</v>
      </c>
      <c r="M13" s="2">
        <v>4.2908429999999997</v>
      </c>
      <c r="N13" s="2">
        <v>4.5651390000000003</v>
      </c>
      <c r="O13" s="2"/>
      <c r="P13" s="2">
        <v>2.0956649999999999</v>
      </c>
      <c r="Q13" s="2">
        <v>2.8010950000000001</v>
      </c>
      <c r="R13" s="2">
        <v>4.0601900000000004</v>
      </c>
      <c r="S13" s="2">
        <v>4.3685799999999997</v>
      </c>
      <c r="T13" s="2">
        <v>4.5811070000000003</v>
      </c>
      <c r="U13" s="2"/>
      <c r="V13" s="2">
        <v>1.7937129999999999</v>
      </c>
      <c r="W13" s="2">
        <v>2.385904</v>
      </c>
      <c r="X13" s="2">
        <v>3.362587</v>
      </c>
      <c r="Y13" s="2">
        <v>3.9321890000000002</v>
      </c>
      <c r="Z13" s="2">
        <v>4.0318440000000004</v>
      </c>
      <c r="AA13" s="2"/>
      <c r="AB13" s="2">
        <v>1.8670450000000001</v>
      </c>
      <c r="AC13" s="2">
        <v>2.597153</v>
      </c>
      <c r="AD13" s="2">
        <v>3.7400630000000001</v>
      </c>
      <c r="AE13" s="2">
        <v>4.1229930000000001</v>
      </c>
      <c r="AF13" s="2">
        <v>4.215916</v>
      </c>
      <c r="AG13" s="2"/>
      <c r="AH13" s="2">
        <v>2.0253570000000001</v>
      </c>
      <c r="AI13" s="2">
        <v>2.7858420000000002</v>
      </c>
      <c r="AJ13" s="2">
        <v>3.8960569999999999</v>
      </c>
      <c r="AK13" s="2">
        <v>4.3770879999999996</v>
      </c>
      <c r="AL13" s="2">
        <v>4.4647420000000002</v>
      </c>
      <c r="AM13" s="2"/>
      <c r="AN13" s="2">
        <v>2.1229800000000001</v>
      </c>
      <c r="AO13" s="2">
        <v>2.7394440000000002</v>
      </c>
      <c r="AP13" s="2">
        <v>4.0532539999999999</v>
      </c>
      <c r="AQ13" s="2">
        <v>4.3824880000000004</v>
      </c>
      <c r="AR13" s="2">
        <v>4.547612</v>
      </c>
      <c r="AU13" s="9" t="s">
        <v>14</v>
      </c>
      <c r="AV13" s="10">
        <v>90</v>
      </c>
      <c r="AW13" s="10">
        <v>102</v>
      </c>
      <c r="AX13" s="1">
        <v>1638.7071000000001</v>
      </c>
      <c r="AY13" s="2">
        <v>4.3163349999999996</v>
      </c>
      <c r="AZ13" s="1">
        <v>12</v>
      </c>
      <c r="BB13" s="2">
        <v>2.018672</v>
      </c>
      <c r="BC13" s="2">
        <v>2.7283520000000001</v>
      </c>
      <c r="BD13" s="2">
        <v>3.93865</v>
      </c>
      <c r="BE13" s="2">
        <v>4.3297115000000002</v>
      </c>
      <c r="BF13" s="2">
        <v>4.5731230000000007</v>
      </c>
      <c r="BG13" s="2"/>
      <c r="BH13" s="2">
        <v>1.830379</v>
      </c>
      <c r="BI13" s="2">
        <v>2.4915285000000003</v>
      </c>
      <c r="BJ13" s="2">
        <v>3.5513250000000003</v>
      </c>
      <c r="BK13" s="2">
        <v>4.0275910000000001</v>
      </c>
      <c r="BL13" s="2">
        <v>4.1238799999999998</v>
      </c>
      <c r="BM13" s="2"/>
      <c r="BN13" s="2">
        <v>2.0741684999999999</v>
      </c>
      <c r="BO13" s="2">
        <v>2.7626430000000002</v>
      </c>
      <c r="BP13" s="2">
        <v>3.9746554999999999</v>
      </c>
      <c r="BQ13" s="2">
        <v>4.3797879999999996</v>
      </c>
      <c r="BR13" s="2">
        <v>4.5061770000000001</v>
      </c>
      <c r="BV13" s="9" t="s">
        <v>14</v>
      </c>
      <c r="BW13" s="10">
        <v>90</v>
      </c>
      <c r="BX13" s="10">
        <v>102</v>
      </c>
      <c r="BY13" s="1">
        <v>1638.7071000000001</v>
      </c>
      <c r="BZ13" s="1">
        <v>4.3163349999999996</v>
      </c>
      <c r="CA13" s="1">
        <v>12</v>
      </c>
      <c r="CC13" s="2">
        <v>-0.18829300000000004</v>
      </c>
      <c r="CD13" s="2">
        <v>-0.23682349999999985</v>
      </c>
      <c r="CE13" s="2">
        <v>-0.3873249999999997</v>
      </c>
      <c r="CF13" s="2">
        <v>-0.30212050000000001</v>
      </c>
      <c r="CG13" s="2">
        <v>-0.44924300000000095</v>
      </c>
      <c r="CH13" s="2"/>
      <c r="CI13" s="2">
        <v>5.5496499999999838E-2</v>
      </c>
      <c r="CJ13" s="2">
        <v>3.4291000000000071E-2</v>
      </c>
      <c r="CK13" s="2">
        <v>3.6005499999999913E-2</v>
      </c>
      <c r="CL13" s="2">
        <v>5.0076499999999413E-2</v>
      </c>
      <c r="CM13" s="2">
        <v>-6.6946000000000616E-2</v>
      </c>
      <c r="CP13" s="9" t="s">
        <v>14</v>
      </c>
      <c r="CQ13" s="10">
        <v>90</v>
      </c>
      <c r="CR13" s="10">
        <v>102</v>
      </c>
      <c r="CS13" s="1">
        <v>1638.7071000000001</v>
      </c>
      <c r="CT13" s="1">
        <v>4.3163349999999996</v>
      </c>
      <c r="CU13" s="1">
        <v>12</v>
      </c>
      <c r="CW13" s="42">
        <v>-0.18829300000000004</v>
      </c>
      <c r="CX13" s="1">
        <v>-0.23682349999999985</v>
      </c>
      <c r="CY13" s="1">
        <v>-0.3873249999999997</v>
      </c>
      <c r="CZ13" s="1">
        <v>-0.30212050000000001</v>
      </c>
      <c r="DA13" s="43">
        <v>-0.44924300000000095</v>
      </c>
      <c r="DC13" s="42">
        <v>5.5496499999999838E-2</v>
      </c>
      <c r="DD13" s="1">
        <v>3.4291000000000071E-2</v>
      </c>
      <c r="DE13" s="1">
        <v>3.6005499999999913E-2</v>
      </c>
      <c r="DF13" s="1">
        <v>5.0076499999999413E-2</v>
      </c>
      <c r="DG13" s="43">
        <v>-6.6946000000000616E-2</v>
      </c>
    </row>
    <row r="14" spans="2:112" ht="15.75" x14ac:dyDescent="0.3">
      <c r="C14" s="9" t="s">
        <v>15</v>
      </c>
      <c r="D14" s="10">
        <v>90</v>
      </c>
      <c r="E14" s="10">
        <v>108</v>
      </c>
      <c r="F14" s="1">
        <v>2326.0081</v>
      </c>
      <c r="G14" s="2">
        <v>3.9248280000000002</v>
      </c>
      <c r="H14" s="1">
        <v>18</v>
      </c>
      <c r="J14" s="2">
        <v>2.059714</v>
      </c>
      <c r="K14" s="2">
        <v>3.3479190000000001</v>
      </c>
      <c r="L14" s="2">
        <v>5.2486300000000004</v>
      </c>
      <c r="M14" s="2">
        <v>6.3384749999999999</v>
      </c>
      <c r="N14" s="2">
        <v>7.1834559999999996</v>
      </c>
      <c r="O14" s="2"/>
      <c r="P14" s="2">
        <v>2.1563099999999999</v>
      </c>
      <c r="Q14" s="2">
        <v>3.322244</v>
      </c>
      <c r="R14" s="2">
        <v>5.4065960000000004</v>
      </c>
      <c r="S14" s="2">
        <v>6.3724869999999996</v>
      </c>
      <c r="T14" s="2">
        <v>7.1187399999999998</v>
      </c>
      <c r="U14" s="2"/>
      <c r="V14" s="2">
        <v>1.9770829999999999</v>
      </c>
      <c r="W14" s="2">
        <v>3.0735929999999998</v>
      </c>
      <c r="X14" s="2">
        <v>4.7437569999999996</v>
      </c>
      <c r="Y14" s="2">
        <v>5.5335239999999999</v>
      </c>
      <c r="Z14" s="2">
        <v>6.0233850000000002</v>
      </c>
      <c r="AA14" s="2"/>
      <c r="AB14" s="2">
        <v>2.05538</v>
      </c>
      <c r="AC14" s="2">
        <v>3.3161399999999999</v>
      </c>
      <c r="AD14" s="2">
        <v>4.9685870000000003</v>
      </c>
      <c r="AE14" s="2">
        <v>5.9826860000000002</v>
      </c>
      <c r="AF14" s="2">
        <v>6.5342549999999999</v>
      </c>
      <c r="AG14" s="2"/>
      <c r="AH14" s="2">
        <v>2.1649929999999999</v>
      </c>
      <c r="AI14" s="2">
        <v>3.1733250000000002</v>
      </c>
      <c r="AJ14" s="2">
        <v>5.3146449999999996</v>
      </c>
      <c r="AK14" s="2">
        <v>6.21652</v>
      </c>
      <c r="AL14" s="2">
        <v>6.9890080000000001</v>
      </c>
      <c r="AM14" s="2"/>
      <c r="AN14" s="2">
        <v>2.3312659999999998</v>
      </c>
      <c r="AO14" s="2">
        <v>3.485328</v>
      </c>
      <c r="AP14" s="2">
        <v>5.5200189999999996</v>
      </c>
      <c r="AQ14" s="2">
        <v>6.4210180000000001</v>
      </c>
      <c r="AR14" s="2">
        <v>7.202922</v>
      </c>
      <c r="AU14" s="9" t="s">
        <v>15</v>
      </c>
      <c r="AV14" s="10">
        <v>90</v>
      </c>
      <c r="AW14" s="10">
        <v>108</v>
      </c>
      <c r="AX14" s="1">
        <v>2326.0081</v>
      </c>
      <c r="AY14" s="2">
        <v>3.9248280000000002</v>
      </c>
      <c r="AZ14" s="1">
        <v>18</v>
      </c>
      <c r="BB14" s="2">
        <v>2.108012</v>
      </c>
      <c r="BC14" s="2">
        <v>3.3350815000000003</v>
      </c>
      <c r="BD14" s="2">
        <v>5.3276130000000004</v>
      </c>
      <c r="BE14" s="2">
        <v>6.3554809999999993</v>
      </c>
      <c r="BF14" s="2">
        <v>7.1510979999999993</v>
      </c>
      <c r="BG14" s="2"/>
      <c r="BH14" s="2">
        <v>2.0162315</v>
      </c>
      <c r="BI14" s="2">
        <v>3.1948664999999998</v>
      </c>
      <c r="BJ14" s="2">
        <v>4.8561719999999999</v>
      </c>
      <c r="BK14" s="2">
        <v>5.7581050000000005</v>
      </c>
      <c r="BL14" s="2">
        <v>6.2788199999999996</v>
      </c>
      <c r="BM14" s="2"/>
      <c r="BN14" s="2">
        <v>2.2481295000000001</v>
      </c>
      <c r="BO14" s="2">
        <v>3.3293265000000001</v>
      </c>
      <c r="BP14" s="2">
        <v>5.417332</v>
      </c>
      <c r="BQ14" s="2">
        <v>6.3187689999999996</v>
      </c>
      <c r="BR14" s="2">
        <v>7.0959649999999996</v>
      </c>
      <c r="BV14" s="9" t="s">
        <v>15</v>
      </c>
      <c r="BW14" s="10">
        <v>90</v>
      </c>
      <c r="BX14" s="10">
        <v>108</v>
      </c>
      <c r="BY14" s="1">
        <v>2326.0081</v>
      </c>
      <c r="BZ14" s="1">
        <v>3.9248280000000002</v>
      </c>
      <c r="CA14" s="1">
        <v>18</v>
      </c>
      <c r="CC14" s="2">
        <v>-9.1780500000000043E-2</v>
      </c>
      <c r="CD14" s="2">
        <v>-0.14021500000000042</v>
      </c>
      <c r="CE14" s="2">
        <v>-0.47144100000000044</v>
      </c>
      <c r="CF14" s="2">
        <v>-0.5973759999999988</v>
      </c>
      <c r="CG14" s="2">
        <v>-0.87227799999999966</v>
      </c>
      <c r="CH14" s="2"/>
      <c r="CI14" s="2">
        <v>0.14011750000000012</v>
      </c>
      <c r="CJ14" s="2">
        <v>-5.7550000000001766E-3</v>
      </c>
      <c r="CK14" s="2">
        <v>8.971899999999966E-2</v>
      </c>
      <c r="CL14" s="2">
        <v>-3.6711999999999634E-2</v>
      </c>
      <c r="CM14" s="2">
        <v>-5.5132999999999655E-2</v>
      </c>
      <c r="CP14" s="9" t="s">
        <v>15</v>
      </c>
      <c r="CQ14" s="10">
        <v>90</v>
      </c>
      <c r="CR14" s="10">
        <v>108</v>
      </c>
      <c r="CS14" s="1">
        <v>2326.0081</v>
      </c>
      <c r="CT14" s="1">
        <v>3.9248280000000002</v>
      </c>
      <c r="CU14" s="1">
        <v>18</v>
      </c>
      <c r="CW14" s="42">
        <v>-9.1780500000000043E-2</v>
      </c>
      <c r="CX14" s="1">
        <v>-0.14021500000000042</v>
      </c>
      <c r="CY14" s="1">
        <v>-0.47144100000000044</v>
      </c>
      <c r="CZ14" s="1">
        <v>-0.5973759999999988</v>
      </c>
      <c r="DA14" s="43">
        <v>-0.87227799999999966</v>
      </c>
      <c r="DC14" s="42">
        <v>0.14011750000000012</v>
      </c>
      <c r="DD14" s="1">
        <v>-5.7550000000001766E-3</v>
      </c>
      <c r="DE14" s="1">
        <v>8.971899999999966E-2</v>
      </c>
      <c r="DF14" s="1">
        <v>-3.6711999999999634E-2</v>
      </c>
      <c r="DG14" s="43">
        <v>-5.5132999999999655E-2</v>
      </c>
    </row>
    <row r="15" spans="2:112" ht="15.75" x14ac:dyDescent="0.3">
      <c r="C15" s="9" t="s">
        <v>16</v>
      </c>
      <c r="D15" s="10">
        <v>91</v>
      </c>
      <c r="E15" s="10">
        <v>100</v>
      </c>
      <c r="F15" s="1">
        <v>1241.5433</v>
      </c>
      <c r="G15" s="2">
        <v>3.6003310000000002</v>
      </c>
      <c r="H15" s="1">
        <v>9</v>
      </c>
      <c r="J15" s="2">
        <v>1.9440299999999999</v>
      </c>
      <c r="K15" s="2">
        <v>2.4640559999999998</v>
      </c>
      <c r="L15" s="2">
        <v>3.1567959999999999</v>
      </c>
      <c r="M15" s="2">
        <v>3.4133640000000001</v>
      </c>
      <c r="N15" s="2">
        <v>3.440296</v>
      </c>
      <c r="O15" s="2"/>
      <c r="P15" s="2">
        <v>2.0577589999999999</v>
      </c>
      <c r="Q15" s="2">
        <v>2.6803729999999999</v>
      </c>
      <c r="R15" s="2">
        <v>3.316424</v>
      </c>
      <c r="S15" s="2">
        <v>3.489805</v>
      </c>
      <c r="T15" s="2">
        <v>3.4976910000000001</v>
      </c>
      <c r="U15" s="2"/>
      <c r="V15" s="2">
        <v>1.682901</v>
      </c>
      <c r="W15" s="2">
        <v>2.2713459999999999</v>
      </c>
      <c r="X15" s="2">
        <v>2.7569140000000001</v>
      </c>
      <c r="Y15" s="2">
        <v>2.9905650000000001</v>
      </c>
      <c r="Z15" s="2">
        <v>3.0480830000000001</v>
      </c>
      <c r="AA15" s="2"/>
      <c r="AB15" s="2">
        <v>1.902425</v>
      </c>
      <c r="AC15" s="2">
        <v>2.4517220000000002</v>
      </c>
      <c r="AD15" s="2">
        <v>3.0664470000000001</v>
      </c>
      <c r="AE15" s="2">
        <v>3.1838340000000001</v>
      </c>
      <c r="AF15" s="2">
        <v>3.2455250000000002</v>
      </c>
      <c r="AG15" s="2"/>
      <c r="AH15" s="2">
        <v>1.917117</v>
      </c>
      <c r="AI15" s="2">
        <v>2.5533009999999998</v>
      </c>
      <c r="AJ15" s="2">
        <v>3.0573830000000002</v>
      </c>
      <c r="AK15" s="2">
        <v>3.3418030000000001</v>
      </c>
      <c r="AL15" s="2">
        <v>3.2931050000000002</v>
      </c>
      <c r="AM15" s="2"/>
      <c r="AN15" s="2">
        <v>2.0093209999999999</v>
      </c>
      <c r="AO15" s="2">
        <v>2.6567240000000001</v>
      </c>
      <c r="AP15" s="2">
        <v>3.2198630000000001</v>
      </c>
      <c r="AQ15" s="2">
        <v>3.3562539999999998</v>
      </c>
      <c r="AR15" s="2">
        <v>3.3719000000000001</v>
      </c>
      <c r="AU15" s="9" t="s">
        <v>16</v>
      </c>
      <c r="AV15" s="10">
        <v>91</v>
      </c>
      <c r="AW15" s="10">
        <v>100</v>
      </c>
      <c r="AX15" s="1">
        <v>1241.5433</v>
      </c>
      <c r="AY15" s="2">
        <v>3.6003310000000002</v>
      </c>
      <c r="AZ15" s="1">
        <v>9</v>
      </c>
      <c r="BB15" s="2">
        <v>2.0008944999999998</v>
      </c>
      <c r="BC15" s="2">
        <v>2.5722144999999998</v>
      </c>
      <c r="BD15" s="2">
        <v>3.2366099999999998</v>
      </c>
      <c r="BE15" s="2">
        <v>3.4515845000000001</v>
      </c>
      <c r="BF15" s="2">
        <v>3.4689934999999998</v>
      </c>
      <c r="BG15" s="2"/>
      <c r="BH15" s="2">
        <v>1.7926630000000001</v>
      </c>
      <c r="BI15" s="2">
        <v>2.3615339999999998</v>
      </c>
      <c r="BJ15" s="2">
        <v>2.9116805000000001</v>
      </c>
      <c r="BK15" s="2">
        <v>3.0871995000000001</v>
      </c>
      <c r="BL15" s="2">
        <v>3.1468040000000004</v>
      </c>
      <c r="BM15" s="2"/>
      <c r="BN15" s="2">
        <v>1.963219</v>
      </c>
      <c r="BO15" s="2">
        <v>2.6050125</v>
      </c>
      <c r="BP15" s="2">
        <v>3.1386229999999999</v>
      </c>
      <c r="BQ15" s="2">
        <v>3.3490285000000002</v>
      </c>
      <c r="BR15" s="2">
        <v>3.3325025000000004</v>
      </c>
      <c r="BV15" s="9" t="s">
        <v>16</v>
      </c>
      <c r="BW15" s="10">
        <v>91</v>
      </c>
      <c r="BX15" s="10">
        <v>100</v>
      </c>
      <c r="BY15" s="1">
        <v>1241.5433</v>
      </c>
      <c r="BZ15" s="1">
        <v>3.6003310000000002</v>
      </c>
      <c r="CA15" s="1">
        <v>9</v>
      </c>
      <c r="CC15" s="2">
        <v>-0.20823149999999968</v>
      </c>
      <c r="CD15" s="2">
        <v>-0.21068050000000005</v>
      </c>
      <c r="CE15" s="2">
        <v>-0.32492949999999965</v>
      </c>
      <c r="CF15" s="2">
        <v>-0.36438499999999996</v>
      </c>
      <c r="CG15" s="2">
        <v>-0.32218949999999946</v>
      </c>
      <c r="CH15" s="2"/>
      <c r="CI15" s="2">
        <v>-3.7675499999999751E-2</v>
      </c>
      <c r="CJ15" s="2">
        <v>3.2798000000000105E-2</v>
      </c>
      <c r="CK15" s="2">
        <v>-9.7986999999999824E-2</v>
      </c>
      <c r="CL15" s="2">
        <v>-0.10255599999999987</v>
      </c>
      <c r="CM15" s="2">
        <v>-0.13649099999999947</v>
      </c>
      <c r="CP15" s="9" t="s">
        <v>16</v>
      </c>
      <c r="CQ15" s="10">
        <v>91</v>
      </c>
      <c r="CR15" s="10">
        <v>100</v>
      </c>
      <c r="CS15" s="1">
        <v>1241.5433</v>
      </c>
      <c r="CT15" s="1">
        <v>3.6003310000000002</v>
      </c>
      <c r="CU15" s="1">
        <v>9</v>
      </c>
      <c r="CW15" s="42">
        <v>-0.20823149999999968</v>
      </c>
      <c r="CX15" s="1">
        <v>-0.21068050000000005</v>
      </c>
      <c r="CY15" s="1">
        <v>-0.32492949999999965</v>
      </c>
      <c r="CZ15" s="1">
        <v>-0.36438499999999996</v>
      </c>
      <c r="DA15" s="43">
        <v>-0.32218949999999946</v>
      </c>
      <c r="DC15" s="42">
        <v>-3.7675499999999751E-2</v>
      </c>
      <c r="DD15" s="1">
        <v>3.2798000000000105E-2</v>
      </c>
      <c r="DE15" s="1">
        <v>-9.7986999999999824E-2</v>
      </c>
      <c r="DF15" s="1">
        <v>-0.10255599999999987</v>
      </c>
      <c r="DG15" s="43">
        <v>-0.13649099999999947</v>
      </c>
    </row>
    <row r="16" spans="2:112" ht="15.75" x14ac:dyDescent="0.3">
      <c r="C16" s="9" t="s">
        <v>17</v>
      </c>
      <c r="D16" s="10">
        <v>92</v>
      </c>
      <c r="E16" s="10">
        <v>100</v>
      </c>
      <c r="F16" s="1">
        <v>1126.5164</v>
      </c>
      <c r="G16" s="2">
        <v>2.9231340000000001</v>
      </c>
      <c r="H16" s="1">
        <v>8</v>
      </c>
      <c r="J16" s="2">
        <v>1.376946</v>
      </c>
      <c r="K16" s="2">
        <v>1.7798609999999999</v>
      </c>
      <c r="L16" s="2">
        <v>2.5411579999999998</v>
      </c>
      <c r="M16" s="2">
        <v>2.770689</v>
      </c>
      <c r="N16" s="2">
        <v>2.8112029999999999</v>
      </c>
      <c r="O16" s="2"/>
      <c r="P16" s="2">
        <v>1.6920850000000001</v>
      </c>
      <c r="Q16" s="2">
        <v>2.0092159999999999</v>
      </c>
      <c r="R16" s="2">
        <v>2.7036069999999999</v>
      </c>
      <c r="S16" s="2">
        <v>2.7906650000000002</v>
      </c>
      <c r="T16" s="2">
        <v>2.7921049999999998</v>
      </c>
      <c r="U16" s="2"/>
      <c r="V16" s="2">
        <v>1.548367</v>
      </c>
      <c r="W16" s="2">
        <v>2.0427780000000002</v>
      </c>
      <c r="X16" s="2">
        <v>2.4220519999999999</v>
      </c>
      <c r="Y16" s="2">
        <v>2.82673</v>
      </c>
      <c r="Z16" s="2">
        <v>2.8913419999999999</v>
      </c>
      <c r="AA16" s="2"/>
      <c r="AB16" s="2">
        <v>1.4055219999999999</v>
      </c>
      <c r="AC16" s="2">
        <v>1.8467100000000001</v>
      </c>
      <c r="AD16" s="2">
        <v>2.5242059999999999</v>
      </c>
      <c r="AE16" s="2">
        <v>2.6937389999999999</v>
      </c>
      <c r="AF16" s="2">
        <v>2.6313879999999998</v>
      </c>
      <c r="AG16" s="2"/>
      <c r="AH16" s="2">
        <v>1.333132</v>
      </c>
      <c r="AI16" s="2">
        <v>1.940917</v>
      </c>
      <c r="AJ16" s="2">
        <v>2.3723999999999998</v>
      </c>
      <c r="AK16" s="2">
        <v>2.6952630000000002</v>
      </c>
      <c r="AL16" s="2">
        <v>2.7448790000000001</v>
      </c>
      <c r="AM16" s="2"/>
      <c r="AN16" s="2">
        <v>1.365497</v>
      </c>
      <c r="AO16" s="2">
        <v>2.0040589999999998</v>
      </c>
      <c r="AP16" s="2">
        <v>2.6599219999999999</v>
      </c>
      <c r="AQ16" s="2">
        <v>2.6926480000000002</v>
      </c>
      <c r="AR16" s="2">
        <v>2.6931259999999999</v>
      </c>
      <c r="AU16" s="9" t="s">
        <v>17</v>
      </c>
      <c r="AV16" s="10">
        <v>92</v>
      </c>
      <c r="AW16" s="10">
        <v>100</v>
      </c>
      <c r="AX16" s="1">
        <v>1126.5164</v>
      </c>
      <c r="AY16" s="2">
        <v>2.9231340000000001</v>
      </c>
      <c r="AZ16" s="1">
        <v>8</v>
      </c>
      <c r="BB16" s="2">
        <v>1.5345154999999999</v>
      </c>
      <c r="BC16" s="2">
        <v>1.8945384999999999</v>
      </c>
      <c r="BD16" s="2">
        <v>2.6223824999999996</v>
      </c>
      <c r="BE16" s="2">
        <v>2.7806769999999998</v>
      </c>
      <c r="BF16" s="2">
        <v>2.8016540000000001</v>
      </c>
      <c r="BG16" s="2"/>
      <c r="BH16" s="2">
        <v>1.4769445000000001</v>
      </c>
      <c r="BI16" s="2">
        <v>1.944744</v>
      </c>
      <c r="BJ16" s="2">
        <v>2.4731290000000001</v>
      </c>
      <c r="BK16" s="2">
        <v>2.7602345000000001</v>
      </c>
      <c r="BL16" s="2">
        <v>2.7613649999999996</v>
      </c>
      <c r="BM16" s="2"/>
      <c r="BN16" s="2">
        <v>1.3493145</v>
      </c>
      <c r="BO16" s="2">
        <v>1.9724879999999998</v>
      </c>
      <c r="BP16" s="2">
        <v>2.5161609999999999</v>
      </c>
      <c r="BQ16" s="2">
        <v>2.6939555000000004</v>
      </c>
      <c r="BR16" s="2">
        <v>2.7190025000000002</v>
      </c>
      <c r="BV16" s="9" t="s">
        <v>17</v>
      </c>
      <c r="BW16" s="10">
        <v>92</v>
      </c>
      <c r="BX16" s="10">
        <v>100</v>
      </c>
      <c r="BY16" s="1">
        <v>1126.5164</v>
      </c>
      <c r="BZ16" s="1">
        <v>2.9231340000000001</v>
      </c>
      <c r="CA16" s="1">
        <v>8</v>
      </c>
      <c r="CC16" s="2">
        <v>-5.7570999999999817E-2</v>
      </c>
      <c r="CD16" s="2">
        <v>5.0205500000000125E-2</v>
      </c>
      <c r="CE16" s="2">
        <v>-0.14925349999999948</v>
      </c>
      <c r="CF16" s="2">
        <v>-2.0442499999999697E-2</v>
      </c>
      <c r="CG16" s="2">
        <v>-4.0289000000000463E-2</v>
      </c>
      <c r="CH16" s="2"/>
      <c r="CI16" s="2">
        <v>-0.18520099999999995</v>
      </c>
      <c r="CJ16" s="2">
        <v>7.7949499999999894E-2</v>
      </c>
      <c r="CK16" s="2">
        <v>-0.10622149999999975</v>
      </c>
      <c r="CL16" s="2">
        <v>-8.6721499999999452E-2</v>
      </c>
      <c r="CM16" s="2">
        <v>-8.2651499999999878E-2</v>
      </c>
      <c r="CP16" s="9" t="s">
        <v>17</v>
      </c>
      <c r="CQ16" s="10">
        <v>92</v>
      </c>
      <c r="CR16" s="10">
        <v>100</v>
      </c>
      <c r="CS16" s="1">
        <v>1126.5164</v>
      </c>
      <c r="CT16" s="1">
        <v>2.9231340000000001</v>
      </c>
      <c r="CU16" s="1">
        <v>8</v>
      </c>
      <c r="CW16" s="42">
        <v>-5.7570999999999817E-2</v>
      </c>
      <c r="CX16" s="1">
        <v>5.0205500000000125E-2</v>
      </c>
      <c r="CY16" s="1">
        <v>-0.14925349999999948</v>
      </c>
      <c r="CZ16" s="1">
        <v>-2.0442499999999697E-2</v>
      </c>
      <c r="DA16" s="43">
        <v>-4.0289000000000463E-2</v>
      </c>
      <c r="DC16" s="42">
        <v>-0.18520099999999995</v>
      </c>
      <c r="DD16" s="1">
        <v>7.7949499999999894E-2</v>
      </c>
      <c r="DE16" s="1">
        <v>-0.10622149999999975</v>
      </c>
      <c r="DF16" s="1">
        <v>-8.6721499999999452E-2</v>
      </c>
      <c r="DG16" s="43">
        <v>-8.2651499999999878E-2</v>
      </c>
    </row>
    <row r="17" spans="3:111" ht="15.75" x14ac:dyDescent="0.3">
      <c r="C17" s="9" t="s">
        <v>18</v>
      </c>
      <c r="D17" s="10">
        <v>92</v>
      </c>
      <c r="E17" s="10">
        <v>102</v>
      </c>
      <c r="F17" s="1">
        <v>1360.6168</v>
      </c>
      <c r="G17" s="2">
        <v>3.8868580000000001</v>
      </c>
      <c r="H17" s="1">
        <v>10</v>
      </c>
      <c r="J17" s="2">
        <v>1.0965689999999999</v>
      </c>
      <c r="K17" s="2">
        <v>1.7175199999999999</v>
      </c>
      <c r="L17" s="2">
        <v>2.8012709999999998</v>
      </c>
      <c r="M17" s="2">
        <v>3.3205559999999998</v>
      </c>
      <c r="N17" s="2">
        <v>3.4862190000000002</v>
      </c>
      <c r="O17" s="2"/>
      <c r="P17" s="2">
        <v>1.2433289999999999</v>
      </c>
      <c r="Q17" s="2">
        <v>1.910855</v>
      </c>
      <c r="R17" s="2">
        <v>3.09111</v>
      </c>
      <c r="S17" s="2">
        <v>3.4806560000000002</v>
      </c>
      <c r="T17" s="2">
        <v>3.5682640000000001</v>
      </c>
      <c r="U17" s="2"/>
      <c r="V17" s="2">
        <v>1.0462419999999999</v>
      </c>
      <c r="W17" s="2">
        <v>1.540489</v>
      </c>
      <c r="X17" s="2">
        <v>2.4393570000000002</v>
      </c>
      <c r="Y17" s="2">
        <v>2.96726</v>
      </c>
      <c r="Z17" s="2">
        <v>3.0116170000000002</v>
      </c>
      <c r="AA17" s="2"/>
      <c r="AB17" s="2">
        <v>1.1599600000000001</v>
      </c>
      <c r="AC17" s="2">
        <v>1.7380279999999999</v>
      </c>
      <c r="AD17" s="2">
        <v>2.8377059999999998</v>
      </c>
      <c r="AE17" s="2">
        <v>3.179646</v>
      </c>
      <c r="AF17" s="2">
        <v>3.3508390000000001</v>
      </c>
      <c r="AG17" s="2"/>
      <c r="AH17" s="2">
        <v>1.1813279999999999</v>
      </c>
      <c r="AI17" s="2">
        <v>1.8213619999999999</v>
      </c>
      <c r="AJ17" s="2">
        <v>2.837351</v>
      </c>
      <c r="AK17" s="2">
        <v>3.2991000000000001</v>
      </c>
      <c r="AL17" s="2">
        <v>3.4852799999999999</v>
      </c>
      <c r="AM17" s="2"/>
      <c r="AN17" s="2">
        <v>1.326967</v>
      </c>
      <c r="AO17" s="2">
        <v>1.9353769999999999</v>
      </c>
      <c r="AP17" s="2">
        <v>3.1007129999999998</v>
      </c>
      <c r="AQ17" s="2">
        <v>3.4350260000000001</v>
      </c>
      <c r="AR17" s="2">
        <v>3.6123669999999999</v>
      </c>
      <c r="AU17" s="9" t="s">
        <v>18</v>
      </c>
      <c r="AV17" s="10">
        <v>92</v>
      </c>
      <c r="AW17" s="10">
        <v>102</v>
      </c>
      <c r="AX17" s="1">
        <v>1360.6168</v>
      </c>
      <c r="AY17" s="2">
        <v>3.8868580000000001</v>
      </c>
      <c r="AZ17" s="1">
        <v>10</v>
      </c>
      <c r="BB17" s="2">
        <v>1.1699489999999999</v>
      </c>
      <c r="BC17" s="2">
        <v>1.8141875000000001</v>
      </c>
      <c r="BD17" s="2">
        <v>2.9461905000000002</v>
      </c>
      <c r="BE17" s="2">
        <v>3.4006059999999998</v>
      </c>
      <c r="BF17" s="2">
        <v>3.5272415000000001</v>
      </c>
      <c r="BG17" s="2"/>
      <c r="BH17" s="2">
        <v>1.1031010000000001</v>
      </c>
      <c r="BI17" s="2">
        <v>1.6392585</v>
      </c>
      <c r="BJ17" s="2">
        <v>2.6385315</v>
      </c>
      <c r="BK17" s="2">
        <v>3.0734529999999998</v>
      </c>
      <c r="BL17" s="2">
        <v>3.1812279999999999</v>
      </c>
      <c r="BM17" s="2"/>
      <c r="BN17" s="2">
        <v>1.2541475</v>
      </c>
      <c r="BO17" s="2">
        <v>1.8783694999999998</v>
      </c>
      <c r="BP17" s="2">
        <v>2.9690319999999999</v>
      </c>
      <c r="BQ17" s="2">
        <v>3.3670629999999999</v>
      </c>
      <c r="BR17" s="2">
        <v>3.5488235000000001</v>
      </c>
      <c r="BV17" s="9" t="s">
        <v>18</v>
      </c>
      <c r="BW17" s="10">
        <v>92</v>
      </c>
      <c r="BX17" s="10">
        <v>102</v>
      </c>
      <c r="BY17" s="1">
        <v>1360.6168</v>
      </c>
      <c r="BZ17" s="1">
        <v>3.8868580000000001</v>
      </c>
      <c r="CA17" s="1">
        <v>10</v>
      </c>
      <c r="CC17" s="2">
        <v>-6.6847999999999796E-2</v>
      </c>
      <c r="CD17" s="2">
        <v>-0.17492900000000011</v>
      </c>
      <c r="CE17" s="2">
        <v>-0.30765900000000013</v>
      </c>
      <c r="CF17" s="2">
        <v>-0.32715300000000003</v>
      </c>
      <c r="CG17" s="2">
        <v>-0.3460135000000002</v>
      </c>
      <c r="CH17" s="2"/>
      <c r="CI17" s="2">
        <v>8.4198500000000065E-2</v>
      </c>
      <c r="CJ17" s="2">
        <v>6.4181999999999739E-2</v>
      </c>
      <c r="CK17" s="2">
        <v>2.2841499999999737E-2</v>
      </c>
      <c r="CL17" s="2">
        <v>-3.3542999999999878E-2</v>
      </c>
      <c r="CM17" s="2">
        <v>2.158199999999999E-2</v>
      </c>
      <c r="CP17" s="9" t="s">
        <v>18</v>
      </c>
      <c r="CQ17" s="10">
        <v>92</v>
      </c>
      <c r="CR17" s="10">
        <v>102</v>
      </c>
      <c r="CS17" s="1">
        <v>1360.6168</v>
      </c>
      <c r="CT17" s="1">
        <v>3.8868580000000001</v>
      </c>
      <c r="CU17" s="1">
        <v>10</v>
      </c>
      <c r="CW17" s="42">
        <v>-6.6847999999999796E-2</v>
      </c>
      <c r="CX17" s="1">
        <v>-0.17492900000000011</v>
      </c>
      <c r="CY17" s="1">
        <v>-0.30765900000000013</v>
      </c>
      <c r="CZ17" s="1">
        <v>-0.32715300000000003</v>
      </c>
      <c r="DA17" s="43">
        <v>-0.3460135000000002</v>
      </c>
      <c r="DC17" s="42">
        <v>8.4198500000000065E-2</v>
      </c>
      <c r="DD17" s="1">
        <v>6.4181999999999739E-2</v>
      </c>
      <c r="DE17" s="1">
        <v>2.2841499999999737E-2</v>
      </c>
      <c r="DF17" s="1">
        <v>-3.3542999999999878E-2</v>
      </c>
      <c r="DG17" s="43">
        <v>2.158199999999999E-2</v>
      </c>
    </row>
    <row r="18" spans="3:111" ht="15.75" x14ac:dyDescent="0.3">
      <c r="C18" s="9" t="s">
        <v>19</v>
      </c>
      <c r="D18" s="10">
        <v>93</v>
      </c>
      <c r="E18" s="10">
        <v>102</v>
      </c>
      <c r="F18" s="1">
        <v>1197.5535</v>
      </c>
      <c r="G18" s="2">
        <v>3.618468</v>
      </c>
      <c r="H18" s="1">
        <v>9</v>
      </c>
      <c r="J18" s="2">
        <v>0.91944700000000001</v>
      </c>
      <c r="K18" s="2">
        <v>1.126663</v>
      </c>
      <c r="L18" s="2">
        <v>2.06921</v>
      </c>
      <c r="M18" s="2">
        <v>2.6563279999999998</v>
      </c>
      <c r="N18" s="2">
        <v>2.717368</v>
      </c>
      <c r="O18" s="2"/>
      <c r="P18" s="2">
        <v>0.93314299999999994</v>
      </c>
      <c r="Q18" s="2">
        <v>1.1668449999999999</v>
      </c>
      <c r="R18" s="2">
        <v>2.2871890000000001</v>
      </c>
      <c r="S18" s="2">
        <v>2.5982270000000001</v>
      </c>
      <c r="T18" s="2">
        <v>2.6873049999999998</v>
      </c>
      <c r="U18" s="2"/>
      <c r="V18" s="2">
        <v>0.788968</v>
      </c>
      <c r="W18" s="2">
        <v>0.96250100000000005</v>
      </c>
      <c r="X18" s="2">
        <v>2.0368569999999999</v>
      </c>
      <c r="Y18" s="2">
        <v>2.4029600000000002</v>
      </c>
      <c r="Z18" s="2">
        <v>2.4818720000000001</v>
      </c>
      <c r="AA18" s="2"/>
      <c r="AB18" s="2">
        <v>0.78868799999999994</v>
      </c>
      <c r="AC18" s="2">
        <v>1.0729120000000001</v>
      </c>
      <c r="AD18" s="2">
        <v>2.208577</v>
      </c>
      <c r="AE18" s="2">
        <v>2.4184040000000002</v>
      </c>
      <c r="AF18" s="2">
        <v>2.6182470000000002</v>
      </c>
      <c r="AG18" s="2"/>
      <c r="AH18" s="2">
        <v>0.90862600000000004</v>
      </c>
      <c r="AI18" s="2">
        <v>1.0285219999999999</v>
      </c>
      <c r="AJ18" s="2">
        <v>2.0410680000000001</v>
      </c>
      <c r="AK18" s="2">
        <v>2.5609540000000002</v>
      </c>
      <c r="AL18" s="2">
        <v>2.6890149999999999</v>
      </c>
      <c r="AM18" s="2"/>
      <c r="AN18" s="2">
        <v>0.96484899999999996</v>
      </c>
      <c r="AO18" s="2">
        <v>1.2234609999999999</v>
      </c>
      <c r="AP18" s="2">
        <v>2.3466619999999998</v>
      </c>
      <c r="AQ18" s="2">
        <v>2.5808650000000002</v>
      </c>
      <c r="AR18" s="2">
        <v>2.7238630000000001</v>
      </c>
      <c r="AU18" s="9" t="s">
        <v>19</v>
      </c>
      <c r="AV18" s="10">
        <v>93</v>
      </c>
      <c r="AW18" s="10">
        <v>102</v>
      </c>
      <c r="AX18" s="1">
        <v>1197.5535</v>
      </c>
      <c r="AY18" s="2">
        <v>3.618468</v>
      </c>
      <c r="AZ18" s="1">
        <v>9</v>
      </c>
      <c r="BB18" s="2">
        <v>0.92629499999999998</v>
      </c>
      <c r="BC18" s="2">
        <v>1.1467540000000001</v>
      </c>
      <c r="BD18" s="2">
        <v>2.1781994999999998</v>
      </c>
      <c r="BE18" s="2">
        <v>2.6272774999999999</v>
      </c>
      <c r="BF18" s="2">
        <v>2.7023364999999999</v>
      </c>
      <c r="BG18" s="2"/>
      <c r="BH18" s="2">
        <v>0.78882799999999997</v>
      </c>
      <c r="BI18" s="2">
        <v>1.0177065000000001</v>
      </c>
      <c r="BJ18" s="2">
        <v>2.1227169999999997</v>
      </c>
      <c r="BK18" s="2">
        <v>2.4106820000000004</v>
      </c>
      <c r="BL18" s="2">
        <v>2.5500595000000001</v>
      </c>
      <c r="BM18" s="2"/>
      <c r="BN18" s="2">
        <v>0.9367375</v>
      </c>
      <c r="BO18" s="2">
        <v>1.1259915</v>
      </c>
      <c r="BP18" s="2">
        <v>2.1938649999999997</v>
      </c>
      <c r="BQ18" s="2">
        <v>2.5709095</v>
      </c>
      <c r="BR18" s="2">
        <v>2.706439</v>
      </c>
      <c r="BV18" s="9" t="s">
        <v>19</v>
      </c>
      <c r="BW18" s="10">
        <v>93</v>
      </c>
      <c r="BX18" s="10">
        <v>102</v>
      </c>
      <c r="BY18" s="1">
        <v>1197.5535</v>
      </c>
      <c r="BZ18" s="1">
        <v>3.618468</v>
      </c>
      <c r="CA18" s="1">
        <v>9</v>
      </c>
      <c r="CC18" s="2">
        <v>-0.13746700000000001</v>
      </c>
      <c r="CD18" s="2">
        <v>-0.12904749999999998</v>
      </c>
      <c r="CE18" s="2">
        <v>-5.5482500000000101E-2</v>
      </c>
      <c r="CF18" s="2">
        <v>-0.2165954999999995</v>
      </c>
      <c r="CG18" s="2">
        <v>-0.15227699999999977</v>
      </c>
      <c r="CH18" s="2"/>
      <c r="CI18" s="2">
        <v>1.0442500000000021E-2</v>
      </c>
      <c r="CJ18" s="2">
        <v>-2.0762500000000017E-2</v>
      </c>
      <c r="CK18" s="2">
        <v>1.5665499999999888E-2</v>
      </c>
      <c r="CL18" s="2">
        <v>-5.6367999999999974E-2</v>
      </c>
      <c r="CM18" s="2">
        <v>4.1025000000001199E-3</v>
      </c>
      <c r="CP18" s="9" t="s">
        <v>19</v>
      </c>
      <c r="CQ18" s="10">
        <v>93</v>
      </c>
      <c r="CR18" s="10">
        <v>102</v>
      </c>
      <c r="CS18" s="1">
        <v>1197.5535</v>
      </c>
      <c r="CT18" s="1">
        <v>3.618468</v>
      </c>
      <c r="CU18" s="1">
        <v>9</v>
      </c>
      <c r="CW18" s="42">
        <v>-0.13746700000000001</v>
      </c>
      <c r="CX18" s="1">
        <v>-0.12904749999999998</v>
      </c>
      <c r="CY18" s="1">
        <v>-5.5482500000000101E-2</v>
      </c>
      <c r="CZ18" s="1">
        <v>-0.2165954999999995</v>
      </c>
      <c r="DA18" s="43">
        <v>-0.15227699999999977</v>
      </c>
      <c r="DC18" s="42">
        <v>1.0442500000000021E-2</v>
      </c>
      <c r="DD18" s="1">
        <v>-2.0762500000000017E-2</v>
      </c>
      <c r="DE18" s="1">
        <v>1.5665499999999888E-2</v>
      </c>
      <c r="DF18" s="1">
        <v>-5.6367999999999974E-2</v>
      </c>
      <c r="DG18" s="43">
        <v>4.1025000000001199E-3</v>
      </c>
    </row>
    <row r="19" spans="3:111" ht="15.75" x14ac:dyDescent="0.3">
      <c r="C19" s="9" t="s">
        <v>20</v>
      </c>
      <c r="D19" s="10">
        <v>94</v>
      </c>
      <c r="E19" s="10">
        <v>100</v>
      </c>
      <c r="F19" s="1">
        <v>834.41039999999998</v>
      </c>
      <c r="G19" s="2">
        <v>2.1620970000000002</v>
      </c>
      <c r="H19" s="1">
        <v>6</v>
      </c>
      <c r="J19" s="2">
        <v>0.24310000000000001</v>
      </c>
      <c r="K19" s="2">
        <v>0.38549</v>
      </c>
      <c r="L19" s="2">
        <v>1.000378</v>
      </c>
      <c r="M19" s="2">
        <v>1.153999</v>
      </c>
      <c r="N19" s="2">
        <v>1.2929269999999999</v>
      </c>
      <c r="O19" s="2"/>
      <c r="P19" s="2">
        <v>0.38791300000000001</v>
      </c>
      <c r="Q19" s="2">
        <v>0.55903199999999997</v>
      </c>
      <c r="R19" s="2">
        <v>1.199076</v>
      </c>
      <c r="S19" s="2">
        <v>1.3150489999999999</v>
      </c>
      <c r="T19" s="2">
        <v>1.3300399999999999</v>
      </c>
      <c r="U19" s="2"/>
      <c r="V19" s="2">
        <v>0.200736</v>
      </c>
      <c r="W19" s="2">
        <v>0.29305700000000001</v>
      </c>
      <c r="X19" s="2">
        <v>0.71325499999999997</v>
      </c>
      <c r="Y19" s="2">
        <v>1.0945199999999999</v>
      </c>
      <c r="Z19" s="2">
        <v>1.1289480000000001</v>
      </c>
      <c r="AA19" s="2"/>
      <c r="AB19" s="2">
        <v>0.32349699999999998</v>
      </c>
      <c r="AC19" s="2">
        <v>0.51029000000000002</v>
      </c>
      <c r="AD19" s="2">
        <v>1.151743</v>
      </c>
      <c r="AE19" s="2">
        <v>1.307247</v>
      </c>
      <c r="AF19" s="2">
        <v>1.266127</v>
      </c>
      <c r="AG19" s="2"/>
      <c r="AH19" s="2">
        <v>0.171016</v>
      </c>
      <c r="AI19" s="2">
        <v>0.293568</v>
      </c>
      <c r="AJ19" s="2">
        <v>0.68971800000000005</v>
      </c>
      <c r="AK19" s="2">
        <v>1.0392650000000001</v>
      </c>
      <c r="AL19" s="2">
        <v>1.0824670000000001</v>
      </c>
      <c r="AM19" s="2"/>
      <c r="AN19" s="2">
        <v>0.22622200000000001</v>
      </c>
      <c r="AO19" s="2">
        <v>0.37210300000000002</v>
      </c>
      <c r="AP19" s="2">
        <v>1.011188</v>
      </c>
      <c r="AQ19" s="2">
        <v>1.1725449999999999</v>
      </c>
      <c r="AR19" s="2">
        <v>1.2164889999999999</v>
      </c>
      <c r="AU19" s="9" t="s">
        <v>20</v>
      </c>
      <c r="AV19" s="10">
        <v>94</v>
      </c>
      <c r="AW19" s="10">
        <v>100</v>
      </c>
      <c r="AX19" s="1">
        <v>834.41039999999998</v>
      </c>
      <c r="AY19" s="2">
        <v>2.1620970000000002</v>
      </c>
      <c r="AZ19" s="1">
        <v>6</v>
      </c>
      <c r="BB19" s="2">
        <v>0.31550650000000002</v>
      </c>
      <c r="BC19" s="2">
        <v>0.47226099999999999</v>
      </c>
      <c r="BD19" s="2">
        <v>1.0997270000000001</v>
      </c>
      <c r="BE19" s="2">
        <v>1.234524</v>
      </c>
      <c r="BF19" s="2">
        <v>1.3114835</v>
      </c>
      <c r="BG19" s="2"/>
      <c r="BH19" s="2">
        <v>0.26211649999999997</v>
      </c>
      <c r="BI19" s="2">
        <v>0.40167350000000002</v>
      </c>
      <c r="BJ19" s="2">
        <v>0.93249899999999997</v>
      </c>
      <c r="BK19" s="2">
        <v>1.2008835</v>
      </c>
      <c r="BL19" s="2">
        <v>1.1975375000000001</v>
      </c>
      <c r="BM19" s="2"/>
      <c r="BN19" s="2">
        <v>0.19861899999999999</v>
      </c>
      <c r="BO19" s="2">
        <v>0.33283550000000001</v>
      </c>
      <c r="BP19" s="2">
        <v>0.85045300000000001</v>
      </c>
      <c r="BQ19" s="2">
        <v>1.1059049999999999</v>
      </c>
      <c r="BR19" s="2">
        <v>1.149478</v>
      </c>
      <c r="BV19" s="9" t="s">
        <v>20</v>
      </c>
      <c r="BW19" s="10">
        <v>94</v>
      </c>
      <c r="BX19" s="10">
        <v>100</v>
      </c>
      <c r="BY19" s="1">
        <v>834.41039999999998</v>
      </c>
      <c r="BZ19" s="1">
        <v>2.1620970000000002</v>
      </c>
      <c r="CA19" s="1">
        <v>6</v>
      </c>
      <c r="CC19" s="2">
        <v>-5.3390000000000049E-2</v>
      </c>
      <c r="CD19" s="2">
        <v>-7.058749999999997E-2</v>
      </c>
      <c r="CE19" s="2">
        <v>-0.16722800000000015</v>
      </c>
      <c r="CF19" s="2">
        <v>-3.3640499999999962E-2</v>
      </c>
      <c r="CG19" s="2">
        <v>-0.11394599999999988</v>
      </c>
      <c r="CH19" s="2"/>
      <c r="CI19" s="2">
        <v>-0.11688750000000003</v>
      </c>
      <c r="CJ19" s="2">
        <v>-0.13942549999999998</v>
      </c>
      <c r="CK19" s="2">
        <v>-0.24927400000000011</v>
      </c>
      <c r="CL19" s="2">
        <v>-0.12861900000000004</v>
      </c>
      <c r="CM19" s="2">
        <v>-0.16200550000000002</v>
      </c>
      <c r="CP19" s="9" t="s">
        <v>20</v>
      </c>
      <c r="CQ19" s="10">
        <v>94</v>
      </c>
      <c r="CR19" s="10">
        <v>100</v>
      </c>
      <c r="CS19" s="1">
        <v>834.41039999999998</v>
      </c>
      <c r="CT19" s="1">
        <v>2.1620970000000002</v>
      </c>
      <c r="CU19" s="1">
        <v>6</v>
      </c>
      <c r="CW19" s="42">
        <v>-5.3390000000000049E-2</v>
      </c>
      <c r="CX19" s="1">
        <v>-7.058749999999997E-2</v>
      </c>
      <c r="CY19" s="1">
        <v>-0.16722800000000015</v>
      </c>
      <c r="CZ19" s="1">
        <v>-3.3640499999999962E-2</v>
      </c>
      <c r="DA19" s="43">
        <v>-0.11394599999999988</v>
      </c>
      <c r="DC19" s="42">
        <v>-0.11688750000000003</v>
      </c>
      <c r="DD19" s="1">
        <v>-0.13942549999999998</v>
      </c>
      <c r="DE19" s="1">
        <v>-0.24927400000000011</v>
      </c>
      <c r="DF19" s="1">
        <v>-0.12861900000000004</v>
      </c>
      <c r="DG19" s="43">
        <v>-0.16200550000000002</v>
      </c>
    </row>
    <row r="20" spans="3:111" ht="15.75" x14ac:dyDescent="0.3">
      <c r="C20" s="9" t="s">
        <v>21</v>
      </c>
      <c r="D20" s="10">
        <v>94</v>
      </c>
      <c r="E20" s="10">
        <v>102</v>
      </c>
      <c r="F20" s="1">
        <v>1068.5109</v>
      </c>
      <c r="G20" s="2">
        <v>3.5051619999999999</v>
      </c>
      <c r="H20" s="1">
        <v>8</v>
      </c>
      <c r="J20" s="2">
        <v>8.5028000000000006E-2</v>
      </c>
      <c r="K20" s="2">
        <v>0.254853</v>
      </c>
      <c r="L20" s="2">
        <v>1.196207</v>
      </c>
      <c r="M20" s="2">
        <v>1.812711</v>
      </c>
      <c r="N20" s="2">
        <v>1.8568530000000001</v>
      </c>
      <c r="O20" s="2"/>
      <c r="P20" s="2">
        <v>0.47649900000000001</v>
      </c>
      <c r="Q20" s="2">
        <v>0.75417299999999998</v>
      </c>
      <c r="R20" s="2">
        <v>1.7233750000000001</v>
      </c>
      <c r="S20" s="2">
        <v>2.0923530000000001</v>
      </c>
      <c r="T20" s="2">
        <v>2.2207699999999999</v>
      </c>
      <c r="U20" s="2"/>
      <c r="V20" s="2">
        <v>0.11096399999999999</v>
      </c>
      <c r="W20" s="2">
        <v>0.247777</v>
      </c>
      <c r="X20" s="2">
        <v>1.146747</v>
      </c>
      <c r="Y20" s="2">
        <v>1.6585160000000001</v>
      </c>
      <c r="Z20" s="2">
        <v>1.7433209999999999</v>
      </c>
      <c r="AA20" s="2"/>
      <c r="AB20" s="2">
        <v>0.14171</v>
      </c>
      <c r="AC20" s="2">
        <v>0.36262800000000001</v>
      </c>
      <c r="AD20" s="2">
        <v>1.36741</v>
      </c>
      <c r="AE20" s="2">
        <v>1.6128089999999999</v>
      </c>
      <c r="AF20" s="2">
        <v>1.8839349999999999</v>
      </c>
      <c r="AG20" s="2"/>
      <c r="AH20" s="2">
        <v>0.110232</v>
      </c>
      <c r="AI20" s="2">
        <v>0.25473899999999999</v>
      </c>
      <c r="AJ20" s="2">
        <v>1.2831889999999999</v>
      </c>
      <c r="AK20" s="2">
        <v>1.6686240000000001</v>
      </c>
      <c r="AL20" s="2">
        <v>1.864603</v>
      </c>
      <c r="AM20" s="2"/>
      <c r="AN20" s="2">
        <v>0.15352399999999999</v>
      </c>
      <c r="AO20" s="2">
        <v>0.41791099999999998</v>
      </c>
      <c r="AP20" s="2">
        <v>1.377624</v>
      </c>
      <c r="AQ20" s="2">
        <v>1.7582059999999999</v>
      </c>
      <c r="AR20" s="2">
        <v>1.914693</v>
      </c>
      <c r="AU20" s="9" t="s">
        <v>21</v>
      </c>
      <c r="AV20" s="10">
        <v>94</v>
      </c>
      <c r="AW20" s="10">
        <v>102</v>
      </c>
      <c r="AX20" s="1">
        <v>1068.5109</v>
      </c>
      <c r="AY20" s="2">
        <v>3.5051619999999999</v>
      </c>
      <c r="AZ20" s="1">
        <v>8</v>
      </c>
      <c r="BB20" s="2">
        <v>0.2807635</v>
      </c>
      <c r="BC20" s="2">
        <v>0.50451299999999999</v>
      </c>
      <c r="BD20" s="2">
        <v>1.4597910000000001</v>
      </c>
      <c r="BE20" s="2">
        <v>1.9525320000000002</v>
      </c>
      <c r="BF20" s="2">
        <v>2.0388115</v>
      </c>
      <c r="BG20" s="2"/>
      <c r="BH20" s="2">
        <v>0.126337</v>
      </c>
      <c r="BI20" s="2">
        <v>0.30520249999999999</v>
      </c>
      <c r="BJ20" s="2">
        <v>1.2570785</v>
      </c>
      <c r="BK20" s="2">
        <v>1.6356625</v>
      </c>
      <c r="BL20" s="2">
        <v>1.813628</v>
      </c>
      <c r="BM20" s="2"/>
      <c r="BN20" s="2">
        <v>0.131878</v>
      </c>
      <c r="BO20" s="2">
        <v>0.33632499999999999</v>
      </c>
      <c r="BP20" s="2">
        <v>1.3304065</v>
      </c>
      <c r="BQ20" s="2">
        <v>1.7134149999999999</v>
      </c>
      <c r="BR20" s="2">
        <v>1.889648</v>
      </c>
      <c r="BV20" s="9" t="s">
        <v>21</v>
      </c>
      <c r="BW20" s="10">
        <v>94</v>
      </c>
      <c r="BX20" s="10">
        <v>102</v>
      </c>
      <c r="BY20" s="1">
        <v>1068.5109</v>
      </c>
      <c r="BZ20" s="1">
        <v>3.5051619999999999</v>
      </c>
      <c r="CA20" s="1">
        <v>8</v>
      </c>
      <c r="CC20" s="2">
        <v>-0.15442649999999999</v>
      </c>
      <c r="CD20" s="2">
        <v>-0.1993105</v>
      </c>
      <c r="CE20" s="2">
        <v>-0.20271250000000007</v>
      </c>
      <c r="CF20" s="2">
        <v>-0.31686950000000014</v>
      </c>
      <c r="CG20" s="2">
        <v>-0.22518349999999998</v>
      </c>
      <c r="CH20" s="2"/>
      <c r="CI20" s="2">
        <v>-0.1488855</v>
      </c>
      <c r="CJ20" s="2">
        <v>-0.168188</v>
      </c>
      <c r="CK20" s="2">
        <v>-0.12938450000000001</v>
      </c>
      <c r="CL20" s="2">
        <v>-0.23911700000000025</v>
      </c>
      <c r="CM20" s="2">
        <v>-0.1491635</v>
      </c>
      <c r="CP20" s="9" t="s">
        <v>21</v>
      </c>
      <c r="CQ20" s="10">
        <v>94</v>
      </c>
      <c r="CR20" s="10">
        <v>102</v>
      </c>
      <c r="CS20" s="1">
        <v>1068.5109</v>
      </c>
      <c r="CT20" s="1">
        <v>3.5051619999999999</v>
      </c>
      <c r="CU20" s="1">
        <v>8</v>
      </c>
      <c r="CW20" s="42">
        <v>-0.15442649999999999</v>
      </c>
      <c r="CX20" s="1">
        <v>-0.1993105</v>
      </c>
      <c r="CY20" s="1">
        <v>-0.20271250000000007</v>
      </c>
      <c r="CZ20" s="1">
        <v>-0.31686950000000014</v>
      </c>
      <c r="DA20" s="43">
        <v>-0.22518349999999998</v>
      </c>
      <c r="DC20" s="42">
        <v>-0.1488855</v>
      </c>
      <c r="DD20" s="1">
        <v>-0.168188</v>
      </c>
      <c r="DE20" s="1">
        <v>-0.12938450000000001</v>
      </c>
      <c r="DF20" s="1">
        <v>-0.23911700000000025</v>
      </c>
      <c r="DG20" s="43">
        <v>-0.1491635</v>
      </c>
    </row>
    <row r="21" spans="3:111" ht="15.75" x14ac:dyDescent="0.3">
      <c r="C21" s="9" t="s">
        <v>22</v>
      </c>
      <c r="D21" s="10">
        <v>101</v>
      </c>
      <c r="E21" s="10">
        <v>108</v>
      </c>
      <c r="F21" s="1">
        <v>940.41930000000002</v>
      </c>
      <c r="G21" s="2">
        <v>2.5045820000000001</v>
      </c>
      <c r="H21" s="1">
        <v>7</v>
      </c>
      <c r="J21" s="2">
        <v>0.132772</v>
      </c>
      <c r="K21" s="2">
        <v>0.53136499999999998</v>
      </c>
      <c r="L21" s="2">
        <v>1.251625</v>
      </c>
      <c r="M21" s="2">
        <v>1.923524</v>
      </c>
      <c r="N21" s="2">
        <v>2.5807319999999998</v>
      </c>
      <c r="O21" s="2"/>
      <c r="P21" s="2">
        <v>0.246415</v>
      </c>
      <c r="Q21" s="2">
        <v>0.60862300000000003</v>
      </c>
      <c r="R21" s="2">
        <v>1.400709</v>
      </c>
      <c r="S21" s="2">
        <v>2.122973</v>
      </c>
      <c r="T21" s="2">
        <v>2.7126570000000001</v>
      </c>
      <c r="U21" s="2"/>
      <c r="V21" s="2">
        <v>0.159638</v>
      </c>
      <c r="W21" s="2">
        <v>0.47637800000000002</v>
      </c>
      <c r="X21" s="2">
        <v>1.149905</v>
      </c>
      <c r="Y21" s="2">
        <v>1.9278420000000001</v>
      </c>
      <c r="Z21" s="2">
        <v>2.533388</v>
      </c>
      <c r="AA21" s="2"/>
      <c r="AB21" s="2">
        <v>0.23907200000000001</v>
      </c>
      <c r="AC21" s="2">
        <v>0.55640900000000004</v>
      </c>
      <c r="AD21" s="2">
        <v>1.396134</v>
      </c>
      <c r="AE21" s="2">
        <v>2.0411009999999998</v>
      </c>
      <c r="AF21" s="2">
        <v>2.6421860000000001</v>
      </c>
      <c r="AG21" s="2"/>
      <c r="AH21" s="2">
        <v>0.21248800000000001</v>
      </c>
      <c r="AI21" s="2">
        <v>0.63141800000000003</v>
      </c>
      <c r="AJ21" s="2">
        <v>1.403424</v>
      </c>
      <c r="AK21" s="2">
        <v>2.0647920000000002</v>
      </c>
      <c r="AL21" s="2">
        <v>2.6746599999999998</v>
      </c>
      <c r="AM21" s="2"/>
      <c r="AN21" s="2">
        <v>8.2414000000000001E-2</v>
      </c>
      <c r="AO21" s="2">
        <v>0.57861799999999997</v>
      </c>
      <c r="AP21" s="2">
        <v>1.4521170000000001</v>
      </c>
      <c r="AQ21" s="2">
        <v>2.1375380000000002</v>
      </c>
      <c r="AR21" s="2">
        <v>2.6915269999999998</v>
      </c>
      <c r="AU21" s="9" t="s">
        <v>22</v>
      </c>
      <c r="AV21" s="10">
        <v>101</v>
      </c>
      <c r="AW21" s="10">
        <v>108</v>
      </c>
      <c r="AX21" s="1">
        <v>940.41930000000002</v>
      </c>
      <c r="AY21" s="2">
        <v>2.5045820000000001</v>
      </c>
      <c r="AZ21" s="1">
        <v>7</v>
      </c>
      <c r="BB21" s="2">
        <v>0.1895935</v>
      </c>
      <c r="BC21" s="2">
        <v>0.569994</v>
      </c>
      <c r="BD21" s="2">
        <v>1.3261669999999999</v>
      </c>
      <c r="BE21" s="2">
        <v>2.0232485000000002</v>
      </c>
      <c r="BF21" s="2">
        <v>2.6466944999999997</v>
      </c>
      <c r="BG21" s="2"/>
      <c r="BH21" s="2">
        <v>0.199355</v>
      </c>
      <c r="BI21" s="2">
        <v>0.51639350000000006</v>
      </c>
      <c r="BJ21" s="2">
        <v>1.2730195</v>
      </c>
      <c r="BK21" s="2">
        <v>1.9844714999999999</v>
      </c>
      <c r="BL21" s="2">
        <v>2.5877870000000001</v>
      </c>
      <c r="BM21" s="2"/>
      <c r="BN21" s="2">
        <v>0.147451</v>
      </c>
      <c r="BO21" s="2">
        <v>0.60501800000000006</v>
      </c>
      <c r="BP21" s="2">
        <v>1.4277705000000001</v>
      </c>
      <c r="BQ21" s="2">
        <v>2.1011649999999999</v>
      </c>
      <c r="BR21" s="2">
        <v>2.6830935</v>
      </c>
      <c r="BV21" s="9" t="s">
        <v>22</v>
      </c>
      <c r="BW21" s="10">
        <v>101</v>
      </c>
      <c r="BX21" s="10">
        <v>108</v>
      </c>
      <c r="BY21" s="1">
        <v>940.41930000000002</v>
      </c>
      <c r="BZ21" s="1">
        <v>2.5045820000000001</v>
      </c>
      <c r="CA21" s="1">
        <v>7</v>
      </c>
      <c r="CC21" s="2">
        <v>9.7615000000000063E-3</v>
      </c>
      <c r="CD21" s="2">
        <v>-5.360049999999994E-2</v>
      </c>
      <c r="CE21" s="2">
        <v>-5.3147499999999903E-2</v>
      </c>
      <c r="CF21" s="2">
        <v>-3.8777000000000283E-2</v>
      </c>
      <c r="CG21" s="2">
        <v>-5.8907499999999668E-2</v>
      </c>
      <c r="CH21" s="2"/>
      <c r="CI21" s="2">
        <v>-4.2142499999999999E-2</v>
      </c>
      <c r="CJ21" s="2">
        <v>3.5024000000000055E-2</v>
      </c>
      <c r="CK21" s="2">
        <v>0.10160350000000018</v>
      </c>
      <c r="CL21" s="2">
        <v>7.7916499999999722E-2</v>
      </c>
      <c r="CM21" s="2">
        <v>3.6399000000000292E-2</v>
      </c>
      <c r="CP21" s="9" t="s">
        <v>22</v>
      </c>
      <c r="CQ21" s="10">
        <v>101</v>
      </c>
      <c r="CR21" s="10">
        <v>108</v>
      </c>
      <c r="CS21" s="1">
        <v>940.41930000000002</v>
      </c>
      <c r="CT21" s="1">
        <v>2.5045820000000001</v>
      </c>
      <c r="CU21" s="1">
        <v>7</v>
      </c>
      <c r="CW21" s="42">
        <v>9.7615000000000063E-3</v>
      </c>
      <c r="CX21" s="1">
        <v>-5.360049999999994E-2</v>
      </c>
      <c r="CY21" s="1">
        <v>-5.3147499999999903E-2</v>
      </c>
      <c r="CZ21" s="1">
        <v>-3.8777000000000283E-2</v>
      </c>
      <c r="DA21" s="43">
        <v>-5.8907499999999668E-2</v>
      </c>
      <c r="DC21" s="42">
        <v>-4.2142499999999999E-2</v>
      </c>
      <c r="DD21" s="1">
        <v>3.5024000000000055E-2</v>
      </c>
      <c r="DE21" s="1">
        <v>0.10160350000000018</v>
      </c>
      <c r="DF21" s="1">
        <v>7.7916499999999722E-2</v>
      </c>
      <c r="DG21" s="43">
        <v>3.6399000000000292E-2</v>
      </c>
    </row>
    <row r="22" spans="3:111" ht="15.75" x14ac:dyDescent="0.3">
      <c r="C22" s="9" t="s">
        <v>23</v>
      </c>
      <c r="D22" s="10">
        <v>102</v>
      </c>
      <c r="E22" s="10">
        <v>108</v>
      </c>
      <c r="F22" s="1">
        <v>853.38729999999998</v>
      </c>
      <c r="G22" s="2">
        <v>2.277069</v>
      </c>
      <c r="H22" s="1">
        <v>6</v>
      </c>
      <c r="J22" s="2">
        <v>0.132434</v>
      </c>
      <c r="K22" s="2">
        <v>0.46329999999999999</v>
      </c>
      <c r="L22" s="2">
        <v>1.2547379999999999</v>
      </c>
      <c r="M22" s="2">
        <v>1.9072389999999999</v>
      </c>
      <c r="N22" s="2">
        <v>2.3291170000000001</v>
      </c>
      <c r="O22" s="2"/>
      <c r="P22" s="2">
        <v>0.16319400000000001</v>
      </c>
      <c r="Q22" s="2">
        <v>0.55099799999999999</v>
      </c>
      <c r="R22" s="2">
        <v>1.3942479999999999</v>
      </c>
      <c r="S22" s="2">
        <v>2.0226489999999999</v>
      </c>
      <c r="T22" s="2">
        <v>2.3704879999999999</v>
      </c>
      <c r="U22" s="2"/>
      <c r="V22" s="2">
        <v>0.176652</v>
      </c>
      <c r="W22" s="2">
        <v>0.48961399999999999</v>
      </c>
      <c r="X22" s="2">
        <v>1.0982289999999999</v>
      </c>
      <c r="Y22" s="2">
        <v>1.8803749999999999</v>
      </c>
      <c r="Z22" s="2">
        <v>2.338463</v>
      </c>
      <c r="AA22" s="2"/>
      <c r="AB22" s="2">
        <v>0.16988</v>
      </c>
      <c r="AC22" s="2">
        <v>0.60039100000000001</v>
      </c>
      <c r="AD22" s="2">
        <v>1.465711</v>
      </c>
      <c r="AE22" s="2">
        <v>2.1076890000000001</v>
      </c>
      <c r="AF22" s="2">
        <v>2.4191259999999999</v>
      </c>
      <c r="AG22" s="2"/>
      <c r="AH22" s="2">
        <v>1.9610000000000001E-3</v>
      </c>
      <c r="AI22" s="2">
        <v>0.36656</v>
      </c>
      <c r="AJ22" s="2">
        <v>1.0863350000000001</v>
      </c>
      <c r="AK22" s="2">
        <v>1.7855099999999999</v>
      </c>
      <c r="AL22" s="2">
        <v>2.2004280000000001</v>
      </c>
      <c r="AM22" s="2"/>
      <c r="AN22" s="2">
        <v>0.153971</v>
      </c>
      <c r="AO22" s="2">
        <v>0.58067800000000003</v>
      </c>
      <c r="AP22" s="2">
        <v>1.486874</v>
      </c>
      <c r="AQ22" s="2">
        <v>2.049261</v>
      </c>
      <c r="AR22" s="2">
        <v>2.457894</v>
      </c>
      <c r="AU22" s="9" t="s">
        <v>23</v>
      </c>
      <c r="AV22" s="10">
        <v>102</v>
      </c>
      <c r="AW22" s="10">
        <v>108</v>
      </c>
      <c r="AX22" s="1">
        <v>853.38729999999998</v>
      </c>
      <c r="AY22" s="2">
        <v>2.277069</v>
      </c>
      <c r="AZ22" s="1">
        <v>6</v>
      </c>
      <c r="BB22" s="2">
        <v>0.147814</v>
      </c>
      <c r="BC22" s="2">
        <v>0.50714899999999996</v>
      </c>
      <c r="BD22" s="2">
        <v>1.3244929999999999</v>
      </c>
      <c r="BE22" s="2">
        <v>1.964944</v>
      </c>
      <c r="BF22" s="2">
        <v>2.3498025</v>
      </c>
      <c r="BG22" s="2"/>
      <c r="BH22" s="2">
        <v>0.173266</v>
      </c>
      <c r="BI22" s="2">
        <v>0.54500250000000006</v>
      </c>
      <c r="BJ22" s="2">
        <v>1.2819699999999998</v>
      </c>
      <c r="BK22" s="2">
        <v>1.994032</v>
      </c>
      <c r="BL22" s="2">
        <v>2.3787944999999997</v>
      </c>
      <c r="BM22" s="2"/>
      <c r="BN22" s="2">
        <v>7.7965999999999994E-2</v>
      </c>
      <c r="BO22" s="2">
        <v>0.47361900000000001</v>
      </c>
      <c r="BP22" s="2">
        <v>1.2866045000000002</v>
      </c>
      <c r="BQ22" s="2">
        <v>1.9173855</v>
      </c>
      <c r="BR22" s="2">
        <v>2.329161</v>
      </c>
      <c r="BV22" s="9" t="s">
        <v>23</v>
      </c>
      <c r="BW22" s="10">
        <v>102</v>
      </c>
      <c r="BX22" s="10">
        <v>108</v>
      </c>
      <c r="BY22" s="1">
        <v>853.38729999999998</v>
      </c>
      <c r="BZ22" s="1">
        <v>2.277069</v>
      </c>
      <c r="CA22" s="1">
        <v>6</v>
      </c>
      <c r="CC22" s="2">
        <v>2.5452000000000002E-2</v>
      </c>
      <c r="CD22" s="2">
        <v>3.7853500000000095E-2</v>
      </c>
      <c r="CE22" s="2">
        <v>-4.2523000000000089E-2</v>
      </c>
      <c r="CF22" s="2">
        <v>2.9088000000000003E-2</v>
      </c>
      <c r="CG22" s="2">
        <v>2.8991999999999685E-2</v>
      </c>
      <c r="CH22" s="2"/>
      <c r="CI22" s="2">
        <v>-6.9848000000000007E-2</v>
      </c>
      <c r="CJ22" s="2">
        <v>-3.3529999999999949E-2</v>
      </c>
      <c r="CK22" s="2">
        <v>-3.788849999999977E-2</v>
      </c>
      <c r="CL22" s="2">
        <v>-4.7558500000000059E-2</v>
      </c>
      <c r="CM22" s="2">
        <v>-2.0641499999999979E-2</v>
      </c>
      <c r="CP22" s="9" t="s">
        <v>23</v>
      </c>
      <c r="CQ22" s="10">
        <v>102</v>
      </c>
      <c r="CR22" s="10">
        <v>108</v>
      </c>
      <c r="CS22" s="1">
        <v>853.38729999999998</v>
      </c>
      <c r="CT22" s="1">
        <v>2.277069</v>
      </c>
      <c r="CU22" s="1">
        <v>6</v>
      </c>
      <c r="CW22" s="42">
        <v>2.5452000000000002E-2</v>
      </c>
      <c r="CX22" s="1">
        <v>3.7853500000000095E-2</v>
      </c>
      <c r="CY22" s="1">
        <v>-4.2523000000000089E-2</v>
      </c>
      <c r="CZ22" s="1">
        <v>2.9088000000000003E-2</v>
      </c>
      <c r="DA22" s="43">
        <v>2.8991999999999685E-2</v>
      </c>
      <c r="DC22" s="42">
        <v>-6.9848000000000007E-2</v>
      </c>
      <c r="DD22" s="1">
        <v>-3.3529999999999949E-2</v>
      </c>
      <c r="DE22" s="1">
        <v>-3.788849999999977E-2</v>
      </c>
      <c r="DF22" s="1">
        <v>-4.7558500000000059E-2</v>
      </c>
      <c r="DG22" s="43">
        <v>-2.0641499999999979E-2</v>
      </c>
    </row>
    <row r="23" spans="3:111" ht="15.75" x14ac:dyDescent="0.3">
      <c r="C23" s="9" t="s">
        <v>24</v>
      </c>
      <c r="D23" s="10">
        <v>109</v>
      </c>
      <c r="E23" s="10">
        <v>135</v>
      </c>
      <c r="F23" s="1">
        <v>3168.6113</v>
      </c>
      <c r="G23" s="2">
        <v>4.4106870000000002</v>
      </c>
      <c r="H23" s="1">
        <v>25</v>
      </c>
      <c r="J23" s="2">
        <v>5.9546270000000003</v>
      </c>
      <c r="K23" s="2">
        <v>7.7560520000000004</v>
      </c>
      <c r="L23" s="2">
        <v>9.6287459999999996</v>
      </c>
      <c r="M23" s="2">
        <v>11.639075999999999</v>
      </c>
      <c r="N23" s="2">
        <v>12.863265999999999</v>
      </c>
      <c r="O23" s="2"/>
      <c r="P23" s="2">
        <v>6.0232799999999997</v>
      </c>
      <c r="Q23" s="2">
        <v>7.8370410000000001</v>
      </c>
      <c r="R23" s="2">
        <v>9.6970550000000006</v>
      </c>
      <c r="S23" s="2">
        <v>11.928374</v>
      </c>
      <c r="T23" s="2">
        <v>12.925399000000001</v>
      </c>
      <c r="U23" s="2"/>
      <c r="V23" s="2">
        <v>5.7964650000000004</v>
      </c>
      <c r="W23" s="2">
        <v>7.2214049999999999</v>
      </c>
      <c r="X23" s="2"/>
      <c r="Y23" s="2">
        <v>10.992319999999999</v>
      </c>
      <c r="Z23" s="2">
        <v>12.145142999999999</v>
      </c>
      <c r="AA23" s="2"/>
      <c r="AB23" s="2">
        <v>5.8867560000000001</v>
      </c>
      <c r="AC23" s="2">
        <v>7.6438930000000003</v>
      </c>
      <c r="AD23" s="2">
        <v>9.4610000000000003</v>
      </c>
      <c r="AE23" s="2">
        <v>11.584197</v>
      </c>
      <c r="AF23" s="2">
        <v>12.527851999999999</v>
      </c>
      <c r="AG23" s="2"/>
      <c r="AH23" s="2">
        <v>6.1709579999999997</v>
      </c>
      <c r="AI23" s="2">
        <v>7.9020390000000003</v>
      </c>
      <c r="AJ23" s="2">
        <v>10.092447</v>
      </c>
      <c r="AK23" s="2">
        <v>12.099148</v>
      </c>
      <c r="AL23" s="2">
        <v>13.131740000000001</v>
      </c>
      <c r="AM23" s="2"/>
      <c r="AN23" s="2">
        <v>6.3669650000000004</v>
      </c>
      <c r="AO23" s="2">
        <v>7.9455400000000003</v>
      </c>
      <c r="AP23" s="2">
        <v>10.052357000000001</v>
      </c>
      <c r="AQ23" s="2">
        <v>12.157707</v>
      </c>
      <c r="AR23" s="2">
        <v>13.347531</v>
      </c>
      <c r="AU23" s="9" t="s">
        <v>24</v>
      </c>
      <c r="AV23" s="10">
        <v>109</v>
      </c>
      <c r="AW23" s="10">
        <v>135</v>
      </c>
      <c r="AX23" s="1">
        <v>3168.6113</v>
      </c>
      <c r="AY23" s="2">
        <v>4.4106870000000002</v>
      </c>
      <c r="AZ23" s="1">
        <v>25</v>
      </c>
      <c r="BB23" s="2">
        <v>5.9889535</v>
      </c>
      <c r="BC23" s="2">
        <v>7.7965464999999998</v>
      </c>
      <c r="BD23" s="2">
        <v>9.6629004999999992</v>
      </c>
      <c r="BE23" s="2">
        <v>11.783725</v>
      </c>
      <c r="BF23" s="2">
        <v>12.894332500000001</v>
      </c>
      <c r="BG23" s="2"/>
      <c r="BH23" s="2">
        <v>5.8416104999999998</v>
      </c>
      <c r="BI23" s="2">
        <v>7.4326489999999996</v>
      </c>
      <c r="BJ23" s="2">
        <v>9.4610000000000003</v>
      </c>
      <c r="BK23" s="2">
        <v>11.2882585</v>
      </c>
      <c r="BL23" s="2">
        <v>12.3364975</v>
      </c>
      <c r="BM23" s="2"/>
      <c r="BN23" s="2">
        <v>6.2689614999999996</v>
      </c>
      <c r="BO23" s="2">
        <v>7.9237894999999998</v>
      </c>
      <c r="BP23" s="2">
        <v>10.072402</v>
      </c>
      <c r="BQ23" s="2">
        <v>12.128427500000001</v>
      </c>
      <c r="BR23" s="2">
        <v>13.2396355</v>
      </c>
      <c r="BV23" s="9" t="s">
        <v>24</v>
      </c>
      <c r="BW23" s="10">
        <v>109</v>
      </c>
      <c r="BX23" s="10">
        <v>135</v>
      </c>
      <c r="BY23" s="1">
        <v>3168.6113</v>
      </c>
      <c r="BZ23" s="1">
        <v>4.4106870000000002</v>
      </c>
      <c r="CA23" s="1">
        <v>25</v>
      </c>
      <c r="CC23" s="2">
        <v>-0.14734300000000022</v>
      </c>
      <c r="CD23" s="2">
        <v>-0.36389750000000021</v>
      </c>
      <c r="CE23" s="2">
        <v>-0.20190049999999893</v>
      </c>
      <c r="CF23" s="2">
        <v>-0.49546650000000092</v>
      </c>
      <c r="CG23" s="2">
        <v>-0.55783500000000075</v>
      </c>
      <c r="CH23" s="2"/>
      <c r="CI23" s="2">
        <v>0.28000799999999959</v>
      </c>
      <c r="CJ23" s="2">
        <v>0.12724299999999999</v>
      </c>
      <c r="CK23" s="2">
        <v>0.40950150000000107</v>
      </c>
      <c r="CL23" s="2">
        <v>0.34470250000000036</v>
      </c>
      <c r="CM23" s="2">
        <v>0.34530299999999947</v>
      </c>
      <c r="CP23" s="9" t="s">
        <v>24</v>
      </c>
      <c r="CQ23" s="10">
        <v>109</v>
      </c>
      <c r="CR23" s="10">
        <v>135</v>
      </c>
      <c r="CS23" s="1">
        <v>3168.6113</v>
      </c>
      <c r="CT23" s="1">
        <v>4.4106870000000002</v>
      </c>
      <c r="CU23" s="1">
        <v>25</v>
      </c>
      <c r="CW23" s="42">
        <v>-0.14734300000000022</v>
      </c>
      <c r="CX23" s="1">
        <v>-0.36389750000000021</v>
      </c>
      <c r="CY23" s="1">
        <v>-0.20190049999999893</v>
      </c>
      <c r="CZ23" s="1">
        <v>-0.49546650000000092</v>
      </c>
      <c r="DA23" s="43">
        <v>-0.55783500000000075</v>
      </c>
      <c r="DC23" s="42">
        <v>0.28000799999999959</v>
      </c>
      <c r="DD23" s="1">
        <v>0.12724299999999999</v>
      </c>
      <c r="DE23" s="1">
        <v>0.40950150000000107</v>
      </c>
      <c r="DF23" s="1">
        <v>0.34470250000000036</v>
      </c>
      <c r="DG23" s="43">
        <v>0.34530299999999947</v>
      </c>
    </row>
    <row r="24" spans="3:111" ht="15.75" x14ac:dyDescent="0.3">
      <c r="C24" s="9" t="s">
        <v>25</v>
      </c>
      <c r="D24" s="10">
        <v>117</v>
      </c>
      <c r="E24" s="10">
        <v>135</v>
      </c>
      <c r="F24" s="1">
        <v>2326.2091</v>
      </c>
      <c r="G24" s="2">
        <v>3.843928</v>
      </c>
      <c r="H24" s="1">
        <v>17</v>
      </c>
      <c r="J24" s="2">
        <v>3.4986229999999998</v>
      </c>
      <c r="K24" s="2">
        <v>4.8921419999999998</v>
      </c>
      <c r="L24" s="2">
        <v>5.9054840000000004</v>
      </c>
      <c r="M24" s="2">
        <v>7.2595580000000002</v>
      </c>
      <c r="N24" s="2">
        <v>8.4144269999999999</v>
      </c>
      <c r="O24" s="2"/>
      <c r="P24" s="2">
        <v>3.7661500000000001</v>
      </c>
      <c r="Q24" s="2">
        <v>4.9753350000000003</v>
      </c>
      <c r="R24" s="2">
        <v>5.9502290000000002</v>
      </c>
      <c r="S24" s="2">
        <v>7.334473</v>
      </c>
      <c r="T24" s="2">
        <v>8.1272040000000008</v>
      </c>
      <c r="U24" s="2"/>
      <c r="V24" s="2">
        <v>3.4572229999999999</v>
      </c>
      <c r="W24" s="2">
        <v>4.7219069999999999</v>
      </c>
      <c r="X24" s="2">
        <v>5.6471530000000003</v>
      </c>
      <c r="Y24" s="2">
        <v>7.1585409999999996</v>
      </c>
      <c r="Z24" s="2">
        <v>7.9748289999999997</v>
      </c>
      <c r="AA24" s="2"/>
      <c r="AB24" s="2">
        <v>3.41798</v>
      </c>
      <c r="AC24" s="2">
        <v>4.63035</v>
      </c>
      <c r="AD24" s="2">
        <v>5.5007359999999998</v>
      </c>
      <c r="AE24" s="2">
        <v>7.0324770000000001</v>
      </c>
      <c r="AF24" s="2">
        <v>7.6181320000000001</v>
      </c>
      <c r="AG24" s="2"/>
      <c r="AH24" s="2">
        <v>3.7814839999999998</v>
      </c>
      <c r="AI24" s="2">
        <v>5.0987010000000001</v>
      </c>
      <c r="AJ24" s="2">
        <v>6.2902779999999998</v>
      </c>
      <c r="AK24" s="2">
        <v>7.7088260000000002</v>
      </c>
      <c r="AL24" s="2">
        <v>8.6736240000000002</v>
      </c>
      <c r="AM24" s="2"/>
      <c r="AN24" s="2">
        <v>3.9568919999999999</v>
      </c>
      <c r="AO24" s="2">
        <v>5.0929149999999996</v>
      </c>
      <c r="AP24" s="2">
        <v>6.2595799999999997</v>
      </c>
      <c r="AQ24" s="2">
        <v>7.7864880000000003</v>
      </c>
      <c r="AR24" s="2">
        <v>8.6560620000000004</v>
      </c>
      <c r="AU24" s="9" t="s">
        <v>25</v>
      </c>
      <c r="AV24" s="10">
        <v>117</v>
      </c>
      <c r="AW24" s="10">
        <v>135</v>
      </c>
      <c r="AX24" s="1">
        <v>2326.2091</v>
      </c>
      <c r="AY24" s="2">
        <v>3.843928</v>
      </c>
      <c r="AZ24" s="1">
        <v>17</v>
      </c>
      <c r="BB24" s="2">
        <v>3.6323865</v>
      </c>
      <c r="BC24" s="2">
        <v>4.9337385000000005</v>
      </c>
      <c r="BD24" s="2">
        <v>5.9278565000000008</v>
      </c>
      <c r="BE24" s="2">
        <v>7.2970155000000005</v>
      </c>
      <c r="BF24" s="2">
        <v>8.2708155000000012</v>
      </c>
      <c r="BG24" s="2"/>
      <c r="BH24" s="2">
        <v>3.4376015</v>
      </c>
      <c r="BI24" s="2">
        <v>4.6761284999999999</v>
      </c>
      <c r="BJ24" s="2">
        <v>5.5739444999999996</v>
      </c>
      <c r="BK24" s="2">
        <v>7.0955089999999998</v>
      </c>
      <c r="BL24" s="2">
        <v>7.7964804999999995</v>
      </c>
      <c r="BM24" s="2"/>
      <c r="BN24" s="2">
        <v>3.8691879999999998</v>
      </c>
      <c r="BO24" s="2">
        <v>5.0958079999999999</v>
      </c>
      <c r="BP24" s="2">
        <v>6.2749290000000002</v>
      </c>
      <c r="BQ24" s="2">
        <v>7.7476570000000002</v>
      </c>
      <c r="BR24" s="2">
        <v>8.6648430000000012</v>
      </c>
      <c r="BV24" s="9" t="s">
        <v>25</v>
      </c>
      <c r="BW24" s="10">
        <v>117</v>
      </c>
      <c r="BX24" s="10">
        <v>135</v>
      </c>
      <c r="BY24" s="1">
        <v>2326.2091</v>
      </c>
      <c r="BZ24" s="1">
        <v>3.843928</v>
      </c>
      <c r="CA24" s="1">
        <v>17</v>
      </c>
      <c r="CC24" s="2">
        <v>-0.19478499999999999</v>
      </c>
      <c r="CD24" s="2">
        <v>-0.25761000000000056</v>
      </c>
      <c r="CE24" s="2">
        <v>-0.35391200000000111</v>
      </c>
      <c r="CF24" s="2">
        <v>-0.2015065000000007</v>
      </c>
      <c r="CG24" s="2">
        <v>-0.47433500000000173</v>
      </c>
      <c r="CH24" s="2"/>
      <c r="CI24" s="2">
        <v>0.23680149999999989</v>
      </c>
      <c r="CJ24" s="2">
        <v>0.16206949999999942</v>
      </c>
      <c r="CK24" s="2">
        <v>0.34707249999999945</v>
      </c>
      <c r="CL24" s="2">
        <v>0.4506414999999997</v>
      </c>
      <c r="CM24" s="2">
        <v>0.39402749999999997</v>
      </c>
      <c r="CP24" s="9" t="s">
        <v>25</v>
      </c>
      <c r="CQ24" s="10">
        <v>117</v>
      </c>
      <c r="CR24" s="10">
        <v>135</v>
      </c>
      <c r="CS24" s="1">
        <v>2326.2091</v>
      </c>
      <c r="CT24" s="1">
        <v>3.843928</v>
      </c>
      <c r="CU24" s="1">
        <v>17</v>
      </c>
      <c r="CW24" s="42">
        <v>-0.19478499999999999</v>
      </c>
      <c r="CX24" s="1">
        <v>-0.25761000000000056</v>
      </c>
      <c r="CY24" s="1">
        <v>-0.35391200000000111</v>
      </c>
      <c r="CZ24" s="1">
        <v>-0.2015065000000007</v>
      </c>
      <c r="DA24" s="43">
        <v>-0.47433500000000173</v>
      </c>
      <c r="DC24" s="42">
        <v>0.23680149999999989</v>
      </c>
      <c r="DD24" s="1">
        <v>0.16206949999999942</v>
      </c>
      <c r="DE24" s="1">
        <v>0.34707249999999945</v>
      </c>
      <c r="DF24" s="1">
        <v>0.4506414999999997</v>
      </c>
      <c r="DG24" s="43">
        <v>0.39402749999999997</v>
      </c>
    </row>
    <row r="25" spans="3:111" ht="15.75" x14ac:dyDescent="0.3">
      <c r="C25" s="9" t="s">
        <v>26</v>
      </c>
      <c r="D25" s="10">
        <v>118</v>
      </c>
      <c r="E25" s="10">
        <v>125</v>
      </c>
      <c r="F25" s="1">
        <v>932.53120000000001</v>
      </c>
      <c r="G25" s="2">
        <v>2.613461</v>
      </c>
      <c r="H25" s="1">
        <v>7</v>
      </c>
      <c r="J25" s="2">
        <v>2.468944</v>
      </c>
      <c r="K25" s="2">
        <v>2.8083</v>
      </c>
      <c r="L25" s="2">
        <v>3.0174159999999999</v>
      </c>
      <c r="M25" s="2">
        <v>3.3350110000000002</v>
      </c>
      <c r="N25" s="2">
        <v>3.697953</v>
      </c>
      <c r="O25" s="2"/>
      <c r="P25" s="2">
        <v>2.6248809999999998</v>
      </c>
      <c r="Q25" s="2">
        <v>2.8894169999999999</v>
      </c>
      <c r="R25" s="2">
        <v>3.0280809999999998</v>
      </c>
      <c r="S25" s="2">
        <v>3.3697940000000002</v>
      </c>
      <c r="T25" s="2">
        <v>3.7396029999999998</v>
      </c>
      <c r="U25" s="2"/>
      <c r="V25" s="2">
        <v>2.4632930000000002</v>
      </c>
      <c r="W25" s="2">
        <v>2.8493089999999999</v>
      </c>
      <c r="X25" s="2">
        <v>2.802044</v>
      </c>
      <c r="Y25" s="2">
        <v>3.2672590000000001</v>
      </c>
      <c r="Z25" s="2">
        <v>3.5550639999999998</v>
      </c>
      <c r="AA25" s="2"/>
      <c r="AB25" s="2">
        <v>2.6105860000000001</v>
      </c>
      <c r="AC25" s="2">
        <v>2.9483139999999999</v>
      </c>
      <c r="AD25" s="2">
        <v>2.9871409999999998</v>
      </c>
      <c r="AE25" s="2">
        <v>3.4127900000000002</v>
      </c>
      <c r="AF25" s="2">
        <v>3.7222529999999998</v>
      </c>
      <c r="AG25" s="2"/>
      <c r="AH25" s="2">
        <v>2.4031709999999999</v>
      </c>
      <c r="AI25" s="2">
        <v>2.824322</v>
      </c>
      <c r="AJ25" s="2">
        <v>2.8743029999999998</v>
      </c>
      <c r="AK25" s="2">
        <v>3.2572649999999999</v>
      </c>
      <c r="AL25" s="2">
        <v>3.57674</v>
      </c>
      <c r="AM25" s="2"/>
      <c r="AN25" s="2">
        <v>2.6345689999999999</v>
      </c>
      <c r="AO25" s="2">
        <v>2.9020380000000001</v>
      </c>
      <c r="AP25" s="2">
        <v>3.0586760000000002</v>
      </c>
      <c r="AQ25" s="2">
        <v>3.350981</v>
      </c>
      <c r="AR25" s="2">
        <v>3.673289</v>
      </c>
      <c r="AU25" s="9" t="s">
        <v>26</v>
      </c>
      <c r="AV25" s="10">
        <v>118</v>
      </c>
      <c r="AW25" s="10">
        <v>125</v>
      </c>
      <c r="AX25" s="1">
        <v>932.53120000000001</v>
      </c>
      <c r="AY25" s="2">
        <v>2.613461</v>
      </c>
      <c r="AZ25" s="1">
        <v>7</v>
      </c>
      <c r="BB25" s="2">
        <v>2.5469124999999999</v>
      </c>
      <c r="BC25" s="2">
        <v>2.8488585</v>
      </c>
      <c r="BD25" s="2">
        <v>3.0227484999999996</v>
      </c>
      <c r="BE25" s="2">
        <v>3.3524025000000002</v>
      </c>
      <c r="BF25" s="2">
        <v>3.7187779999999999</v>
      </c>
      <c r="BG25" s="2"/>
      <c r="BH25" s="2">
        <v>2.5369394999999999</v>
      </c>
      <c r="BI25" s="2">
        <v>2.8988114999999999</v>
      </c>
      <c r="BJ25" s="2">
        <v>2.8945924999999999</v>
      </c>
      <c r="BK25" s="2">
        <v>3.3400245000000002</v>
      </c>
      <c r="BL25" s="2">
        <v>3.6386585</v>
      </c>
      <c r="BM25" s="2"/>
      <c r="BN25" s="2">
        <v>2.5188699999999997</v>
      </c>
      <c r="BO25" s="2">
        <v>2.8631799999999998</v>
      </c>
      <c r="BP25" s="2">
        <v>2.9664894999999998</v>
      </c>
      <c r="BQ25" s="2">
        <v>3.3041229999999997</v>
      </c>
      <c r="BR25" s="2">
        <v>3.6250144999999998</v>
      </c>
      <c r="BV25" s="9" t="s">
        <v>26</v>
      </c>
      <c r="BW25" s="10">
        <v>118</v>
      </c>
      <c r="BX25" s="10">
        <v>125</v>
      </c>
      <c r="BY25" s="1">
        <v>932.53120000000001</v>
      </c>
      <c r="BZ25" s="1">
        <v>2.613461</v>
      </c>
      <c r="CA25" s="1">
        <v>7</v>
      </c>
      <c r="CC25" s="2">
        <v>-9.9730000000000096E-3</v>
      </c>
      <c r="CD25" s="2">
        <v>4.9952999999999914E-2</v>
      </c>
      <c r="CE25" s="2">
        <v>-0.12815599999999971</v>
      </c>
      <c r="CF25" s="2">
        <v>-1.2378E-2</v>
      </c>
      <c r="CG25" s="2">
        <v>-8.0119499999999899E-2</v>
      </c>
      <c r="CH25" s="2"/>
      <c r="CI25" s="2">
        <v>-2.8042500000000192E-2</v>
      </c>
      <c r="CJ25" s="2">
        <v>1.4321499999999876E-2</v>
      </c>
      <c r="CK25" s="2">
        <v>-5.6258999999999837E-2</v>
      </c>
      <c r="CL25" s="2">
        <v>-4.8279500000000475E-2</v>
      </c>
      <c r="CM25" s="2">
        <v>-9.3763500000000111E-2</v>
      </c>
      <c r="CP25" s="9" t="s">
        <v>26</v>
      </c>
      <c r="CQ25" s="10">
        <v>118</v>
      </c>
      <c r="CR25" s="10">
        <v>125</v>
      </c>
      <c r="CS25" s="1">
        <v>932.53120000000001</v>
      </c>
      <c r="CT25" s="1">
        <v>2.613461</v>
      </c>
      <c r="CU25" s="1">
        <v>7</v>
      </c>
      <c r="CW25" s="42">
        <v>-9.9730000000000096E-3</v>
      </c>
      <c r="CX25" s="1">
        <v>4.9952999999999914E-2</v>
      </c>
      <c r="CY25" s="1">
        <v>-0.12815599999999971</v>
      </c>
      <c r="CZ25" s="1">
        <v>-1.2378E-2</v>
      </c>
      <c r="DA25" s="43">
        <v>-8.0119499999999899E-2</v>
      </c>
      <c r="DC25" s="42">
        <v>-2.8042500000000192E-2</v>
      </c>
      <c r="DD25" s="1">
        <v>1.4321499999999876E-2</v>
      </c>
      <c r="DE25" s="1">
        <v>-5.6258999999999837E-2</v>
      </c>
      <c r="DF25" s="1">
        <v>-4.8279500000000475E-2</v>
      </c>
      <c r="DG25" s="43">
        <v>-9.3763500000000111E-2</v>
      </c>
    </row>
    <row r="26" spans="3:111" ht="15.75" x14ac:dyDescent="0.3">
      <c r="C26" s="9" t="s">
        <v>27</v>
      </c>
      <c r="D26" s="10">
        <v>118</v>
      </c>
      <c r="E26" s="10">
        <v>134</v>
      </c>
      <c r="F26" s="1">
        <v>1977.0664999999999</v>
      </c>
      <c r="G26" s="2">
        <v>2.8995570000000002</v>
      </c>
      <c r="H26" s="1">
        <v>15</v>
      </c>
      <c r="J26" s="2">
        <v>3.6681159999999999</v>
      </c>
      <c r="K26" s="2">
        <v>5.0772009999999996</v>
      </c>
      <c r="L26" s="2">
        <v>5.8958349999999999</v>
      </c>
      <c r="M26" s="2">
        <v>7.1395460000000002</v>
      </c>
      <c r="N26" s="2">
        <v>7.8204560000000001</v>
      </c>
      <c r="O26" s="2"/>
      <c r="P26" s="2">
        <v>4.0887739999999999</v>
      </c>
      <c r="Q26" s="2">
        <v>5.3435350000000001</v>
      </c>
      <c r="R26" s="2">
        <v>6.0662469999999997</v>
      </c>
      <c r="S26" s="2">
        <v>7.3383909999999997</v>
      </c>
      <c r="T26" s="2">
        <v>7.9928699999999999</v>
      </c>
      <c r="U26" s="2"/>
      <c r="V26" s="2">
        <v>3.8018260000000001</v>
      </c>
      <c r="W26" s="2">
        <v>5.0441219999999998</v>
      </c>
      <c r="X26" s="2">
        <v>5.6474599999999997</v>
      </c>
      <c r="Y26" s="2">
        <v>6.7467329999999999</v>
      </c>
      <c r="Z26" s="2">
        <v>7.4044610000000004</v>
      </c>
      <c r="AA26" s="2"/>
      <c r="AB26" s="2">
        <v>3.9578479999999998</v>
      </c>
      <c r="AC26" s="2">
        <v>5.2158350000000002</v>
      </c>
      <c r="AD26" s="2">
        <v>5.7732049999999999</v>
      </c>
      <c r="AE26" s="2">
        <v>7.1948090000000002</v>
      </c>
      <c r="AF26" s="2">
        <v>7.6441189999999999</v>
      </c>
      <c r="AG26" s="2"/>
      <c r="AH26" s="2">
        <v>3.8500570000000001</v>
      </c>
      <c r="AI26" s="2">
        <v>5.3470380000000004</v>
      </c>
      <c r="AJ26" s="2">
        <v>6.0788489999999999</v>
      </c>
      <c r="AK26" s="2">
        <v>7.259029</v>
      </c>
      <c r="AL26" s="2">
        <v>7.9240130000000004</v>
      </c>
      <c r="AM26" s="2"/>
      <c r="AN26" s="2">
        <v>4.2099019999999996</v>
      </c>
      <c r="AO26" s="2">
        <v>5.3389959999999999</v>
      </c>
      <c r="AP26" s="2">
        <v>6.0601669999999999</v>
      </c>
      <c r="AQ26" s="2">
        <v>7.3346660000000004</v>
      </c>
      <c r="AR26" s="2">
        <v>8.0414980000000007</v>
      </c>
      <c r="AU26" s="9" t="s">
        <v>27</v>
      </c>
      <c r="AV26" s="10">
        <v>118</v>
      </c>
      <c r="AW26" s="10">
        <v>134</v>
      </c>
      <c r="AX26" s="1">
        <v>1977.0664999999999</v>
      </c>
      <c r="AY26" s="2">
        <v>2.8995570000000002</v>
      </c>
      <c r="AZ26" s="1">
        <v>15</v>
      </c>
      <c r="BB26" s="2">
        <v>3.8784450000000001</v>
      </c>
      <c r="BC26" s="2">
        <v>5.2103679999999999</v>
      </c>
      <c r="BD26" s="2">
        <v>5.9810409999999994</v>
      </c>
      <c r="BE26" s="2">
        <v>7.2389685000000004</v>
      </c>
      <c r="BF26" s="2">
        <v>7.906663</v>
      </c>
      <c r="BG26" s="2"/>
      <c r="BH26" s="2">
        <v>3.8798370000000002</v>
      </c>
      <c r="BI26" s="2">
        <v>5.1299785</v>
      </c>
      <c r="BJ26" s="2">
        <v>5.7103324999999998</v>
      </c>
      <c r="BK26" s="2">
        <v>6.9707710000000001</v>
      </c>
      <c r="BL26" s="2">
        <v>7.5242900000000006</v>
      </c>
      <c r="BM26" s="2"/>
      <c r="BN26" s="2">
        <v>4.0299794999999996</v>
      </c>
      <c r="BO26" s="2">
        <v>5.3430169999999997</v>
      </c>
      <c r="BP26" s="2">
        <v>6.0695079999999999</v>
      </c>
      <c r="BQ26" s="2">
        <v>7.2968475000000002</v>
      </c>
      <c r="BR26" s="2">
        <v>7.9827555000000006</v>
      </c>
      <c r="BV26" s="9" t="s">
        <v>27</v>
      </c>
      <c r="BW26" s="10">
        <v>118</v>
      </c>
      <c r="BX26" s="10">
        <v>134</v>
      </c>
      <c r="BY26" s="1">
        <v>1977.0664999999999</v>
      </c>
      <c r="BZ26" s="1">
        <v>2.8995570000000002</v>
      </c>
      <c r="CA26" s="1">
        <v>15</v>
      </c>
      <c r="CC26" s="2">
        <v>1.3920000000000599E-3</v>
      </c>
      <c r="CD26" s="2">
        <v>-8.0389499999999892E-2</v>
      </c>
      <c r="CE26" s="2">
        <v>-0.27070849999999957</v>
      </c>
      <c r="CF26" s="2">
        <v>-0.26819750000000031</v>
      </c>
      <c r="CG26" s="2">
        <v>-0.38237299999999941</v>
      </c>
      <c r="CH26" s="2"/>
      <c r="CI26" s="2">
        <v>0.15153449999999946</v>
      </c>
      <c r="CJ26" s="2">
        <v>0.13264899999999979</v>
      </c>
      <c r="CK26" s="2">
        <v>8.8467000000000517E-2</v>
      </c>
      <c r="CL26" s="2">
        <v>5.7878999999999792E-2</v>
      </c>
      <c r="CM26" s="2">
        <v>7.6092500000000562E-2</v>
      </c>
      <c r="CP26" s="9" t="s">
        <v>27</v>
      </c>
      <c r="CQ26" s="10">
        <v>118</v>
      </c>
      <c r="CR26" s="10">
        <v>134</v>
      </c>
      <c r="CS26" s="1">
        <v>1977.0664999999999</v>
      </c>
      <c r="CT26" s="1">
        <v>2.8995570000000002</v>
      </c>
      <c r="CU26" s="1">
        <v>15</v>
      </c>
      <c r="CW26" s="42">
        <v>1.3920000000000599E-3</v>
      </c>
      <c r="CX26" s="1">
        <v>-8.0389499999999892E-2</v>
      </c>
      <c r="CY26" s="1">
        <v>-0.27070849999999957</v>
      </c>
      <c r="CZ26" s="1">
        <v>-0.26819750000000031</v>
      </c>
      <c r="DA26" s="43">
        <v>-0.38237299999999941</v>
      </c>
      <c r="DC26" s="42">
        <v>0.15153449999999946</v>
      </c>
      <c r="DD26" s="1">
        <v>0.13264899999999979</v>
      </c>
      <c r="DE26" s="1">
        <v>8.8467000000000517E-2</v>
      </c>
      <c r="DF26" s="1">
        <v>5.7878999999999792E-2</v>
      </c>
      <c r="DG26" s="43">
        <v>7.6092500000000562E-2</v>
      </c>
    </row>
    <row r="27" spans="3:111" ht="15.75" x14ac:dyDescent="0.3">
      <c r="C27" s="9" t="s">
        <v>28</v>
      </c>
      <c r="D27" s="10">
        <v>118</v>
      </c>
      <c r="E27" s="10">
        <v>135</v>
      </c>
      <c r="F27" s="1">
        <v>2140.1298000000002</v>
      </c>
      <c r="G27" s="2">
        <v>3.332249</v>
      </c>
      <c r="H27" s="1">
        <v>16</v>
      </c>
      <c r="J27" s="2">
        <v>3.5469659999999998</v>
      </c>
      <c r="K27" s="2">
        <v>4.9042729999999999</v>
      </c>
      <c r="L27" s="2">
        <v>5.6701610000000002</v>
      </c>
      <c r="M27" s="2">
        <v>6.9184890000000001</v>
      </c>
      <c r="N27" s="2">
        <v>7.7039609999999996</v>
      </c>
      <c r="O27" s="2"/>
      <c r="P27" s="2">
        <v>3.5894840000000001</v>
      </c>
      <c r="Q27" s="2">
        <v>4.7042099999999998</v>
      </c>
      <c r="R27" s="2">
        <v>5.3834679999999997</v>
      </c>
      <c r="S27" s="2">
        <v>6.614865</v>
      </c>
      <c r="T27" s="2">
        <v>7.3377520000000001</v>
      </c>
      <c r="U27" s="2"/>
      <c r="V27" s="2">
        <v>3.4051719999999999</v>
      </c>
      <c r="W27" s="2">
        <v>4.450075</v>
      </c>
      <c r="X27" s="2">
        <v>5.1792899999999999</v>
      </c>
      <c r="Y27" s="2">
        <v>6.324071</v>
      </c>
      <c r="Z27" s="2">
        <v>7.1825770000000002</v>
      </c>
      <c r="AA27" s="2"/>
      <c r="AB27" s="2">
        <v>3.4136340000000001</v>
      </c>
      <c r="AC27" s="2">
        <v>4.4664460000000004</v>
      </c>
      <c r="AD27" s="2">
        <v>5.1622199999999996</v>
      </c>
      <c r="AE27" s="2">
        <v>6.4238660000000003</v>
      </c>
      <c r="AF27" s="2">
        <v>7.157953</v>
      </c>
      <c r="AG27" s="2"/>
      <c r="AH27" s="2">
        <v>3.8552200000000001</v>
      </c>
      <c r="AI27" s="2">
        <v>5.1096089999999998</v>
      </c>
      <c r="AJ27" s="2">
        <v>5.8462540000000001</v>
      </c>
      <c r="AK27" s="2">
        <v>7.0201450000000003</v>
      </c>
      <c r="AL27" s="2">
        <v>8.1718630000000001</v>
      </c>
      <c r="AM27" s="2"/>
      <c r="AN27" s="2">
        <v>3.7127629999999998</v>
      </c>
      <c r="AO27" s="2">
        <v>4.8384489999999998</v>
      </c>
      <c r="AP27" s="2">
        <v>5.5299100000000001</v>
      </c>
      <c r="AQ27" s="2">
        <v>6.8323349999999996</v>
      </c>
      <c r="AR27" s="2">
        <v>7.767506</v>
      </c>
      <c r="AU27" s="9" t="s">
        <v>28</v>
      </c>
      <c r="AV27" s="10">
        <v>118</v>
      </c>
      <c r="AW27" s="10">
        <v>135</v>
      </c>
      <c r="AX27" s="1">
        <v>2140.1298000000002</v>
      </c>
      <c r="AY27" s="2">
        <v>3.332249</v>
      </c>
      <c r="AZ27" s="1">
        <v>16</v>
      </c>
      <c r="BB27" s="2">
        <v>3.568225</v>
      </c>
      <c r="BC27" s="2">
        <v>4.8042414999999998</v>
      </c>
      <c r="BD27" s="2">
        <v>5.5268145000000004</v>
      </c>
      <c r="BE27" s="2">
        <v>6.7666769999999996</v>
      </c>
      <c r="BF27" s="2">
        <v>7.5208564999999998</v>
      </c>
      <c r="BG27" s="2"/>
      <c r="BH27" s="2">
        <v>3.4094030000000002</v>
      </c>
      <c r="BI27" s="2">
        <v>4.4582604999999997</v>
      </c>
      <c r="BJ27" s="2">
        <v>5.1707549999999998</v>
      </c>
      <c r="BK27" s="2">
        <v>6.3739685000000001</v>
      </c>
      <c r="BL27" s="2">
        <v>7.1702650000000006</v>
      </c>
      <c r="BM27" s="2"/>
      <c r="BN27" s="2">
        <v>3.7839915</v>
      </c>
      <c r="BO27" s="2">
        <v>4.9740289999999998</v>
      </c>
      <c r="BP27" s="2">
        <v>5.6880819999999996</v>
      </c>
      <c r="BQ27" s="2">
        <v>6.92624</v>
      </c>
      <c r="BR27" s="2">
        <v>7.9696844999999996</v>
      </c>
      <c r="BV27" s="9" t="s">
        <v>28</v>
      </c>
      <c r="BW27" s="10">
        <v>118</v>
      </c>
      <c r="BX27" s="10">
        <v>135</v>
      </c>
      <c r="BY27" s="1">
        <v>2140.1298000000002</v>
      </c>
      <c r="BZ27" s="1">
        <v>3.332249</v>
      </c>
      <c r="CA27" s="1">
        <v>16</v>
      </c>
      <c r="CC27" s="2">
        <v>-0.1588219999999998</v>
      </c>
      <c r="CD27" s="2">
        <v>-0.34598100000000009</v>
      </c>
      <c r="CE27" s="2">
        <v>-0.35605950000000064</v>
      </c>
      <c r="CF27" s="2">
        <v>-0.39270849999999946</v>
      </c>
      <c r="CG27" s="2">
        <v>-0.35059149999999928</v>
      </c>
      <c r="CH27" s="2"/>
      <c r="CI27" s="2">
        <v>0.21576649999999997</v>
      </c>
      <c r="CJ27" s="2">
        <v>0.16978749999999998</v>
      </c>
      <c r="CK27" s="2">
        <v>0.16126749999999923</v>
      </c>
      <c r="CL27" s="2">
        <v>0.15956300000000034</v>
      </c>
      <c r="CM27" s="2">
        <v>0.44882799999999978</v>
      </c>
      <c r="CP27" s="9" t="s">
        <v>28</v>
      </c>
      <c r="CQ27" s="10">
        <v>118</v>
      </c>
      <c r="CR27" s="10">
        <v>135</v>
      </c>
      <c r="CS27" s="1">
        <v>2140.1298000000002</v>
      </c>
      <c r="CT27" s="1">
        <v>3.332249</v>
      </c>
      <c r="CU27" s="1">
        <v>16</v>
      </c>
      <c r="CW27" s="42">
        <v>-0.1588219999999998</v>
      </c>
      <c r="CX27" s="1">
        <v>-0.34598100000000009</v>
      </c>
      <c r="CY27" s="1">
        <v>-0.35605950000000064</v>
      </c>
      <c r="CZ27" s="1">
        <v>-0.39270849999999946</v>
      </c>
      <c r="DA27" s="43">
        <v>-0.35059149999999928</v>
      </c>
      <c r="DC27" s="42">
        <v>0.21576649999999997</v>
      </c>
      <c r="DD27" s="1">
        <v>0.16978749999999998</v>
      </c>
      <c r="DE27" s="1">
        <v>0.16126749999999923</v>
      </c>
      <c r="DF27" s="1">
        <v>0.15956300000000034</v>
      </c>
      <c r="DG27" s="43">
        <v>0.44882799999999978</v>
      </c>
    </row>
    <row r="28" spans="3:111" ht="15.75" x14ac:dyDescent="0.3">
      <c r="C28" s="9" t="s">
        <v>29</v>
      </c>
      <c r="D28" s="10">
        <v>123</v>
      </c>
      <c r="E28" s="10">
        <v>135</v>
      </c>
      <c r="F28" s="1">
        <v>1511.7853</v>
      </c>
      <c r="G28" s="2">
        <v>3.3300480000000001</v>
      </c>
      <c r="H28" s="1">
        <v>11</v>
      </c>
      <c r="J28" s="2">
        <v>2.0367639999999998</v>
      </c>
      <c r="K28" s="2">
        <v>2.9494400000000001</v>
      </c>
      <c r="L28" s="2">
        <v>3.589213</v>
      </c>
      <c r="M28" s="2">
        <v>4.3941150000000002</v>
      </c>
      <c r="N28" s="2">
        <v>5.1151</v>
      </c>
      <c r="O28" s="2"/>
      <c r="P28" s="2">
        <v>2.1728209999999999</v>
      </c>
      <c r="Q28" s="2">
        <v>3.1967949999999998</v>
      </c>
      <c r="R28" s="2">
        <v>3.721276</v>
      </c>
      <c r="S28" s="2">
        <v>4.8213059999999999</v>
      </c>
      <c r="T28" s="2">
        <v>5.2692230000000002</v>
      </c>
      <c r="U28" s="2"/>
      <c r="V28" s="2">
        <v>1.9385509999999999</v>
      </c>
      <c r="W28" s="2">
        <v>2.6177760000000001</v>
      </c>
      <c r="X28" s="2">
        <v>3.143224</v>
      </c>
      <c r="Y28" s="2">
        <v>4.0890959999999996</v>
      </c>
      <c r="Z28" s="2">
        <v>4.8119690000000004</v>
      </c>
      <c r="AA28" s="2"/>
      <c r="AB28" s="2">
        <v>2.1220940000000001</v>
      </c>
      <c r="AC28" s="2">
        <v>2.7900550000000002</v>
      </c>
      <c r="AD28" s="2">
        <v>3.400404</v>
      </c>
      <c r="AE28" s="2">
        <v>4.5785939999999998</v>
      </c>
      <c r="AF28" s="2">
        <v>5.1473680000000002</v>
      </c>
      <c r="AG28" s="2"/>
      <c r="AH28" s="2">
        <v>2.2348309999999998</v>
      </c>
      <c r="AI28" s="2">
        <v>3.062049</v>
      </c>
      <c r="AJ28" s="2">
        <v>3.6272380000000002</v>
      </c>
      <c r="AK28" s="2">
        <v>4.6102489999999996</v>
      </c>
      <c r="AL28" s="2">
        <v>5.4725700000000002</v>
      </c>
      <c r="AM28" s="2"/>
      <c r="AN28" s="2">
        <v>2.415791</v>
      </c>
      <c r="AO28" s="2">
        <v>3.0842670000000001</v>
      </c>
      <c r="AP28" s="2">
        <v>3.8725019999999999</v>
      </c>
      <c r="AQ28" s="2">
        <v>4.936204</v>
      </c>
      <c r="AR28" s="2">
        <v>5.6865209999999999</v>
      </c>
      <c r="AU28" s="9" t="s">
        <v>29</v>
      </c>
      <c r="AV28" s="10">
        <v>123</v>
      </c>
      <c r="AW28" s="10">
        <v>135</v>
      </c>
      <c r="AX28" s="1">
        <v>1511.7853</v>
      </c>
      <c r="AY28" s="2">
        <v>3.3300480000000001</v>
      </c>
      <c r="AZ28" s="1">
        <v>11</v>
      </c>
      <c r="BB28" s="2">
        <v>2.1047924999999998</v>
      </c>
      <c r="BC28" s="2">
        <v>3.0731174999999999</v>
      </c>
      <c r="BD28" s="2">
        <v>3.6552445000000002</v>
      </c>
      <c r="BE28" s="2">
        <v>4.6077104999999996</v>
      </c>
      <c r="BF28" s="2">
        <v>5.1921615000000001</v>
      </c>
      <c r="BG28" s="2"/>
      <c r="BH28" s="2">
        <v>2.0303225</v>
      </c>
      <c r="BI28" s="2">
        <v>2.7039154999999999</v>
      </c>
      <c r="BJ28" s="2">
        <v>3.271814</v>
      </c>
      <c r="BK28" s="2">
        <v>4.3338450000000002</v>
      </c>
      <c r="BL28" s="2">
        <v>4.9796685000000007</v>
      </c>
      <c r="BM28" s="2"/>
      <c r="BN28" s="2">
        <v>2.3253110000000001</v>
      </c>
      <c r="BO28" s="2">
        <v>3.0731580000000003</v>
      </c>
      <c r="BP28" s="2">
        <v>3.74987</v>
      </c>
      <c r="BQ28" s="2">
        <v>4.7732264999999998</v>
      </c>
      <c r="BR28" s="2">
        <v>5.5795455</v>
      </c>
      <c r="BV28" s="9" t="s">
        <v>29</v>
      </c>
      <c r="BW28" s="10">
        <v>123</v>
      </c>
      <c r="BX28" s="10">
        <v>135</v>
      </c>
      <c r="BY28" s="1">
        <v>1511.7853</v>
      </c>
      <c r="BZ28" s="1">
        <v>3.3300480000000001</v>
      </c>
      <c r="CA28" s="1">
        <v>11</v>
      </c>
      <c r="CC28" s="2">
        <v>-7.4469999999999814E-2</v>
      </c>
      <c r="CD28" s="2">
        <v>-0.36920200000000003</v>
      </c>
      <c r="CE28" s="2">
        <v>-0.38343050000000023</v>
      </c>
      <c r="CF28" s="2">
        <v>-0.27386549999999943</v>
      </c>
      <c r="CG28" s="2">
        <v>-0.21249299999999938</v>
      </c>
      <c r="CH28" s="2"/>
      <c r="CI28" s="2">
        <v>0.22051850000000028</v>
      </c>
      <c r="CJ28" s="2">
        <v>4.0500000000331937E-5</v>
      </c>
      <c r="CK28" s="2">
        <v>9.4625499999999807E-2</v>
      </c>
      <c r="CL28" s="2">
        <v>0.16551600000000022</v>
      </c>
      <c r="CM28" s="2">
        <v>0.38738399999999995</v>
      </c>
      <c r="CP28" s="9" t="s">
        <v>29</v>
      </c>
      <c r="CQ28" s="10">
        <v>123</v>
      </c>
      <c r="CR28" s="10">
        <v>135</v>
      </c>
      <c r="CS28" s="1">
        <v>1511.7853</v>
      </c>
      <c r="CT28" s="1">
        <v>3.3300480000000001</v>
      </c>
      <c r="CU28" s="1">
        <v>11</v>
      </c>
      <c r="CW28" s="42">
        <v>-7.4469999999999814E-2</v>
      </c>
      <c r="CX28" s="1">
        <v>-0.36920200000000003</v>
      </c>
      <c r="CY28" s="1">
        <v>-0.38343050000000023</v>
      </c>
      <c r="CZ28" s="1">
        <v>-0.27386549999999943</v>
      </c>
      <c r="DA28" s="43">
        <v>-0.21249299999999938</v>
      </c>
      <c r="DC28" s="42">
        <v>0.22051850000000028</v>
      </c>
      <c r="DD28" s="1">
        <v>4.0500000000331937E-5</v>
      </c>
      <c r="DE28" s="1">
        <v>9.4625499999999807E-2</v>
      </c>
      <c r="DF28" s="1">
        <v>0.16551600000000022</v>
      </c>
      <c r="DG28" s="43">
        <v>0.38738399999999995</v>
      </c>
    </row>
    <row r="29" spans="3:111" ht="15.75" x14ac:dyDescent="0.3">
      <c r="C29" s="9" t="s">
        <v>30</v>
      </c>
      <c r="D29" s="10">
        <v>124</v>
      </c>
      <c r="E29" s="10">
        <v>135</v>
      </c>
      <c r="F29" s="1">
        <v>1398.7012</v>
      </c>
      <c r="G29" s="2">
        <v>3.2156419999999999</v>
      </c>
      <c r="H29" s="1">
        <v>10</v>
      </c>
      <c r="J29" s="2">
        <v>1.1060810000000001</v>
      </c>
      <c r="K29" s="2">
        <v>2.1673330000000002</v>
      </c>
      <c r="L29" s="2">
        <v>2.6694559999999998</v>
      </c>
      <c r="M29" s="2">
        <v>3.5340020000000001</v>
      </c>
      <c r="N29" s="2">
        <v>4.1645750000000001</v>
      </c>
      <c r="O29" s="2"/>
      <c r="P29" s="2">
        <v>1.4463330000000001</v>
      </c>
      <c r="Q29" s="2">
        <v>2.310797</v>
      </c>
      <c r="R29" s="2">
        <v>2.8569779999999998</v>
      </c>
      <c r="S29" s="2">
        <v>3.8827029999999998</v>
      </c>
      <c r="T29" s="2">
        <v>4.2615530000000001</v>
      </c>
      <c r="U29" s="2"/>
      <c r="V29" s="2">
        <v>1.1522460000000001</v>
      </c>
      <c r="W29" s="2">
        <v>1.9035340000000001</v>
      </c>
      <c r="X29" s="2">
        <v>2.372052</v>
      </c>
      <c r="Y29" s="2">
        <v>3.3590209999999998</v>
      </c>
      <c r="Z29" s="2">
        <v>4.0055399999999999</v>
      </c>
      <c r="AA29" s="2"/>
      <c r="AB29" s="2">
        <v>1.237995</v>
      </c>
      <c r="AC29" s="2">
        <v>2.2127129999999999</v>
      </c>
      <c r="AD29" s="2">
        <v>2.671392</v>
      </c>
      <c r="AE29" s="2">
        <v>3.674553</v>
      </c>
      <c r="AF29" s="2">
        <v>4.0745250000000004</v>
      </c>
      <c r="AG29" s="2"/>
      <c r="AH29" s="2">
        <v>1.4325559999999999</v>
      </c>
      <c r="AI29" s="2">
        <v>2.1407370000000001</v>
      </c>
      <c r="AJ29" s="2">
        <v>2.7765330000000001</v>
      </c>
      <c r="AK29" s="2">
        <v>3.826784</v>
      </c>
      <c r="AL29" s="2">
        <v>4.5524839999999998</v>
      </c>
      <c r="AM29" s="2"/>
      <c r="AN29" s="2">
        <v>1.5331269999999999</v>
      </c>
      <c r="AO29" s="2">
        <v>2.3677869999999999</v>
      </c>
      <c r="AP29" s="2">
        <v>2.8263129999999999</v>
      </c>
      <c r="AQ29" s="2">
        <v>3.9456660000000001</v>
      </c>
      <c r="AR29" s="2">
        <v>4.6992799999999999</v>
      </c>
      <c r="AU29" s="9" t="s">
        <v>30</v>
      </c>
      <c r="AV29" s="10">
        <v>124</v>
      </c>
      <c r="AW29" s="10">
        <v>135</v>
      </c>
      <c r="AX29" s="1">
        <v>1398.7012</v>
      </c>
      <c r="AY29" s="2">
        <v>3.2156419999999999</v>
      </c>
      <c r="AZ29" s="1">
        <v>10</v>
      </c>
      <c r="BB29" s="2">
        <v>1.2762070000000001</v>
      </c>
      <c r="BC29" s="2">
        <v>2.2390650000000001</v>
      </c>
      <c r="BD29" s="2">
        <v>2.763217</v>
      </c>
      <c r="BE29" s="2">
        <v>3.7083525000000002</v>
      </c>
      <c r="BF29" s="2">
        <v>4.2130640000000001</v>
      </c>
      <c r="BG29" s="2"/>
      <c r="BH29" s="2">
        <v>1.1951205</v>
      </c>
      <c r="BI29" s="2">
        <v>2.0581234999999998</v>
      </c>
      <c r="BJ29" s="2">
        <v>2.521722</v>
      </c>
      <c r="BK29" s="2">
        <v>3.5167869999999999</v>
      </c>
      <c r="BL29" s="2">
        <v>4.0400325000000006</v>
      </c>
      <c r="BM29" s="2"/>
      <c r="BN29" s="2">
        <v>1.4828414999999999</v>
      </c>
      <c r="BO29" s="2">
        <v>2.2542619999999998</v>
      </c>
      <c r="BP29" s="2">
        <v>2.8014229999999998</v>
      </c>
      <c r="BQ29" s="2">
        <v>3.886225</v>
      </c>
      <c r="BR29" s="2">
        <v>4.6258819999999998</v>
      </c>
      <c r="BV29" s="9" t="s">
        <v>30</v>
      </c>
      <c r="BW29" s="10">
        <v>124</v>
      </c>
      <c r="BX29" s="10">
        <v>135</v>
      </c>
      <c r="BY29" s="1">
        <v>1398.7012</v>
      </c>
      <c r="BZ29" s="1">
        <v>3.2156419999999999</v>
      </c>
      <c r="CA29" s="1">
        <v>10</v>
      </c>
      <c r="CC29" s="2">
        <v>-8.1086500000000061E-2</v>
      </c>
      <c r="CD29" s="2">
        <v>-0.18094150000000031</v>
      </c>
      <c r="CE29" s="2">
        <v>-0.24149500000000002</v>
      </c>
      <c r="CF29" s="2">
        <v>-0.19156550000000028</v>
      </c>
      <c r="CG29" s="2">
        <v>-0.17303149999999956</v>
      </c>
      <c r="CH29" s="2"/>
      <c r="CI29" s="2">
        <v>0.20663449999999983</v>
      </c>
      <c r="CJ29" s="2">
        <v>1.5196999999999683E-2</v>
      </c>
      <c r="CK29" s="2">
        <v>3.820599999999974E-2</v>
      </c>
      <c r="CL29" s="2">
        <v>0.17787249999999988</v>
      </c>
      <c r="CM29" s="2">
        <v>0.41281799999999969</v>
      </c>
      <c r="CP29" s="9" t="s">
        <v>30</v>
      </c>
      <c r="CQ29" s="10">
        <v>124</v>
      </c>
      <c r="CR29" s="10">
        <v>135</v>
      </c>
      <c r="CS29" s="1">
        <v>1398.7012</v>
      </c>
      <c r="CT29" s="1">
        <v>3.2156419999999999</v>
      </c>
      <c r="CU29" s="1">
        <v>10</v>
      </c>
      <c r="CW29" s="42">
        <v>-8.1086500000000061E-2</v>
      </c>
      <c r="CX29" s="1">
        <v>-0.18094150000000031</v>
      </c>
      <c r="CY29" s="1">
        <v>-0.24149500000000002</v>
      </c>
      <c r="CZ29" s="1">
        <v>-0.19156550000000028</v>
      </c>
      <c r="DA29" s="43">
        <v>-0.17303149999999956</v>
      </c>
      <c r="DC29" s="42">
        <v>0.20663449999999983</v>
      </c>
      <c r="DD29" s="1">
        <v>1.5196999999999683E-2</v>
      </c>
      <c r="DE29" s="1">
        <v>3.820599999999974E-2</v>
      </c>
      <c r="DF29" s="1">
        <v>0.17787249999999988</v>
      </c>
      <c r="DG29" s="43">
        <v>0.41281799999999969</v>
      </c>
    </row>
    <row r="30" spans="3:111" ht="15.75" x14ac:dyDescent="0.3">
      <c r="C30" s="9" t="s">
        <v>31</v>
      </c>
      <c r="D30" s="10">
        <v>126</v>
      </c>
      <c r="E30" s="10">
        <v>134</v>
      </c>
      <c r="F30" s="1">
        <v>1063.5531000000001</v>
      </c>
      <c r="G30" s="2">
        <v>2.3559420000000002</v>
      </c>
      <c r="H30" s="1">
        <v>7</v>
      </c>
      <c r="J30" s="2">
        <v>0.65510000000000002</v>
      </c>
      <c r="K30" s="2">
        <v>1.4279189999999999</v>
      </c>
      <c r="L30" s="2">
        <v>1.8121640000000001</v>
      </c>
      <c r="M30" s="2">
        <v>2.6002179999999999</v>
      </c>
      <c r="N30" s="2">
        <v>3.3074810000000001</v>
      </c>
      <c r="O30" s="2"/>
      <c r="P30" s="2">
        <v>0.87613399999999997</v>
      </c>
      <c r="Q30" s="2">
        <v>1.5233829999999999</v>
      </c>
      <c r="R30" s="2">
        <v>1.8800330000000001</v>
      </c>
      <c r="S30" s="2">
        <v>2.8586019999999999</v>
      </c>
      <c r="T30" s="2">
        <v>3.2866550000000001</v>
      </c>
      <c r="U30" s="2"/>
      <c r="V30" s="2">
        <v>0.73487100000000005</v>
      </c>
      <c r="W30" s="2">
        <v>1.3977900000000001</v>
      </c>
      <c r="X30" s="2">
        <v>1.8487260000000001</v>
      </c>
      <c r="Y30" s="2">
        <v>2.8187319999999998</v>
      </c>
      <c r="Z30" s="2">
        <v>3.1513100000000001</v>
      </c>
      <c r="AA30" s="2"/>
      <c r="AB30" s="2">
        <v>0.89178299999999999</v>
      </c>
      <c r="AC30" s="2">
        <v>1.4589289999999999</v>
      </c>
      <c r="AD30" s="2">
        <v>1.973373</v>
      </c>
      <c r="AE30" s="2">
        <v>2.9791690000000002</v>
      </c>
      <c r="AF30" s="2">
        <v>3.2349459999999999</v>
      </c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U30" s="9" t="s">
        <v>31</v>
      </c>
      <c r="AV30" s="10">
        <v>126</v>
      </c>
      <c r="AW30" s="10">
        <v>134</v>
      </c>
      <c r="AX30" s="1">
        <v>1063.5531000000001</v>
      </c>
      <c r="AY30" s="2">
        <v>2.3559420000000002</v>
      </c>
      <c r="AZ30" s="1">
        <v>7</v>
      </c>
      <c r="BB30" s="2">
        <v>0.76561699999999999</v>
      </c>
      <c r="BC30" s="2">
        <v>1.475651</v>
      </c>
      <c r="BD30" s="2">
        <v>1.8460985000000001</v>
      </c>
      <c r="BE30" s="2">
        <v>2.7294099999999997</v>
      </c>
      <c r="BF30" s="2">
        <v>3.2970680000000003</v>
      </c>
      <c r="BG30" s="2"/>
      <c r="BH30" s="2">
        <v>0.81332700000000002</v>
      </c>
      <c r="BI30" s="2">
        <v>1.4283595</v>
      </c>
      <c r="BJ30" s="2">
        <v>1.9110495000000001</v>
      </c>
      <c r="BK30" s="2">
        <v>2.8989504999999998</v>
      </c>
      <c r="BL30" s="2">
        <v>3.1931279999999997</v>
      </c>
      <c r="BM30" s="2"/>
      <c r="BN30" s="2"/>
      <c r="BO30" s="2"/>
      <c r="BP30" s="2"/>
      <c r="BQ30" s="2"/>
      <c r="BR30" s="2"/>
      <c r="BV30" s="9" t="s">
        <v>31</v>
      </c>
      <c r="BW30" s="10">
        <v>126</v>
      </c>
      <c r="BX30" s="10">
        <v>134</v>
      </c>
      <c r="BY30" s="1">
        <v>1063.5531000000001</v>
      </c>
      <c r="BZ30" s="1">
        <v>2.3559420000000002</v>
      </c>
      <c r="CA30" s="1">
        <v>7</v>
      </c>
      <c r="CC30" s="2">
        <v>4.771000000000003E-2</v>
      </c>
      <c r="CD30" s="2">
        <v>-4.7291500000000042E-2</v>
      </c>
      <c r="CE30" s="2">
        <v>6.4950999999999981E-2</v>
      </c>
      <c r="CF30" s="2">
        <v>0.16954050000000009</v>
      </c>
      <c r="CG30" s="2">
        <v>-0.10394000000000059</v>
      </c>
      <c r="CH30" s="2"/>
      <c r="CI30" s="2"/>
      <c r="CJ30" s="2"/>
      <c r="CK30" s="2"/>
      <c r="CL30" s="2"/>
      <c r="CM30" s="2"/>
      <c r="CP30" s="9" t="s">
        <v>31</v>
      </c>
      <c r="CQ30" s="10">
        <v>126</v>
      </c>
      <c r="CR30" s="10">
        <v>134</v>
      </c>
      <c r="CS30" s="1">
        <v>1063.5531000000001</v>
      </c>
      <c r="CT30" s="1">
        <v>2.3559420000000002</v>
      </c>
      <c r="CU30" s="1">
        <v>7</v>
      </c>
      <c r="CW30" s="42">
        <v>4.771000000000003E-2</v>
      </c>
      <c r="CX30" s="1">
        <v>-4.7291500000000042E-2</v>
      </c>
      <c r="CY30" s="1">
        <v>6.4950999999999981E-2</v>
      </c>
      <c r="CZ30" s="1">
        <v>0.16954050000000009</v>
      </c>
      <c r="DA30" s="43">
        <v>-0.10394000000000059</v>
      </c>
      <c r="DC30" s="42">
        <v>100</v>
      </c>
      <c r="DD30" s="1">
        <v>100</v>
      </c>
      <c r="DE30" s="1">
        <v>100</v>
      </c>
      <c r="DF30" s="1">
        <v>100</v>
      </c>
      <c r="DG30" s="43">
        <v>100</v>
      </c>
    </row>
    <row r="31" spans="3:111" ht="15.75" x14ac:dyDescent="0.3">
      <c r="C31" s="9" t="s">
        <v>32</v>
      </c>
      <c r="D31" s="10">
        <v>126</v>
      </c>
      <c r="E31" s="10">
        <v>135</v>
      </c>
      <c r="F31" s="1">
        <v>1226.6164000000001</v>
      </c>
      <c r="G31" s="2">
        <v>3.2073700000000001</v>
      </c>
      <c r="H31" s="1">
        <v>8</v>
      </c>
      <c r="J31" s="2">
        <v>0.55397099999999999</v>
      </c>
      <c r="K31" s="2">
        <v>1.2143299999999999</v>
      </c>
      <c r="L31" s="2">
        <v>1.5517449999999999</v>
      </c>
      <c r="M31" s="2">
        <v>2.4077899999999999</v>
      </c>
      <c r="N31" s="2">
        <v>2.9997579999999999</v>
      </c>
      <c r="O31" s="2"/>
      <c r="P31" s="2">
        <v>0.68760299999999996</v>
      </c>
      <c r="Q31" s="2">
        <v>1.1932370000000001</v>
      </c>
      <c r="R31" s="2">
        <v>1.704334</v>
      </c>
      <c r="S31" s="2">
        <v>2.5635050000000001</v>
      </c>
      <c r="T31" s="2">
        <v>3.0283609999999999</v>
      </c>
      <c r="U31" s="2"/>
      <c r="V31" s="2">
        <v>0.56756200000000001</v>
      </c>
      <c r="W31" s="2">
        <v>1.0676589999999999</v>
      </c>
      <c r="X31" s="2">
        <v>1.4321870000000001</v>
      </c>
      <c r="Y31" s="2">
        <v>2.3352750000000002</v>
      </c>
      <c r="Z31" s="2">
        <v>2.9615719999999999</v>
      </c>
      <c r="AA31" s="2"/>
      <c r="AB31" s="2">
        <v>0.58628599999999997</v>
      </c>
      <c r="AC31" s="2">
        <v>1.1732689999999999</v>
      </c>
      <c r="AD31" s="2">
        <v>1.6752279999999999</v>
      </c>
      <c r="AE31" s="2">
        <v>2.6417679999999999</v>
      </c>
      <c r="AF31" s="2">
        <v>3.2197040000000001</v>
      </c>
      <c r="AG31" s="2"/>
      <c r="AH31" s="2">
        <v>0.78863700000000003</v>
      </c>
      <c r="AI31" s="2">
        <v>1.2232259999999999</v>
      </c>
      <c r="AJ31" s="2">
        <v>1.6880790000000001</v>
      </c>
      <c r="AK31" s="2">
        <v>2.6479870000000001</v>
      </c>
      <c r="AL31" s="2">
        <v>3.3673470000000001</v>
      </c>
      <c r="AM31" s="2"/>
      <c r="AN31" s="2">
        <v>0.86094400000000004</v>
      </c>
      <c r="AO31" s="2">
        <v>1.198186</v>
      </c>
      <c r="AP31" s="2">
        <v>1.695611</v>
      </c>
      <c r="AQ31" s="2">
        <v>2.831861</v>
      </c>
      <c r="AR31" s="2">
        <v>3.4820190000000002</v>
      </c>
      <c r="AU31" s="9" t="s">
        <v>32</v>
      </c>
      <c r="AV31" s="10">
        <v>126</v>
      </c>
      <c r="AW31" s="10">
        <v>135</v>
      </c>
      <c r="AX31" s="1">
        <v>1226.6164000000001</v>
      </c>
      <c r="AY31" s="2">
        <v>3.2073700000000001</v>
      </c>
      <c r="AZ31" s="1">
        <v>8</v>
      </c>
      <c r="BB31" s="2">
        <v>0.62078699999999998</v>
      </c>
      <c r="BC31" s="2">
        <v>1.2037835000000001</v>
      </c>
      <c r="BD31" s="2">
        <v>1.6280394999999999</v>
      </c>
      <c r="BE31" s="2">
        <v>2.4856474999999998</v>
      </c>
      <c r="BF31" s="2">
        <v>3.0140595000000001</v>
      </c>
      <c r="BG31" s="2"/>
      <c r="BH31" s="2">
        <v>0.57692399999999999</v>
      </c>
      <c r="BI31" s="2">
        <v>1.1204639999999999</v>
      </c>
      <c r="BJ31" s="2">
        <v>1.5537075</v>
      </c>
      <c r="BK31" s="2">
        <v>2.4885215000000001</v>
      </c>
      <c r="BL31" s="2">
        <v>3.0906380000000002</v>
      </c>
      <c r="BM31" s="2"/>
      <c r="BN31" s="2">
        <v>0.82479049999999998</v>
      </c>
      <c r="BO31" s="2">
        <v>1.2107060000000001</v>
      </c>
      <c r="BP31" s="2">
        <v>1.691845</v>
      </c>
      <c r="BQ31" s="2">
        <v>2.7399240000000002</v>
      </c>
      <c r="BR31" s="2">
        <v>3.4246829999999999</v>
      </c>
      <c r="BV31" s="9" t="s">
        <v>32</v>
      </c>
      <c r="BW31" s="10">
        <v>126</v>
      </c>
      <c r="BX31" s="10">
        <v>135</v>
      </c>
      <c r="BY31" s="1">
        <v>1226.6164000000001</v>
      </c>
      <c r="BZ31" s="1">
        <v>3.2073700000000001</v>
      </c>
      <c r="CA31" s="1">
        <v>8</v>
      </c>
      <c r="CC31" s="2">
        <v>-4.3862999999999985E-2</v>
      </c>
      <c r="CD31" s="2">
        <v>-8.3319500000000213E-2</v>
      </c>
      <c r="CE31" s="2">
        <v>-7.4331999999999843E-2</v>
      </c>
      <c r="CF31" s="2">
        <v>2.8740000000002652E-3</v>
      </c>
      <c r="CG31" s="2">
        <v>7.6578500000000105E-2</v>
      </c>
      <c r="CH31" s="2"/>
      <c r="CI31" s="2">
        <v>0.2040035</v>
      </c>
      <c r="CJ31" s="2">
        <v>6.9224999999999426E-3</v>
      </c>
      <c r="CK31" s="2">
        <v>6.3805500000000182E-2</v>
      </c>
      <c r="CL31" s="2">
        <v>0.25427650000000046</v>
      </c>
      <c r="CM31" s="2">
        <v>0.41062349999999981</v>
      </c>
      <c r="CP31" s="9" t="s">
        <v>32</v>
      </c>
      <c r="CQ31" s="10">
        <v>126</v>
      </c>
      <c r="CR31" s="10">
        <v>135</v>
      </c>
      <c r="CS31" s="1">
        <v>1226.6164000000001</v>
      </c>
      <c r="CT31" s="1">
        <v>3.2073700000000001</v>
      </c>
      <c r="CU31" s="1">
        <v>8</v>
      </c>
      <c r="CW31" s="42">
        <v>-4.3862999999999985E-2</v>
      </c>
      <c r="CX31" s="1">
        <v>-8.3319500000000213E-2</v>
      </c>
      <c r="CY31" s="1">
        <v>-7.4331999999999843E-2</v>
      </c>
      <c r="CZ31" s="1">
        <v>2.8740000000002652E-3</v>
      </c>
      <c r="DA31" s="43">
        <v>7.6578500000000105E-2</v>
      </c>
      <c r="DC31" s="42">
        <v>0.2040035</v>
      </c>
      <c r="DD31" s="1">
        <v>6.9224999999999426E-3</v>
      </c>
      <c r="DE31" s="1">
        <v>6.3805500000000182E-2</v>
      </c>
      <c r="DF31" s="1">
        <v>0.25427650000000046</v>
      </c>
      <c r="DG31" s="43">
        <v>0.41062349999999981</v>
      </c>
    </row>
    <row r="32" spans="3:111" ht="15.75" x14ac:dyDescent="0.3">
      <c r="C32" s="11" t="s">
        <v>33</v>
      </c>
      <c r="D32" s="12">
        <v>135</v>
      </c>
      <c r="E32" s="12">
        <v>142</v>
      </c>
      <c r="F32" s="1">
        <v>922.49929999999995</v>
      </c>
      <c r="G32" s="2">
        <v>3.374155</v>
      </c>
      <c r="H32" s="1">
        <v>7</v>
      </c>
      <c r="J32" s="2">
        <v>2.731357</v>
      </c>
      <c r="K32" s="2">
        <v>2.9377439999999999</v>
      </c>
      <c r="L32" s="2">
        <v>3.5676190000000001</v>
      </c>
      <c r="M32" s="2">
        <v>3.7146020000000002</v>
      </c>
      <c r="N32" s="2">
        <v>3.7712490000000001</v>
      </c>
      <c r="O32" s="2"/>
      <c r="P32" s="2">
        <v>3.066138</v>
      </c>
      <c r="Q32" s="2">
        <v>3.3319939999999999</v>
      </c>
      <c r="R32" s="2">
        <v>3.9844119999999998</v>
      </c>
      <c r="S32" s="2">
        <v>4.1008760000000004</v>
      </c>
      <c r="T32" s="2">
        <v>4.0768810000000002</v>
      </c>
      <c r="U32" s="2"/>
      <c r="V32" s="2">
        <v>2.737835</v>
      </c>
      <c r="W32" s="2">
        <v>2.9067750000000001</v>
      </c>
      <c r="X32" s="2">
        <v>3.4787400000000002</v>
      </c>
      <c r="Y32" s="2">
        <v>3.5516839999999998</v>
      </c>
      <c r="Z32" s="2">
        <v>3.673486</v>
      </c>
      <c r="AA32" s="2"/>
      <c r="AB32" s="2">
        <v>3.0276399999999999</v>
      </c>
      <c r="AC32" s="2">
        <v>3.2836759999999998</v>
      </c>
      <c r="AD32" s="2">
        <v>3.8914930000000001</v>
      </c>
      <c r="AE32" s="2">
        <v>3.9717920000000002</v>
      </c>
      <c r="AF32" s="2">
        <v>3.9707520000000001</v>
      </c>
      <c r="AG32" s="2"/>
      <c r="AH32" s="2">
        <v>2.9372029999999998</v>
      </c>
      <c r="AI32" s="2">
        <v>3.1800290000000002</v>
      </c>
      <c r="AJ32" s="2">
        <v>3.6593390000000001</v>
      </c>
      <c r="AK32" s="2">
        <v>3.795922</v>
      </c>
      <c r="AL32" s="2">
        <v>3.8726219999999998</v>
      </c>
      <c r="AM32" s="2"/>
      <c r="AN32" s="2">
        <v>3.1391969999999998</v>
      </c>
      <c r="AO32" s="2">
        <v>3.4353600000000002</v>
      </c>
      <c r="AP32" s="2">
        <v>3.9872709999999998</v>
      </c>
      <c r="AQ32" s="2">
        <v>4.0553429999999997</v>
      </c>
      <c r="AR32" s="2">
        <v>4.1610389999999997</v>
      </c>
      <c r="AU32" s="11" t="s">
        <v>33</v>
      </c>
      <c r="AV32" s="12">
        <v>135</v>
      </c>
      <c r="AW32" s="12">
        <v>142</v>
      </c>
      <c r="AX32" s="1">
        <v>922.49929999999995</v>
      </c>
      <c r="AY32" s="2">
        <v>3.374155</v>
      </c>
      <c r="AZ32" s="1">
        <v>7</v>
      </c>
      <c r="BB32" s="2">
        <v>2.8987474999999998</v>
      </c>
      <c r="BC32" s="2">
        <v>3.1348690000000001</v>
      </c>
      <c r="BD32" s="2">
        <v>3.7760154999999997</v>
      </c>
      <c r="BE32" s="2">
        <v>3.9077390000000003</v>
      </c>
      <c r="BF32" s="2">
        <v>3.9240650000000001</v>
      </c>
      <c r="BG32" s="2"/>
      <c r="BH32" s="2">
        <v>2.8827375000000002</v>
      </c>
      <c r="BI32" s="2">
        <v>3.0952254999999997</v>
      </c>
      <c r="BJ32" s="2">
        <v>3.6851165000000004</v>
      </c>
      <c r="BK32" s="2">
        <v>3.7617380000000002</v>
      </c>
      <c r="BL32" s="2">
        <v>3.8221189999999998</v>
      </c>
      <c r="BM32" s="2"/>
      <c r="BN32" s="2">
        <v>3.0381999999999998</v>
      </c>
      <c r="BO32" s="2">
        <v>3.3076945000000002</v>
      </c>
      <c r="BP32" s="2">
        <v>3.823305</v>
      </c>
      <c r="BQ32" s="2">
        <v>3.9256324999999999</v>
      </c>
      <c r="BR32" s="2">
        <v>4.0168304999999993</v>
      </c>
      <c r="BV32" s="11" t="s">
        <v>33</v>
      </c>
      <c r="BW32" s="12">
        <v>135</v>
      </c>
      <c r="BX32" s="12">
        <v>142</v>
      </c>
      <c r="BY32" s="1">
        <v>922.49929999999995</v>
      </c>
      <c r="BZ32" s="1">
        <v>3.374155</v>
      </c>
      <c r="CA32" s="1">
        <v>7</v>
      </c>
      <c r="CC32" s="2">
        <v>-1.6009999999999636E-2</v>
      </c>
      <c r="CD32" s="2">
        <v>-3.9643500000000387E-2</v>
      </c>
      <c r="CE32" s="2">
        <v>-9.0898999999999397E-2</v>
      </c>
      <c r="CF32" s="2">
        <v>-0.14600100000000005</v>
      </c>
      <c r="CG32" s="2">
        <v>-0.10194600000000031</v>
      </c>
      <c r="CH32" s="2"/>
      <c r="CI32" s="2">
        <v>0.13945249999999998</v>
      </c>
      <c r="CJ32" s="2">
        <v>0.17282550000000008</v>
      </c>
      <c r="CK32" s="2">
        <v>4.7289500000000206E-2</v>
      </c>
      <c r="CL32" s="2">
        <v>1.7893499999999563E-2</v>
      </c>
      <c r="CM32" s="2">
        <v>9.2765499999999168E-2</v>
      </c>
      <c r="CP32" s="11" t="s">
        <v>33</v>
      </c>
      <c r="CQ32" s="12">
        <v>135</v>
      </c>
      <c r="CR32" s="12">
        <v>142</v>
      </c>
      <c r="CS32" s="1">
        <v>922.49929999999995</v>
      </c>
      <c r="CT32" s="1">
        <v>3.374155</v>
      </c>
      <c r="CU32" s="1">
        <v>7</v>
      </c>
      <c r="CW32" s="42">
        <v>-1.6009999999999636E-2</v>
      </c>
      <c r="CX32" s="1">
        <v>-3.9643500000000387E-2</v>
      </c>
      <c r="CY32" s="1">
        <v>-9.0898999999999397E-2</v>
      </c>
      <c r="CZ32" s="1">
        <v>-0.14600100000000005</v>
      </c>
      <c r="DA32" s="43">
        <v>-0.10194600000000031</v>
      </c>
      <c r="DC32" s="42">
        <v>0.13945249999999998</v>
      </c>
      <c r="DD32" s="1">
        <v>0.17282550000000008</v>
      </c>
      <c r="DE32" s="1">
        <v>4.7289500000000206E-2</v>
      </c>
      <c r="DF32" s="1">
        <v>1.7893499999999563E-2</v>
      </c>
      <c r="DG32" s="43">
        <v>9.2765499999999168E-2</v>
      </c>
    </row>
    <row r="33" spans="3:111" ht="15.75" x14ac:dyDescent="0.3">
      <c r="C33" s="11" t="s">
        <v>34</v>
      </c>
      <c r="D33" s="12">
        <v>135</v>
      </c>
      <c r="E33" s="12">
        <v>143</v>
      </c>
      <c r="F33" s="1">
        <v>1051.5418999999999</v>
      </c>
      <c r="G33" s="2">
        <v>3.243357</v>
      </c>
      <c r="H33" s="1">
        <v>8</v>
      </c>
      <c r="J33" s="2">
        <v>2.8721290000000002</v>
      </c>
      <c r="K33" s="2">
        <v>3.6163639999999999</v>
      </c>
      <c r="L33" s="2">
        <v>4.3131589999999997</v>
      </c>
      <c r="M33" s="2">
        <v>4.365278</v>
      </c>
      <c r="N33" s="2">
        <v>4.4275229999999999</v>
      </c>
      <c r="O33" s="2"/>
      <c r="P33" s="2">
        <v>2.965198</v>
      </c>
      <c r="Q33" s="2">
        <v>3.5272950000000001</v>
      </c>
      <c r="R33" s="2">
        <v>4.2381200000000003</v>
      </c>
      <c r="S33" s="2">
        <v>4.3269710000000003</v>
      </c>
      <c r="T33" s="2">
        <v>4.3372460000000004</v>
      </c>
      <c r="U33" s="2"/>
      <c r="V33" s="2">
        <v>3.0608979999999999</v>
      </c>
      <c r="W33" s="2">
        <v>3.5099490000000002</v>
      </c>
      <c r="X33" s="2">
        <v>4.1526379999999996</v>
      </c>
      <c r="Y33" s="2">
        <v>4.1350660000000001</v>
      </c>
      <c r="Z33" s="2">
        <v>4.1739499999999996</v>
      </c>
      <c r="AA33" s="2"/>
      <c r="AB33" s="2">
        <v>3.130722</v>
      </c>
      <c r="AC33" s="2">
        <v>3.669778</v>
      </c>
      <c r="AD33" s="2">
        <v>4.1859250000000001</v>
      </c>
      <c r="AE33" s="2">
        <v>4.2681779999999998</v>
      </c>
      <c r="AF33" s="2">
        <v>4.3955859999999998</v>
      </c>
      <c r="AG33" s="2"/>
      <c r="AH33" s="2">
        <v>3.5109819999999998</v>
      </c>
      <c r="AI33" s="2">
        <v>3.930434</v>
      </c>
      <c r="AJ33" s="2">
        <v>4.5191489999999996</v>
      </c>
      <c r="AK33" s="2">
        <v>4.430936</v>
      </c>
      <c r="AL33" s="2">
        <v>4.5565670000000003</v>
      </c>
      <c r="AM33" s="2"/>
      <c r="AN33" s="2">
        <v>3.4293960000000001</v>
      </c>
      <c r="AO33" s="2">
        <v>3.8893249999999999</v>
      </c>
      <c r="AP33" s="2">
        <v>4.3890399999999996</v>
      </c>
      <c r="AQ33" s="2">
        <v>4.4236750000000002</v>
      </c>
      <c r="AR33" s="2">
        <v>4.5521279999999997</v>
      </c>
      <c r="AU33" s="11" t="s">
        <v>34</v>
      </c>
      <c r="AV33" s="12">
        <v>135</v>
      </c>
      <c r="AW33" s="12">
        <v>143</v>
      </c>
      <c r="AX33" s="1">
        <v>1051.5418999999999</v>
      </c>
      <c r="AY33" s="2">
        <v>3.243357</v>
      </c>
      <c r="AZ33" s="1">
        <v>8</v>
      </c>
      <c r="BB33" s="2">
        <v>2.9186635000000001</v>
      </c>
      <c r="BC33" s="2">
        <v>3.5718294999999998</v>
      </c>
      <c r="BD33" s="2">
        <v>4.2756395000000005</v>
      </c>
      <c r="BE33" s="2">
        <v>4.3461245000000002</v>
      </c>
      <c r="BF33" s="2">
        <v>4.3823845000000006</v>
      </c>
      <c r="BG33" s="2"/>
      <c r="BH33" s="2">
        <v>3.0958100000000002</v>
      </c>
      <c r="BI33" s="2">
        <v>3.5898634999999999</v>
      </c>
      <c r="BJ33" s="2">
        <v>4.1692815000000003</v>
      </c>
      <c r="BK33" s="2">
        <v>4.2016220000000004</v>
      </c>
      <c r="BL33" s="2">
        <v>4.2847679999999997</v>
      </c>
      <c r="BM33" s="2"/>
      <c r="BN33" s="2">
        <v>3.470189</v>
      </c>
      <c r="BO33" s="2">
        <v>3.9098794999999997</v>
      </c>
      <c r="BP33" s="2">
        <v>4.4540945000000001</v>
      </c>
      <c r="BQ33" s="2">
        <v>4.4273055000000001</v>
      </c>
      <c r="BR33" s="2">
        <v>4.5543475000000004</v>
      </c>
      <c r="BV33" s="11" t="s">
        <v>34</v>
      </c>
      <c r="BW33" s="12">
        <v>135</v>
      </c>
      <c r="BX33" s="12">
        <v>143</v>
      </c>
      <c r="BY33" s="1">
        <v>1051.5418999999999</v>
      </c>
      <c r="BZ33" s="1">
        <v>3.243357</v>
      </c>
      <c r="CA33" s="1">
        <v>8</v>
      </c>
      <c r="CC33" s="2">
        <v>0.1771465000000001</v>
      </c>
      <c r="CD33" s="2">
        <v>1.8034000000000106E-2</v>
      </c>
      <c r="CE33" s="2">
        <v>-0.10635800000000017</v>
      </c>
      <c r="CF33" s="2">
        <v>-0.14450249999999976</v>
      </c>
      <c r="CG33" s="2">
        <v>-9.7616500000000883E-2</v>
      </c>
      <c r="CH33" s="2"/>
      <c r="CI33" s="2">
        <v>0.55152549999999989</v>
      </c>
      <c r="CJ33" s="2">
        <v>0.33804999999999996</v>
      </c>
      <c r="CK33" s="2">
        <v>0.17845499999999959</v>
      </c>
      <c r="CL33" s="2">
        <v>8.1180999999999948E-2</v>
      </c>
      <c r="CM33" s="2">
        <v>0.17196299999999987</v>
      </c>
      <c r="CP33" s="11" t="s">
        <v>34</v>
      </c>
      <c r="CQ33" s="12">
        <v>135</v>
      </c>
      <c r="CR33" s="12">
        <v>143</v>
      </c>
      <c r="CS33" s="1">
        <v>1051.5418999999999</v>
      </c>
      <c r="CT33" s="1">
        <v>3.243357</v>
      </c>
      <c r="CU33" s="1">
        <v>8</v>
      </c>
      <c r="CW33" s="42">
        <v>0.1771465000000001</v>
      </c>
      <c r="CX33" s="1">
        <v>1.8034000000000106E-2</v>
      </c>
      <c r="CY33" s="1">
        <v>-0.10635800000000017</v>
      </c>
      <c r="CZ33" s="1">
        <v>-0.14450249999999976</v>
      </c>
      <c r="DA33" s="43">
        <v>-9.7616500000000883E-2</v>
      </c>
      <c r="DC33" s="42">
        <v>0.55152549999999989</v>
      </c>
      <c r="DD33" s="1">
        <v>0.33804999999999996</v>
      </c>
      <c r="DE33" s="1">
        <v>0.17845499999999959</v>
      </c>
      <c r="DF33" s="1">
        <v>8.1180999999999948E-2</v>
      </c>
      <c r="DG33" s="43">
        <v>0.17196299999999987</v>
      </c>
    </row>
    <row r="34" spans="3:111" ht="15.75" x14ac:dyDescent="0.3">
      <c r="C34" s="11" t="s">
        <v>35</v>
      </c>
      <c r="D34" s="12">
        <v>135</v>
      </c>
      <c r="E34" s="12">
        <v>144</v>
      </c>
      <c r="F34" s="1">
        <v>1152.5895</v>
      </c>
      <c r="G34" s="2">
        <v>3.2631510000000001</v>
      </c>
      <c r="H34" s="1">
        <v>9</v>
      </c>
      <c r="J34" s="2">
        <v>3.1290520000000002</v>
      </c>
      <c r="K34" s="2">
        <v>4.4099769999999996</v>
      </c>
      <c r="L34" s="2">
        <v>5.2409369999999997</v>
      </c>
      <c r="M34" s="2">
        <v>5.4131549999999997</v>
      </c>
      <c r="N34" s="2">
        <v>5.3781499999999998</v>
      </c>
      <c r="O34" s="2"/>
      <c r="P34" s="2">
        <v>3.43405</v>
      </c>
      <c r="Q34" s="2">
        <v>4.5303750000000003</v>
      </c>
      <c r="R34" s="2">
        <v>5.1851260000000003</v>
      </c>
      <c r="S34" s="2">
        <v>5.4577910000000003</v>
      </c>
      <c r="T34" s="2">
        <v>5.4885630000000001</v>
      </c>
      <c r="U34" s="2"/>
      <c r="V34" s="2">
        <v>3.5376699999999999</v>
      </c>
      <c r="W34" s="2">
        <v>4.4363099999999998</v>
      </c>
      <c r="X34" s="2">
        <v>5.0823140000000002</v>
      </c>
      <c r="Y34" s="2">
        <v>5.1426179999999997</v>
      </c>
      <c r="Z34" s="2">
        <v>5.1366829999999997</v>
      </c>
      <c r="AA34" s="2"/>
      <c r="AB34" s="2">
        <v>3.8580420000000002</v>
      </c>
      <c r="AC34" s="2">
        <v>4.7162879999999996</v>
      </c>
      <c r="AD34" s="2">
        <v>5.3194939999999997</v>
      </c>
      <c r="AE34" s="2">
        <v>5.3999759999999997</v>
      </c>
      <c r="AF34" s="2">
        <v>5.4625459999999997</v>
      </c>
      <c r="AG34" s="2"/>
      <c r="AH34" s="2">
        <v>4.1821429999999999</v>
      </c>
      <c r="AI34" s="2">
        <v>4.4918909999999999</v>
      </c>
      <c r="AJ34" s="2">
        <v>5.2937609999999999</v>
      </c>
      <c r="AK34" s="2">
        <v>5.3323749999999999</v>
      </c>
      <c r="AL34" s="2">
        <v>5.4265920000000003</v>
      </c>
      <c r="AM34" s="2"/>
      <c r="AN34" s="2">
        <v>4.4921949999999997</v>
      </c>
      <c r="AO34" s="2">
        <v>4.9315559999999996</v>
      </c>
      <c r="AP34" s="2">
        <v>5.4159949999999997</v>
      </c>
      <c r="AQ34" s="2">
        <v>5.5039870000000004</v>
      </c>
      <c r="AR34" s="2">
        <v>5.6450889999999996</v>
      </c>
      <c r="AU34" s="11" t="s">
        <v>35</v>
      </c>
      <c r="AV34" s="12">
        <v>135</v>
      </c>
      <c r="AW34" s="12">
        <v>144</v>
      </c>
      <c r="AX34" s="1">
        <v>1152.5895</v>
      </c>
      <c r="AY34" s="2">
        <v>3.2631510000000001</v>
      </c>
      <c r="AZ34" s="1">
        <v>9</v>
      </c>
      <c r="BB34" s="2">
        <v>3.2815510000000003</v>
      </c>
      <c r="BC34" s="2">
        <v>4.4701760000000004</v>
      </c>
      <c r="BD34" s="2">
        <v>5.2130314999999996</v>
      </c>
      <c r="BE34" s="2">
        <v>5.435473</v>
      </c>
      <c r="BF34" s="2">
        <v>5.4333565000000004</v>
      </c>
      <c r="BG34" s="2"/>
      <c r="BH34" s="2">
        <v>3.6978559999999998</v>
      </c>
      <c r="BI34" s="2">
        <v>4.5762989999999997</v>
      </c>
      <c r="BJ34" s="2">
        <v>5.2009039999999995</v>
      </c>
      <c r="BK34" s="2">
        <v>5.2712969999999997</v>
      </c>
      <c r="BL34" s="2">
        <v>5.2996144999999997</v>
      </c>
      <c r="BM34" s="2"/>
      <c r="BN34" s="2">
        <v>4.3371689999999994</v>
      </c>
      <c r="BO34" s="2">
        <v>4.7117234999999997</v>
      </c>
      <c r="BP34" s="2">
        <v>5.3548779999999994</v>
      </c>
      <c r="BQ34" s="2">
        <v>5.4181810000000006</v>
      </c>
      <c r="BR34" s="2">
        <v>5.5358404999999999</v>
      </c>
      <c r="BV34" s="11" t="s">
        <v>35</v>
      </c>
      <c r="BW34" s="12">
        <v>135</v>
      </c>
      <c r="BX34" s="12">
        <v>144</v>
      </c>
      <c r="BY34" s="1">
        <v>1152.5895</v>
      </c>
      <c r="BZ34" s="1">
        <v>3.2631510000000001</v>
      </c>
      <c r="CA34" s="1">
        <v>9</v>
      </c>
      <c r="CC34" s="2">
        <v>0.41630499999999948</v>
      </c>
      <c r="CD34" s="2">
        <v>0.1061229999999993</v>
      </c>
      <c r="CE34" s="2">
        <v>-1.2127500000000069E-2</v>
      </c>
      <c r="CF34" s="2">
        <v>-0.16417600000000032</v>
      </c>
      <c r="CG34" s="2">
        <v>-0.13374200000000069</v>
      </c>
      <c r="CH34" s="2"/>
      <c r="CI34" s="2">
        <v>1.0556179999999991</v>
      </c>
      <c r="CJ34" s="2">
        <v>0.24154749999999936</v>
      </c>
      <c r="CK34" s="2">
        <v>0.14184649999999976</v>
      </c>
      <c r="CL34" s="2">
        <v>-1.7291999999999419E-2</v>
      </c>
      <c r="CM34" s="2">
        <v>0.10248399999999958</v>
      </c>
      <c r="CP34" s="11" t="s">
        <v>35</v>
      </c>
      <c r="CQ34" s="12">
        <v>135</v>
      </c>
      <c r="CR34" s="12">
        <v>144</v>
      </c>
      <c r="CS34" s="1">
        <v>1152.5895</v>
      </c>
      <c r="CT34" s="1">
        <v>3.2631510000000001</v>
      </c>
      <c r="CU34" s="1">
        <v>9</v>
      </c>
      <c r="CW34" s="42">
        <v>0.41630499999999948</v>
      </c>
      <c r="CX34" s="1">
        <v>0.1061229999999993</v>
      </c>
      <c r="CY34" s="1">
        <v>-1.2127500000000069E-2</v>
      </c>
      <c r="CZ34" s="1">
        <v>-0.16417600000000032</v>
      </c>
      <c r="DA34" s="43">
        <v>-0.13374200000000069</v>
      </c>
      <c r="DC34" s="42">
        <v>1.0556179999999991</v>
      </c>
      <c r="DD34" s="1">
        <v>0.24154749999999936</v>
      </c>
      <c r="DE34" s="1">
        <v>0.14184649999999976</v>
      </c>
      <c r="DF34" s="1">
        <v>-1.7291999999999419E-2</v>
      </c>
      <c r="DG34" s="43">
        <v>0.10248399999999958</v>
      </c>
    </row>
    <row r="35" spans="3:111" ht="15.75" x14ac:dyDescent="0.3">
      <c r="C35" s="11" t="s">
        <v>36</v>
      </c>
      <c r="D35" s="12">
        <v>136</v>
      </c>
      <c r="E35" s="12">
        <v>142</v>
      </c>
      <c r="F35" s="1">
        <v>759.43589999999995</v>
      </c>
      <c r="G35" s="2">
        <v>2.8423400000000001</v>
      </c>
      <c r="H35" s="1">
        <v>6</v>
      </c>
      <c r="J35" s="2">
        <v>2.6410119999999999</v>
      </c>
      <c r="K35" s="2">
        <v>2.8908290000000001</v>
      </c>
      <c r="L35" s="2">
        <v>3.4822109999999999</v>
      </c>
      <c r="M35" s="2">
        <v>3.6526380000000001</v>
      </c>
      <c r="N35" s="2">
        <v>3.7160989999999998</v>
      </c>
      <c r="O35" s="2"/>
      <c r="P35" s="2">
        <v>3.058208</v>
      </c>
      <c r="Q35" s="2">
        <v>3.259487</v>
      </c>
      <c r="R35" s="2">
        <v>3.9133550000000001</v>
      </c>
      <c r="S35" s="2">
        <v>4.0653540000000001</v>
      </c>
      <c r="T35" s="2">
        <v>4.0510419999999998</v>
      </c>
      <c r="U35" s="2"/>
      <c r="V35" s="2">
        <v>2.6611509999999998</v>
      </c>
      <c r="W35" s="2">
        <v>2.9474269999999998</v>
      </c>
      <c r="X35" s="2">
        <v>3.4620479999999998</v>
      </c>
      <c r="Y35" s="2">
        <v>3.601299</v>
      </c>
      <c r="Z35" s="2">
        <v>3.6444839999999998</v>
      </c>
      <c r="AA35" s="2"/>
      <c r="AB35" s="2">
        <v>3.006113</v>
      </c>
      <c r="AC35" s="2">
        <v>3.3041700000000001</v>
      </c>
      <c r="AD35" s="2">
        <v>3.9164249999999998</v>
      </c>
      <c r="AE35" s="2">
        <v>3.9957310000000001</v>
      </c>
      <c r="AF35" s="2">
        <v>4.0176829999999999</v>
      </c>
      <c r="AG35" s="2"/>
      <c r="AH35" s="2">
        <v>2.7061359999999999</v>
      </c>
      <c r="AI35" s="2">
        <v>3.0340989999999999</v>
      </c>
      <c r="AJ35" s="2">
        <v>3.475787</v>
      </c>
      <c r="AK35" s="2">
        <v>3.5623830000000001</v>
      </c>
      <c r="AL35" s="2">
        <v>3.6202730000000001</v>
      </c>
      <c r="AM35" s="2"/>
      <c r="AN35" s="2">
        <v>3.0898400000000001</v>
      </c>
      <c r="AO35" s="2">
        <v>3.4277090000000001</v>
      </c>
      <c r="AP35" s="2">
        <v>3.9406219999999998</v>
      </c>
      <c r="AQ35" s="2">
        <v>3.9953630000000002</v>
      </c>
      <c r="AR35" s="2">
        <v>4.0420689999999997</v>
      </c>
      <c r="AU35" s="11" t="s">
        <v>36</v>
      </c>
      <c r="AV35" s="12">
        <v>136</v>
      </c>
      <c r="AW35" s="12">
        <v>142</v>
      </c>
      <c r="AX35" s="1">
        <v>759.43589999999995</v>
      </c>
      <c r="AY35" s="2">
        <v>2.8423400000000001</v>
      </c>
      <c r="AZ35" s="1">
        <v>6</v>
      </c>
      <c r="BB35" s="2">
        <v>2.8496100000000002</v>
      </c>
      <c r="BC35" s="2">
        <v>3.0751580000000001</v>
      </c>
      <c r="BD35" s="2">
        <v>3.6977830000000003</v>
      </c>
      <c r="BE35" s="2">
        <v>3.8589960000000003</v>
      </c>
      <c r="BF35" s="2">
        <v>3.8835704999999998</v>
      </c>
      <c r="BG35" s="2"/>
      <c r="BH35" s="2">
        <v>2.8336319999999997</v>
      </c>
      <c r="BI35" s="2">
        <v>3.1257985000000001</v>
      </c>
      <c r="BJ35" s="2">
        <v>3.6892364999999998</v>
      </c>
      <c r="BK35" s="2">
        <v>3.7985150000000001</v>
      </c>
      <c r="BL35" s="2">
        <v>3.8310835000000001</v>
      </c>
      <c r="BM35" s="2"/>
      <c r="BN35" s="2">
        <v>2.8979879999999998</v>
      </c>
      <c r="BO35" s="2">
        <v>3.2309039999999998</v>
      </c>
      <c r="BP35" s="2">
        <v>3.7082044999999999</v>
      </c>
      <c r="BQ35" s="2">
        <v>3.7788729999999999</v>
      </c>
      <c r="BR35" s="2">
        <v>3.8311709999999999</v>
      </c>
      <c r="BV35" s="11" t="s">
        <v>36</v>
      </c>
      <c r="BW35" s="12">
        <v>136</v>
      </c>
      <c r="BX35" s="12">
        <v>142</v>
      </c>
      <c r="BY35" s="1">
        <v>759.43589999999995</v>
      </c>
      <c r="BZ35" s="1">
        <v>2.8423400000000001</v>
      </c>
      <c r="CA35" s="1">
        <v>6</v>
      </c>
      <c r="CC35" s="2">
        <v>-1.5978000000000492E-2</v>
      </c>
      <c r="CD35" s="2">
        <v>5.0640500000000088E-2</v>
      </c>
      <c r="CE35" s="2">
        <v>-8.5465000000004565E-3</v>
      </c>
      <c r="CF35" s="2">
        <v>-6.0481000000000229E-2</v>
      </c>
      <c r="CG35" s="2">
        <v>-5.2486999999999728E-2</v>
      </c>
      <c r="CH35" s="2"/>
      <c r="CI35" s="2">
        <v>4.8377999999999588E-2</v>
      </c>
      <c r="CJ35" s="2">
        <v>0.15574599999999972</v>
      </c>
      <c r="CK35" s="2">
        <v>1.0421499999999639E-2</v>
      </c>
      <c r="CL35" s="2">
        <v>-8.0123000000000388E-2</v>
      </c>
      <c r="CM35" s="2">
        <v>-5.2399499999999932E-2</v>
      </c>
      <c r="CP35" s="11" t="s">
        <v>36</v>
      </c>
      <c r="CQ35" s="12">
        <v>136</v>
      </c>
      <c r="CR35" s="12">
        <v>142</v>
      </c>
      <c r="CS35" s="1">
        <v>759.43589999999995</v>
      </c>
      <c r="CT35" s="1">
        <v>2.8423400000000001</v>
      </c>
      <c r="CU35" s="1">
        <v>6</v>
      </c>
      <c r="CW35" s="42">
        <v>-1.5978000000000492E-2</v>
      </c>
      <c r="CX35" s="1">
        <v>5.0640500000000088E-2</v>
      </c>
      <c r="CY35" s="1">
        <v>-8.5465000000004565E-3</v>
      </c>
      <c r="CZ35" s="1">
        <v>-6.0481000000000229E-2</v>
      </c>
      <c r="DA35" s="43">
        <v>-5.2486999999999728E-2</v>
      </c>
      <c r="DC35" s="42">
        <v>4.8377999999999588E-2</v>
      </c>
      <c r="DD35" s="1">
        <v>0.15574599999999972</v>
      </c>
      <c r="DE35" s="1">
        <v>1.0421499999999639E-2</v>
      </c>
      <c r="DF35" s="1">
        <v>-8.0123000000000388E-2</v>
      </c>
      <c r="DG35" s="43">
        <v>-5.2399499999999932E-2</v>
      </c>
    </row>
    <row r="36" spans="3:111" ht="15.75" x14ac:dyDescent="0.3">
      <c r="C36" s="11" t="s">
        <v>37</v>
      </c>
      <c r="D36" s="12">
        <v>136</v>
      </c>
      <c r="E36" s="12">
        <v>143</v>
      </c>
      <c r="F36" s="1">
        <v>888.47850000000005</v>
      </c>
      <c r="G36" s="2">
        <v>2.7310340000000002</v>
      </c>
      <c r="H36" s="1">
        <v>7</v>
      </c>
      <c r="J36" s="2">
        <v>2.8324760000000002</v>
      </c>
      <c r="K36" s="2">
        <v>3.5197989999999999</v>
      </c>
      <c r="L36" s="2">
        <v>4.2041040000000001</v>
      </c>
      <c r="M36" s="2">
        <v>4.3369999999999997</v>
      </c>
      <c r="N36" s="2">
        <v>4.3887859999999996</v>
      </c>
      <c r="O36" s="2"/>
      <c r="P36" s="2">
        <v>3.2933759999999999</v>
      </c>
      <c r="Q36" s="2">
        <v>3.9861840000000002</v>
      </c>
      <c r="R36" s="2">
        <v>4.6757210000000002</v>
      </c>
      <c r="S36" s="2">
        <v>4.7639760000000004</v>
      </c>
      <c r="T36" s="2">
        <v>4.766311</v>
      </c>
      <c r="U36" s="2"/>
      <c r="V36" s="2">
        <v>3.1033710000000001</v>
      </c>
      <c r="W36" s="2">
        <v>3.540219</v>
      </c>
      <c r="X36" s="2">
        <v>4.093674</v>
      </c>
      <c r="Y36" s="2">
        <v>4.193638</v>
      </c>
      <c r="Z36" s="2">
        <v>4.262823</v>
      </c>
      <c r="AA36" s="2"/>
      <c r="AB36" s="2">
        <v>3.4633409999999998</v>
      </c>
      <c r="AC36" s="2">
        <v>4.073944</v>
      </c>
      <c r="AD36" s="2">
        <v>4.57646</v>
      </c>
      <c r="AE36" s="2">
        <v>4.7091380000000003</v>
      </c>
      <c r="AF36" s="2">
        <v>4.5708570000000002</v>
      </c>
      <c r="AG36" s="2"/>
      <c r="AH36" s="2">
        <v>3.32056</v>
      </c>
      <c r="AI36" s="2">
        <v>3.7518899999999999</v>
      </c>
      <c r="AJ36" s="2">
        <v>4.2595780000000003</v>
      </c>
      <c r="AK36" s="2">
        <v>4.3265929999999999</v>
      </c>
      <c r="AL36" s="2">
        <v>4.3346260000000001</v>
      </c>
      <c r="AM36" s="2"/>
      <c r="AN36" s="2">
        <v>3.767649</v>
      </c>
      <c r="AO36" s="2">
        <v>4.179379</v>
      </c>
      <c r="AP36" s="2">
        <v>4.6535890000000002</v>
      </c>
      <c r="AQ36" s="2">
        <v>4.7004149999999996</v>
      </c>
      <c r="AR36" s="2">
        <v>4.7753880000000004</v>
      </c>
      <c r="AU36" s="11" t="s">
        <v>37</v>
      </c>
      <c r="AV36" s="12">
        <v>136</v>
      </c>
      <c r="AW36" s="12">
        <v>143</v>
      </c>
      <c r="AX36" s="1">
        <v>888.47850000000005</v>
      </c>
      <c r="AY36" s="2">
        <v>2.7310340000000002</v>
      </c>
      <c r="AZ36" s="1">
        <v>7</v>
      </c>
      <c r="BB36" s="2">
        <v>3.062926</v>
      </c>
      <c r="BC36" s="2">
        <v>3.7529915000000003</v>
      </c>
      <c r="BD36" s="2">
        <v>4.4399125000000002</v>
      </c>
      <c r="BE36" s="2">
        <v>4.5504879999999996</v>
      </c>
      <c r="BF36" s="2">
        <v>4.5775484999999998</v>
      </c>
      <c r="BG36" s="2"/>
      <c r="BH36" s="2">
        <v>3.2833559999999999</v>
      </c>
      <c r="BI36" s="2">
        <v>3.8070814999999998</v>
      </c>
      <c r="BJ36" s="2">
        <v>4.3350670000000004</v>
      </c>
      <c r="BK36" s="2">
        <v>4.4513879999999997</v>
      </c>
      <c r="BL36" s="2">
        <v>4.4168400000000005</v>
      </c>
      <c r="BM36" s="2"/>
      <c r="BN36" s="2">
        <v>3.5441045</v>
      </c>
      <c r="BO36" s="2">
        <v>3.9656345000000002</v>
      </c>
      <c r="BP36" s="2">
        <v>4.4565835000000007</v>
      </c>
      <c r="BQ36" s="2">
        <v>4.5135039999999993</v>
      </c>
      <c r="BR36" s="2">
        <v>4.5550069999999998</v>
      </c>
      <c r="BV36" s="11" t="s">
        <v>37</v>
      </c>
      <c r="BW36" s="12">
        <v>136</v>
      </c>
      <c r="BX36" s="12">
        <v>143</v>
      </c>
      <c r="BY36" s="1">
        <v>888.47850000000005</v>
      </c>
      <c r="BZ36" s="1">
        <v>2.7310340000000002</v>
      </c>
      <c r="CA36" s="1">
        <v>7</v>
      </c>
      <c r="CC36" s="2">
        <v>0.2204299999999999</v>
      </c>
      <c r="CD36" s="2">
        <v>5.4089999999999527E-2</v>
      </c>
      <c r="CE36" s="2">
        <v>-0.1048454999999997</v>
      </c>
      <c r="CF36" s="2">
        <v>-9.9099999999999966E-2</v>
      </c>
      <c r="CG36" s="2">
        <v>-0.16070849999999925</v>
      </c>
      <c r="CH36" s="2"/>
      <c r="CI36" s="2">
        <v>0.48117849999999995</v>
      </c>
      <c r="CJ36" s="2">
        <v>0.21264299999999992</v>
      </c>
      <c r="CK36" s="2">
        <v>1.6671000000000546E-2</v>
      </c>
      <c r="CL36" s="2">
        <v>-3.698400000000035E-2</v>
      </c>
      <c r="CM36" s="2">
        <v>-2.2541499999999992E-2</v>
      </c>
      <c r="CP36" s="11" t="s">
        <v>37</v>
      </c>
      <c r="CQ36" s="12">
        <v>136</v>
      </c>
      <c r="CR36" s="12">
        <v>143</v>
      </c>
      <c r="CS36" s="1">
        <v>888.47850000000005</v>
      </c>
      <c r="CT36" s="1">
        <v>2.7310340000000002</v>
      </c>
      <c r="CU36" s="1">
        <v>7</v>
      </c>
      <c r="CW36" s="42">
        <v>0.2204299999999999</v>
      </c>
      <c r="CX36" s="1">
        <v>5.4089999999999527E-2</v>
      </c>
      <c r="CY36" s="1">
        <v>-0.1048454999999997</v>
      </c>
      <c r="CZ36" s="1">
        <v>-9.9099999999999966E-2</v>
      </c>
      <c r="DA36" s="43">
        <v>-0.16070849999999925</v>
      </c>
      <c r="DC36" s="42">
        <v>0.48117849999999995</v>
      </c>
      <c r="DD36" s="1">
        <v>0.21264299999999992</v>
      </c>
      <c r="DE36" s="1">
        <v>1.6671000000000546E-2</v>
      </c>
      <c r="DF36" s="1">
        <v>-3.698400000000035E-2</v>
      </c>
      <c r="DG36" s="43">
        <v>-2.2541499999999992E-2</v>
      </c>
    </row>
    <row r="37" spans="3:111" ht="15.75" x14ac:dyDescent="0.3">
      <c r="C37" s="11" t="s">
        <v>38</v>
      </c>
      <c r="D37" s="12">
        <v>136</v>
      </c>
      <c r="E37" s="12">
        <v>144</v>
      </c>
      <c r="F37" s="1">
        <v>989.52620000000002</v>
      </c>
      <c r="G37" s="2">
        <v>2.7955890000000001</v>
      </c>
      <c r="H37" s="1">
        <v>8</v>
      </c>
      <c r="J37" s="2">
        <v>2.9525459999999999</v>
      </c>
      <c r="K37" s="2">
        <v>4.1976659999999999</v>
      </c>
      <c r="L37" s="2">
        <v>5.0682499999999999</v>
      </c>
      <c r="M37" s="2">
        <v>5.2126340000000004</v>
      </c>
      <c r="N37" s="2">
        <v>5.2828280000000003</v>
      </c>
      <c r="O37" s="2"/>
      <c r="P37" s="2">
        <v>3.3522180000000001</v>
      </c>
      <c r="Q37" s="2">
        <v>4.4885809999999999</v>
      </c>
      <c r="R37" s="2">
        <v>5.2073229999999997</v>
      </c>
      <c r="S37" s="2">
        <v>5.3716030000000003</v>
      </c>
      <c r="T37" s="2">
        <v>5.3595740000000003</v>
      </c>
      <c r="U37" s="2"/>
      <c r="V37" s="2">
        <v>3.645499</v>
      </c>
      <c r="W37" s="2">
        <v>4.4476880000000003</v>
      </c>
      <c r="X37" s="2">
        <v>5.0925159999999998</v>
      </c>
      <c r="Y37" s="2">
        <v>5.0889699999999998</v>
      </c>
      <c r="Z37" s="2">
        <v>5.1079530000000002</v>
      </c>
      <c r="AA37" s="2"/>
      <c r="AB37" s="2">
        <v>3.8270189999999999</v>
      </c>
      <c r="AC37" s="2">
        <v>4.6639730000000004</v>
      </c>
      <c r="AD37" s="2">
        <v>5.155227</v>
      </c>
      <c r="AE37" s="2">
        <v>5.2085730000000003</v>
      </c>
      <c r="AF37" s="2">
        <v>5.2492400000000004</v>
      </c>
      <c r="AG37" s="2"/>
      <c r="AH37" s="2">
        <v>4.126093</v>
      </c>
      <c r="AI37" s="2">
        <v>4.6656649999999997</v>
      </c>
      <c r="AJ37" s="2">
        <v>5.118093</v>
      </c>
      <c r="AK37" s="2">
        <v>5.2519629999999999</v>
      </c>
      <c r="AL37" s="2">
        <v>5.2021959999999998</v>
      </c>
      <c r="AM37" s="2"/>
      <c r="AN37" s="2">
        <v>4.2991289999999998</v>
      </c>
      <c r="AO37" s="2">
        <v>4.7993290000000002</v>
      </c>
      <c r="AP37" s="2">
        <v>5.2827859999999998</v>
      </c>
      <c r="AQ37" s="2">
        <v>5.3213910000000002</v>
      </c>
      <c r="AR37" s="2">
        <v>5.4262990000000002</v>
      </c>
      <c r="AU37" s="11" t="s">
        <v>38</v>
      </c>
      <c r="AV37" s="12">
        <v>136</v>
      </c>
      <c r="AW37" s="12">
        <v>144</v>
      </c>
      <c r="AX37" s="1">
        <v>989.52620000000002</v>
      </c>
      <c r="AY37" s="2">
        <v>2.7955890000000001</v>
      </c>
      <c r="AZ37" s="1">
        <v>8</v>
      </c>
      <c r="BB37" s="2">
        <v>3.1523820000000002</v>
      </c>
      <c r="BC37" s="2">
        <v>4.3431234999999999</v>
      </c>
      <c r="BD37" s="2">
        <v>5.1377864999999998</v>
      </c>
      <c r="BE37" s="2">
        <v>5.2921185000000008</v>
      </c>
      <c r="BF37" s="2">
        <v>5.3212010000000003</v>
      </c>
      <c r="BG37" s="2"/>
      <c r="BH37" s="2">
        <v>3.736259</v>
      </c>
      <c r="BI37" s="2">
        <v>4.5558305000000008</v>
      </c>
      <c r="BJ37" s="2">
        <v>5.1238714999999999</v>
      </c>
      <c r="BK37" s="2">
        <v>5.1487715000000005</v>
      </c>
      <c r="BL37" s="2">
        <v>5.1785965000000003</v>
      </c>
      <c r="BM37" s="2"/>
      <c r="BN37" s="2">
        <v>4.2126109999999999</v>
      </c>
      <c r="BO37" s="2">
        <v>4.7324970000000004</v>
      </c>
      <c r="BP37" s="2">
        <v>5.2004394999999999</v>
      </c>
      <c r="BQ37" s="2">
        <v>5.2866770000000001</v>
      </c>
      <c r="BR37" s="2">
        <v>5.3142475000000005</v>
      </c>
      <c r="BV37" s="11" t="s">
        <v>38</v>
      </c>
      <c r="BW37" s="12">
        <v>136</v>
      </c>
      <c r="BX37" s="12">
        <v>144</v>
      </c>
      <c r="BY37" s="1">
        <v>989.52620000000002</v>
      </c>
      <c r="BZ37" s="1">
        <v>2.7955890000000001</v>
      </c>
      <c r="CA37" s="1">
        <v>8</v>
      </c>
      <c r="CC37" s="2">
        <v>0.58387699999999976</v>
      </c>
      <c r="CD37" s="2">
        <v>0.21270700000000087</v>
      </c>
      <c r="CE37" s="2">
        <v>-1.39149999999999E-2</v>
      </c>
      <c r="CF37" s="2">
        <v>-0.14334700000000034</v>
      </c>
      <c r="CG37" s="2">
        <v>-0.14260450000000002</v>
      </c>
      <c r="CH37" s="2"/>
      <c r="CI37" s="2">
        <v>1.0602289999999996</v>
      </c>
      <c r="CJ37" s="2">
        <v>0.38937350000000048</v>
      </c>
      <c r="CK37" s="2">
        <v>6.265300000000007E-2</v>
      </c>
      <c r="CL37" s="2">
        <v>-5.4415000000007652E-3</v>
      </c>
      <c r="CM37" s="2">
        <v>-6.9534999999998348E-3</v>
      </c>
      <c r="CP37" s="11" t="s">
        <v>38</v>
      </c>
      <c r="CQ37" s="12">
        <v>136</v>
      </c>
      <c r="CR37" s="12">
        <v>144</v>
      </c>
      <c r="CS37" s="1">
        <v>989.52620000000002</v>
      </c>
      <c r="CT37" s="1">
        <v>2.7955890000000001</v>
      </c>
      <c r="CU37" s="1">
        <v>8</v>
      </c>
      <c r="CW37" s="42">
        <v>0.58387699999999976</v>
      </c>
      <c r="CX37" s="1">
        <v>0.21270700000000087</v>
      </c>
      <c r="CY37" s="1">
        <v>-1.39149999999999E-2</v>
      </c>
      <c r="CZ37" s="1">
        <v>-0.14334700000000034</v>
      </c>
      <c r="DA37" s="43">
        <v>-0.14260450000000002</v>
      </c>
      <c r="DC37" s="42">
        <v>1.0602289999999996</v>
      </c>
      <c r="DD37" s="1">
        <v>0.38937350000000048</v>
      </c>
      <c r="DE37" s="1">
        <v>6.265300000000007E-2</v>
      </c>
      <c r="DF37" s="1">
        <v>-5.4415000000007652E-3</v>
      </c>
      <c r="DG37" s="43">
        <v>-6.9534999999998348E-3</v>
      </c>
    </row>
    <row r="38" spans="3:111" ht="15.75" x14ac:dyDescent="0.3">
      <c r="C38" s="13" t="s">
        <v>39</v>
      </c>
      <c r="D38" s="14">
        <v>147</v>
      </c>
      <c r="E38" s="14">
        <v>158</v>
      </c>
      <c r="F38" s="1">
        <v>1483.7692</v>
      </c>
      <c r="G38" s="2">
        <v>3.9736950000000002</v>
      </c>
      <c r="H38" s="1">
        <v>11</v>
      </c>
      <c r="J38" s="2">
        <v>1.7003170000000001</v>
      </c>
      <c r="K38" s="2">
        <v>3.1065230000000001</v>
      </c>
      <c r="L38" s="2">
        <v>4.0247270000000004</v>
      </c>
      <c r="M38" s="2">
        <v>4.3123760000000004</v>
      </c>
      <c r="N38" s="2">
        <v>4.5054550000000004</v>
      </c>
      <c r="O38" s="2"/>
      <c r="P38" s="2">
        <v>1.7467790000000001</v>
      </c>
      <c r="Q38" s="2">
        <v>3.1640419999999998</v>
      </c>
      <c r="R38" s="2">
        <v>4.1287209999999996</v>
      </c>
      <c r="S38" s="2">
        <v>4.2803769999999997</v>
      </c>
      <c r="T38" s="2">
        <v>4.3872350000000004</v>
      </c>
      <c r="U38" s="2"/>
      <c r="V38" s="2">
        <v>1.468181</v>
      </c>
      <c r="W38" s="2">
        <v>2.6687660000000002</v>
      </c>
      <c r="X38" s="2">
        <v>3.3979300000000001</v>
      </c>
      <c r="Y38" s="2">
        <v>3.7451279999999998</v>
      </c>
      <c r="Z38" s="2">
        <v>3.763388</v>
      </c>
      <c r="AA38" s="2"/>
      <c r="AB38" s="2">
        <v>1.381556</v>
      </c>
      <c r="AC38" s="2">
        <v>2.8578619999999999</v>
      </c>
      <c r="AD38" s="2">
        <v>3.6314639999999998</v>
      </c>
      <c r="AE38" s="2">
        <v>3.7774130000000001</v>
      </c>
      <c r="AF38" s="2">
        <v>4.0059969999999998</v>
      </c>
      <c r="AG38" s="2"/>
      <c r="AH38" s="2">
        <v>1.8073109999999999</v>
      </c>
      <c r="AI38" s="2">
        <v>3.3856579999999998</v>
      </c>
      <c r="AJ38" s="2">
        <v>4.3016379999999996</v>
      </c>
      <c r="AK38" s="2">
        <v>4.4208040000000004</v>
      </c>
      <c r="AL38" s="2">
        <v>4.7170540000000001</v>
      </c>
      <c r="AM38" s="2"/>
      <c r="AN38" s="2">
        <v>1.876989</v>
      </c>
      <c r="AO38" s="2">
        <v>3.304951</v>
      </c>
      <c r="AP38" s="2">
        <v>4.1588760000000002</v>
      </c>
      <c r="AQ38" s="2">
        <v>4.2931100000000004</v>
      </c>
      <c r="AR38" s="2">
        <v>4.5994929999999998</v>
      </c>
      <c r="AU38" s="13" t="s">
        <v>39</v>
      </c>
      <c r="AV38" s="14">
        <v>147</v>
      </c>
      <c r="AW38" s="14">
        <v>158</v>
      </c>
      <c r="AX38" s="1">
        <v>1483.7692</v>
      </c>
      <c r="AY38" s="2">
        <v>3.9736950000000002</v>
      </c>
      <c r="AZ38" s="1">
        <v>11</v>
      </c>
      <c r="BB38" s="2">
        <v>1.7235480000000001</v>
      </c>
      <c r="BC38" s="2">
        <v>3.1352824999999998</v>
      </c>
      <c r="BD38" s="2">
        <v>4.0767240000000005</v>
      </c>
      <c r="BE38" s="2">
        <v>4.2963765</v>
      </c>
      <c r="BF38" s="2">
        <v>4.4463450000000009</v>
      </c>
      <c r="BG38" s="2"/>
      <c r="BH38" s="2">
        <v>1.4248685000000001</v>
      </c>
      <c r="BI38" s="2">
        <v>2.7633140000000003</v>
      </c>
      <c r="BJ38" s="2">
        <v>3.514697</v>
      </c>
      <c r="BK38" s="2">
        <v>3.7612705000000002</v>
      </c>
      <c r="BL38" s="2">
        <v>3.8846924999999999</v>
      </c>
      <c r="BM38" s="2"/>
      <c r="BN38" s="2">
        <v>1.84215</v>
      </c>
      <c r="BO38" s="2">
        <v>3.3453045000000001</v>
      </c>
      <c r="BP38" s="2">
        <v>4.2302569999999999</v>
      </c>
      <c r="BQ38" s="2">
        <v>4.3569570000000004</v>
      </c>
      <c r="BR38" s="2">
        <v>4.6582735</v>
      </c>
      <c r="BV38" s="13" t="s">
        <v>39</v>
      </c>
      <c r="BW38" s="14">
        <v>147</v>
      </c>
      <c r="BX38" s="14">
        <v>158</v>
      </c>
      <c r="BY38" s="1">
        <v>1483.7692</v>
      </c>
      <c r="BZ38" s="1">
        <v>3.9736950000000002</v>
      </c>
      <c r="CA38" s="1">
        <v>11</v>
      </c>
      <c r="CC38" s="2">
        <v>-0.29867949999999999</v>
      </c>
      <c r="CD38" s="2">
        <v>-0.37196849999999948</v>
      </c>
      <c r="CE38" s="2">
        <v>-0.5620270000000005</v>
      </c>
      <c r="CF38" s="2">
        <v>-0.53510599999999986</v>
      </c>
      <c r="CG38" s="2">
        <v>-0.561652500000001</v>
      </c>
      <c r="CH38" s="2"/>
      <c r="CI38" s="2">
        <v>0.11860199999999987</v>
      </c>
      <c r="CJ38" s="2">
        <v>0.21002200000000038</v>
      </c>
      <c r="CK38" s="2">
        <v>0.15353299999999948</v>
      </c>
      <c r="CL38" s="2">
        <v>6.058050000000037E-2</v>
      </c>
      <c r="CM38" s="2">
        <v>0.21192849999999908</v>
      </c>
      <c r="CP38" s="13" t="s">
        <v>39</v>
      </c>
      <c r="CQ38" s="14">
        <v>147</v>
      </c>
      <c r="CR38" s="14">
        <v>158</v>
      </c>
      <c r="CS38" s="1">
        <v>1483.7692</v>
      </c>
      <c r="CT38" s="1">
        <v>3.9736950000000002</v>
      </c>
      <c r="CU38" s="1">
        <v>11</v>
      </c>
      <c r="CW38" s="42">
        <v>-0.29867949999999999</v>
      </c>
      <c r="CX38" s="1">
        <v>-0.37196849999999948</v>
      </c>
      <c r="CY38" s="1">
        <v>-0.5620270000000005</v>
      </c>
      <c r="CZ38" s="1">
        <v>-0.53510599999999986</v>
      </c>
      <c r="DA38" s="43">
        <v>-0.561652500000001</v>
      </c>
      <c r="DC38" s="42">
        <v>0.11860199999999987</v>
      </c>
      <c r="DD38" s="1">
        <v>0.21002200000000038</v>
      </c>
      <c r="DE38" s="1">
        <v>0.15353299999999948</v>
      </c>
      <c r="DF38" s="1">
        <v>6.058050000000037E-2</v>
      </c>
      <c r="DG38" s="43">
        <v>0.21192849999999908</v>
      </c>
    </row>
    <row r="39" spans="3:111" ht="15.75" x14ac:dyDescent="0.3">
      <c r="C39" s="13" t="s">
        <v>40</v>
      </c>
      <c r="D39" s="14">
        <v>147</v>
      </c>
      <c r="E39" s="14">
        <v>167</v>
      </c>
      <c r="F39" s="1">
        <v>2464.2918</v>
      </c>
      <c r="G39" s="2">
        <v>4.8237160000000001</v>
      </c>
      <c r="H39" s="1">
        <v>19</v>
      </c>
      <c r="J39" s="2">
        <v>3.585887</v>
      </c>
      <c r="K39" s="2">
        <v>5.5854689999999998</v>
      </c>
      <c r="L39" s="2">
        <v>6.9501039999999996</v>
      </c>
      <c r="M39" s="2">
        <v>6.5028449999999998</v>
      </c>
      <c r="N39" s="2">
        <v>7.4220199999999998</v>
      </c>
      <c r="O39" s="2"/>
      <c r="P39" s="2">
        <v>3.8638119999999998</v>
      </c>
      <c r="Q39" s="2">
        <v>5.7409150000000002</v>
      </c>
      <c r="R39" s="2">
        <v>6.9082129999999999</v>
      </c>
      <c r="S39" s="2">
        <v>7.2549400000000004</v>
      </c>
      <c r="T39" s="2">
        <v>7.7459040000000003</v>
      </c>
      <c r="U39" s="2"/>
      <c r="V39" s="2"/>
      <c r="W39" s="2"/>
      <c r="X39" s="2">
        <v>6.9313609999999999</v>
      </c>
      <c r="Y39" s="2"/>
      <c r="Z39" s="2"/>
      <c r="AA39" s="2"/>
      <c r="AB39" s="2">
        <v>3.6149480000000001</v>
      </c>
      <c r="AC39" s="2">
        <v>5.7870840000000001</v>
      </c>
      <c r="AD39" s="2">
        <v>6.6447380000000003</v>
      </c>
      <c r="AE39" s="2">
        <v>7.0920240000000003</v>
      </c>
      <c r="AF39" s="2">
        <v>7.6392420000000003</v>
      </c>
      <c r="AG39" s="2"/>
      <c r="AH39" s="2">
        <v>3.6005549999999999</v>
      </c>
      <c r="AI39" s="2">
        <v>5.9148889999999996</v>
      </c>
      <c r="AJ39" s="2">
        <v>6.8382009999999998</v>
      </c>
      <c r="AK39" s="2">
        <v>7.0594159999999997</v>
      </c>
      <c r="AL39" s="2">
        <v>7.7324169999999999</v>
      </c>
      <c r="AM39" s="2"/>
      <c r="AN39" s="2">
        <v>4.006278</v>
      </c>
      <c r="AO39" s="2">
        <v>6.0657269999999999</v>
      </c>
      <c r="AP39" s="2">
        <v>7.0504340000000001</v>
      </c>
      <c r="AQ39" s="2">
        <v>7.3824719999999999</v>
      </c>
      <c r="AR39" s="2">
        <v>8.0829079999999998</v>
      </c>
      <c r="AU39" s="13" t="s">
        <v>40</v>
      </c>
      <c r="AV39" s="14">
        <v>147</v>
      </c>
      <c r="AW39" s="14">
        <v>167</v>
      </c>
      <c r="AX39" s="1">
        <v>2464.2918</v>
      </c>
      <c r="AY39" s="2">
        <v>4.8237160000000001</v>
      </c>
      <c r="AZ39" s="1">
        <v>19</v>
      </c>
      <c r="BB39" s="2">
        <v>3.7248494999999999</v>
      </c>
      <c r="BC39" s="2">
        <v>5.6631920000000004</v>
      </c>
      <c r="BD39" s="2">
        <v>6.9291584999999998</v>
      </c>
      <c r="BE39" s="2">
        <v>6.8788925000000001</v>
      </c>
      <c r="BF39" s="2">
        <v>7.5839619999999996</v>
      </c>
      <c r="BG39" s="2"/>
      <c r="BH39" s="2">
        <v>3.6149480000000001</v>
      </c>
      <c r="BI39" s="2">
        <v>5.7870840000000001</v>
      </c>
      <c r="BJ39" s="2">
        <v>6.7880494999999996</v>
      </c>
      <c r="BK39" s="2">
        <v>7.0920240000000003</v>
      </c>
      <c r="BL39" s="2">
        <v>7.6392420000000003</v>
      </c>
      <c r="BM39" s="2"/>
      <c r="BN39" s="2">
        <v>3.8034165</v>
      </c>
      <c r="BO39" s="2">
        <v>5.9903079999999997</v>
      </c>
      <c r="BP39" s="2">
        <v>6.9443175000000004</v>
      </c>
      <c r="BQ39" s="2">
        <v>7.2209439999999994</v>
      </c>
      <c r="BR39" s="2">
        <v>7.9076624999999998</v>
      </c>
      <c r="BV39" s="13" t="s">
        <v>40</v>
      </c>
      <c r="BW39" s="14">
        <v>147</v>
      </c>
      <c r="BX39" s="14">
        <v>167</v>
      </c>
      <c r="BY39" s="1">
        <v>2464.2918</v>
      </c>
      <c r="BZ39" s="1">
        <v>4.8237160000000001</v>
      </c>
      <c r="CA39" s="1">
        <v>19</v>
      </c>
      <c r="CC39" s="2">
        <v>-0.10990149999999987</v>
      </c>
      <c r="CD39" s="2">
        <v>0.12389199999999967</v>
      </c>
      <c r="CE39" s="2">
        <v>-0.14110900000000015</v>
      </c>
      <c r="CF39" s="2">
        <v>0.21313150000000025</v>
      </c>
      <c r="CG39" s="2">
        <v>5.5280000000000662E-2</v>
      </c>
      <c r="CH39" s="2"/>
      <c r="CI39" s="2">
        <v>7.8567000000000053E-2</v>
      </c>
      <c r="CJ39" s="2">
        <v>0.3271159999999993</v>
      </c>
      <c r="CK39" s="2">
        <v>1.5159000000000589E-2</v>
      </c>
      <c r="CL39" s="2">
        <v>0.34205149999999929</v>
      </c>
      <c r="CM39" s="2">
        <v>0.32370050000000017</v>
      </c>
      <c r="CP39" s="13" t="s">
        <v>40</v>
      </c>
      <c r="CQ39" s="14">
        <v>147</v>
      </c>
      <c r="CR39" s="14">
        <v>167</v>
      </c>
      <c r="CS39" s="1">
        <v>2464.2918</v>
      </c>
      <c r="CT39" s="1">
        <v>4.8237160000000001</v>
      </c>
      <c r="CU39" s="1">
        <v>19</v>
      </c>
      <c r="CW39" s="42">
        <v>-0.10990149999999987</v>
      </c>
      <c r="CX39" s="1">
        <v>0.12389199999999967</v>
      </c>
      <c r="CY39" s="1">
        <v>-0.14110900000000015</v>
      </c>
      <c r="CZ39" s="1">
        <v>0.21313150000000025</v>
      </c>
      <c r="DA39" s="43">
        <v>5.5280000000000662E-2</v>
      </c>
      <c r="DC39" s="42">
        <v>7.8567000000000053E-2</v>
      </c>
      <c r="DD39" s="1">
        <v>0.3271159999999993</v>
      </c>
      <c r="DE39" s="1">
        <v>1.5159000000000589E-2</v>
      </c>
      <c r="DF39" s="1">
        <v>0.34205149999999929</v>
      </c>
      <c r="DG39" s="43">
        <v>0.32370050000000017</v>
      </c>
    </row>
    <row r="40" spans="3:111" ht="15.75" x14ac:dyDescent="0.3">
      <c r="C40" s="13" t="s">
        <v>41</v>
      </c>
      <c r="D40" s="14">
        <v>148</v>
      </c>
      <c r="E40" s="14">
        <v>158</v>
      </c>
      <c r="F40" s="1">
        <v>1297.6899000000001</v>
      </c>
      <c r="G40" s="2">
        <v>2.7376800000000001</v>
      </c>
      <c r="H40" s="1">
        <v>10</v>
      </c>
      <c r="J40" s="2">
        <v>1.539323</v>
      </c>
      <c r="K40" s="2">
        <v>3.0011749999999999</v>
      </c>
      <c r="L40" s="2">
        <v>3.9814620000000001</v>
      </c>
      <c r="M40" s="2">
        <v>4.2113750000000003</v>
      </c>
      <c r="N40" s="2">
        <v>4.3963960000000002</v>
      </c>
      <c r="O40" s="2"/>
      <c r="P40" s="2">
        <v>1.722596</v>
      </c>
      <c r="Q40" s="2">
        <v>3.2564769999999998</v>
      </c>
      <c r="R40" s="2">
        <v>4.1318919999999997</v>
      </c>
      <c r="S40" s="2">
        <v>4.3770199999999999</v>
      </c>
      <c r="T40" s="2">
        <v>4.352805</v>
      </c>
      <c r="U40" s="2"/>
      <c r="V40" s="2">
        <v>1.464941</v>
      </c>
      <c r="W40" s="2">
        <v>2.8367179999999999</v>
      </c>
      <c r="X40" s="2">
        <v>3.5799759999999998</v>
      </c>
      <c r="Y40" s="2">
        <v>3.829008</v>
      </c>
      <c r="Z40" s="2">
        <v>3.8788809999999998</v>
      </c>
      <c r="AA40" s="2"/>
      <c r="AB40" s="2">
        <v>1.504005</v>
      </c>
      <c r="AC40" s="2">
        <v>3.1387700000000001</v>
      </c>
      <c r="AD40" s="2">
        <v>3.9678550000000001</v>
      </c>
      <c r="AE40" s="2">
        <v>4.0014609999999999</v>
      </c>
      <c r="AF40" s="2">
        <v>4.0646950000000004</v>
      </c>
      <c r="AG40" s="2"/>
      <c r="AH40" s="2">
        <v>1.7448680000000001</v>
      </c>
      <c r="AI40" s="2">
        <v>3.2802319999999998</v>
      </c>
      <c r="AJ40" s="2">
        <v>4.1395419999999996</v>
      </c>
      <c r="AK40" s="2">
        <v>4.2175060000000002</v>
      </c>
      <c r="AL40" s="2">
        <v>4.2849950000000003</v>
      </c>
      <c r="AM40" s="2"/>
      <c r="AN40" s="2">
        <v>1.789927</v>
      </c>
      <c r="AO40" s="2">
        <v>3.3827419999999999</v>
      </c>
      <c r="AP40" s="2">
        <v>4.2179330000000004</v>
      </c>
      <c r="AQ40" s="2">
        <v>4.3105609999999999</v>
      </c>
      <c r="AR40" s="2">
        <v>4.3599480000000002</v>
      </c>
      <c r="AU40" s="13" t="s">
        <v>41</v>
      </c>
      <c r="AV40" s="14">
        <v>148</v>
      </c>
      <c r="AW40" s="14">
        <v>158</v>
      </c>
      <c r="AX40" s="1">
        <v>1297.6899000000001</v>
      </c>
      <c r="AY40" s="2">
        <v>2.7376800000000001</v>
      </c>
      <c r="AZ40" s="1">
        <v>10</v>
      </c>
      <c r="BB40" s="2">
        <v>1.6309594999999999</v>
      </c>
      <c r="BC40" s="2">
        <v>3.1288260000000001</v>
      </c>
      <c r="BD40" s="2">
        <v>4.0566769999999996</v>
      </c>
      <c r="BE40" s="2">
        <v>4.2941975000000001</v>
      </c>
      <c r="BF40" s="2">
        <v>4.3746004999999997</v>
      </c>
      <c r="BG40" s="2"/>
      <c r="BH40" s="2">
        <v>1.4844729999999999</v>
      </c>
      <c r="BI40" s="2">
        <v>2.9877440000000002</v>
      </c>
      <c r="BJ40" s="2">
        <v>3.7739155000000002</v>
      </c>
      <c r="BK40" s="2">
        <v>3.9152345</v>
      </c>
      <c r="BL40" s="2">
        <v>3.9717880000000001</v>
      </c>
      <c r="BM40" s="2"/>
      <c r="BN40" s="2">
        <v>1.7673975</v>
      </c>
      <c r="BO40" s="2">
        <v>3.3314870000000001</v>
      </c>
      <c r="BP40" s="2">
        <v>4.1787375000000004</v>
      </c>
      <c r="BQ40" s="2">
        <v>4.2640335</v>
      </c>
      <c r="BR40" s="2">
        <v>4.3224715000000007</v>
      </c>
      <c r="BV40" s="13" t="s">
        <v>41</v>
      </c>
      <c r="BW40" s="14">
        <v>148</v>
      </c>
      <c r="BX40" s="14">
        <v>158</v>
      </c>
      <c r="BY40" s="1">
        <v>1297.6899000000001</v>
      </c>
      <c r="BZ40" s="1">
        <v>2.7376800000000001</v>
      </c>
      <c r="CA40" s="1">
        <v>10</v>
      </c>
      <c r="CC40" s="2">
        <v>-0.14648649999999996</v>
      </c>
      <c r="CD40" s="2">
        <v>-0.14108199999999993</v>
      </c>
      <c r="CE40" s="2">
        <v>-0.28276149999999944</v>
      </c>
      <c r="CF40" s="2">
        <v>-0.37896300000000016</v>
      </c>
      <c r="CG40" s="2">
        <v>-0.40281249999999957</v>
      </c>
      <c r="CH40" s="2"/>
      <c r="CI40" s="2">
        <v>0.13643800000000006</v>
      </c>
      <c r="CJ40" s="2">
        <v>0.20266099999999998</v>
      </c>
      <c r="CK40" s="2">
        <v>0.12206050000000079</v>
      </c>
      <c r="CL40" s="2">
        <v>-3.016400000000008E-2</v>
      </c>
      <c r="CM40" s="2">
        <v>-5.2128999999998982E-2</v>
      </c>
      <c r="CP40" s="13" t="s">
        <v>41</v>
      </c>
      <c r="CQ40" s="14">
        <v>148</v>
      </c>
      <c r="CR40" s="14">
        <v>158</v>
      </c>
      <c r="CS40" s="1">
        <v>1297.6899000000001</v>
      </c>
      <c r="CT40" s="1">
        <v>2.7376800000000001</v>
      </c>
      <c r="CU40" s="1">
        <v>10</v>
      </c>
      <c r="CW40" s="42">
        <v>-0.14648649999999996</v>
      </c>
      <c r="CX40" s="1">
        <v>-0.14108199999999993</v>
      </c>
      <c r="CY40" s="1">
        <v>-0.28276149999999944</v>
      </c>
      <c r="CZ40" s="1">
        <v>-0.37896300000000016</v>
      </c>
      <c r="DA40" s="43">
        <v>-0.40281249999999957</v>
      </c>
      <c r="DC40" s="42">
        <v>0.13643800000000006</v>
      </c>
      <c r="DD40" s="1">
        <v>0.20266099999999998</v>
      </c>
      <c r="DE40" s="1">
        <v>0.12206050000000079</v>
      </c>
      <c r="DF40" s="1">
        <v>-3.016400000000008E-2</v>
      </c>
      <c r="DG40" s="43">
        <v>-5.2128999999998982E-2</v>
      </c>
    </row>
    <row r="41" spans="3:111" ht="15.75" x14ac:dyDescent="0.3">
      <c r="C41" s="13" t="s">
        <v>42</v>
      </c>
      <c r="D41" s="14">
        <v>148</v>
      </c>
      <c r="E41" s="14">
        <v>160</v>
      </c>
      <c r="F41" s="1">
        <v>1581.8496</v>
      </c>
      <c r="G41" s="2">
        <v>2.552829</v>
      </c>
      <c r="H41" s="1">
        <v>12</v>
      </c>
      <c r="J41" s="2">
        <v>1.831709</v>
      </c>
      <c r="K41" s="2">
        <v>3.5819399999999999</v>
      </c>
      <c r="L41" s="2">
        <v>4.7466670000000004</v>
      </c>
      <c r="M41" s="2">
        <v>4.9315749999999996</v>
      </c>
      <c r="N41" s="2">
        <v>5.1943099999999998</v>
      </c>
      <c r="O41" s="2"/>
      <c r="P41" s="2">
        <v>2.1754820000000001</v>
      </c>
      <c r="Q41" s="2">
        <v>3.7660670000000001</v>
      </c>
      <c r="R41" s="2">
        <v>4.9074340000000003</v>
      </c>
      <c r="S41" s="2">
        <v>5.0490180000000002</v>
      </c>
      <c r="T41" s="2">
        <v>5.2213139999999996</v>
      </c>
      <c r="U41" s="2"/>
      <c r="V41" s="2">
        <v>1.777574</v>
      </c>
      <c r="W41" s="2">
        <v>3.500003</v>
      </c>
      <c r="X41" s="2">
        <v>4.2059629999999997</v>
      </c>
      <c r="Y41" s="2">
        <v>4.6287459999999996</v>
      </c>
      <c r="Z41" s="2">
        <v>4.5659770000000002</v>
      </c>
      <c r="AA41" s="2"/>
      <c r="AB41" s="2">
        <v>1.9196820000000001</v>
      </c>
      <c r="AC41" s="2">
        <v>3.3774829999999998</v>
      </c>
      <c r="AD41" s="2">
        <v>4.430415</v>
      </c>
      <c r="AE41" s="2">
        <v>4.670032</v>
      </c>
      <c r="AF41" s="2">
        <v>5.0267249999999999</v>
      </c>
      <c r="AG41" s="2"/>
      <c r="AH41" s="2"/>
      <c r="AI41" s="2"/>
      <c r="AJ41" s="2">
        <v>4.9597660000000001</v>
      </c>
      <c r="AK41" s="2">
        <v>4.8611579999999996</v>
      </c>
      <c r="AL41" s="2">
        <v>5.0862939999999996</v>
      </c>
      <c r="AM41" s="2"/>
      <c r="AN41" s="2">
        <v>2.1797589999999998</v>
      </c>
      <c r="AO41" s="2">
        <v>3.8023980000000002</v>
      </c>
      <c r="AP41" s="2">
        <v>4.8755170000000003</v>
      </c>
      <c r="AQ41" s="2">
        <v>4.8835449999999998</v>
      </c>
      <c r="AR41" s="2">
        <v>5.2864440000000004</v>
      </c>
      <c r="AU41" s="13" t="s">
        <v>42</v>
      </c>
      <c r="AV41" s="14">
        <v>148</v>
      </c>
      <c r="AW41" s="14">
        <v>160</v>
      </c>
      <c r="AX41" s="1">
        <v>1581.8496</v>
      </c>
      <c r="AY41" s="2">
        <v>2.552829</v>
      </c>
      <c r="AZ41" s="1">
        <v>12</v>
      </c>
      <c r="BB41" s="2">
        <v>2.0035955000000003</v>
      </c>
      <c r="BC41" s="2">
        <v>3.6740035</v>
      </c>
      <c r="BD41" s="2">
        <v>4.8270505000000004</v>
      </c>
      <c r="BE41" s="2">
        <v>4.9902964999999995</v>
      </c>
      <c r="BF41" s="2">
        <v>5.2078119999999997</v>
      </c>
      <c r="BG41" s="2"/>
      <c r="BH41" s="2">
        <v>1.8486280000000002</v>
      </c>
      <c r="BI41" s="2">
        <v>3.4387429999999997</v>
      </c>
      <c r="BJ41" s="2">
        <v>4.3181890000000003</v>
      </c>
      <c r="BK41" s="2">
        <v>4.6493889999999993</v>
      </c>
      <c r="BL41" s="2">
        <v>4.7963509999999996</v>
      </c>
      <c r="BM41" s="2"/>
      <c r="BN41" s="2">
        <v>2.1797589999999998</v>
      </c>
      <c r="BO41" s="2">
        <v>3.8023980000000002</v>
      </c>
      <c r="BP41" s="2">
        <v>4.9176415000000002</v>
      </c>
      <c r="BQ41" s="2">
        <v>4.8723514999999997</v>
      </c>
      <c r="BR41" s="2">
        <v>5.186369</v>
      </c>
      <c r="BV41" s="13" t="s">
        <v>42</v>
      </c>
      <c r="BW41" s="14">
        <v>148</v>
      </c>
      <c r="BX41" s="14">
        <v>160</v>
      </c>
      <c r="BY41" s="1">
        <v>1581.8496</v>
      </c>
      <c r="BZ41" s="1">
        <v>2.552829</v>
      </c>
      <c r="CA41" s="1">
        <v>12</v>
      </c>
      <c r="CC41" s="2">
        <v>-0.15496750000000015</v>
      </c>
      <c r="CD41" s="2">
        <v>-0.23526050000000032</v>
      </c>
      <c r="CE41" s="2">
        <v>-0.50886150000000008</v>
      </c>
      <c r="CF41" s="2">
        <v>-0.34090750000000014</v>
      </c>
      <c r="CG41" s="2">
        <v>-0.41146100000000008</v>
      </c>
      <c r="CH41" s="2"/>
      <c r="CI41" s="2">
        <v>0.17616349999999947</v>
      </c>
      <c r="CJ41" s="2">
        <v>0.12839450000000019</v>
      </c>
      <c r="CK41" s="2">
        <v>9.0590999999999866E-2</v>
      </c>
      <c r="CL41" s="2">
        <v>-0.11794499999999974</v>
      </c>
      <c r="CM41" s="2">
        <v>-2.1442999999999657E-2</v>
      </c>
      <c r="CP41" s="13" t="s">
        <v>42</v>
      </c>
      <c r="CQ41" s="14">
        <v>148</v>
      </c>
      <c r="CR41" s="14">
        <v>160</v>
      </c>
      <c r="CS41" s="1">
        <v>1581.8496</v>
      </c>
      <c r="CT41" s="1">
        <v>2.552829</v>
      </c>
      <c r="CU41" s="1">
        <v>12</v>
      </c>
      <c r="CW41" s="42">
        <v>-0.15496750000000015</v>
      </c>
      <c r="CX41" s="1">
        <v>-0.23526050000000032</v>
      </c>
      <c r="CY41" s="1">
        <v>-0.50886150000000008</v>
      </c>
      <c r="CZ41" s="1">
        <v>-0.34090750000000014</v>
      </c>
      <c r="DA41" s="43">
        <v>-0.41146100000000008</v>
      </c>
      <c r="DC41" s="42">
        <v>0.17616349999999947</v>
      </c>
      <c r="DD41" s="1">
        <v>0.12839450000000019</v>
      </c>
      <c r="DE41" s="1">
        <v>9.0590999999999866E-2</v>
      </c>
      <c r="DF41" s="1">
        <v>-0.11794499999999974</v>
      </c>
      <c r="DG41" s="43">
        <v>-2.1442999999999657E-2</v>
      </c>
    </row>
    <row r="42" spans="3:111" ht="15.75" x14ac:dyDescent="0.3">
      <c r="C42" s="13" t="s">
        <v>43</v>
      </c>
      <c r="D42" s="14">
        <v>148</v>
      </c>
      <c r="E42" s="14">
        <v>163</v>
      </c>
      <c r="F42" s="1">
        <v>1879.0547999999999</v>
      </c>
      <c r="G42" s="2">
        <v>3.6175120000000001</v>
      </c>
      <c r="H42" s="1">
        <v>15</v>
      </c>
      <c r="J42" s="2">
        <v>1.890309</v>
      </c>
      <c r="K42" s="2">
        <v>3.5682960000000001</v>
      </c>
      <c r="L42" s="2">
        <v>4.5776579999999996</v>
      </c>
      <c r="M42" s="2">
        <v>4.9461170000000001</v>
      </c>
      <c r="N42" s="2">
        <v>5.4182180000000004</v>
      </c>
      <c r="O42" s="2"/>
      <c r="P42" s="2">
        <v>1.905343</v>
      </c>
      <c r="Q42" s="2">
        <v>3.634023</v>
      </c>
      <c r="R42" s="2">
        <v>4.8206300000000004</v>
      </c>
      <c r="S42" s="2">
        <v>4.9146210000000004</v>
      </c>
      <c r="T42" s="2">
        <v>5.419333</v>
      </c>
      <c r="U42" s="2"/>
      <c r="V42" s="2">
        <v>1.982939</v>
      </c>
      <c r="W42" s="2">
        <v>3.34273</v>
      </c>
      <c r="X42" s="2">
        <v>4.3330039999999999</v>
      </c>
      <c r="Y42" s="2">
        <v>4.7249100000000004</v>
      </c>
      <c r="Z42" s="2">
        <v>5.037382</v>
      </c>
      <c r="AA42" s="2"/>
      <c r="AB42" s="2">
        <v>1.724011</v>
      </c>
      <c r="AC42" s="2">
        <v>3.5027270000000001</v>
      </c>
      <c r="AD42" s="2">
        <v>4.2857659999999997</v>
      </c>
      <c r="AE42" s="2">
        <v>4.6216410000000003</v>
      </c>
      <c r="AF42" s="2">
        <v>5.0560450000000001</v>
      </c>
      <c r="AG42" s="2"/>
      <c r="AH42" s="2">
        <v>2.1763780000000001</v>
      </c>
      <c r="AI42" s="2">
        <v>3.867963</v>
      </c>
      <c r="AJ42" s="2">
        <v>4.870781</v>
      </c>
      <c r="AK42" s="2">
        <v>5.1922540000000001</v>
      </c>
      <c r="AL42" s="2">
        <v>5.5627219999999999</v>
      </c>
      <c r="AM42" s="2"/>
      <c r="AN42" s="2">
        <v>2.3620899999999998</v>
      </c>
      <c r="AO42" s="2">
        <v>3.9779610000000001</v>
      </c>
      <c r="AP42" s="2">
        <v>4.9486990000000004</v>
      </c>
      <c r="AQ42" s="2">
        <v>5.2193959999999997</v>
      </c>
      <c r="AR42" s="2">
        <v>5.6114689999999996</v>
      </c>
      <c r="AU42" s="13" t="s">
        <v>43</v>
      </c>
      <c r="AV42" s="14">
        <v>148</v>
      </c>
      <c r="AW42" s="14">
        <v>163</v>
      </c>
      <c r="AX42" s="1">
        <v>1879.0547999999999</v>
      </c>
      <c r="AY42" s="2">
        <v>3.6175120000000001</v>
      </c>
      <c r="AZ42" s="1">
        <v>15</v>
      </c>
      <c r="BB42" s="2">
        <v>1.897826</v>
      </c>
      <c r="BC42" s="2">
        <v>3.6011595000000001</v>
      </c>
      <c r="BD42" s="2">
        <v>4.6991440000000004</v>
      </c>
      <c r="BE42" s="2">
        <v>4.9303690000000007</v>
      </c>
      <c r="BF42" s="2">
        <v>5.4187755000000006</v>
      </c>
      <c r="BG42" s="2"/>
      <c r="BH42" s="2">
        <v>1.853475</v>
      </c>
      <c r="BI42" s="2">
        <v>3.4227284999999998</v>
      </c>
      <c r="BJ42" s="2">
        <v>4.3093849999999998</v>
      </c>
      <c r="BK42" s="2">
        <v>4.6732755000000008</v>
      </c>
      <c r="BL42" s="2">
        <v>5.0467135000000001</v>
      </c>
      <c r="BM42" s="2"/>
      <c r="BN42" s="2">
        <v>2.269234</v>
      </c>
      <c r="BO42" s="2">
        <v>3.9229620000000001</v>
      </c>
      <c r="BP42" s="2">
        <v>4.9097400000000002</v>
      </c>
      <c r="BQ42" s="2">
        <v>5.2058249999999999</v>
      </c>
      <c r="BR42" s="2">
        <v>5.5870955000000002</v>
      </c>
      <c r="BV42" s="13" t="s">
        <v>43</v>
      </c>
      <c r="BW42" s="14">
        <v>148</v>
      </c>
      <c r="BX42" s="14">
        <v>163</v>
      </c>
      <c r="BY42" s="1">
        <v>1879.0547999999999</v>
      </c>
      <c r="BZ42" s="1">
        <v>3.6175120000000001</v>
      </c>
      <c r="CA42" s="1">
        <v>15</v>
      </c>
      <c r="CC42" s="2">
        <v>-4.4351000000000029E-2</v>
      </c>
      <c r="CD42" s="2">
        <v>-0.17843100000000023</v>
      </c>
      <c r="CE42" s="2">
        <v>-0.38975900000000063</v>
      </c>
      <c r="CF42" s="2">
        <v>-0.25709349999999986</v>
      </c>
      <c r="CG42" s="2">
        <v>-0.37206200000000056</v>
      </c>
      <c r="CH42" s="2"/>
      <c r="CI42" s="2">
        <v>0.37140799999999996</v>
      </c>
      <c r="CJ42" s="2">
        <v>0.32180249999999999</v>
      </c>
      <c r="CK42" s="2">
        <v>0.21059599999999978</v>
      </c>
      <c r="CL42" s="2">
        <v>0.27545599999999926</v>
      </c>
      <c r="CM42" s="2">
        <v>0.16831999999999958</v>
      </c>
      <c r="CP42" s="13" t="s">
        <v>43</v>
      </c>
      <c r="CQ42" s="14">
        <v>148</v>
      </c>
      <c r="CR42" s="14">
        <v>163</v>
      </c>
      <c r="CS42" s="1">
        <v>1879.0547999999999</v>
      </c>
      <c r="CT42" s="1">
        <v>3.6175120000000001</v>
      </c>
      <c r="CU42" s="1">
        <v>15</v>
      </c>
      <c r="CW42" s="42">
        <v>-4.4351000000000029E-2</v>
      </c>
      <c r="CX42" s="1">
        <v>-0.17843100000000023</v>
      </c>
      <c r="CY42" s="1">
        <v>-0.38975900000000063</v>
      </c>
      <c r="CZ42" s="1">
        <v>-0.25709349999999986</v>
      </c>
      <c r="DA42" s="43">
        <v>-0.37206200000000056</v>
      </c>
      <c r="DC42" s="42">
        <v>0.37140799999999996</v>
      </c>
      <c r="DD42" s="1">
        <v>0.32180249999999999</v>
      </c>
      <c r="DE42" s="1">
        <v>0.21059599999999978</v>
      </c>
      <c r="DF42" s="1">
        <v>0.27545599999999926</v>
      </c>
      <c r="DG42" s="43">
        <v>0.16831999999999958</v>
      </c>
    </row>
    <row r="43" spans="3:111" ht="15.75" x14ac:dyDescent="0.3">
      <c r="C43" s="13" t="s">
        <v>44</v>
      </c>
      <c r="D43" s="14">
        <v>148</v>
      </c>
      <c r="E43" s="14">
        <v>167</v>
      </c>
      <c r="F43" s="1">
        <v>2278.2125000000001</v>
      </c>
      <c r="G43" s="2">
        <v>4.1805469999999998</v>
      </c>
      <c r="H43" s="1">
        <v>18</v>
      </c>
      <c r="J43" s="2">
        <v>3.4023729999999999</v>
      </c>
      <c r="K43" s="2">
        <v>5.4516039999999997</v>
      </c>
      <c r="L43" s="2">
        <v>6.6663560000000004</v>
      </c>
      <c r="M43" s="2">
        <v>6.8681020000000004</v>
      </c>
      <c r="N43" s="2">
        <v>7.4233630000000002</v>
      </c>
      <c r="O43" s="2"/>
      <c r="P43" s="2">
        <v>3.973344</v>
      </c>
      <c r="Q43" s="2">
        <v>5.8556710000000001</v>
      </c>
      <c r="R43" s="2">
        <v>7.0889920000000002</v>
      </c>
      <c r="S43" s="2">
        <v>7.3870899999999997</v>
      </c>
      <c r="T43" s="2">
        <v>7.9491529999999999</v>
      </c>
      <c r="U43" s="2"/>
      <c r="V43" s="2">
        <v>3.2022819999999999</v>
      </c>
      <c r="W43" s="2">
        <v>5.6361850000000002</v>
      </c>
      <c r="X43" s="2">
        <v>6.7147750000000004</v>
      </c>
      <c r="Y43" s="2">
        <v>6.9856930000000004</v>
      </c>
      <c r="Z43" s="2">
        <v>7.7700969999999998</v>
      </c>
      <c r="AA43" s="2"/>
      <c r="AB43" s="2">
        <v>3.6215459999999999</v>
      </c>
      <c r="AC43" s="2">
        <v>5.6634460000000004</v>
      </c>
      <c r="AD43" s="2">
        <v>6.6247090000000002</v>
      </c>
      <c r="AE43" s="2">
        <v>6.9584919999999997</v>
      </c>
      <c r="AF43" s="2">
        <v>7.2675919999999996</v>
      </c>
      <c r="AG43" s="2"/>
      <c r="AH43" s="2">
        <v>3.7169059999999998</v>
      </c>
      <c r="AI43" s="2">
        <v>5.8235999999999999</v>
      </c>
      <c r="AJ43" s="2">
        <v>6.9844350000000004</v>
      </c>
      <c r="AK43" s="2">
        <v>7.1457050000000004</v>
      </c>
      <c r="AL43" s="2">
        <v>7.475231</v>
      </c>
      <c r="AM43" s="2"/>
      <c r="AN43" s="2">
        <v>4.0947760000000004</v>
      </c>
      <c r="AO43" s="2">
        <v>6.21279</v>
      </c>
      <c r="AP43" s="2">
        <v>7.143027</v>
      </c>
      <c r="AQ43" s="2">
        <v>7.3044399999999996</v>
      </c>
      <c r="AR43" s="2">
        <v>7.9328539999999998</v>
      </c>
      <c r="AU43" s="13" t="s">
        <v>44</v>
      </c>
      <c r="AV43" s="14">
        <v>148</v>
      </c>
      <c r="AW43" s="14">
        <v>167</v>
      </c>
      <c r="AX43" s="1">
        <v>2278.2125000000001</v>
      </c>
      <c r="AY43" s="2">
        <v>4.1805469999999998</v>
      </c>
      <c r="AZ43" s="1">
        <v>18</v>
      </c>
      <c r="BB43" s="2">
        <v>3.6878584999999999</v>
      </c>
      <c r="BC43" s="2">
        <v>5.6536375000000003</v>
      </c>
      <c r="BD43" s="2">
        <v>6.8776740000000007</v>
      </c>
      <c r="BE43" s="2">
        <v>7.1275960000000005</v>
      </c>
      <c r="BF43" s="2">
        <v>7.6862580000000005</v>
      </c>
      <c r="BG43" s="2"/>
      <c r="BH43" s="2">
        <v>3.4119139999999999</v>
      </c>
      <c r="BI43" s="2">
        <v>5.6498155000000008</v>
      </c>
      <c r="BJ43" s="2">
        <v>6.6697420000000003</v>
      </c>
      <c r="BK43" s="2">
        <v>6.9720925000000005</v>
      </c>
      <c r="BL43" s="2">
        <v>7.5188445000000002</v>
      </c>
      <c r="BM43" s="2"/>
      <c r="BN43" s="2">
        <v>3.9058410000000001</v>
      </c>
      <c r="BO43" s="2">
        <v>6.0181950000000004</v>
      </c>
      <c r="BP43" s="2">
        <v>7.0637310000000006</v>
      </c>
      <c r="BQ43" s="2">
        <v>7.2250724999999996</v>
      </c>
      <c r="BR43" s="2">
        <v>7.7040424999999999</v>
      </c>
      <c r="BV43" s="13" t="s">
        <v>44</v>
      </c>
      <c r="BW43" s="14">
        <v>148</v>
      </c>
      <c r="BX43" s="14">
        <v>167</v>
      </c>
      <c r="BY43" s="1">
        <v>2278.2125000000001</v>
      </c>
      <c r="BZ43" s="1">
        <v>4.1805469999999998</v>
      </c>
      <c r="CA43" s="1">
        <v>18</v>
      </c>
      <c r="CC43" s="2">
        <v>-0.27594450000000004</v>
      </c>
      <c r="CD43" s="2">
        <v>-3.821999999999548E-3</v>
      </c>
      <c r="CE43" s="2">
        <v>-0.20793200000000045</v>
      </c>
      <c r="CF43" s="2">
        <v>-0.15550350000000002</v>
      </c>
      <c r="CG43" s="2">
        <v>-0.16741350000000033</v>
      </c>
      <c r="CH43" s="2"/>
      <c r="CI43" s="2">
        <v>0.21798250000000019</v>
      </c>
      <c r="CJ43" s="2">
        <v>0.36455750000000009</v>
      </c>
      <c r="CK43" s="2">
        <v>0.18605699999999992</v>
      </c>
      <c r="CL43" s="2">
        <v>9.7476499999999078E-2</v>
      </c>
      <c r="CM43" s="2">
        <v>1.7784499999999426E-2</v>
      </c>
      <c r="CP43" s="13" t="s">
        <v>44</v>
      </c>
      <c r="CQ43" s="14">
        <v>148</v>
      </c>
      <c r="CR43" s="14">
        <v>167</v>
      </c>
      <c r="CS43" s="1">
        <v>2278.2125000000001</v>
      </c>
      <c r="CT43" s="1">
        <v>4.1805469999999998</v>
      </c>
      <c r="CU43" s="1">
        <v>18</v>
      </c>
      <c r="CW43" s="42">
        <v>-0.27594450000000004</v>
      </c>
      <c r="CX43" s="1">
        <v>-3.821999999999548E-3</v>
      </c>
      <c r="CY43" s="1">
        <v>-0.20793200000000045</v>
      </c>
      <c r="CZ43" s="1">
        <v>-0.15550350000000002</v>
      </c>
      <c r="DA43" s="43">
        <v>-0.16741350000000033</v>
      </c>
      <c r="DC43" s="42">
        <v>0.21798250000000019</v>
      </c>
      <c r="DD43" s="1">
        <v>0.36455750000000009</v>
      </c>
      <c r="DE43" s="1">
        <v>0.18605699999999992</v>
      </c>
      <c r="DF43" s="1">
        <v>9.7476499999999078E-2</v>
      </c>
      <c r="DG43" s="43">
        <v>1.7784499999999426E-2</v>
      </c>
    </row>
    <row r="44" spans="3:111" ht="15.75" x14ac:dyDescent="0.3">
      <c r="C44" s="13" t="s">
        <v>45</v>
      </c>
      <c r="D44" s="14">
        <v>148</v>
      </c>
      <c r="E44" s="14">
        <v>168</v>
      </c>
      <c r="F44" s="1">
        <v>2391.2964999999999</v>
      </c>
      <c r="G44" s="2">
        <v>4.5090830000000004</v>
      </c>
      <c r="H44" s="1">
        <v>19</v>
      </c>
      <c r="J44" s="2">
        <v>4.6402010000000002</v>
      </c>
      <c r="K44" s="2">
        <v>6.6443979999999998</v>
      </c>
      <c r="L44" s="2">
        <v>8.1052459999999993</v>
      </c>
      <c r="M44" s="2">
        <v>7.8680159999999999</v>
      </c>
      <c r="N44" s="2">
        <v>8.7017319999999998</v>
      </c>
      <c r="O44" s="2"/>
      <c r="P44" s="2">
        <v>4.7547050000000004</v>
      </c>
      <c r="Q44" s="2">
        <v>6.7316250000000002</v>
      </c>
      <c r="R44" s="2">
        <v>7.7484700000000002</v>
      </c>
      <c r="S44" s="2">
        <v>8.1037099999999995</v>
      </c>
      <c r="T44" s="2">
        <v>8.5372140000000005</v>
      </c>
      <c r="U44" s="2"/>
      <c r="V44" s="2">
        <v>4.5844490000000002</v>
      </c>
      <c r="W44" s="2"/>
      <c r="X44" s="2">
        <v>7.9786520000000003</v>
      </c>
      <c r="Y44" s="2"/>
      <c r="Z44" s="2"/>
      <c r="AA44" s="2"/>
      <c r="AB44" s="2">
        <v>4.4281470000000001</v>
      </c>
      <c r="AC44" s="2">
        <v>6.5851509999999998</v>
      </c>
      <c r="AD44" s="2">
        <v>7.4238609999999996</v>
      </c>
      <c r="AE44" s="2">
        <v>7.8233350000000002</v>
      </c>
      <c r="AF44" s="2">
        <v>8.2641100000000005</v>
      </c>
      <c r="AG44" s="2"/>
      <c r="AH44" s="2">
        <v>4.8315929999999998</v>
      </c>
      <c r="AI44" s="2">
        <v>7.2478030000000002</v>
      </c>
      <c r="AJ44" s="2">
        <v>8.2654370000000004</v>
      </c>
      <c r="AK44" s="2">
        <v>8.3492990000000002</v>
      </c>
      <c r="AL44" s="2">
        <v>8.6224489999999996</v>
      </c>
      <c r="AM44" s="2"/>
      <c r="AN44" s="2">
        <v>4.9478879999999998</v>
      </c>
      <c r="AO44" s="2">
        <v>6.9479899999999999</v>
      </c>
      <c r="AP44" s="2">
        <v>7.9105939999999997</v>
      </c>
      <c r="AQ44" s="2">
        <v>8.1117439999999998</v>
      </c>
      <c r="AR44" s="2">
        <v>8.6722900000000003</v>
      </c>
      <c r="AU44" s="13" t="s">
        <v>45</v>
      </c>
      <c r="AV44" s="14">
        <v>148</v>
      </c>
      <c r="AW44" s="14">
        <v>168</v>
      </c>
      <c r="AX44" s="1">
        <v>2391.2964999999999</v>
      </c>
      <c r="AY44" s="2">
        <v>4.5090830000000004</v>
      </c>
      <c r="AZ44" s="1">
        <v>19</v>
      </c>
      <c r="BB44" s="2">
        <v>4.6974530000000003</v>
      </c>
      <c r="BC44" s="2">
        <v>6.6880115</v>
      </c>
      <c r="BD44" s="2">
        <v>7.9268579999999993</v>
      </c>
      <c r="BE44" s="2">
        <v>7.9858630000000002</v>
      </c>
      <c r="BF44" s="2">
        <v>8.6194729999999993</v>
      </c>
      <c r="BG44" s="2"/>
      <c r="BH44" s="2">
        <v>4.5062980000000001</v>
      </c>
      <c r="BI44" s="2">
        <v>6.5851509999999998</v>
      </c>
      <c r="BJ44" s="2">
        <v>7.7012564999999995</v>
      </c>
      <c r="BK44" s="2">
        <v>7.8233350000000002</v>
      </c>
      <c r="BL44" s="2">
        <v>8.2641100000000005</v>
      </c>
      <c r="BM44" s="2"/>
      <c r="BN44" s="2">
        <v>4.8897405000000003</v>
      </c>
      <c r="BO44" s="2">
        <v>7.0978965000000001</v>
      </c>
      <c r="BP44" s="2">
        <v>8.0880155000000009</v>
      </c>
      <c r="BQ44" s="2">
        <v>8.2305215</v>
      </c>
      <c r="BR44" s="2">
        <v>8.6473694999999999</v>
      </c>
      <c r="BV44" s="13" t="s">
        <v>45</v>
      </c>
      <c r="BW44" s="14">
        <v>148</v>
      </c>
      <c r="BX44" s="14">
        <v>168</v>
      </c>
      <c r="BY44" s="1">
        <v>2391.2964999999999</v>
      </c>
      <c r="BZ44" s="1">
        <v>4.5090830000000004</v>
      </c>
      <c r="CA44" s="1">
        <v>19</v>
      </c>
      <c r="CC44" s="2">
        <v>-0.19115500000000019</v>
      </c>
      <c r="CD44" s="2">
        <v>-0.10286050000000024</v>
      </c>
      <c r="CE44" s="2">
        <v>-0.22560149999999979</v>
      </c>
      <c r="CF44" s="2">
        <v>-0.16252800000000001</v>
      </c>
      <c r="CG44" s="2">
        <v>-0.35536299999999876</v>
      </c>
      <c r="CH44" s="2"/>
      <c r="CI44" s="2">
        <v>0.19228749999999994</v>
      </c>
      <c r="CJ44" s="2">
        <v>0.40988500000000005</v>
      </c>
      <c r="CK44" s="2">
        <v>0.16115750000000162</v>
      </c>
      <c r="CL44" s="2">
        <v>0.24465849999999989</v>
      </c>
      <c r="CM44" s="2">
        <v>2.7896500000000657E-2</v>
      </c>
      <c r="CP44" s="13" t="s">
        <v>45</v>
      </c>
      <c r="CQ44" s="14">
        <v>148</v>
      </c>
      <c r="CR44" s="14">
        <v>168</v>
      </c>
      <c r="CS44" s="1">
        <v>2391.2964999999999</v>
      </c>
      <c r="CT44" s="1">
        <v>4.5090830000000004</v>
      </c>
      <c r="CU44" s="1">
        <v>19</v>
      </c>
      <c r="CW44" s="42">
        <v>-0.19115500000000019</v>
      </c>
      <c r="CX44" s="1">
        <v>-0.10286050000000024</v>
      </c>
      <c r="CY44" s="1">
        <v>-0.22560149999999979</v>
      </c>
      <c r="CZ44" s="1">
        <v>-0.16252800000000001</v>
      </c>
      <c r="DA44" s="43">
        <v>-0.35536299999999876</v>
      </c>
      <c r="DC44" s="42">
        <v>0.19228749999999994</v>
      </c>
      <c r="DD44" s="1">
        <v>0.40988500000000005</v>
      </c>
      <c r="DE44" s="1">
        <v>0.16115750000000162</v>
      </c>
      <c r="DF44" s="1">
        <v>0.24465849999999989</v>
      </c>
      <c r="DG44" s="43">
        <v>2.7896500000000657E-2</v>
      </c>
    </row>
    <row r="45" spans="3:111" ht="15.75" x14ac:dyDescent="0.3">
      <c r="C45" s="13" t="s">
        <v>201</v>
      </c>
      <c r="D45" s="14">
        <v>148</v>
      </c>
      <c r="E45" s="14">
        <v>171</v>
      </c>
      <c r="F45" s="1">
        <v>2682.4185000000002</v>
      </c>
      <c r="G45" s="2">
        <v>4.6667810000000003</v>
      </c>
      <c r="H45" s="1">
        <v>22</v>
      </c>
      <c r="J45" s="2"/>
      <c r="K45" s="2"/>
      <c r="L45" s="2"/>
      <c r="M45" s="2"/>
      <c r="N45" s="2"/>
      <c r="O45" s="2"/>
      <c r="P45" s="2">
        <v>4.233962</v>
      </c>
      <c r="Q45" s="2">
        <v>5.9478580000000001</v>
      </c>
      <c r="R45" s="2">
        <v>6.9912179999999999</v>
      </c>
      <c r="S45" s="2">
        <v>7.3350600000000004</v>
      </c>
      <c r="T45" s="2">
        <v>7.9094470000000001</v>
      </c>
      <c r="U45" s="2"/>
      <c r="V45" s="2"/>
      <c r="W45" s="2"/>
      <c r="X45" s="2"/>
      <c r="Y45" s="2"/>
      <c r="Z45" s="2"/>
      <c r="AA45" s="2"/>
      <c r="AB45" s="2">
        <v>3.8136640000000002</v>
      </c>
      <c r="AC45" s="2">
        <v>5.7924850000000001</v>
      </c>
      <c r="AD45" s="2">
        <v>6.5591910000000002</v>
      </c>
      <c r="AE45" s="2">
        <v>6.9711800000000004</v>
      </c>
      <c r="AF45" s="2">
        <v>7.562678</v>
      </c>
      <c r="AG45" s="2"/>
      <c r="AH45" s="2"/>
      <c r="AI45" s="2"/>
      <c r="AJ45" s="2"/>
      <c r="AK45" s="2"/>
      <c r="AL45" s="2"/>
      <c r="AM45" s="2"/>
      <c r="AN45" s="2">
        <v>4.351845</v>
      </c>
      <c r="AO45" s="2">
        <v>6.1332110000000002</v>
      </c>
      <c r="AP45" s="2">
        <v>6.9440929999999996</v>
      </c>
      <c r="AQ45" s="2">
        <v>7.2765529999999998</v>
      </c>
      <c r="AR45" s="2">
        <v>7.9560839999999997</v>
      </c>
      <c r="AU45" s="13" t="s">
        <v>201</v>
      </c>
      <c r="AV45" s="14">
        <v>148</v>
      </c>
      <c r="AW45" s="14">
        <v>171</v>
      </c>
      <c r="AX45" s="1">
        <v>2682.4185000000002</v>
      </c>
      <c r="AY45" s="2">
        <v>4.6667810000000003</v>
      </c>
      <c r="AZ45" s="1">
        <v>22</v>
      </c>
      <c r="BB45" s="2">
        <v>4.233962</v>
      </c>
      <c r="BC45" s="2">
        <v>5.9478580000000001</v>
      </c>
      <c r="BD45" s="2">
        <v>6.9912179999999999</v>
      </c>
      <c r="BE45" s="2">
        <v>7.3350600000000004</v>
      </c>
      <c r="BF45" s="2">
        <v>7.9094470000000001</v>
      </c>
      <c r="BG45" s="2"/>
      <c r="BH45" s="2">
        <v>3.8136640000000002</v>
      </c>
      <c r="BI45" s="2">
        <v>5.7924850000000001</v>
      </c>
      <c r="BJ45" s="2">
        <v>6.5591910000000002</v>
      </c>
      <c r="BK45" s="2">
        <v>6.9711800000000004</v>
      </c>
      <c r="BL45" s="2">
        <v>7.562678</v>
      </c>
      <c r="BM45" s="2"/>
      <c r="BN45" s="2">
        <v>4.351845</v>
      </c>
      <c r="BO45" s="2">
        <v>6.1332110000000002</v>
      </c>
      <c r="BP45" s="2">
        <v>6.9440929999999996</v>
      </c>
      <c r="BQ45" s="2">
        <v>7.2765529999999998</v>
      </c>
      <c r="BR45" s="2">
        <v>7.9560839999999997</v>
      </c>
      <c r="BV45" s="13" t="s">
        <v>201</v>
      </c>
      <c r="BW45" s="14">
        <v>148</v>
      </c>
      <c r="BX45" s="14">
        <v>171</v>
      </c>
      <c r="BY45" s="1">
        <v>2682.4185000000002</v>
      </c>
      <c r="BZ45" s="1">
        <v>4.6667810000000003</v>
      </c>
      <c r="CA45" s="1">
        <v>22</v>
      </c>
      <c r="CC45" s="2">
        <v>-0.42029799999999984</v>
      </c>
      <c r="CD45" s="2">
        <v>-0.15537299999999998</v>
      </c>
      <c r="CE45" s="2">
        <v>-0.43202699999999972</v>
      </c>
      <c r="CF45" s="2">
        <v>-0.36387999999999998</v>
      </c>
      <c r="CG45" s="2">
        <v>-0.3467690000000001</v>
      </c>
      <c r="CH45" s="2"/>
      <c r="CI45" s="2">
        <v>0.11788299999999996</v>
      </c>
      <c r="CJ45" s="2">
        <v>0.1853530000000001</v>
      </c>
      <c r="CK45" s="2">
        <v>-4.7125000000000306E-2</v>
      </c>
      <c r="CL45" s="2">
        <v>-5.8507000000000531E-2</v>
      </c>
      <c r="CM45" s="2">
        <v>4.6636999999999595E-2</v>
      </c>
      <c r="CP45" s="13" t="s">
        <v>201</v>
      </c>
      <c r="CQ45" s="14">
        <v>148</v>
      </c>
      <c r="CR45" s="14">
        <v>171</v>
      </c>
      <c r="CS45" s="1">
        <v>2682.4185000000002</v>
      </c>
      <c r="CT45" s="1">
        <v>4.6667810000000003</v>
      </c>
      <c r="CU45" s="1">
        <v>22</v>
      </c>
      <c r="CW45" s="42">
        <v>-0.42029799999999984</v>
      </c>
      <c r="CX45" s="1">
        <v>-0.15537299999999998</v>
      </c>
      <c r="CY45" s="1">
        <v>-0.43202699999999972</v>
      </c>
      <c r="CZ45" s="1">
        <v>-0.36387999999999998</v>
      </c>
      <c r="DA45" s="43">
        <v>-0.3467690000000001</v>
      </c>
      <c r="DC45" s="42">
        <v>0.11788299999999996</v>
      </c>
      <c r="DD45" s="1">
        <v>0.1853530000000001</v>
      </c>
      <c r="DE45" s="1">
        <v>-4.7125000000000306E-2</v>
      </c>
      <c r="DF45" s="1">
        <v>-5.8507000000000531E-2</v>
      </c>
      <c r="DG45" s="43">
        <v>4.6636999999999595E-2</v>
      </c>
    </row>
    <row r="46" spans="3:111" ht="15.75" x14ac:dyDescent="0.3">
      <c r="C46" s="13" t="s">
        <v>46</v>
      </c>
      <c r="D46" s="14">
        <v>149</v>
      </c>
      <c r="E46" s="14">
        <v>158</v>
      </c>
      <c r="F46" s="1">
        <v>1150.6215</v>
      </c>
      <c r="G46" s="2">
        <v>2.716396</v>
      </c>
      <c r="H46" s="1">
        <v>9</v>
      </c>
      <c r="J46" s="2">
        <v>1.353817</v>
      </c>
      <c r="K46" s="2">
        <v>2.8497430000000001</v>
      </c>
      <c r="L46" s="2">
        <v>3.664431</v>
      </c>
      <c r="M46" s="2">
        <v>3.8931450000000001</v>
      </c>
      <c r="N46" s="2">
        <v>4.0343580000000001</v>
      </c>
      <c r="O46" s="2"/>
      <c r="P46" s="2">
        <v>1.4687509999999999</v>
      </c>
      <c r="Q46" s="2">
        <v>2.8150439999999999</v>
      </c>
      <c r="R46" s="2">
        <v>3.4456289999999998</v>
      </c>
      <c r="S46" s="2">
        <v>3.729587</v>
      </c>
      <c r="T46" s="2">
        <v>3.9353099999999999</v>
      </c>
      <c r="U46" s="2"/>
      <c r="V46" s="2">
        <v>1.6097600000000001</v>
      </c>
      <c r="W46" s="2">
        <v>2.7351610000000002</v>
      </c>
      <c r="X46" s="2">
        <v>3.4896910000000001</v>
      </c>
      <c r="Y46" s="2">
        <v>3.6919529999999998</v>
      </c>
      <c r="Z46" s="2">
        <v>3.7084519999999999</v>
      </c>
      <c r="AA46" s="2"/>
      <c r="AB46" s="2">
        <v>1.440974</v>
      </c>
      <c r="AC46" s="2">
        <v>2.654579</v>
      </c>
      <c r="AD46" s="2">
        <v>3.412331</v>
      </c>
      <c r="AE46" s="2">
        <v>3.764786</v>
      </c>
      <c r="AF46" s="2">
        <v>3.7177760000000002</v>
      </c>
      <c r="AG46" s="2"/>
      <c r="AH46" s="2">
        <v>1.578122</v>
      </c>
      <c r="AI46" s="2">
        <v>2.9042249999999998</v>
      </c>
      <c r="AJ46" s="2">
        <v>3.7758440000000002</v>
      </c>
      <c r="AK46" s="2">
        <v>3.768602</v>
      </c>
      <c r="AL46" s="2">
        <v>3.8294389999999998</v>
      </c>
      <c r="AM46" s="2"/>
      <c r="AN46" s="2">
        <v>1.7580549999999999</v>
      </c>
      <c r="AO46" s="2">
        <v>2.8912680000000002</v>
      </c>
      <c r="AP46" s="2">
        <v>3.7431130000000001</v>
      </c>
      <c r="AQ46" s="2">
        <v>3.9307080000000001</v>
      </c>
      <c r="AR46" s="2">
        <v>4.10351</v>
      </c>
      <c r="AU46" s="13" t="s">
        <v>46</v>
      </c>
      <c r="AV46" s="14">
        <v>149</v>
      </c>
      <c r="AW46" s="14">
        <v>158</v>
      </c>
      <c r="AX46" s="1">
        <v>1150.6215</v>
      </c>
      <c r="AY46" s="2">
        <v>2.716396</v>
      </c>
      <c r="AZ46" s="1">
        <v>9</v>
      </c>
      <c r="BB46" s="2">
        <v>1.411284</v>
      </c>
      <c r="BC46" s="2">
        <v>2.8323935000000002</v>
      </c>
      <c r="BD46" s="2">
        <v>3.5550299999999999</v>
      </c>
      <c r="BE46" s="2">
        <v>3.811366</v>
      </c>
      <c r="BF46" s="2">
        <v>3.9848340000000002</v>
      </c>
      <c r="BG46" s="2"/>
      <c r="BH46" s="2">
        <v>1.5253670000000001</v>
      </c>
      <c r="BI46" s="2">
        <v>2.6948699999999999</v>
      </c>
      <c r="BJ46" s="2">
        <v>3.4510110000000003</v>
      </c>
      <c r="BK46" s="2">
        <v>3.7283694999999999</v>
      </c>
      <c r="BL46" s="2">
        <v>3.713114</v>
      </c>
      <c r="BM46" s="2"/>
      <c r="BN46" s="2">
        <v>1.6680885000000001</v>
      </c>
      <c r="BO46" s="2">
        <v>2.8977465000000002</v>
      </c>
      <c r="BP46" s="2">
        <v>3.7594785000000002</v>
      </c>
      <c r="BQ46" s="2">
        <v>3.8496550000000003</v>
      </c>
      <c r="BR46" s="2">
        <v>3.9664744999999999</v>
      </c>
      <c r="BV46" s="13" t="s">
        <v>46</v>
      </c>
      <c r="BW46" s="14">
        <v>149</v>
      </c>
      <c r="BX46" s="14">
        <v>158</v>
      </c>
      <c r="BY46" s="1">
        <v>1150.6215</v>
      </c>
      <c r="BZ46" s="1">
        <v>2.716396</v>
      </c>
      <c r="CA46" s="1">
        <v>9</v>
      </c>
      <c r="CC46" s="2">
        <v>0.11408300000000016</v>
      </c>
      <c r="CD46" s="2">
        <v>-0.13752350000000035</v>
      </c>
      <c r="CE46" s="2">
        <v>-0.10401899999999964</v>
      </c>
      <c r="CF46" s="2">
        <v>-8.299650000000014E-2</v>
      </c>
      <c r="CG46" s="2">
        <v>-0.27172000000000018</v>
      </c>
      <c r="CH46" s="2"/>
      <c r="CI46" s="2">
        <v>0.2568045000000001</v>
      </c>
      <c r="CJ46" s="2">
        <v>6.5352999999999994E-2</v>
      </c>
      <c r="CK46" s="2">
        <v>0.20444850000000026</v>
      </c>
      <c r="CL46" s="2">
        <v>3.828900000000024E-2</v>
      </c>
      <c r="CM46" s="2">
        <v>-1.8359500000000306E-2</v>
      </c>
      <c r="CP46" s="13" t="s">
        <v>46</v>
      </c>
      <c r="CQ46" s="14">
        <v>149</v>
      </c>
      <c r="CR46" s="14">
        <v>158</v>
      </c>
      <c r="CS46" s="1">
        <v>1150.6215</v>
      </c>
      <c r="CT46" s="1">
        <v>2.716396</v>
      </c>
      <c r="CU46" s="1">
        <v>9</v>
      </c>
      <c r="CW46" s="42">
        <v>0.11408300000000016</v>
      </c>
      <c r="CX46" s="1">
        <v>-0.13752350000000035</v>
      </c>
      <c r="CY46" s="1">
        <v>-0.10401899999999964</v>
      </c>
      <c r="CZ46" s="1">
        <v>-8.299650000000014E-2</v>
      </c>
      <c r="DA46" s="43">
        <v>-0.27172000000000018</v>
      </c>
      <c r="DC46" s="42">
        <v>0.2568045000000001</v>
      </c>
      <c r="DD46" s="1">
        <v>6.5352999999999994E-2</v>
      </c>
      <c r="DE46" s="1">
        <v>0.20444850000000026</v>
      </c>
      <c r="DF46" s="1">
        <v>3.828900000000024E-2</v>
      </c>
      <c r="DG46" s="43">
        <v>-1.8359500000000306E-2</v>
      </c>
    </row>
    <row r="47" spans="3:111" ht="15.75" x14ac:dyDescent="0.3">
      <c r="C47" s="13" t="s">
        <v>47</v>
      </c>
      <c r="D47" s="14">
        <v>149</v>
      </c>
      <c r="E47" s="14">
        <v>167</v>
      </c>
      <c r="F47" s="1">
        <v>2131.1441</v>
      </c>
      <c r="G47" s="2">
        <v>3.6560060000000001</v>
      </c>
      <c r="H47" s="1">
        <v>17</v>
      </c>
      <c r="J47" s="2">
        <v>3.3219129999999999</v>
      </c>
      <c r="K47" s="2">
        <v>5.112304</v>
      </c>
      <c r="L47" s="2">
        <v>6.4702700000000002</v>
      </c>
      <c r="M47" s="2">
        <v>6.631964</v>
      </c>
      <c r="N47" s="2">
        <v>7.2085169999999996</v>
      </c>
      <c r="O47" s="2"/>
      <c r="P47" s="2">
        <v>3.5817990000000002</v>
      </c>
      <c r="Q47" s="2">
        <v>5.4080729999999999</v>
      </c>
      <c r="R47" s="2">
        <v>6.5234540000000001</v>
      </c>
      <c r="S47" s="2">
        <v>6.8992880000000003</v>
      </c>
      <c r="T47" s="2">
        <v>7.3350379999999999</v>
      </c>
      <c r="U47" s="2"/>
      <c r="V47" s="2">
        <v>3.2168070000000002</v>
      </c>
      <c r="W47" s="2">
        <v>5.004524</v>
      </c>
      <c r="X47" s="2">
        <v>6.1435510000000004</v>
      </c>
      <c r="Y47" s="2">
        <v>6.3982409999999996</v>
      </c>
      <c r="Z47" s="2">
        <v>6.7486519999999999</v>
      </c>
      <c r="AA47" s="2"/>
      <c r="AB47" s="2">
        <v>3.364865</v>
      </c>
      <c r="AC47" s="2">
        <v>5.1568209999999999</v>
      </c>
      <c r="AD47" s="2">
        <v>6.1299380000000001</v>
      </c>
      <c r="AE47" s="2">
        <v>6.5243060000000002</v>
      </c>
      <c r="AF47" s="2">
        <v>6.8752380000000004</v>
      </c>
      <c r="AG47" s="2"/>
      <c r="AH47" s="2">
        <v>3.4716909999999999</v>
      </c>
      <c r="AI47" s="2">
        <v>5.5251419999999998</v>
      </c>
      <c r="AJ47" s="2">
        <v>6.5665380000000004</v>
      </c>
      <c r="AK47" s="2">
        <v>6.7236380000000002</v>
      </c>
      <c r="AL47" s="2">
        <v>7.155278</v>
      </c>
      <c r="AM47" s="2"/>
      <c r="AN47" s="2">
        <v>3.7433909999999999</v>
      </c>
      <c r="AO47" s="2">
        <v>5.6623539999999997</v>
      </c>
      <c r="AP47" s="2">
        <v>6.6086749999999999</v>
      </c>
      <c r="AQ47" s="2">
        <v>6.9461380000000004</v>
      </c>
      <c r="AR47" s="2">
        <v>7.3235960000000002</v>
      </c>
      <c r="AU47" s="13" t="s">
        <v>47</v>
      </c>
      <c r="AV47" s="14">
        <v>149</v>
      </c>
      <c r="AW47" s="14">
        <v>167</v>
      </c>
      <c r="AX47" s="1">
        <v>2131.1441</v>
      </c>
      <c r="AY47" s="2">
        <v>3.6560060000000001</v>
      </c>
      <c r="AZ47" s="1">
        <v>17</v>
      </c>
      <c r="BB47" s="2">
        <v>3.4518560000000003</v>
      </c>
      <c r="BC47" s="2">
        <v>5.2601884999999999</v>
      </c>
      <c r="BD47" s="2">
        <v>6.4968620000000001</v>
      </c>
      <c r="BE47" s="2">
        <v>6.7656260000000001</v>
      </c>
      <c r="BF47" s="2">
        <v>7.2717774999999998</v>
      </c>
      <c r="BG47" s="2"/>
      <c r="BH47" s="2">
        <v>3.2908360000000001</v>
      </c>
      <c r="BI47" s="2">
        <v>5.0806725000000004</v>
      </c>
      <c r="BJ47" s="2">
        <v>6.1367445000000007</v>
      </c>
      <c r="BK47" s="2">
        <v>6.4612734999999999</v>
      </c>
      <c r="BL47" s="2">
        <v>6.8119449999999997</v>
      </c>
      <c r="BM47" s="2"/>
      <c r="BN47" s="2">
        <v>3.6075409999999999</v>
      </c>
      <c r="BO47" s="2">
        <v>5.5937479999999997</v>
      </c>
      <c r="BP47" s="2">
        <v>6.5876064999999997</v>
      </c>
      <c r="BQ47" s="2">
        <v>6.8348880000000003</v>
      </c>
      <c r="BR47" s="2">
        <v>7.2394370000000006</v>
      </c>
      <c r="BV47" s="13" t="s">
        <v>47</v>
      </c>
      <c r="BW47" s="14">
        <v>149</v>
      </c>
      <c r="BX47" s="14">
        <v>167</v>
      </c>
      <c r="BY47" s="1">
        <v>2131.1441</v>
      </c>
      <c r="BZ47" s="1">
        <v>3.6560060000000001</v>
      </c>
      <c r="CA47" s="1">
        <v>17</v>
      </c>
      <c r="CC47" s="2">
        <v>-0.16102000000000016</v>
      </c>
      <c r="CD47" s="2">
        <v>-0.17951599999999956</v>
      </c>
      <c r="CE47" s="2">
        <v>-0.36011749999999942</v>
      </c>
      <c r="CF47" s="2">
        <v>-0.30435250000000025</v>
      </c>
      <c r="CG47" s="2">
        <v>-0.45983250000000009</v>
      </c>
      <c r="CH47" s="2"/>
      <c r="CI47" s="2">
        <v>0.15568499999999963</v>
      </c>
      <c r="CJ47" s="2">
        <v>0.33355949999999979</v>
      </c>
      <c r="CK47" s="2">
        <v>9.0744499999999562E-2</v>
      </c>
      <c r="CL47" s="2">
        <v>6.9262000000000157E-2</v>
      </c>
      <c r="CM47" s="2">
        <v>-3.2340499999999217E-2</v>
      </c>
      <c r="CP47" s="13" t="s">
        <v>47</v>
      </c>
      <c r="CQ47" s="14">
        <v>149</v>
      </c>
      <c r="CR47" s="14">
        <v>167</v>
      </c>
      <c r="CS47" s="1">
        <v>2131.1441</v>
      </c>
      <c r="CT47" s="1">
        <v>3.6560060000000001</v>
      </c>
      <c r="CU47" s="1">
        <v>17</v>
      </c>
      <c r="CW47" s="42">
        <v>-0.16102000000000016</v>
      </c>
      <c r="CX47" s="1">
        <v>-0.17951599999999956</v>
      </c>
      <c r="CY47" s="1">
        <v>-0.36011749999999942</v>
      </c>
      <c r="CZ47" s="1">
        <v>-0.30435250000000025</v>
      </c>
      <c r="DA47" s="43">
        <v>-0.45983250000000009</v>
      </c>
      <c r="DC47" s="42">
        <v>0.15568499999999963</v>
      </c>
      <c r="DD47" s="1">
        <v>0.33355949999999979</v>
      </c>
      <c r="DE47" s="1">
        <v>9.0744499999999562E-2</v>
      </c>
      <c r="DF47" s="1">
        <v>6.9262000000000157E-2</v>
      </c>
      <c r="DG47" s="43">
        <v>-3.2340499999999217E-2</v>
      </c>
    </row>
    <row r="48" spans="3:111" ht="15.75" x14ac:dyDescent="0.3">
      <c r="C48" s="13" t="s">
        <v>48</v>
      </c>
      <c r="D48" s="14">
        <v>149</v>
      </c>
      <c r="E48" s="14">
        <v>168</v>
      </c>
      <c r="F48" s="1">
        <v>2244.2280999999998</v>
      </c>
      <c r="G48" s="2">
        <v>4.4411829999999997</v>
      </c>
      <c r="H48" s="1">
        <v>18</v>
      </c>
      <c r="J48" s="2">
        <v>4.1565060000000003</v>
      </c>
      <c r="K48" s="2">
        <v>5.8041219999999996</v>
      </c>
      <c r="L48" s="2">
        <v>7.0272439999999996</v>
      </c>
      <c r="M48" s="2">
        <v>7.1373309999999996</v>
      </c>
      <c r="N48" s="2">
        <v>7.763077</v>
      </c>
      <c r="O48" s="2"/>
      <c r="P48" s="2">
        <v>4.691446</v>
      </c>
      <c r="Q48" s="2">
        <v>6.3115079999999999</v>
      </c>
      <c r="R48" s="2">
        <v>7.5511840000000001</v>
      </c>
      <c r="S48" s="2">
        <v>7.8369350000000004</v>
      </c>
      <c r="T48" s="2">
        <v>8.2147129999999997</v>
      </c>
      <c r="U48" s="2"/>
      <c r="V48" s="2">
        <v>3.810905</v>
      </c>
      <c r="W48" s="2"/>
      <c r="X48" s="2">
        <v>7.2026870000000001</v>
      </c>
      <c r="Y48" s="2"/>
      <c r="Z48" s="2"/>
      <c r="AA48" s="2"/>
      <c r="AB48" s="2">
        <v>4.2695119999999998</v>
      </c>
      <c r="AC48" s="2">
        <v>6.2660650000000002</v>
      </c>
      <c r="AD48" s="2">
        <v>7.2347400000000004</v>
      </c>
      <c r="AE48" s="2">
        <v>7.5453340000000004</v>
      </c>
      <c r="AF48" s="2">
        <v>7.8952619999999998</v>
      </c>
      <c r="AG48" s="2"/>
      <c r="AH48" s="2">
        <v>4.2221080000000004</v>
      </c>
      <c r="AI48" s="2">
        <v>6.2862220000000004</v>
      </c>
      <c r="AJ48" s="2">
        <v>7.2615559999999997</v>
      </c>
      <c r="AK48" s="2">
        <v>7.4091940000000003</v>
      </c>
      <c r="AL48" s="2">
        <v>7.8834340000000003</v>
      </c>
      <c r="AM48" s="2"/>
      <c r="AN48" s="2">
        <v>4.6561360000000001</v>
      </c>
      <c r="AO48" s="2">
        <v>6.6284400000000003</v>
      </c>
      <c r="AP48" s="2">
        <v>7.4842139999999997</v>
      </c>
      <c r="AQ48" s="2">
        <v>7.7878889999999998</v>
      </c>
      <c r="AR48" s="2">
        <v>8.2466249999999999</v>
      </c>
      <c r="AU48" s="13" t="s">
        <v>48</v>
      </c>
      <c r="AV48" s="14">
        <v>149</v>
      </c>
      <c r="AW48" s="14">
        <v>168</v>
      </c>
      <c r="AX48" s="1">
        <v>2244.2280999999998</v>
      </c>
      <c r="AY48" s="2">
        <v>4.4411829999999997</v>
      </c>
      <c r="AZ48" s="1">
        <v>18</v>
      </c>
      <c r="BB48" s="2">
        <v>4.4239759999999997</v>
      </c>
      <c r="BC48" s="2">
        <v>6.0578149999999997</v>
      </c>
      <c r="BD48" s="2">
        <v>7.2892139999999994</v>
      </c>
      <c r="BE48" s="2">
        <v>7.487133</v>
      </c>
      <c r="BF48" s="2">
        <v>7.9888949999999994</v>
      </c>
      <c r="BG48" s="2"/>
      <c r="BH48" s="2">
        <v>4.0402085000000003</v>
      </c>
      <c r="BI48" s="2">
        <v>6.2660650000000002</v>
      </c>
      <c r="BJ48" s="2">
        <v>7.2187134999999998</v>
      </c>
      <c r="BK48" s="2">
        <v>7.5453340000000004</v>
      </c>
      <c r="BL48" s="2">
        <v>7.8952619999999998</v>
      </c>
      <c r="BM48" s="2"/>
      <c r="BN48" s="2">
        <v>4.4391220000000002</v>
      </c>
      <c r="BO48" s="2">
        <v>6.4573309999999999</v>
      </c>
      <c r="BP48" s="2">
        <v>7.3728850000000001</v>
      </c>
      <c r="BQ48" s="2">
        <v>7.5985414999999996</v>
      </c>
      <c r="BR48" s="2">
        <v>8.0650294999999996</v>
      </c>
      <c r="BV48" s="13" t="s">
        <v>48</v>
      </c>
      <c r="BW48" s="14">
        <v>149</v>
      </c>
      <c r="BX48" s="14">
        <v>168</v>
      </c>
      <c r="BY48" s="1">
        <v>2244.2280999999998</v>
      </c>
      <c r="BZ48" s="1">
        <v>4.4411829999999997</v>
      </c>
      <c r="CA48" s="1">
        <v>18</v>
      </c>
      <c r="CC48" s="2">
        <v>-0.38376749999999937</v>
      </c>
      <c r="CD48" s="2">
        <v>0.20825000000000049</v>
      </c>
      <c r="CE48" s="2">
        <v>-7.0500499999999633E-2</v>
      </c>
      <c r="CF48" s="2">
        <v>5.8201000000000391E-2</v>
      </c>
      <c r="CG48" s="2">
        <v>-9.3632999999999633E-2</v>
      </c>
      <c r="CH48" s="2"/>
      <c r="CI48" s="2">
        <v>1.5146000000000548E-2</v>
      </c>
      <c r="CJ48" s="2">
        <v>0.3995160000000002</v>
      </c>
      <c r="CK48" s="2">
        <v>8.3671000000000717E-2</v>
      </c>
      <c r="CL48" s="2">
        <v>0.11140849999999958</v>
      </c>
      <c r="CM48" s="2">
        <v>7.6134500000000216E-2</v>
      </c>
      <c r="CP48" s="13" t="s">
        <v>48</v>
      </c>
      <c r="CQ48" s="14">
        <v>149</v>
      </c>
      <c r="CR48" s="14">
        <v>168</v>
      </c>
      <c r="CS48" s="1">
        <v>2244.2280999999998</v>
      </c>
      <c r="CT48" s="1">
        <v>4.4411829999999997</v>
      </c>
      <c r="CU48" s="1">
        <v>18</v>
      </c>
      <c r="CW48" s="42">
        <v>-0.38376749999999937</v>
      </c>
      <c r="CX48" s="1">
        <v>0.20825000000000049</v>
      </c>
      <c r="CY48" s="1">
        <v>-7.0500499999999633E-2</v>
      </c>
      <c r="CZ48" s="1">
        <v>5.8201000000000391E-2</v>
      </c>
      <c r="DA48" s="43">
        <v>-9.3632999999999633E-2</v>
      </c>
      <c r="DC48" s="42">
        <v>1.5146000000000548E-2</v>
      </c>
      <c r="DD48" s="1">
        <v>0.3995160000000002</v>
      </c>
      <c r="DE48" s="1">
        <v>8.3671000000000717E-2</v>
      </c>
      <c r="DF48" s="1">
        <v>0.11140849999999958</v>
      </c>
      <c r="DG48" s="43">
        <v>7.6134500000000216E-2</v>
      </c>
    </row>
    <row r="49" spans="3:111" ht="15.75" x14ac:dyDescent="0.3">
      <c r="C49" s="13" t="s">
        <v>49</v>
      </c>
      <c r="D49" s="14">
        <v>150</v>
      </c>
      <c r="E49" s="14">
        <v>158</v>
      </c>
      <c r="F49" s="1">
        <v>1003.5531</v>
      </c>
      <c r="G49" s="2">
        <v>2.7306530000000002</v>
      </c>
      <c r="H49" s="1">
        <v>8</v>
      </c>
      <c r="J49" s="2">
        <v>1.1101719999999999</v>
      </c>
      <c r="K49" s="2">
        <v>2.0730749999999998</v>
      </c>
      <c r="L49" s="2">
        <v>2.5171220000000001</v>
      </c>
      <c r="M49" s="2">
        <v>2.59605</v>
      </c>
      <c r="N49" s="2">
        <v>3.5400499999999999</v>
      </c>
      <c r="O49" s="2"/>
      <c r="P49" s="2"/>
      <c r="Q49" s="2"/>
      <c r="R49" s="2"/>
      <c r="S49" s="2"/>
      <c r="T49" s="2"/>
      <c r="U49" s="2"/>
      <c r="V49" s="2">
        <v>0.90459999999999996</v>
      </c>
      <c r="W49" s="2">
        <v>1.7604029999999999</v>
      </c>
      <c r="X49" s="2">
        <v>2.0590980000000001</v>
      </c>
      <c r="Y49" s="2">
        <v>2.5534810000000001</v>
      </c>
      <c r="Z49" s="2">
        <v>2.4046979999999998</v>
      </c>
      <c r="AA49" s="2"/>
      <c r="AB49" s="2"/>
      <c r="AC49" s="2"/>
      <c r="AD49" s="2"/>
      <c r="AE49" s="2"/>
      <c r="AF49" s="2"/>
      <c r="AG49" s="2"/>
      <c r="AH49" s="2">
        <v>1.3975789999999999</v>
      </c>
      <c r="AI49" s="2">
        <v>2.433478</v>
      </c>
      <c r="AJ49" s="2"/>
      <c r="AK49" s="2">
        <v>3.1126450000000001</v>
      </c>
      <c r="AL49" s="2">
        <v>3.2623120000000001</v>
      </c>
      <c r="AM49" s="2"/>
      <c r="AN49" s="2"/>
      <c r="AO49" s="2"/>
      <c r="AP49" s="2"/>
      <c r="AQ49" s="2"/>
      <c r="AR49" s="2"/>
      <c r="AU49" s="13" t="s">
        <v>49</v>
      </c>
      <c r="AV49" s="14">
        <v>150</v>
      </c>
      <c r="AW49" s="14">
        <v>158</v>
      </c>
      <c r="AX49" s="1">
        <v>1003.5531</v>
      </c>
      <c r="AY49" s="2">
        <v>2.7306530000000002</v>
      </c>
      <c r="AZ49" s="1">
        <v>8</v>
      </c>
      <c r="BB49" s="2">
        <v>1.1101719999999999</v>
      </c>
      <c r="BC49" s="2">
        <v>2.0730749999999998</v>
      </c>
      <c r="BD49" s="2">
        <v>2.5171220000000001</v>
      </c>
      <c r="BE49" s="2">
        <v>2.59605</v>
      </c>
      <c r="BF49" s="2">
        <v>3.5400499999999999</v>
      </c>
      <c r="BG49" s="2"/>
      <c r="BH49" s="2">
        <v>0.90459999999999996</v>
      </c>
      <c r="BI49" s="2">
        <v>1.7604029999999999</v>
      </c>
      <c r="BJ49" s="2">
        <v>2.0590980000000001</v>
      </c>
      <c r="BK49" s="2">
        <v>2.5534810000000001</v>
      </c>
      <c r="BL49" s="2">
        <v>2.4046979999999998</v>
      </c>
      <c r="BM49" s="2"/>
      <c r="BN49" s="2">
        <v>1.3975789999999999</v>
      </c>
      <c r="BO49" s="2">
        <v>2.433478</v>
      </c>
      <c r="BP49" s="2"/>
      <c r="BQ49" s="2">
        <v>3.1126450000000001</v>
      </c>
      <c r="BR49" s="2">
        <v>3.2623120000000001</v>
      </c>
      <c r="BV49" s="13" t="s">
        <v>49</v>
      </c>
      <c r="BW49" s="14">
        <v>150</v>
      </c>
      <c r="BX49" s="14">
        <v>158</v>
      </c>
      <c r="BY49" s="1">
        <v>1003.5531</v>
      </c>
      <c r="BZ49" s="1">
        <v>2.7306530000000002</v>
      </c>
      <c r="CA49" s="1">
        <v>8</v>
      </c>
      <c r="CC49" s="2">
        <v>-0.20557199999999998</v>
      </c>
      <c r="CD49" s="2">
        <v>-0.31267199999999984</v>
      </c>
      <c r="CE49" s="2">
        <v>-0.45802399999999999</v>
      </c>
      <c r="CF49" s="2">
        <v>-4.2568999999999857E-2</v>
      </c>
      <c r="CG49" s="2">
        <v>-1.1353520000000001</v>
      </c>
      <c r="CH49" s="2"/>
      <c r="CI49" s="2">
        <v>0.28740699999999997</v>
      </c>
      <c r="CJ49" s="2">
        <v>0.36040300000000025</v>
      </c>
      <c r="CK49" s="2"/>
      <c r="CL49" s="2">
        <v>0.51659500000000014</v>
      </c>
      <c r="CM49" s="2">
        <v>-0.27773799999999982</v>
      </c>
      <c r="CP49" s="13" t="s">
        <v>49</v>
      </c>
      <c r="CQ49" s="14">
        <v>150</v>
      </c>
      <c r="CR49" s="14">
        <v>158</v>
      </c>
      <c r="CS49" s="1">
        <v>1003.5531</v>
      </c>
      <c r="CT49" s="1">
        <v>2.7306530000000002</v>
      </c>
      <c r="CU49" s="1">
        <v>8</v>
      </c>
      <c r="CW49" s="42">
        <v>-0.20557199999999998</v>
      </c>
      <c r="CX49" s="1">
        <v>-0.31267199999999984</v>
      </c>
      <c r="CY49" s="1">
        <v>-0.45802399999999999</v>
      </c>
      <c r="CZ49" s="1">
        <v>-4.2568999999999857E-2</v>
      </c>
      <c r="DA49" s="43">
        <v>-1.1353520000000001</v>
      </c>
      <c r="DC49" s="42">
        <v>0.28740699999999997</v>
      </c>
      <c r="DD49" s="1">
        <v>0.36040300000000025</v>
      </c>
      <c r="DE49" s="1">
        <v>100</v>
      </c>
      <c r="DF49" s="1">
        <v>0.51659500000000014</v>
      </c>
      <c r="DG49" s="43">
        <v>-0.27773799999999982</v>
      </c>
    </row>
    <row r="50" spans="3:111" ht="15.75" x14ac:dyDescent="0.3">
      <c r="C50" s="13" t="s">
        <v>50</v>
      </c>
      <c r="D50" s="14">
        <v>152</v>
      </c>
      <c r="E50" s="14">
        <v>167</v>
      </c>
      <c r="F50" s="1">
        <v>1798.9592</v>
      </c>
      <c r="G50" s="2">
        <v>3.5370569999999999</v>
      </c>
      <c r="H50" s="1">
        <v>14</v>
      </c>
      <c r="J50" s="2">
        <v>2.6115159999999999</v>
      </c>
      <c r="K50" s="2">
        <v>3.6866150000000002</v>
      </c>
      <c r="L50" s="2">
        <v>4.4054690000000001</v>
      </c>
      <c r="M50" s="2">
        <v>4.7283540000000004</v>
      </c>
      <c r="N50" s="2">
        <v>4.9672169999999998</v>
      </c>
      <c r="O50" s="2"/>
      <c r="P50" s="2">
        <v>2.6346639999999999</v>
      </c>
      <c r="Q50" s="2">
        <v>3.7449539999999999</v>
      </c>
      <c r="R50" s="2">
        <v>4.4452509999999998</v>
      </c>
      <c r="S50" s="2">
        <v>4.7249410000000003</v>
      </c>
      <c r="T50" s="2">
        <v>4.9812200000000004</v>
      </c>
      <c r="U50" s="2"/>
      <c r="V50" s="2">
        <v>2.5494319999999999</v>
      </c>
      <c r="W50" s="2">
        <v>3.587504</v>
      </c>
      <c r="X50" s="2">
        <v>4.2608160000000002</v>
      </c>
      <c r="Y50" s="2">
        <v>4.5793609999999996</v>
      </c>
      <c r="Z50" s="2">
        <v>4.7959040000000002</v>
      </c>
      <c r="AA50" s="2"/>
      <c r="AB50" s="2">
        <v>2.5150489999999999</v>
      </c>
      <c r="AC50" s="2">
        <v>3.6204999999999998</v>
      </c>
      <c r="AD50" s="2">
        <v>4.2047790000000003</v>
      </c>
      <c r="AE50" s="2">
        <v>4.6069769999999997</v>
      </c>
      <c r="AF50" s="2">
        <v>4.9182670000000002</v>
      </c>
      <c r="AG50" s="2"/>
      <c r="AH50" s="2">
        <v>2.5809700000000002</v>
      </c>
      <c r="AI50" s="2">
        <v>3.931244</v>
      </c>
      <c r="AJ50" s="2">
        <v>4.5698299999999996</v>
      </c>
      <c r="AK50" s="2">
        <v>4.7222520000000001</v>
      </c>
      <c r="AL50" s="2">
        <v>5.1296059999999999</v>
      </c>
      <c r="AM50" s="2"/>
      <c r="AN50" s="2">
        <v>2.7708740000000001</v>
      </c>
      <c r="AO50" s="2">
        <v>3.952191</v>
      </c>
      <c r="AP50" s="2">
        <v>4.5524469999999999</v>
      </c>
      <c r="AQ50" s="2">
        <v>4.7998940000000001</v>
      </c>
      <c r="AR50" s="2">
        <v>5.2867769999999998</v>
      </c>
      <c r="AU50" s="13" t="s">
        <v>50</v>
      </c>
      <c r="AV50" s="14">
        <v>152</v>
      </c>
      <c r="AW50" s="14">
        <v>167</v>
      </c>
      <c r="AX50" s="1">
        <v>1798.9592</v>
      </c>
      <c r="AY50" s="2">
        <v>3.5370569999999999</v>
      </c>
      <c r="AZ50" s="1">
        <v>14</v>
      </c>
      <c r="BB50" s="2">
        <v>2.6230899999999999</v>
      </c>
      <c r="BC50" s="2">
        <v>3.7157844999999998</v>
      </c>
      <c r="BD50" s="2">
        <v>4.4253599999999995</v>
      </c>
      <c r="BE50" s="2">
        <v>4.7266475000000003</v>
      </c>
      <c r="BF50" s="2">
        <v>4.9742185000000001</v>
      </c>
      <c r="BG50" s="2"/>
      <c r="BH50" s="2">
        <v>2.5322404999999999</v>
      </c>
      <c r="BI50" s="2">
        <v>3.6040019999999999</v>
      </c>
      <c r="BJ50" s="2">
        <v>4.2327975000000002</v>
      </c>
      <c r="BK50" s="2">
        <v>4.5931689999999996</v>
      </c>
      <c r="BL50" s="2">
        <v>4.8570855000000002</v>
      </c>
      <c r="BM50" s="2"/>
      <c r="BN50" s="2">
        <v>2.6759219999999999</v>
      </c>
      <c r="BO50" s="2">
        <v>3.9417175000000002</v>
      </c>
      <c r="BP50" s="2">
        <v>4.5611385000000002</v>
      </c>
      <c r="BQ50" s="2">
        <v>4.7610729999999997</v>
      </c>
      <c r="BR50" s="2">
        <v>5.2081914999999999</v>
      </c>
      <c r="BV50" s="13" t="s">
        <v>50</v>
      </c>
      <c r="BW50" s="14">
        <v>152</v>
      </c>
      <c r="BX50" s="14">
        <v>167</v>
      </c>
      <c r="BY50" s="1">
        <v>1798.9592</v>
      </c>
      <c r="BZ50" s="1">
        <v>3.5370569999999999</v>
      </c>
      <c r="CA50" s="1">
        <v>14</v>
      </c>
      <c r="CC50" s="2">
        <v>-9.0849500000000027E-2</v>
      </c>
      <c r="CD50" s="2">
        <v>-0.1117824999999999</v>
      </c>
      <c r="CE50" s="2">
        <v>-0.1925624999999993</v>
      </c>
      <c r="CF50" s="2">
        <v>-0.13347850000000072</v>
      </c>
      <c r="CG50" s="2">
        <v>-0.11713299999999993</v>
      </c>
      <c r="CH50" s="2"/>
      <c r="CI50" s="2">
        <v>5.283199999999999E-2</v>
      </c>
      <c r="CJ50" s="2">
        <v>0.22593300000000038</v>
      </c>
      <c r="CK50" s="2">
        <v>0.13577850000000069</v>
      </c>
      <c r="CL50" s="2">
        <v>3.4425499999999332E-2</v>
      </c>
      <c r="CM50" s="2">
        <v>0.23397299999999976</v>
      </c>
      <c r="CP50" s="13" t="s">
        <v>50</v>
      </c>
      <c r="CQ50" s="14">
        <v>152</v>
      </c>
      <c r="CR50" s="14">
        <v>167</v>
      </c>
      <c r="CS50" s="1">
        <v>1798.9592</v>
      </c>
      <c r="CT50" s="1">
        <v>3.5370569999999999</v>
      </c>
      <c r="CU50" s="1">
        <v>14</v>
      </c>
      <c r="CW50" s="42">
        <v>-9.0849500000000027E-2</v>
      </c>
      <c r="CX50" s="1">
        <v>-0.1117824999999999</v>
      </c>
      <c r="CY50" s="1">
        <v>-0.1925624999999993</v>
      </c>
      <c r="CZ50" s="1">
        <v>-0.13347850000000072</v>
      </c>
      <c r="DA50" s="43">
        <v>-0.11713299999999993</v>
      </c>
      <c r="DC50" s="42">
        <v>5.283199999999999E-2</v>
      </c>
      <c r="DD50" s="1">
        <v>0.22593300000000038</v>
      </c>
      <c r="DE50" s="1">
        <v>0.13577850000000069</v>
      </c>
      <c r="DF50" s="1">
        <v>3.4425499999999332E-2</v>
      </c>
      <c r="DG50" s="43">
        <v>0.23397299999999976</v>
      </c>
    </row>
    <row r="51" spans="3:111" ht="15.75" x14ac:dyDescent="0.3">
      <c r="C51" s="13" t="s">
        <v>51</v>
      </c>
      <c r="D51" s="14">
        <v>156</v>
      </c>
      <c r="E51" s="14">
        <v>167</v>
      </c>
      <c r="F51" s="1">
        <v>1314.6470999999999</v>
      </c>
      <c r="G51" s="2">
        <v>3.9880110000000002</v>
      </c>
      <c r="H51" s="1">
        <v>10</v>
      </c>
      <c r="J51" s="2">
        <v>1.808691</v>
      </c>
      <c r="K51" s="2">
        <v>2.3239930000000002</v>
      </c>
      <c r="L51" s="2">
        <v>2.4190610000000001</v>
      </c>
      <c r="M51" s="2">
        <v>2.6185659999999999</v>
      </c>
      <c r="N51" s="2">
        <v>2.8410470000000001</v>
      </c>
      <c r="O51" s="2"/>
      <c r="P51" s="2">
        <v>1.9418789999999999</v>
      </c>
      <c r="Q51" s="2">
        <v>2.4146939999999999</v>
      </c>
      <c r="R51" s="2">
        <v>2.4463279999999998</v>
      </c>
      <c r="S51" s="2">
        <v>2.5403950000000002</v>
      </c>
      <c r="T51" s="2">
        <v>2.985277</v>
      </c>
      <c r="U51" s="2"/>
      <c r="V51" s="2">
        <v>1.6341330000000001</v>
      </c>
      <c r="W51" s="2">
        <v>2.142938</v>
      </c>
      <c r="X51" s="2">
        <v>2.3115220000000001</v>
      </c>
      <c r="Y51" s="2">
        <v>2.3622209999999999</v>
      </c>
      <c r="Z51" s="2">
        <v>2.6481699999999999</v>
      </c>
      <c r="AA51" s="2"/>
      <c r="AB51" s="2">
        <v>1.8495950000000001</v>
      </c>
      <c r="AC51" s="2">
        <v>2.1957429999999998</v>
      </c>
      <c r="AD51" s="2">
        <v>2.2397969999999998</v>
      </c>
      <c r="AE51" s="2">
        <v>2.5065559999999998</v>
      </c>
      <c r="AF51" s="2">
        <v>2.8512179999999998</v>
      </c>
      <c r="AG51" s="2"/>
      <c r="AH51" s="2">
        <v>1.896849</v>
      </c>
      <c r="AI51" s="2">
        <v>2.3458779999999999</v>
      </c>
      <c r="AJ51" s="2">
        <v>2.4501189999999999</v>
      </c>
      <c r="AK51" s="2"/>
      <c r="AL51" s="2">
        <v>2.9306000000000001</v>
      </c>
      <c r="AM51" s="2"/>
      <c r="AN51" s="2">
        <v>2.0640450000000001</v>
      </c>
      <c r="AO51" s="2">
        <v>2.4790770000000002</v>
      </c>
      <c r="AP51" s="2">
        <v>2.4810819999999998</v>
      </c>
      <c r="AQ51" s="2">
        <v>2.602627</v>
      </c>
      <c r="AR51" s="2">
        <v>3.091701</v>
      </c>
      <c r="AU51" s="13" t="s">
        <v>51</v>
      </c>
      <c r="AV51" s="14">
        <v>156</v>
      </c>
      <c r="AW51" s="14">
        <v>167</v>
      </c>
      <c r="AX51" s="1">
        <v>1314.6470999999999</v>
      </c>
      <c r="AY51" s="2">
        <v>3.9880110000000002</v>
      </c>
      <c r="AZ51" s="1">
        <v>10</v>
      </c>
      <c r="BB51" s="2">
        <v>1.8752849999999999</v>
      </c>
      <c r="BC51" s="2">
        <v>2.3693435000000003</v>
      </c>
      <c r="BD51" s="2">
        <v>2.4326945000000002</v>
      </c>
      <c r="BE51" s="2">
        <v>2.5794804999999998</v>
      </c>
      <c r="BF51" s="2">
        <v>2.9131619999999998</v>
      </c>
      <c r="BG51" s="2"/>
      <c r="BH51" s="2">
        <v>1.7418640000000001</v>
      </c>
      <c r="BI51" s="2">
        <v>2.1693404999999997</v>
      </c>
      <c r="BJ51" s="2">
        <v>2.2756594999999997</v>
      </c>
      <c r="BK51" s="2">
        <v>2.4343884999999998</v>
      </c>
      <c r="BL51" s="2">
        <v>2.7496939999999999</v>
      </c>
      <c r="BM51" s="2"/>
      <c r="BN51" s="2">
        <v>1.9804470000000001</v>
      </c>
      <c r="BO51" s="2">
        <v>2.4124775000000001</v>
      </c>
      <c r="BP51" s="2">
        <v>2.4656004999999999</v>
      </c>
      <c r="BQ51" s="2">
        <v>2.602627</v>
      </c>
      <c r="BR51" s="2">
        <v>3.0111505000000003</v>
      </c>
      <c r="BV51" s="13" t="s">
        <v>51</v>
      </c>
      <c r="BW51" s="14">
        <v>156</v>
      </c>
      <c r="BX51" s="14">
        <v>167</v>
      </c>
      <c r="BY51" s="1">
        <v>1314.6470999999999</v>
      </c>
      <c r="BZ51" s="1">
        <v>3.9880110000000002</v>
      </c>
      <c r="CA51" s="1">
        <v>10</v>
      </c>
      <c r="CC51" s="2">
        <v>-0.13342099999999979</v>
      </c>
      <c r="CD51" s="2">
        <v>-0.2000030000000006</v>
      </c>
      <c r="CE51" s="2">
        <v>-0.15703500000000048</v>
      </c>
      <c r="CF51" s="2">
        <v>-0.145092</v>
      </c>
      <c r="CG51" s="2">
        <v>-0.16346799999999995</v>
      </c>
      <c r="CH51" s="2"/>
      <c r="CI51" s="2">
        <v>0.1051620000000002</v>
      </c>
      <c r="CJ51" s="2">
        <v>4.3133999999999784E-2</v>
      </c>
      <c r="CK51" s="2">
        <v>3.2905999999999658E-2</v>
      </c>
      <c r="CL51" s="2">
        <v>2.3146500000000181E-2</v>
      </c>
      <c r="CM51" s="2">
        <v>9.7988500000000478E-2</v>
      </c>
      <c r="CP51" s="13" t="s">
        <v>51</v>
      </c>
      <c r="CQ51" s="14">
        <v>156</v>
      </c>
      <c r="CR51" s="14">
        <v>167</v>
      </c>
      <c r="CS51" s="1">
        <v>1314.6470999999999</v>
      </c>
      <c r="CT51" s="1">
        <v>3.9880110000000002</v>
      </c>
      <c r="CU51" s="1">
        <v>10</v>
      </c>
      <c r="CW51" s="42">
        <v>-0.13342099999999979</v>
      </c>
      <c r="CX51" s="1">
        <v>-0.2000030000000006</v>
      </c>
      <c r="CY51" s="1">
        <v>-0.15703500000000048</v>
      </c>
      <c r="CZ51" s="1">
        <v>-0.145092</v>
      </c>
      <c r="DA51" s="43">
        <v>-0.16346799999999995</v>
      </c>
      <c r="DC51" s="42">
        <v>0.1051620000000002</v>
      </c>
      <c r="DD51" s="1">
        <v>4.3133999999999784E-2</v>
      </c>
      <c r="DE51" s="1">
        <v>3.2905999999999658E-2</v>
      </c>
      <c r="DF51" s="1">
        <v>2.3146500000000181E-2</v>
      </c>
      <c r="DG51" s="43">
        <v>9.7988500000000478E-2</v>
      </c>
    </row>
    <row r="52" spans="3:111" ht="15.75" x14ac:dyDescent="0.3">
      <c r="C52" s="13" t="s">
        <v>52</v>
      </c>
      <c r="D52" s="14">
        <v>156</v>
      </c>
      <c r="E52" s="14">
        <v>168</v>
      </c>
      <c r="F52" s="1">
        <v>1427.7311</v>
      </c>
      <c r="G52" s="2">
        <v>4.6726289999999997</v>
      </c>
      <c r="H52" s="1">
        <v>11</v>
      </c>
      <c r="J52" s="2">
        <v>2.7346430000000002</v>
      </c>
      <c r="K52" s="2">
        <v>3.3337880000000002</v>
      </c>
      <c r="L52" s="2">
        <v>3.7015699999999998</v>
      </c>
      <c r="M52" s="2">
        <v>3.7366229999999998</v>
      </c>
      <c r="N52" s="2">
        <v>4.0103650000000002</v>
      </c>
      <c r="O52" s="2"/>
      <c r="P52" s="2">
        <v>3.1215570000000001</v>
      </c>
      <c r="Q52" s="2">
        <v>3.477519</v>
      </c>
      <c r="R52" s="2">
        <v>3.8789959999999999</v>
      </c>
      <c r="S52" s="2">
        <v>3.972143</v>
      </c>
      <c r="T52" s="2">
        <v>4.3263150000000001</v>
      </c>
      <c r="U52" s="2"/>
      <c r="V52" s="2">
        <v>2.6579359999999999</v>
      </c>
      <c r="W52" s="2">
        <v>3.1928079999999999</v>
      </c>
      <c r="X52" s="2">
        <v>3.3613469999999999</v>
      </c>
      <c r="Y52" s="2">
        <v>3.4228830000000001</v>
      </c>
      <c r="Z52" s="2">
        <v>3.6666159999999999</v>
      </c>
      <c r="AA52" s="2"/>
      <c r="AB52" s="2">
        <v>2.9867979999999998</v>
      </c>
      <c r="AC52" s="2">
        <v>3.4063180000000002</v>
      </c>
      <c r="AD52" s="2">
        <v>3.5745930000000001</v>
      </c>
      <c r="AE52" s="2">
        <v>3.670023</v>
      </c>
      <c r="AF52" s="2">
        <v>4.0787990000000001</v>
      </c>
      <c r="AG52" s="2"/>
      <c r="AH52" s="2">
        <v>3.0147620000000002</v>
      </c>
      <c r="AI52" s="2">
        <v>3.6387610000000001</v>
      </c>
      <c r="AJ52" s="2">
        <v>3.729028</v>
      </c>
      <c r="AK52" s="2">
        <v>3.8698009999999998</v>
      </c>
      <c r="AL52" s="2">
        <v>4.119529</v>
      </c>
      <c r="AM52" s="2"/>
      <c r="AN52" s="2">
        <v>3.0539700000000001</v>
      </c>
      <c r="AO52" s="2">
        <v>3.710569</v>
      </c>
      <c r="AP52" s="2">
        <v>3.9423789999999999</v>
      </c>
      <c r="AQ52" s="2">
        <v>3.7768969999999999</v>
      </c>
      <c r="AR52" s="2">
        <v>4.4081099999999998</v>
      </c>
      <c r="AU52" s="13" t="s">
        <v>52</v>
      </c>
      <c r="AV52" s="14">
        <v>156</v>
      </c>
      <c r="AW52" s="14">
        <v>168</v>
      </c>
      <c r="AX52" s="1">
        <v>1427.7311</v>
      </c>
      <c r="AY52" s="2">
        <v>4.6726289999999997</v>
      </c>
      <c r="AZ52" s="1">
        <v>11</v>
      </c>
      <c r="BB52" s="2">
        <v>2.9281000000000001</v>
      </c>
      <c r="BC52" s="2">
        <v>3.4056535000000001</v>
      </c>
      <c r="BD52" s="2">
        <v>3.7902829999999996</v>
      </c>
      <c r="BE52" s="2">
        <v>3.8543829999999999</v>
      </c>
      <c r="BF52" s="2">
        <v>4.1683400000000006</v>
      </c>
      <c r="BG52" s="2"/>
      <c r="BH52" s="2">
        <v>2.8223669999999998</v>
      </c>
      <c r="BI52" s="2">
        <v>3.299563</v>
      </c>
      <c r="BJ52" s="2">
        <v>3.4679700000000002</v>
      </c>
      <c r="BK52" s="2">
        <v>3.5464530000000001</v>
      </c>
      <c r="BL52" s="2">
        <v>3.8727074999999997</v>
      </c>
      <c r="BM52" s="2"/>
      <c r="BN52" s="2">
        <v>3.0343660000000003</v>
      </c>
      <c r="BO52" s="2">
        <v>3.6746650000000001</v>
      </c>
      <c r="BP52" s="2">
        <v>3.8357035000000002</v>
      </c>
      <c r="BQ52" s="2">
        <v>3.8233489999999999</v>
      </c>
      <c r="BR52" s="2">
        <v>4.2638195000000003</v>
      </c>
      <c r="BV52" s="13" t="s">
        <v>52</v>
      </c>
      <c r="BW52" s="14">
        <v>156</v>
      </c>
      <c r="BX52" s="14">
        <v>168</v>
      </c>
      <c r="BY52" s="1">
        <v>1427.7311</v>
      </c>
      <c r="BZ52" s="1">
        <v>4.6726289999999997</v>
      </c>
      <c r="CA52" s="1">
        <v>11</v>
      </c>
      <c r="CC52" s="2">
        <v>-0.1057330000000003</v>
      </c>
      <c r="CD52" s="2">
        <v>-0.10609050000000009</v>
      </c>
      <c r="CE52" s="2">
        <v>-0.32231299999999941</v>
      </c>
      <c r="CF52" s="2">
        <v>-0.30792999999999981</v>
      </c>
      <c r="CG52" s="2">
        <v>-0.29563250000000085</v>
      </c>
      <c r="CH52" s="2"/>
      <c r="CI52" s="2">
        <v>0.10626600000000019</v>
      </c>
      <c r="CJ52" s="2">
        <v>0.26901149999999996</v>
      </c>
      <c r="CK52" s="2">
        <v>4.542050000000053E-2</v>
      </c>
      <c r="CL52" s="2">
        <v>-3.1034000000000006E-2</v>
      </c>
      <c r="CM52" s="2">
        <v>9.5479499999999717E-2</v>
      </c>
      <c r="CP52" s="13" t="s">
        <v>52</v>
      </c>
      <c r="CQ52" s="14">
        <v>156</v>
      </c>
      <c r="CR52" s="14">
        <v>168</v>
      </c>
      <c r="CS52" s="1">
        <v>1427.7311</v>
      </c>
      <c r="CT52" s="1">
        <v>4.6726289999999997</v>
      </c>
      <c r="CU52" s="1">
        <v>11</v>
      </c>
      <c r="CW52" s="42">
        <v>-0.1057330000000003</v>
      </c>
      <c r="CX52" s="1">
        <v>-0.10609050000000009</v>
      </c>
      <c r="CY52" s="1">
        <v>-0.32231299999999941</v>
      </c>
      <c r="CZ52" s="1">
        <v>-0.30792999999999981</v>
      </c>
      <c r="DA52" s="43">
        <v>-0.29563250000000085</v>
      </c>
      <c r="DC52" s="42">
        <v>0.10626600000000019</v>
      </c>
      <c r="DD52" s="1">
        <v>0.26901149999999996</v>
      </c>
      <c r="DE52" s="1">
        <v>4.542050000000053E-2</v>
      </c>
      <c r="DF52" s="1">
        <v>-3.1034000000000006E-2</v>
      </c>
      <c r="DG52" s="43">
        <v>9.5479499999999717E-2</v>
      </c>
    </row>
    <row r="53" spans="3:111" ht="15.75" x14ac:dyDescent="0.3">
      <c r="C53" s="13" t="s">
        <v>53</v>
      </c>
      <c r="D53" s="14">
        <v>157</v>
      </c>
      <c r="E53" s="14">
        <v>168</v>
      </c>
      <c r="F53" s="1">
        <v>1312.7041999999999</v>
      </c>
      <c r="G53" s="2">
        <v>4.4468459999999999</v>
      </c>
      <c r="H53" s="1">
        <v>10</v>
      </c>
      <c r="J53" s="2">
        <v>2.8592689999999998</v>
      </c>
      <c r="K53" s="2">
        <v>3.236434</v>
      </c>
      <c r="L53" s="2">
        <v>3.4018389999999998</v>
      </c>
      <c r="M53" s="2">
        <v>3.556244</v>
      </c>
      <c r="N53" s="2">
        <v>3.8059159999999999</v>
      </c>
      <c r="O53" s="2"/>
      <c r="P53" s="2"/>
      <c r="Q53" s="2"/>
      <c r="R53" s="2"/>
      <c r="S53" s="2"/>
      <c r="T53" s="2"/>
      <c r="U53" s="2"/>
      <c r="V53" s="2">
        <v>2.4803709999999999</v>
      </c>
      <c r="W53" s="2">
        <v>3.1049799999999999</v>
      </c>
      <c r="X53" s="2">
        <v>2.7938580000000002</v>
      </c>
      <c r="Y53" s="2">
        <v>3.0800869999999998</v>
      </c>
      <c r="Z53" s="2">
        <v>3.536206</v>
      </c>
      <c r="AA53" s="2"/>
      <c r="AB53" s="2"/>
      <c r="AC53" s="2"/>
      <c r="AD53" s="2"/>
      <c r="AE53" s="2"/>
      <c r="AF53" s="2"/>
      <c r="AG53" s="2"/>
      <c r="AH53" s="2">
        <v>2.8885070000000002</v>
      </c>
      <c r="AI53" s="2">
        <v>3.3001870000000002</v>
      </c>
      <c r="AJ53" s="2">
        <v>3.4460359999999999</v>
      </c>
      <c r="AK53" s="2">
        <v>3.5593370000000002</v>
      </c>
      <c r="AL53" s="2">
        <v>3.7954970000000001</v>
      </c>
      <c r="AM53" s="2"/>
      <c r="AN53" s="2"/>
      <c r="AO53" s="2"/>
      <c r="AP53" s="2"/>
      <c r="AQ53" s="2"/>
      <c r="AR53" s="2"/>
      <c r="AU53" s="13" t="s">
        <v>53</v>
      </c>
      <c r="AV53" s="14">
        <v>157</v>
      </c>
      <c r="AW53" s="14">
        <v>168</v>
      </c>
      <c r="AX53" s="1">
        <v>1312.7041999999999</v>
      </c>
      <c r="AY53" s="2">
        <v>4.4468459999999999</v>
      </c>
      <c r="AZ53" s="1">
        <v>10</v>
      </c>
      <c r="BB53" s="2">
        <v>2.8592689999999998</v>
      </c>
      <c r="BC53" s="2">
        <v>3.236434</v>
      </c>
      <c r="BD53" s="2">
        <v>3.4018389999999998</v>
      </c>
      <c r="BE53" s="2">
        <v>3.556244</v>
      </c>
      <c r="BF53" s="2">
        <v>3.8059159999999999</v>
      </c>
      <c r="BG53" s="2"/>
      <c r="BH53" s="2">
        <v>2.4803709999999999</v>
      </c>
      <c r="BI53" s="2">
        <v>3.1049799999999999</v>
      </c>
      <c r="BJ53" s="2">
        <v>2.7938580000000002</v>
      </c>
      <c r="BK53" s="2">
        <v>3.0800869999999998</v>
      </c>
      <c r="BL53" s="2">
        <v>3.536206</v>
      </c>
      <c r="BM53" s="2"/>
      <c r="BN53" s="2">
        <v>2.8885070000000002</v>
      </c>
      <c r="BO53" s="2">
        <v>3.3001870000000002</v>
      </c>
      <c r="BP53" s="2">
        <v>3.4460359999999999</v>
      </c>
      <c r="BQ53" s="2">
        <v>3.5593370000000002</v>
      </c>
      <c r="BR53" s="2">
        <v>3.7954970000000001</v>
      </c>
      <c r="BV53" s="13" t="s">
        <v>53</v>
      </c>
      <c r="BW53" s="14">
        <v>157</v>
      </c>
      <c r="BX53" s="14">
        <v>168</v>
      </c>
      <c r="BY53" s="1">
        <v>1312.7041999999999</v>
      </c>
      <c r="BZ53" s="1">
        <v>4.4468459999999999</v>
      </c>
      <c r="CA53" s="1">
        <v>10</v>
      </c>
      <c r="CC53" s="2">
        <v>-0.37889799999999996</v>
      </c>
      <c r="CD53" s="2">
        <v>-0.13145400000000018</v>
      </c>
      <c r="CE53" s="2">
        <v>-0.60798099999999966</v>
      </c>
      <c r="CF53" s="2">
        <v>-0.47615700000000016</v>
      </c>
      <c r="CG53" s="2">
        <v>-0.26970999999999989</v>
      </c>
      <c r="CH53" s="2"/>
      <c r="CI53" s="2">
        <v>2.9238000000000319E-2</v>
      </c>
      <c r="CJ53" s="2">
        <v>6.3753000000000171E-2</v>
      </c>
      <c r="CK53" s="2">
        <v>4.4197000000000042E-2</v>
      </c>
      <c r="CL53" s="2">
        <v>3.0930000000002345E-3</v>
      </c>
      <c r="CM53" s="2">
        <v>-1.0418999999999734E-2</v>
      </c>
      <c r="CP53" s="13" t="s">
        <v>53</v>
      </c>
      <c r="CQ53" s="14">
        <v>157</v>
      </c>
      <c r="CR53" s="14">
        <v>168</v>
      </c>
      <c r="CS53" s="1">
        <v>1312.7041999999999</v>
      </c>
      <c r="CT53" s="1">
        <v>4.4468459999999999</v>
      </c>
      <c r="CU53" s="1">
        <v>10</v>
      </c>
      <c r="CW53" s="42">
        <v>-0.37889799999999996</v>
      </c>
      <c r="CX53" s="1">
        <v>-0.13145400000000018</v>
      </c>
      <c r="CY53" s="1">
        <v>-0.60798099999999966</v>
      </c>
      <c r="CZ53" s="1">
        <v>-0.47615700000000016</v>
      </c>
      <c r="DA53" s="43">
        <v>-0.26970999999999989</v>
      </c>
      <c r="DC53" s="42">
        <v>2.9238000000000319E-2</v>
      </c>
      <c r="DD53" s="1">
        <v>6.3753000000000171E-2</v>
      </c>
      <c r="DE53" s="1">
        <v>4.4197000000000042E-2</v>
      </c>
      <c r="DF53" s="1">
        <v>3.0930000000002345E-3</v>
      </c>
      <c r="DG53" s="43">
        <v>-1.0418999999999734E-2</v>
      </c>
    </row>
    <row r="54" spans="3:111" ht="15.75" x14ac:dyDescent="0.3">
      <c r="C54" s="13" t="s">
        <v>54</v>
      </c>
      <c r="D54" s="14">
        <v>159</v>
      </c>
      <c r="E54" s="14">
        <v>167</v>
      </c>
      <c r="F54" s="1">
        <v>999.54039999999998</v>
      </c>
      <c r="G54" s="2">
        <v>3.599097</v>
      </c>
      <c r="H54" s="1">
        <v>7</v>
      </c>
      <c r="J54" s="2">
        <v>1.5414920000000001</v>
      </c>
      <c r="K54" s="2">
        <v>2.0533260000000002</v>
      </c>
      <c r="L54" s="2">
        <v>2.2204120000000001</v>
      </c>
      <c r="M54" s="2">
        <v>2.3034859999999999</v>
      </c>
      <c r="N54" s="2">
        <v>2.468934</v>
      </c>
      <c r="O54" s="2"/>
      <c r="P54" s="2">
        <v>2.0688219999999999</v>
      </c>
      <c r="Q54" s="2">
        <v>2.419699</v>
      </c>
      <c r="R54" s="2">
        <v>2.4565109999999999</v>
      </c>
      <c r="S54" s="2">
        <v>2.620193</v>
      </c>
      <c r="T54" s="2">
        <v>2.8278599999999998</v>
      </c>
      <c r="U54" s="2"/>
      <c r="V54" s="2">
        <v>1.568778</v>
      </c>
      <c r="W54" s="2">
        <v>2.0197609999999999</v>
      </c>
      <c r="X54" s="2">
        <v>2.0354000000000001</v>
      </c>
      <c r="Y54" s="2">
        <v>2.1844540000000001</v>
      </c>
      <c r="Z54" s="2">
        <v>2.4220899999999999</v>
      </c>
      <c r="AA54" s="2"/>
      <c r="AB54" s="2">
        <v>1.98122</v>
      </c>
      <c r="AC54" s="2">
        <v>2.381189</v>
      </c>
      <c r="AD54" s="2">
        <v>2.3899089999999998</v>
      </c>
      <c r="AE54" s="2">
        <v>2.5327850000000001</v>
      </c>
      <c r="AF54" s="2">
        <v>2.8119329999999998</v>
      </c>
      <c r="AG54" s="2"/>
      <c r="AH54" s="2">
        <v>1.5982959999999999</v>
      </c>
      <c r="AI54" s="2">
        <v>2.115265</v>
      </c>
      <c r="AJ54" s="2">
        <v>2.2036600000000002</v>
      </c>
      <c r="AK54" s="2">
        <v>2.2437930000000001</v>
      </c>
      <c r="AL54" s="2">
        <v>2.5654620000000001</v>
      </c>
      <c r="AM54" s="2"/>
      <c r="AN54" s="2">
        <v>2.0758070000000002</v>
      </c>
      <c r="AO54" s="2">
        <v>2.504289</v>
      </c>
      <c r="AP54" s="2">
        <v>2.4997240000000001</v>
      </c>
      <c r="AQ54" s="2">
        <v>2.6426430000000001</v>
      </c>
      <c r="AR54" s="2">
        <v>2.9056449999999998</v>
      </c>
      <c r="AU54" s="13" t="s">
        <v>54</v>
      </c>
      <c r="AV54" s="14">
        <v>159</v>
      </c>
      <c r="AW54" s="14">
        <v>167</v>
      </c>
      <c r="AX54" s="1">
        <v>999.54039999999998</v>
      </c>
      <c r="AY54" s="2">
        <v>3.599097</v>
      </c>
      <c r="AZ54" s="1">
        <v>7</v>
      </c>
      <c r="BB54" s="2">
        <v>1.8051569999999999</v>
      </c>
      <c r="BC54" s="2">
        <v>2.2365124999999999</v>
      </c>
      <c r="BD54" s="2">
        <v>2.3384615000000002</v>
      </c>
      <c r="BE54" s="2">
        <v>2.4618395</v>
      </c>
      <c r="BF54" s="2">
        <v>2.6483970000000001</v>
      </c>
      <c r="BG54" s="2"/>
      <c r="BH54" s="2">
        <v>1.774999</v>
      </c>
      <c r="BI54" s="2">
        <v>2.200475</v>
      </c>
      <c r="BJ54" s="2">
        <v>2.2126545000000002</v>
      </c>
      <c r="BK54" s="2">
        <v>2.3586195000000001</v>
      </c>
      <c r="BL54" s="2">
        <v>2.6170114999999998</v>
      </c>
      <c r="BM54" s="2"/>
      <c r="BN54" s="2">
        <v>1.8370515000000001</v>
      </c>
      <c r="BO54" s="2">
        <v>2.309777</v>
      </c>
      <c r="BP54" s="2">
        <v>2.3516919999999999</v>
      </c>
      <c r="BQ54" s="2">
        <v>2.4432179999999999</v>
      </c>
      <c r="BR54" s="2">
        <v>2.7355535</v>
      </c>
      <c r="BV54" s="13" t="s">
        <v>54</v>
      </c>
      <c r="BW54" s="14">
        <v>159</v>
      </c>
      <c r="BX54" s="14">
        <v>167</v>
      </c>
      <c r="BY54" s="1">
        <v>999.54039999999998</v>
      </c>
      <c r="BZ54" s="1">
        <v>3.599097</v>
      </c>
      <c r="CA54" s="1">
        <v>7</v>
      </c>
      <c r="CC54" s="2">
        <v>-3.0157999999999907E-2</v>
      </c>
      <c r="CD54" s="2">
        <v>-3.6037499999999945E-2</v>
      </c>
      <c r="CE54" s="2">
        <v>-0.125807</v>
      </c>
      <c r="CF54" s="2">
        <v>-0.10321999999999987</v>
      </c>
      <c r="CG54" s="2">
        <v>-3.1385500000000288E-2</v>
      </c>
      <c r="CH54" s="2"/>
      <c r="CI54" s="2">
        <v>3.1894500000000159E-2</v>
      </c>
      <c r="CJ54" s="2">
        <v>7.3264500000000066E-2</v>
      </c>
      <c r="CK54" s="2">
        <v>1.3230499999999701E-2</v>
      </c>
      <c r="CL54" s="2">
        <v>-1.8621500000000069E-2</v>
      </c>
      <c r="CM54" s="2">
        <v>8.7156499999999859E-2</v>
      </c>
      <c r="CP54" s="13" t="s">
        <v>54</v>
      </c>
      <c r="CQ54" s="14">
        <v>159</v>
      </c>
      <c r="CR54" s="14">
        <v>167</v>
      </c>
      <c r="CS54" s="1">
        <v>999.54039999999998</v>
      </c>
      <c r="CT54" s="1">
        <v>3.599097</v>
      </c>
      <c r="CU54" s="1">
        <v>7</v>
      </c>
      <c r="CW54" s="42">
        <v>-3.0157999999999907E-2</v>
      </c>
      <c r="CX54" s="1">
        <v>-3.6037499999999945E-2</v>
      </c>
      <c r="CY54" s="1">
        <v>-0.125807</v>
      </c>
      <c r="CZ54" s="1">
        <v>-0.10321999999999987</v>
      </c>
      <c r="DA54" s="43">
        <v>-3.1385500000000288E-2</v>
      </c>
      <c r="DC54" s="42">
        <v>3.1894500000000159E-2</v>
      </c>
      <c r="DD54" s="1">
        <v>7.3264500000000066E-2</v>
      </c>
      <c r="DE54" s="1">
        <v>1.3230499999999701E-2</v>
      </c>
      <c r="DF54" s="1">
        <v>-1.8621500000000069E-2</v>
      </c>
      <c r="DG54" s="43">
        <v>8.7156499999999859E-2</v>
      </c>
    </row>
    <row r="55" spans="3:111" ht="15.75" x14ac:dyDescent="0.3">
      <c r="C55" s="13" t="s">
        <v>55</v>
      </c>
      <c r="D55" s="14">
        <v>159</v>
      </c>
      <c r="E55" s="14">
        <v>168</v>
      </c>
      <c r="F55" s="1">
        <v>1112.6244999999999</v>
      </c>
      <c r="G55" s="2">
        <v>4.3573849999999998</v>
      </c>
      <c r="H55" s="1">
        <v>8</v>
      </c>
      <c r="J55" s="2">
        <v>2.3972929999999999</v>
      </c>
      <c r="K55" s="2">
        <v>2.8725939999999999</v>
      </c>
      <c r="L55" s="2">
        <v>3.0996190000000001</v>
      </c>
      <c r="M55" s="2">
        <v>3.1764519999999998</v>
      </c>
      <c r="N55" s="2">
        <v>3.36416</v>
      </c>
      <c r="O55" s="2"/>
      <c r="P55" s="2">
        <v>2.5301100000000001</v>
      </c>
      <c r="Q55" s="2">
        <v>3.0028830000000002</v>
      </c>
      <c r="R55" s="2">
        <v>3.0441509999999998</v>
      </c>
      <c r="S55" s="2">
        <v>3.1528649999999998</v>
      </c>
      <c r="T55" s="2">
        <v>3.4136380000000002</v>
      </c>
      <c r="U55" s="2"/>
      <c r="V55" s="2">
        <v>2.1863480000000002</v>
      </c>
      <c r="W55" s="2">
        <v>2.5395449999999999</v>
      </c>
      <c r="X55" s="2">
        <v>2.7080489999999999</v>
      </c>
      <c r="Y55" s="2">
        <v>2.7268680000000001</v>
      </c>
      <c r="Z55" s="2">
        <v>2.8173219999999999</v>
      </c>
      <c r="AA55" s="2"/>
      <c r="AB55" s="2">
        <v>2.3140510000000001</v>
      </c>
      <c r="AC55" s="2">
        <v>2.7237559999999998</v>
      </c>
      <c r="AD55" s="2">
        <v>2.7608570000000001</v>
      </c>
      <c r="AE55" s="2">
        <v>2.8722880000000002</v>
      </c>
      <c r="AF55" s="2">
        <v>3.1257350000000002</v>
      </c>
      <c r="AG55" s="2"/>
      <c r="AH55" s="2">
        <v>2.5110589999999999</v>
      </c>
      <c r="AI55" s="2">
        <v>3.0192079999999999</v>
      </c>
      <c r="AJ55" s="2">
        <v>3.086983</v>
      </c>
      <c r="AK55" s="2">
        <v>3.1748259999999999</v>
      </c>
      <c r="AL55" s="2">
        <v>3.3260109999999998</v>
      </c>
      <c r="AM55" s="2"/>
      <c r="AN55" s="2">
        <v>2.5484969999999998</v>
      </c>
      <c r="AO55" s="2">
        <v>2.9562840000000001</v>
      </c>
      <c r="AP55" s="2">
        <v>3.044044</v>
      </c>
      <c r="AQ55" s="2">
        <v>3.147872</v>
      </c>
      <c r="AR55" s="2">
        <v>3.3892169999999999</v>
      </c>
      <c r="AU55" s="13" t="s">
        <v>55</v>
      </c>
      <c r="AV55" s="14">
        <v>159</v>
      </c>
      <c r="AW55" s="14">
        <v>168</v>
      </c>
      <c r="AX55" s="1">
        <v>1112.6244999999999</v>
      </c>
      <c r="AY55" s="2">
        <v>4.3573849999999998</v>
      </c>
      <c r="AZ55" s="1">
        <v>8</v>
      </c>
      <c r="BB55" s="2">
        <v>2.4637015</v>
      </c>
      <c r="BC55" s="2">
        <v>2.9377385</v>
      </c>
      <c r="BD55" s="2">
        <v>3.071885</v>
      </c>
      <c r="BE55" s="2">
        <v>3.1646584999999998</v>
      </c>
      <c r="BF55" s="2">
        <v>3.3888990000000003</v>
      </c>
      <c r="BG55" s="2"/>
      <c r="BH55" s="2">
        <v>2.2501994999999999</v>
      </c>
      <c r="BI55" s="2">
        <v>2.6316505000000001</v>
      </c>
      <c r="BJ55" s="2">
        <v>2.7344530000000002</v>
      </c>
      <c r="BK55" s="2">
        <v>2.7995780000000003</v>
      </c>
      <c r="BL55" s="2">
        <v>2.9715284999999998</v>
      </c>
      <c r="BM55" s="2"/>
      <c r="BN55" s="2">
        <v>2.5297779999999999</v>
      </c>
      <c r="BO55" s="2">
        <v>2.987746</v>
      </c>
      <c r="BP55" s="2">
        <v>3.0655134999999998</v>
      </c>
      <c r="BQ55" s="2">
        <v>3.161349</v>
      </c>
      <c r="BR55" s="2">
        <v>3.3576139999999999</v>
      </c>
      <c r="BV55" s="13" t="s">
        <v>55</v>
      </c>
      <c r="BW55" s="14">
        <v>159</v>
      </c>
      <c r="BX55" s="14">
        <v>168</v>
      </c>
      <c r="BY55" s="1">
        <v>1112.6244999999999</v>
      </c>
      <c r="BZ55" s="1">
        <v>4.3573849999999998</v>
      </c>
      <c r="CA55" s="1">
        <v>8</v>
      </c>
      <c r="CC55" s="2">
        <v>-0.21350200000000008</v>
      </c>
      <c r="CD55" s="2">
        <v>-0.30608799999999992</v>
      </c>
      <c r="CE55" s="2">
        <v>-0.33743199999999973</v>
      </c>
      <c r="CF55" s="2">
        <v>-0.36508049999999947</v>
      </c>
      <c r="CG55" s="2">
        <v>-0.41737050000000053</v>
      </c>
      <c r="CH55" s="2"/>
      <c r="CI55" s="2">
        <v>6.6076499999999871E-2</v>
      </c>
      <c r="CJ55" s="2">
        <v>5.0007499999999983E-2</v>
      </c>
      <c r="CK55" s="2">
        <v>-6.3715000000001965E-3</v>
      </c>
      <c r="CL55" s="2">
        <v>-3.3094999999998542E-3</v>
      </c>
      <c r="CM55" s="2">
        <v>-3.1285000000000451E-2</v>
      </c>
      <c r="CP55" s="13" t="s">
        <v>55</v>
      </c>
      <c r="CQ55" s="14">
        <v>159</v>
      </c>
      <c r="CR55" s="14">
        <v>168</v>
      </c>
      <c r="CS55" s="1">
        <v>1112.6244999999999</v>
      </c>
      <c r="CT55" s="1">
        <v>4.3573849999999998</v>
      </c>
      <c r="CU55" s="1">
        <v>8</v>
      </c>
      <c r="CW55" s="42">
        <v>-0.21350200000000008</v>
      </c>
      <c r="CX55" s="1">
        <v>-0.30608799999999992</v>
      </c>
      <c r="CY55" s="1">
        <v>-0.33743199999999973</v>
      </c>
      <c r="CZ55" s="1">
        <v>-0.36508049999999947</v>
      </c>
      <c r="DA55" s="43">
        <v>-0.41737050000000053</v>
      </c>
      <c r="DC55" s="42">
        <v>6.6076499999999871E-2</v>
      </c>
      <c r="DD55" s="1">
        <v>5.0007499999999983E-2</v>
      </c>
      <c r="DE55" s="1">
        <v>-6.3715000000001965E-3</v>
      </c>
      <c r="DF55" s="1">
        <v>-3.3094999999998542E-3</v>
      </c>
      <c r="DG55" s="43">
        <v>-3.1285000000000451E-2</v>
      </c>
    </row>
    <row r="56" spans="3:111" ht="15.75" x14ac:dyDescent="0.3">
      <c r="C56" s="13" t="s">
        <v>56</v>
      </c>
      <c r="D56" s="14">
        <v>171</v>
      </c>
      <c r="E56" s="14">
        <v>185</v>
      </c>
      <c r="F56" s="1">
        <v>1734.8367000000001</v>
      </c>
      <c r="G56" s="2">
        <v>3.946888</v>
      </c>
      <c r="H56" s="1">
        <v>14</v>
      </c>
      <c r="J56" s="2">
        <v>4.8552970000000002</v>
      </c>
      <c r="K56" s="2">
        <v>5.5396380000000001</v>
      </c>
      <c r="L56" s="2">
        <v>6.2086329999999998</v>
      </c>
      <c r="M56" s="2">
        <v>6.2380589999999998</v>
      </c>
      <c r="N56" s="2">
        <v>6.4463109999999997</v>
      </c>
      <c r="O56" s="2"/>
      <c r="P56" s="2">
        <v>4.9137050000000002</v>
      </c>
      <c r="Q56" s="2">
        <v>5.5287670000000002</v>
      </c>
      <c r="R56" s="2">
        <v>6.1341599999999996</v>
      </c>
      <c r="S56" s="2">
        <v>6.1533470000000001</v>
      </c>
      <c r="T56" s="2">
        <v>6.361669</v>
      </c>
      <c r="U56" s="2"/>
      <c r="V56" s="2">
        <v>4.5068679999999999</v>
      </c>
      <c r="W56" s="2">
        <v>4.9717339999999997</v>
      </c>
      <c r="X56" s="2">
        <v>5.7084299999999999</v>
      </c>
      <c r="Y56" s="2">
        <v>5.5397860000000003</v>
      </c>
      <c r="Z56" s="2">
        <v>5.7110250000000002</v>
      </c>
      <c r="AA56" s="2"/>
      <c r="AB56" s="2">
        <v>4.6507050000000003</v>
      </c>
      <c r="AC56" s="2">
        <v>5.3998989999999996</v>
      </c>
      <c r="AD56" s="2">
        <v>5.9098309999999996</v>
      </c>
      <c r="AE56" s="2">
        <v>6.058376</v>
      </c>
      <c r="AF56" s="2">
        <v>6.0860690000000002</v>
      </c>
      <c r="AG56" s="2"/>
      <c r="AH56" s="2">
        <v>4.9693350000000001</v>
      </c>
      <c r="AI56" s="2">
        <v>5.8774309999999996</v>
      </c>
      <c r="AJ56" s="2">
        <v>6.2691220000000003</v>
      </c>
      <c r="AK56" s="2">
        <v>6.4758060000000004</v>
      </c>
      <c r="AL56" s="2">
        <v>6.4586550000000003</v>
      </c>
      <c r="AM56" s="2"/>
      <c r="AN56" s="2">
        <v>4.8986970000000003</v>
      </c>
      <c r="AO56" s="2">
        <v>5.7243979999999999</v>
      </c>
      <c r="AP56" s="2">
        <v>6.3446920000000002</v>
      </c>
      <c r="AQ56" s="2">
        <v>6.3068</v>
      </c>
      <c r="AR56" s="2">
        <v>6.4401400000000004</v>
      </c>
      <c r="AU56" s="13" t="s">
        <v>56</v>
      </c>
      <c r="AV56" s="14">
        <v>171</v>
      </c>
      <c r="AW56" s="14">
        <v>185</v>
      </c>
      <c r="AX56" s="1">
        <v>1734.8367000000001</v>
      </c>
      <c r="AY56" s="2">
        <v>3.946888</v>
      </c>
      <c r="AZ56" s="1">
        <v>14</v>
      </c>
      <c r="BB56" s="2">
        <v>4.8845010000000002</v>
      </c>
      <c r="BC56" s="2">
        <v>5.5342025000000001</v>
      </c>
      <c r="BD56" s="2">
        <v>6.1713965000000002</v>
      </c>
      <c r="BE56" s="2">
        <v>6.195703</v>
      </c>
      <c r="BF56" s="2">
        <v>6.4039900000000003</v>
      </c>
      <c r="BG56" s="2"/>
      <c r="BH56" s="2">
        <v>4.5787864999999996</v>
      </c>
      <c r="BI56" s="2">
        <v>5.1858164999999996</v>
      </c>
      <c r="BJ56" s="2">
        <v>5.8091305000000002</v>
      </c>
      <c r="BK56" s="2">
        <v>5.7990810000000002</v>
      </c>
      <c r="BL56" s="2">
        <v>5.8985470000000007</v>
      </c>
      <c r="BM56" s="2"/>
      <c r="BN56" s="2">
        <v>4.9340159999999997</v>
      </c>
      <c r="BO56" s="2">
        <v>5.8009144999999993</v>
      </c>
      <c r="BP56" s="2">
        <v>6.3069070000000007</v>
      </c>
      <c r="BQ56" s="2">
        <v>6.3913030000000006</v>
      </c>
      <c r="BR56" s="2">
        <v>6.4493974999999999</v>
      </c>
      <c r="BV56" s="13" t="s">
        <v>56</v>
      </c>
      <c r="BW56" s="14">
        <v>171</v>
      </c>
      <c r="BX56" s="14">
        <v>185</v>
      </c>
      <c r="BY56" s="1">
        <v>1734.8367000000001</v>
      </c>
      <c r="BZ56" s="1">
        <v>3.946888</v>
      </c>
      <c r="CA56" s="1">
        <v>14</v>
      </c>
      <c r="CC56" s="2">
        <v>-0.30571450000000056</v>
      </c>
      <c r="CD56" s="2">
        <v>-0.34838600000000053</v>
      </c>
      <c r="CE56" s="2">
        <v>-0.36226599999999998</v>
      </c>
      <c r="CF56" s="2">
        <v>-0.39662199999999981</v>
      </c>
      <c r="CG56" s="2">
        <v>-0.50544299999999964</v>
      </c>
      <c r="CH56" s="2"/>
      <c r="CI56" s="2">
        <v>4.9514999999999532E-2</v>
      </c>
      <c r="CJ56" s="2">
        <v>0.26671199999999917</v>
      </c>
      <c r="CK56" s="2">
        <v>0.13551050000000053</v>
      </c>
      <c r="CL56" s="2">
        <v>0.19560000000000066</v>
      </c>
      <c r="CM56" s="2">
        <v>4.5407499999999601E-2</v>
      </c>
      <c r="CP56" s="13" t="s">
        <v>56</v>
      </c>
      <c r="CQ56" s="14">
        <v>171</v>
      </c>
      <c r="CR56" s="14">
        <v>185</v>
      </c>
      <c r="CS56" s="1">
        <v>1734.8367000000001</v>
      </c>
      <c r="CT56" s="1">
        <v>3.946888</v>
      </c>
      <c r="CU56" s="1">
        <v>14</v>
      </c>
      <c r="CW56" s="42">
        <v>-0.30571450000000056</v>
      </c>
      <c r="CX56" s="1">
        <v>-0.34838600000000053</v>
      </c>
      <c r="CY56" s="1">
        <v>-0.36226599999999998</v>
      </c>
      <c r="CZ56" s="1">
        <v>-0.39662199999999981</v>
      </c>
      <c r="DA56" s="43">
        <v>-0.50544299999999964</v>
      </c>
      <c r="DC56" s="42">
        <v>4.9514999999999532E-2</v>
      </c>
      <c r="DD56" s="1">
        <v>0.26671199999999917</v>
      </c>
      <c r="DE56" s="1">
        <v>0.13551050000000053</v>
      </c>
      <c r="DF56" s="1">
        <v>0.19560000000000066</v>
      </c>
      <c r="DG56" s="43">
        <v>4.5407499999999601E-2</v>
      </c>
    </row>
    <row r="57" spans="3:111" ht="15.75" x14ac:dyDescent="0.3">
      <c r="C57" s="13" t="s">
        <v>57</v>
      </c>
      <c r="D57" s="14">
        <v>172</v>
      </c>
      <c r="E57" s="14">
        <v>183</v>
      </c>
      <c r="F57" s="1">
        <v>1387.6522</v>
      </c>
      <c r="G57" s="2">
        <v>2.4220350000000002</v>
      </c>
      <c r="H57" s="1">
        <v>11</v>
      </c>
      <c r="J57" s="2">
        <v>4.598827</v>
      </c>
      <c r="K57" s="2">
        <v>5.4584549999999998</v>
      </c>
      <c r="L57" s="2">
        <v>5.9882809999999997</v>
      </c>
      <c r="M57" s="2">
        <v>6.0181529999999999</v>
      </c>
      <c r="N57" s="2">
        <v>6.0933099999999998</v>
      </c>
      <c r="O57" s="2"/>
      <c r="P57" s="2">
        <v>4.7455759999999998</v>
      </c>
      <c r="Q57" s="2">
        <v>5.5536750000000001</v>
      </c>
      <c r="R57" s="2">
        <v>6.0234170000000002</v>
      </c>
      <c r="S57" s="2">
        <v>6.2733949999999998</v>
      </c>
      <c r="T57" s="2">
        <v>6.1511560000000003</v>
      </c>
      <c r="U57" s="2"/>
      <c r="V57" s="2">
        <v>4.5603899999999999</v>
      </c>
      <c r="W57" s="2">
        <v>5.2893790000000003</v>
      </c>
      <c r="X57" s="2">
        <v>5.58995</v>
      </c>
      <c r="Y57" s="2">
        <v>5.7456630000000004</v>
      </c>
      <c r="Z57" s="2">
        <v>5.726642</v>
      </c>
      <c r="AA57" s="2"/>
      <c r="AB57" s="2">
        <v>4.4677959999999999</v>
      </c>
      <c r="AC57" s="2">
        <v>5.3346539999999996</v>
      </c>
      <c r="AD57" s="2">
        <v>5.7602409999999997</v>
      </c>
      <c r="AE57" s="2">
        <v>5.8285739999999997</v>
      </c>
      <c r="AF57" s="2">
        <v>5.760764</v>
      </c>
      <c r="AG57" s="2"/>
      <c r="AH57" s="2">
        <v>4.6074539999999997</v>
      </c>
      <c r="AI57" s="2">
        <v>5.4988700000000001</v>
      </c>
      <c r="AJ57" s="2">
        <v>5.6430559999999996</v>
      </c>
      <c r="AK57" s="2">
        <v>6.1223900000000002</v>
      </c>
      <c r="AL57" s="2">
        <v>6.0439749999999997</v>
      </c>
      <c r="AM57" s="2"/>
      <c r="AN57" s="2">
        <v>4.5779339999999999</v>
      </c>
      <c r="AO57" s="2">
        <v>5.81738</v>
      </c>
      <c r="AP57" s="2">
        <v>5.7113659999999999</v>
      </c>
      <c r="AQ57" s="2">
        <v>6.0894269999999997</v>
      </c>
      <c r="AR57" s="2">
        <v>6.1203060000000002</v>
      </c>
      <c r="AU57" s="13" t="s">
        <v>57</v>
      </c>
      <c r="AV57" s="14">
        <v>172</v>
      </c>
      <c r="AW57" s="14">
        <v>183</v>
      </c>
      <c r="AX57" s="1">
        <v>1387.6522</v>
      </c>
      <c r="AY57" s="2">
        <v>2.4220350000000002</v>
      </c>
      <c r="AZ57" s="1">
        <v>11</v>
      </c>
      <c r="BB57" s="2">
        <v>4.6722014999999999</v>
      </c>
      <c r="BC57" s="2">
        <v>5.5060649999999995</v>
      </c>
      <c r="BD57" s="2">
        <v>6.0058489999999995</v>
      </c>
      <c r="BE57" s="2">
        <v>6.1457739999999994</v>
      </c>
      <c r="BF57" s="2">
        <v>6.1222329999999996</v>
      </c>
      <c r="BG57" s="2"/>
      <c r="BH57" s="2">
        <v>4.5140929999999999</v>
      </c>
      <c r="BI57" s="2">
        <v>5.3120165000000004</v>
      </c>
      <c r="BJ57" s="2">
        <v>5.6750954999999994</v>
      </c>
      <c r="BK57" s="2">
        <v>5.7871185000000001</v>
      </c>
      <c r="BL57" s="2">
        <v>5.743703</v>
      </c>
      <c r="BM57" s="2"/>
      <c r="BN57" s="2">
        <v>4.5926939999999998</v>
      </c>
      <c r="BO57" s="2">
        <v>5.6581250000000001</v>
      </c>
      <c r="BP57" s="2">
        <v>5.6772109999999998</v>
      </c>
      <c r="BQ57" s="2">
        <v>6.1059085</v>
      </c>
      <c r="BR57" s="2">
        <v>6.0821404999999995</v>
      </c>
      <c r="BV57" s="13" t="s">
        <v>57</v>
      </c>
      <c r="BW57" s="14">
        <v>172</v>
      </c>
      <c r="BX57" s="14">
        <v>183</v>
      </c>
      <c r="BY57" s="1">
        <v>1387.6522</v>
      </c>
      <c r="BZ57" s="1">
        <v>2.4220350000000002</v>
      </c>
      <c r="CA57" s="1">
        <v>11</v>
      </c>
      <c r="CC57" s="2">
        <v>-0.15810849999999999</v>
      </c>
      <c r="CD57" s="2">
        <v>-0.19404849999999918</v>
      </c>
      <c r="CE57" s="2">
        <v>-0.33075350000000014</v>
      </c>
      <c r="CF57" s="2">
        <v>-0.35865549999999935</v>
      </c>
      <c r="CG57" s="2">
        <v>-0.37852999999999959</v>
      </c>
      <c r="CH57" s="2"/>
      <c r="CI57" s="2">
        <v>-7.9507500000000064E-2</v>
      </c>
      <c r="CJ57" s="2">
        <v>0.15206000000000053</v>
      </c>
      <c r="CK57" s="2">
        <v>-0.32863799999999976</v>
      </c>
      <c r="CL57" s="2">
        <v>-3.9865499999999443E-2</v>
      </c>
      <c r="CM57" s="2">
        <v>-4.0092500000000086E-2</v>
      </c>
      <c r="CP57" s="13" t="s">
        <v>57</v>
      </c>
      <c r="CQ57" s="14">
        <v>172</v>
      </c>
      <c r="CR57" s="14">
        <v>183</v>
      </c>
      <c r="CS57" s="1">
        <v>1387.6522</v>
      </c>
      <c r="CT57" s="1">
        <v>2.4220350000000002</v>
      </c>
      <c r="CU57" s="1">
        <v>11</v>
      </c>
      <c r="CW57" s="42">
        <v>-0.15810849999999999</v>
      </c>
      <c r="CX57" s="1">
        <v>-0.19404849999999918</v>
      </c>
      <c r="CY57" s="1">
        <v>-0.33075350000000014</v>
      </c>
      <c r="CZ57" s="1">
        <v>-0.35865549999999935</v>
      </c>
      <c r="DA57" s="43">
        <v>-0.37852999999999959</v>
      </c>
      <c r="DC57" s="42">
        <v>-7.9507500000000064E-2</v>
      </c>
      <c r="DD57" s="1">
        <v>0.15206000000000053</v>
      </c>
      <c r="DE57" s="1">
        <v>-0.32863799999999976</v>
      </c>
      <c r="DF57" s="1">
        <v>-3.9865499999999443E-2</v>
      </c>
      <c r="DG57" s="43">
        <v>-4.0092500000000086E-2</v>
      </c>
    </row>
    <row r="58" spans="3:111" ht="15.75" x14ac:dyDescent="0.3">
      <c r="C58" s="13" t="s">
        <v>58</v>
      </c>
      <c r="D58" s="14">
        <v>172</v>
      </c>
      <c r="E58" s="14">
        <v>185</v>
      </c>
      <c r="F58" s="1">
        <v>1587.7683</v>
      </c>
      <c r="G58" s="2">
        <v>3.2439589999999998</v>
      </c>
      <c r="H58" s="1">
        <v>13</v>
      </c>
      <c r="J58" s="2">
        <v>4.512384</v>
      </c>
      <c r="K58" s="2">
        <v>5.1644209999999999</v>
      </c>
      <c r="L58" s="2">
        <v>5.7482990000000003</v>
      </c>
      <c r="M58" s="2">
        <v>5.6866089999999998</v>
      </c>
      <c r="N58" s="2">
        <v>5.8127690000000003</v>
      </c>
      <c r="O58" s="2"/>
      <c r="P58" s="2">
        <v>4.6238890000000001</v>
      </c>
      <c r="Q58" s="2">
        <v>5.2208810000000003</v>
      </c>
      <c r="R58" s="2">
        <v>5.7730639999999998</v>
      </c>
      <c r="S58" s="2">
        <v>5.850403</v>
      </c>
      <c r="T58" s="2">
        <v>5.9100229999999998</v>
      </c>
      <c r="U58" s="2"/>
      <c r="V58" s="2">
        <v>3.9943140000000001</v>
      </c>
      <c r="W58" s="2">
        <v>4.5216589999999997</v>
      </c>
      <c r="X58" s="2">
        <v>4.9367089999999996</v>
      </c>
      <c r="Y58" s="2">
        <v>4.9908299999999999</v>
      </c>
      <c r="Z58" s="2">
        <v>4.9228389999999997</v>
      </c>
      <c r="AA58" s="2"/>
      <c r="AB58" s="2">
        <v>4.2465219999999997</v>
      </c>
      <c r="AC58" s="2">
        <v>5.016991</v>
      </c>
      <c r="AD58" s="2">
        <v>5.3307799999999999</v>
      </c>
      <c r="AE58" s="2">
        <v>5.4521660000000001</v>
      </c>
      <c r="AF58" s="2">
        <v>5.497376</v>
      </c>
      <c r="AG58" s="2"/>
      <c r="AH58" s="2">
        <v>4.5397410000000002</v>
      </c>
      <c r="AI58" s="2">
        <v>5.2283030000000004</v>
      </c>
      <c r="AJ58" s="2">
        <v>5.5192730000000001</v>
      </c>
      <c r="AK58" s="2">
        <v>5.8189060000000001</v>
      </c>
      <c r="AL58" s="2">
        <v>5.7305029999999997</v>
      </c>
      <c r="AM58" s="2"/>
      <c r="AN58" s="2">
        <v>4.5743280000000004</v>
      </c>
      <c r="AO58" s="2">
        <v>5.3213429999999997</v>
      </c>
      <c r="AP58" s="2">
        <v>5.845745</v>
      </c>
      <c r="AQ58" s="2">
        <v>5.9234660000000003</v>
      </c>
      <c r="AR58" s="2">
        <v>5.8704559999999999</v>
      </c>
      <c r="AU58" s="13" t="s">
        <v>58</v>
      </c>
      <c r="AV58" s="14">
        <v>172</v>
      </c>
      <c r="AW58" s="14">
        <v>185</v>
      </c>
      <c r="AX58" s="1">
        <v>1587.7683</v>
      </c>
      <c r="AY58" s="2">
        <v>3.2439589999999998</v>
      </c>
      <c r="AZ58" s="1">
        <v>13</v>
      </c>
      <c r="BB58" s="2">
        <v>4.5681364999999996</v>
      </c>
      <c r="BC58" s="2">
        <v>5.1926509999999997</v>
      </c>
      <c r="BD58" s="2">
        <v>5.7606815000000005</v>
      </c>
      <c r="BE58" s="2">
        <v>5.7685060000000004</v>
      </c>
      <c r="BF58" s="2">
        <v>5.8613960000000001</v>
      </c>
      <c r="BG58" s="2"/>
      <c r="BH58" s="2">
        <v>4.1204179999999999</v>
      </c>
      <c r="BI58" s="2">
        <v>4.7693250000000003</v>
      </c>
      <c r="BJ58" s="2">
        <v>5.1337444999999997</v>
      </c>
      <c r="BK58" s="2">
        <v>5.2214980000000004</v>
      </c>
      <c r="BL58" s="2">
        <v>5.2101074999999994</v>
      </c>
      <c r="BM58" s="2"/>
      <c r="BN58" s="2">
        <v>4.5570345000000003</v>
      </c>
      <c r="BO58" s="2">
        <v>5.2748229999999996</v>
      </c>
      <c r="BP58" s="2">
        <v>5.6825089999999996</v>
      </c>
      <c r="BQ58" s="2">
        <v>5.8711859999999998</v>
      </c>
      <c r="BR58" s="2">
        <v>5.8004794999999998</v>
      </c>
      <c r="BV58" s="13" t="s">
        <v>58</v>
      </c>
      <c r="BW58" s="14">
        <v>172</v>
      </c>
      <c r="BX58" s="14">
        <v>185</v>
      </c>
      <c r="BY58" s="1">
        <v>1587.7683</v>
      </c>
      <c r="BZ58" s="1">
        <v>3.2439589999999998</v>
      </c>
      <c r="CA58" s="1">
        <v>13</v>
      </c>
      <c r="CC58" s="2">
        <v>-0.44771849999999969</v>
      </c>
      <c r="CD58" s="2">
        <v>-0.42332599999999942</v>
      </c>
      <c r="CE58" s="2">
        <v>-0.62693700000000074</v>
      </c>
      <c r="CF58" s="2">
        <v>-0.54700799999999994</v>
      </c>
      <c r="CG58" s="2">
        <v>-0.6512885000000006</v>
      </c>
      <c r="CH58" s="2"/>
      <c r="CI58" s="2">
        <v>-1.1101999999999279E-2</v>
      </c>
      <c r="CJ58" s="2">
        <v>8.2171999999999912E-2</v>
      </c>
      <c r="CK58" s="2">
        <v>-7.8172500000000866E-2</v>
      </c>
      <c r="CL58" s="2">
        <v>0.10267999999999944</v>
      </c>
      <c r="CM58" s="2">
        <v>-6.0916500000000262E-2</v>
      </c>
      <c r="CP58" s="13" t="s">
        <v>58</v>
      </c>
      <c r="CQ58" s="14">
        <v>172</v>
      </c>
      <c r="CR58" s="14">
        <v>185</v>
      </c>
      <c r="CS58" s="1">
        <v>1587.7683</v>
      </c>
      <c r="CT58" s="1">
        <v>3.2439589999999998</v>
      </c>
      <c r="CU58" s="1">
        <v>13</v>
      </c>
      <c r="CW58" s="42">
        <v>-0.44771849999999969</v>
      </c>
      <c r="CX58" s="1">
        <v>-0.42332599999999942</v>
      </c>
      <c r="CY58" s="1">
        <v>-0.62693700000000074</v>
      </c>
      <c r="CZ58" s="1">
        <v>-0.54700799999999994</v>
      </c>
      <c r="DA58" s="43">
        <v>-0.6512885000000006</v>
      </c>
      <c r="DC58" s="42">
        <v>-1.1101999999999279E-2</v>
      </c>
      <c r="DD58" s="1">
        <v>8.2171999999999912E-2</v>
      </c>
      <c r="DE58" s="1">
        <v>-7.8172500000000866E-2</v>
      </c>
      <c r="DF58" s="1">
        <v>0.10267999999999944</v>
      </c>
      <c r="DG58" s="43">
        <v>-6.0916500000000262E-2</v>
      </c>
    </row>
    <row r="59" spans="3:111" ht="15.75" x14ac:dyDescent="0.3">
      <c r="C59" s="13" t="s">
        <v>59</v>
      </c>
      <c r="D59" s="14">
        <v>172</v>
      </c>
      <c r="E59" s="14">
        <v>186</v>
      </c>
      <c r="F59" s="1">
        <v>1674.8003000000001</v>
      </c>
      <c r="G59" s="2">
        <v>2.967603</v>
      </c>
      <c r="H59" s="1">
        <v>14</v>
      </c>
      <c r="J59" s="2">
        <v>4.7424460000000002</v>
      </c>
      <c r="K59" s="2">
        <v>5.5230370000000004</v>
      </c>
      <c r="L59" s="2">
        <v>6.0454619999999997</v>
      </c>
      <c r="M59" s="2">
        <v>6.1941199999999998</v>
      </c>
      <c r="N59" s="2">
        <v>6.3541040000000004</v>
      </c>
      <c r="O59" s="2"/>
      <c r="P59" s="2">
        <v>5.1853860000000003</v>
      </c>
      <c r="Q59" s="2">
        <v>5.9053069999999996</v>
      </c>
      <c r="R59" s="2">
        <v>6.547784</v>
      </c>
      <c r="S59" s="2">
        <v>6.606465</v>
      </c>
      <c r="T59" s="2">
        <v>6.6785290000000002</v>
      </c>
      <c r="U59" s="2"/>
      <c r="V59" s="2">
        <v>4.3325050000000003</v>
      </c>
      <c r="W59" s="2">
        <v>4.8132479999999997</v>
      </c>
      <c r="X59" s="2">
        <v>5.6710729999999998</v>
      </c>
      <c r="Y59" s="2">
        <v>5.4945269999999997</v>
      </c>
      <c r="Z59" s="2">
        <v>5.5778629999999998</v>
      </c>
      <c r="AA59" s="2"/>
      <c r="AB59" s="2">
        <v>4.990742</v>
      </c>
      <c r="AC59" s="2">
        <v>5.7756540000000003</v>
      </c>
      <c r="AD59" s="2">
        <v>6.1415740000000003</v>
      </c>
      <c r="AE59" s="2">
        <v>6.2931290000000004</v>
      </c>
      <c r="AF59" s="2">
        <v>6.3683509999999997</v>
      </c>
      <c r="AG59" s="2"/>
      <c r="AH59" s="2">
        <v>4.7818069999999997</v>
      </c>
      <c r="AI59" s="2">
        <v>5.6989859999999997</v>
      </c>
      <c r="AJ59" s="2">
        <v>6.0797480000000004</v>
      </c>
      <c r="AK59" s="2">
        <v>6.2663679999999999</v>
      </c>
      <c r="AL59" s="2">
        <v>6.3401009999999998</v>
      </c>
      <c r="AM59" s="2"/>
      <c r="AN59" s="2">
        <v>5.1989109999999998</v>
      </c>
      <c r="AO59" s="2">
        <v>6.0214639999999999</v>
      </c>
      <c r="AP59" s="2">
        <v>6.6248290000000001</v>
      </c>
      <c r="AQ59" s="2">
        <v>6.6726049999999999</v>
      </c>
      <c r="AR59" s="2">
        <v>6.7286419999999998</v>
      </c>
      <c r="AU59" s="13" t="s">
        <v>59</v>
      </c>
      <c r="AV59" s="14">
        <v>172</v>
      </c>
      <c r="AW59" s="14">
        <v>186</v>
      </c>
      <c r="AX59" s="1">
        <v>1674.8003000000001</v>
      </c>
      <c r="AY59" s="2">
        <v>2.967603</v>
      </c>
      <c r="AZ59" s="1">
        <v>14</v>
      </c>
      <c r="BB59" s="2">
        <v>4.9639160000000002</v>
      </c>
      <c r="BC59" s="2">
        <v>5.7141719999999996</v>
      </c>
      <c r="BD59" s="2">
        <v>6.2966230000000003</v>
      </c>
      <c r="BE59" s="2">
        <v>6.4002924999999999</v>
      </c>
      <c r="BF59" s="2">
        <v>6.5163165000000003</v>
      </c>
      <c r="BG59" s="2"/>
      <c r="BH59" s="2">
        <v>4.6616235000000001</v>
      </c>
      <c r="BI59" s="2">
        <v>5.2944510000000005</v>
      </c>
      <c r="BJ59" s="2">
        <v>5.9063235000000001</v>
      </c>
      <c r="BK59" s="2">
        <v>5.8938280000000001</v>
      </c>
      <c r="BL59" s="2">
        <v>5.9731069999999997</v>
      </c>
      <c r="BM59" s="2"/>
      <c r="BN59" s="2">
        <v>4.9903589999999998</v>
      </c>
      <c r="BO59" s="2">
        <v>5.8602249999999998</v>
      </c>
      <c r="BP59" s="2">
        <v>6.3522885000000002</v>
      </c>
      <c r="BQ59" s="2">
        <v>6.4694865000000004</v>
      </c>
      <c r="BR59" s="2">
        <v>6.5343714999999998</v>
      </c>
      <c r="BV59" s="13" t="s">
        <v>59</v>
      </c>
      <c r="BW59" s="14">
        <v>172</v>
      </c>
      <c r="BX59" s="14">
        <v>186</v>
      </c>
      <c r="BY59" s="1">
        <v>1674.8003000000001</v>
      </c>
      <c r="BZ59" s="1">
        <v>2.967603</v>
      </c>
      <c r="CA59" s="1">
        <v>14</v>
      </c>
      <c r="CC59" s="2">
        <v>-0.30229250000000008</v>
      </c>
      <c r="CD59" s="2">
        <v>-0.41972099999999912</v>
      </c>
      <c r="CE59" s="2">
        <v>-0.39029950000000024</v>
      </c>
      <c r="CF59" s="2">
        <v>-0.50646449999999987</v>
      </c>
      <c r="CG59" s="2">
        <v>-0.54320950000000057</v>
      </c>
      <c r="CH59" s="2"/>
      <c r="CI59" s="2">
        <v>2.644299999999955E-2</v>
      </c>
      <c r="CJ59" s="2">
        <v>0.14605300000000021</v>
      </c>
      <c r="CK59" s="2">
        <v>5.5665499999999923E-2</v>
      </c>
      <c r="CL59" s="2">
        <v>6.9194000000000422E-2</v>
      </c>
      <c r="CM59" s="2">
        <v>1.8054999999999488E-2</v>
      </c>
      <c r="CP59" s="13" t="s">
        <v>59</v>
      </c>
      <c r="CQ59" s="14">
        <v>172</v>
      </c>
      <c r="CR59" s="14">
        <v>186</v>
      </c>
      <c r="CS59" s="1">
        <v>1674.8003000000001</v>
      </c>
      <c r="CT59" s="1">
        <v>2.967603</v>
      </c>
      <c r="CU59" s="1">
        <v>14</v>
      </c>
      <c r="CW59" s="42">
        <v>-0.30229250000000008</v>
      </c>
      <c r="CX59" s="1">
        <v>-0.41972099999999912</v>
      </c>
      <c r="CY59" s="1">
        <v>-0.39029950000000024</v>
      </c>
      <c r="CZ59" s="1">
        <v>-0.50646449999999987</v>
      </c>
      <c r="DA59" s="43">
        <v>-0.54320950000000057</v>
      </c>
      <c r="DC59" s="42">
        <v>2.644299999999955E-2</v>
      </c>
      <c r="DD59" s="1">
        <v>0.14605300000000021</v>
      </c>
      <c r="DE59" s="1">
        <v>5.5665499999999923E-2</v>
      </c>
      <c r="DF59" s="1">
        <v>6.9194000000000422E-2</v>
      </c>
      <c r="DG59" s="43">
        <v>1.8054999999999488E-2</v>
      </c>
    </row>
    <row r="60" spans="3:111" ht="15.75" x14ac:dyDescent="0.3">
      <c r="C60" s="13" t="s">
        <v>60</v>
      </c>
      <c r="D60" s="14">
        <v>172</v>
      </c>
      <c r="E60" s="14">
        <v>187</v>
      </c>
      <c r="F60" s="1">
        <v>1773.8687</v>
      </c>
      <c r="G60" s="2">
        <v>3.54325</v>
      </c>
      <c r="H60" s="1">
        <v>15</v>
      </c>
      <c r="J60" s="2">
        <v>5.0841200000000004</v>
      </c>
      <c r="K60" s="2">
        <v>5.6997400000000003</v>
      </c>
      <c r="L60" s="2">
        <v>6.501951</v>
      </c>
      <c r="M60" s="2">
        <v>6.3257919999999999</v>
      </c>
      <c r="N60" s="2">
        <v>6.4268789999999996</v>
      </c>
      <c r="O60" s="2"/>
      <c r="P60" s="2">
        <v>5.1480699999999997</v>
      </c>
      <c r="Q60" s="2">
        <v>5.7450330000000003</v>
      </c>
      <c r="R60" s="2">
        <v>6.3752360000000001</v>
      </c>
      <c r="S60" s="2">
        <v>6.2855230000000004</v>
      </c>
      <c r="T60" s="2">
        <v>6.4218120000000001</v>
      </c>
      <c r="U60" s="2"/>
      <c r="V60" s="2">
        <v>4.6062649999999996</v>
      </c>
      <c r="W60" s="2">
        <v>5.0983890000000001</v>
      </c>
      <c r="X60" s="2">
        <v>5.7438370000000001</v>
      </c>
      <c r="Y60" s="2">
        <v>5.7597670000000001</v>
      </c>
      <c r="Z60" s="2">
        <v>5.5677669999999999</v>
      </c>
      <c r="AA60" s="2"/>
      <c r="AB60" s="2">
        <v>4.769641</v>
      </c>
      <c r="AC60" s="2">
        <v>5.5559630000000002</v>
      </c>
      <c r="AD60" s="2">
        <v>5.854781</v>
      </c>
      <c r="AE60" s="2">
        <v>6.3745500000000002</v>
      </c>
      <c r="AF60" s="2">
        <v>6.1298360000000001</v>
      </c>
      <c r="AG60" s="2"/>
      <c r="AH60" s="2">
        <v>5.0123199999999999</v>
      </c>
      <c r="AI60" s="2">
        <v>5.870609</v>
      </c>
      <c r="AJ60" s="2">
        <v>6.3237449999999997</v>
      </c>
      <c r="AK60" s="2">
        <v>6.2825379999999997</v>
      </c>
      <c r="AL60" s="2">
        <v>6.1049879999999996</v>
      </c>
      <c r="AM60" s="2"/>
      <c r="AN60" s="2">
        <v>5.068676</v>
      </c>
      <c r="AO60" s="2">
        <v>5.8333919999999999</v>
      </c>
      <c r="AP60" s="2">
        <v>6.3863070000000004</v>
      </c>
      <c r="AQ60" s="2">
        <v>6.4081039999999998</v>
      </c>
      <c r="AR60" s="2">
        <v>6.3740079999999999</v>
      </c>
      <c r="AU60" s="13" t="s">
        <v>60</v>
      </c>
      <c r="AV60" s="14">
        <v>172</v>
      </c>
      <c r="AW60" s="14">
        <v>187</v>
      </c>
      <c r="AX60" s="1">
        <v>1773.8687</v>
      </c>
      <c r="AY60" s="2">
        <v>3.54325</v>
      </c>
      <c r="AZ60" s="1">
        <v>15</v>
      </c>
      <c r="BB60" s="2">
        <v>5.1160949999999996</v>
      </c>
      <c r="BC60" s="2">
        <v>5.7223865000000007</v>
      </c>
      <c r="BD60" s="2">
        <v>6.4385934999999996</v>
      </c>
      <c r="BE60" s="2">
        <v>6.3056575000000006</v>
      </c>
      <c r="BF60" s="2">
        <v>6.4243454999999994</v>
      </c>
      <c r="BG60" s="2"/>
      <c r="BH60" s="2">
        <v>4.6879530000000003</v>
      </c>
      <c r="BI60" s="2">
        <v>5.3271759999999997</v>
      </c>
      <c r="BJ60" s="2">
        <v>5.799309</v>
      </c>
      <c r="BK60" s="2">
        <v>6.0671584999999997</v>
      </c>
      <c r="BL60" s="2">
        <v>5.8488015000000004</v>
      </c>
      <c r="BM60" s="2"/>
      <c r="BN60" s="2">
        <v>5.0404979999999995</v>
      </c>
      <c r="BO60" s="2">
        <v>5.8520004999999999</v>
      </c>
      <c r="BP60" s="2">
        <v>6.3550260000000005</v>
      </c>
      <c r="BQ60" s="2">
        <v>6.3453210000000002</v>
      </c>
      <c r="BR60" s="2">
        <v>6.2394979999999993</v>
      </c>
      <c r="BV60" s="13" t="s">
        <v>60</v>
      </c>
      <c r="BW60" s="14">
        <v>172</v>
      </c>
      <c r="BX60" s="14">
        <v>187</v>
      </c>
      <c r="BY60" s="1">
        <v>1773.8687</v>
      </c>
      <c r="BZ60" s="1">
        <v>3.54325</v>
      </c>
      <c r="CA60" s="1">
        <v>15</v>
      </c>
      <c r="CC60" s="2">
        <v>-0.42814199999999936</v>
      </c>
      <c r="CD60" s="2">
        <v>-0.39521050000000102</v>
      </c>
      <c r="CE60" s="2">
        <v>-0.63928449999999959</v>
      </c>
      <c r="CF60" s="2">
        <v>-0.2384990000000009</v>
      </c>
      <c r="CG60" s="2">
        <v>-0.57554399999999895</v>
      </c>
      <c r="CH60" s="2"/>
      <c r="CI60" s="2">
        <v>-7.5597000000000136E-2</v>
      </c>
      <c r="CJ60" s="2">
        <v>0.12961399999999923</v>
      </c>
      <c r="CK60" s="2">
        <v>-8.3567499999999129E-2</v>
      </c>
      <c r="CL60" s="2">
        <v>3.966349999999963E-2</v>
      </c>
      <c r="CM60" s="2">
        <v>-0.18484750000000005</v>
      </c>
      <c r="CP60" s="13" t="s">
        <v>60</v>
      </c>
      <c r="CQ60" s="14">
        <v>172</v>
      </c>
      <c r="CR60" s="14">
        <v>187</v>
      </c>
      <c r="CS60" s="1">
        <v>1773.8687</v>
      </c>
      <c r="CT60" s="1">
        <v>3.54325</v>
      </c>
      <c r="CU60" s="1">
        <v>15</v>
      </c>
      <c r="CW60" s="42">
        <v>-0.42814199999999936</v>
      </c>
      <c r="CX60" s="1">
        <v>-0.39521050000000102</v>
      </c>
      <c r="CY60" s="1">
        <v>-0.63928449999999959</v>
      </c>
      <c r="CZ60" s="1">
        <v>-0.2384990000000009</v>
      </c>
      <c r="DA60" s="43">
        <v>-0.57554399999999895</v>
      </c>
      <c r="DC60" s="42">
        <v>-7.5597000000000136E-2</v>
      </c>
      <c r="DD60" s="1">
        <v>0.12961399999999923</v>
      </c>
      <c r="DE60" s="1">
        <v>-8.3567499999999129E-2</v>
      </c>
      <c r="DF60" s="1">
        <v>3.966349999999963E-2</v>
      </c>
      <c r="DG60" s="43">
        <v>-0.18484750000000005</v>
      </c>
    </row>
    <row r="61" spans="3:111" ht="15.75" x14ac:dyDescent="0.3">
      <c r="C61" s="13" t="s">
        <v>61</v>
      </c>
      <c r="D61" s="14">
        <v>173</v>
      </c>
      <c r="E61" s="14">
        <v>185</v>
      </c>
      <c r="F61" s="1">
        <v>1456.7277999999999</v>
      </c>
      <c r="G61" s="2">
        <v>3.0094959999999999</v>
      </c>
      <c r="H61" s="1">
        <v>12</v>
      </c>
      <c r="J61" s="2">
        <v>4.470224</v>
      </c>
      <c r="K61" s="2">
        <v>5.1715359999999997</v>
      </c>
      <c r="L61" s="2">
        <v>5.6771580000000004</v>
      </c>
      <c r="M61" s="2">
        <v>5.5773130000000002</v>
      </c>
      <c r="N61" s="2">
        <v>5.6406460000000003</v>
      </c>
      <c r="O61" s="2"/>
      <c r="P61" s="2">
        <v>4.7324630000000001</v>
      </c>
      <c r="Q61" s="2">
        <v>5.3768630000000002</v>
      </c>
      <c r="R61" s="2">
        <v>5.7984770000000001</v>
      </c>
      <c r="S61" s="2">
        <v>5.8057759999999998</v>
      </c>
      <c r="T61" s="2">
        <v>5.8146339999999999</v>
      </c>
      <c r="U61" s="2"/>
      <c r="V61" s="2">
        <v>4.2183770000000003</v>
      </c>
      <c r="W61" s="2">
        <v>4.7593379999999996</v>
      </c>
      <c r="X61" s="2">
        <v>5.0940659999999998</v>
      </c>
      <c r="Y61" s="2">
        <v>5.0870509999999998</v>
      </c>
      <c r="Z61" s="2">
        <v>5.0580550000000004</v>
      </c>
      <c r="AA61" s="2"/>
      <c r="AB61" s="2">
        <v>4.3797170000000003</v>
      </c>
      <c r="AC61" s="2">
        <v>5.1535919999999997</v>
      </c>
      <c r="AD61" s="2">
        <v>5.5379560000000003</v>
      </c>
      <c r="AE61" s="2">
        <v>5.4856689999999997</v>
      </c>
      <c r="AF61" s="2">
        <v>5.528435</v>
      </c>
      <c r="AG61" s="2"/>
      <c r="AH61" s="2">
        <v>4.6160329999999998</v>
      </c>
      <c r="AI61" s="2">
        <v>5.4002280000000003</v>
      </c>
      <c r="AJ61" s="2">
        <v>5.627929</v>
      </c>
      <c r="AK61" s="2">
        <v>5.7304959999999996</v>
      </c>
      <c r="AL61" s="2">
        <v>5.7233590000000003</v>
      </c>
      <c r="AM61" s="2"/>
      <c r="AN61" s="2">
        <v>4.6480860000000002</v>
      </c>
      <c r="AO61" s="2">
        <v>5.4106230000000002</v>
      </c>
      <c r="AP61" s="2">
        <v>5.7752379999999999</v>
      </c>
      <c r="AQ61" s="2">
        <v>5.8224130000000001</v>
      </c>
      <c r="AR61" s="2">
        <v>5.8384150000000004</v>
      </c>
      <c r="AU61" s="13" t="s">
        <v>61</v>
      </c>
      <c r="AV61" s="14">
        <v>173</v>
      </c>
      <c r="AW61" s="14">
        <v>185</v>
      </c>
      <c r="AX61" s="1">
        <v>1456.7277999999999</v>
      </c>
      <c r="AY61" s="2">
        <v>3.0094959999999999</v>
      </c>
      <c r="AZ61" s="1">
        <v>12</v>
      </c>
      <c r="BB61" s="2">
        <v>4.6013435000000005</v>
      </c>
      <c r="BC61" s="2">
        <v>5.2741994999999999</v>
      </c>
      <c r="BD61" s="2">
        <v>5.7378175000000002</v>
      </c>
      <c r="BE61" s="2">
        <v>5.6915445</v>
      </c>
      <c r="BF61" s="2">
        <v>5.7276400000000001</v>
      </c>
      <c r="BG61" s="2"/>
      <c r="BH61" s="2">
        <v>4.2990469999999998</v>
      </c>
      <c r="BI61" s="2">
        <v>4.9564649999999997</v>
      </c>
      <c r="BJ61" s="2">
        <v>5.3160109999999996</v>
      </c>
      <c r="BK61" s="2">
        <v>5.2863600000000002</v>
      </c>
      <c r="BL61" s="2">
        <v>5.2932450000000006</v>
      </c>
      <c r="BM61" s="2"/>
      <c r="BN61" s="2">
        <v>4.6320595000000004</v>
      </c>
      <c r="BO61" s="2">
        <v>5.4054254999999998</v>
      </c>
      <c r="BP61" s="2">
        <v>5.7015834999999999</v>
      </c>
      <c r="BQ61" s="2">
        <v>5.7764544999999998</v>
      </c>
      <c r="BR61" s="2">
        <v>5.7808869999999999</v>
      </c>
      <c r="BV61" s="13" t="s">
        <v>61</v>
      </c>
      <c r="BW61" s="14">
        <v>173</v>
      </c>
      <c r="BX61" s="14">
        <v>185</v>
      </c>
      <c r="BY61" s="1">
        <v>1456.7277999999999</v>
      </c>
      <c r="BZ61" s="1">
        <v>3.0094959999999999</v>
      </c>
      <c r="CA61" s="1">
        <v>12</v>
      </c>
      <c r="CC61" s="2">
        <v>-0.30229650000000063</v>
      </c>
      <c r="CD61" s="2">
        <v>-0.31773450000000025</v>
      </c>
      <c r="CE61" s="2">
        <v>-0.42180650000000064</v>
      </c>
      <c r="CF61" s="2">
        <v>-0.40518449999999984</v>
      </c>
      <c r="CG61" s="2">
        <v>-0.43439499999999942</v>
      </c>
      <c r="CH61" s="2"/>
      <c r="CI61" s="2">
        <v>3.0715999999999966E-2</v>
      </c>
      <c r="CJ61" s="2">
        <v>0.13122599999999984</v>
      </c>
      <c r="CK61" s="2">
        <v>-3.6234000000000322E-2</v>
      </c>
      <c r="CL61" s="2">
        <v>8.4909999999999819E-2</v>
      </c>
      <c r="CM61" s="2">
        <v>5.3246999999999822E-2</v>
      </c>
      <c r="CP61" s="13" t="s">
        <v>61</v>
      </c>
      <c r="CQ61" s="14">
        <v>173</v>
      </c>
      <c r="CR61" s="14">
        <v>185</v>
      </c>
      <c r="CS61" s="1">
        <v>1456.7277999999999</v>
      </c>
      <c r="CT61" s="1">
        <v>3.0094959999999999</v>
      </c>
      <c r="CU61" s="1">
        <v>12</v>
      </c>
      <c r="CW61" s="42">
        <v>-0.30229650000000063</v>
      </c>
      <c r="CX61" s="1">
        <v>-0.31773450000000025</v>
      </c>
      <c r="CY61" s="1">
        <v>-0.42180650000000064</v>
      </c>
      <c r="CZ61" s="1">
        <v>-0.40518449999999984</v>
      </c>
      <c r="DA61" s="43">
        <v>-0.43439499999999942</v>
      </c>
      <c r="DC61" s="42">
        <v>3.0715999999999966E-2</v>
      </c>
      <c r="DD61" s="1">
        <v>0.13122599999999984</v>
      </c>
      <c r="DE61" s="1">
        <v>-3.6234000000000322E-2</v>
      </c>
      <c r="DF61" s="1">
        <v>8.4909999999999819E-2</v>
      </c>
      <c r="DG61" s="43">
        <v>5.3246999999999822E-2</v>
      </c>
    </row>
    <row r="62" spans="3:111" ht="15.75" x14ac:dyDescent="0.3">
      <c r="C62" s="13" t="s">
        <v>62</v>
      </c>
      <c r="D62" s="14">
        <v>184</v>
      </c>
      <c r="E62" s="14">
        <v>211</v>
      </c>
      <c r="F62" s="1">
        <v>3237.6399000000001</v>
      </c>
      <c r="G62" s="2">
        <v>3.7798910000000001</v>
      </c>
      <c r="H62" s="1">
        <v>26</v>
      </c>
      <c r="J62" s="2">
        <v>5.761101</v>
      </c>
      <c r="K62" s="2">
        <v>7.1556949999999997</v>
      </c>
      <c r="L62" s="2">
        <v>8.8586919999999996</v>
      </c>
      <c r="M62" s="2">
        <v>9.2095109999999991</v>
      </c>
      <c r="N62" s="2">
        <v>10.726035</v>
      </c>
      <c r="O62" s="2"/>
      <c r="P62" s="2">
        <v>6.0872219999999997</v>
      </c>
      <c r="Q62" s="2">
        <v>7.362698</v>
      </c>
      <c r="R62" s="2">
        <v>8.7970860000000002</v>
      </c>
      <c r="S62" s="2">
        <v>9.9248279999999998</v>
      </c>
      <c r="T62" s="2">
        <v>10.455406999999999</v>
      </c>
      <c r="U62" s="2"/>
      <c r="V62" s="2">
        <v>5.361828</v>
      </c>
      <c r="W62" s="2">
        <v>6.7336299999999998</v>
      </c>
      <c r="X62" s="2">
        <v>8.1065970000000007</v>
      </c>
      <c r="Y62" s="2">
        <v>9.0364409999999999</v>
      </c>
      <c r="Z62" s="2">
        <v>10.014199</v>
      </c>
      <c r="AA62" s="2"/>
      <c r="AB62" s="2">
        <v>5.5352519999999998</v>
      </c>
      <c r="AC62" s="2">
        <v>7.0703940000000003</v>
      </c>
      <c r="AD62" s="2">
        <v>8.3535660000000007</v>
      </c>
      <c r="AE62" s="2">
        <v>9.2596880000000006</v>
      </c>
      <c r="AF62" s="2">
        <v>9.7918450000000004</v>
      </c>
      <c r="AG62" s="2"/>
      <c r="AH62" s="2">
        <v>5.5688820000000003</v>
      </c>
      <c r="AI62" s="2">
        <v>7.3516079999999997</v>
      </c>
      <c r="AJ62" s="2">
        <v>8.8954179999999994</v>
      </c>
      <c r="AK62" s="2">
        <v>9.571358</v>
      </c>
      <c r="AL62" s="2">
        <v>10.306158999999999</v>
      </c>
      <c r="AM62" s="2"/>
      <c r="AN62" s="2">
        <v>6.161664</v>
      </c>
      <c r="AO62" s="2">
        <v>7.5645879999999996</v>
      </c>
      <c r="AP62" s="2">
        <v>8.9897019999999994</v>
      </c>
      <c r="AQ62" s="2">
        <v>9.9281710000000007</v>
      </c>
      <c r="AR62" s="2">
        <v>10.544069</v>
      </c>
      <c r="AU62" s="13" t="s">
        <v>62</v>
      </c>
      <c r="AV62" s="14">
        <v>184</v>
      </c>
      <c r="AW62" s="14">
        <v>211</v>
      </c>
      <c r="AX62" s="1">
        <v>3237.6399000000001</v>
      </c>
      <c r="AY62" s="2">
        <v>3.7798910000000001</v>
      </c>
      <c r="AZ62" s="1">
        <v>26</v>
      </c>
      <c r="BB62" s="2">
        <v>5.9241615000000003</v>
      </c>
      <c r="BC62" s="2">
        <v>7.2591964999999998</v>
      </c>
      <c r="BD62" s="2">
        <v>8.827888999999999</v>
      </c>
      <c r="BE62" s="2">
        <v>9.5671694999999985</v>
      </c>
      <c r="BF62" s="2">
        <v>10.590720999999998</v>
      </c>
      <c r="BG62" s="2"/>
      <c r="BH62" s="2">
        <v>5.4485399999999995</v>
      </c>
      <c r="BI62" s="2">
        <v>6.902012</v>
      </c>
      <c r="BJ62" s="2">
        <v>8.2300815000000007</v>
      </c>
      <c r="BK62" s="2">
        <v>9.1480645000000003</v>
      </c>
      <c r="BL62" s="2">
        <v>9.903022</v>
      </c>
      <c r="BM62" s="2"/>
      <c r="BN62" s="2">
        <v>5.8652730000000002</v>
      </c>
      <c r="BO62" s="2">
        <v>7.4580979999999997</v>
      </c>
      <c r="BP62" s="2">
        <v>8.9425600000000003</v>
      </c>
      <c r="BQ62" s="2">
        <v>9.7497645000000013</v>
      </c>
      <c r="BR62" s="2">
        <v>10.425114000000001</v>
      </c>
      <c r="BV62" s="13" t="s">
        <v>62</v>
      </c>
      <c r="BW62" s="14">
        <v>184</v>
      </c>
      <c r="BX62" s="14">
        <v>211</v>
      </c>
      <c r="BY62" s="1">
        <v>3237.6399000000001</v>
      </c>
      <c r="BZ62" s="1">
        <v>3.7798910000000001</v>
      </c>
      <c r="CA62" s="1">
        <v>26</v>
      </c>
      <c r="CC62" s="2">
        <v>-0.47562150000000081</v>
      </c>
      <c r="CD62" s="2">
        <v>-0.35718449999999979</v>
      </c>
      <c r="CE62" s="2">
        <v>-0.59780749999999827</v>
      </c>
      <c r="CF62" s="2">
        <v>-0.41910499999999828</v>
      </c>
      <c r="CG62" s="2">
        <v>-0.68769899999999851</v>
      </c>
      <c r="CH62" s="2"/>
      <c r="CI62" s="2">
        <v>-5.8888500000000121E-2</v>
      </c>
      <c r="CJ62" s="2">
        <v>0.19890149999999984</v>
      </c>
      <c r="CK62" s="2">
        <v>0.1146710000000013</v>
      </c>
      <c r="CL62" s="2">
        <v>0.18259500000000273</v>
      </c>
      <c r="CM62" s="2">
        <v>-0.16560699999999784</v>
      </c>
      <c r="CP62" s="13" t="s">
        <v>62</v>
      </c>
      <c r="CQ62" s="14">
        <v>184</v>
      </c>
      <c r="CR62" s="14">
        <v>211</v>
      </c>
      <c r="CS62" s="1">
        <v>3237.6399000000001</v>
      </c>
      <c r="CT62" s="1">
        <v>3.7798910000000001</v>
      </c>
      <c r="CU62" s="1">
        <v>26</v>
      </c>
      <c r="CW62" s="42">
        <v>-0.47562150000000081</v>
      </c>
      <c r="CX62" s="1">
        <v>-0.35718449999999979</v>
      </c>
      <c r="CY62" s="1">
        <v>-0.59780749999999827</v>
      </c>
      <c r="CZ62" s="1">
        <v>-0.41910499999999828</v>
      </c>
      <c r="DA62" s="43">
        <v>-0.68769899999999851</v>
      </c>
      <c r="DC62" s="42">
        <v>-5.8888500000000121E-2</v>
      </c>
      <c r="DD62" s="1">
        <v>0.19890149999999984</v>
      </c>
      <c r="DE62" s="1">
        <v>0.1146710000000013</v>
      </c>
      <c r="DF62" s="1">
        <v>0.18259500000000273</v>
      </c>
      <c r="DG62" s="43">
        <v>-0.16560699999999784</v>
      </c>
    </row>
    <row r="63" spans="3:111" ht="15.75" x14ac:dyDescent="0.3">
      <c r="C63" s="13" t="s">
        <v>63</v>
      </c>
      <c r="D63" s="14">
        <v>186</v>
      </c>
      <c r="E63" s="14">
        <v>204</v>
      </c>
      <c r="F63" s="1">
        <v>2333.2109</v>
      </c>
      <c r="G63" s="2">
        <v>2.7688570000000001</v>
      </c>
      <c r="H63" s="1">
        <v>17</v>
      </c>
      <c r="J63" s="2">
        <v>3.2129300000000001</v>
      </c>
      <c r="K63" s="2">
        <v>4.0236590000000003</v>
      </c>
      <c r="L63" s="2">
        <v>4.8263109999999996</v>
      </c>
      <c r="M63" s="2">
        <v>5.8813230000000001</v>
      </c>
      <c r="N63" s="2">
        <v>6.6909780000000003</v>
      </c>
      <c r="O63" s="2"/>
      <c r="P63" s="2">
        <v>3.4862340000000001</v>
      </c>
      <c r="Q63" s="2">
        <v>4.1399850000000002</v>
      </c>
      <c r="R63" s="2">
        <v>5.0443559999999996</v>
      </c>
      <c r="S63" s="2">
        <v>6.0361880000000001</v>
      </c>
      <c r="T63" s="2">
        <v>6.7750300000000001</v>
      </c>
      <c r="U63" s="2"/>
      <c r="V63" s="2">
        <v>3.0074350000000001</v>
      </c>
      <c r="W63" s="2">
        <v>3.8665539999999998</v>
      </c>
      <c r="X63" s="2">
        <v>4.328131</v>
      </c>
      <c r="Y63" s="2">
        <v>5.4206640000000004</v>
      </c>
      <c r="Z63" s="2">
        <v>6.1756180000000001</v>
      </c>
      <c r="AA63" s="2"/>
      <c r="AB63" s="2">
        <v>3.1475620000000002</v>
      </c>
      <c r="AC63" s="2">
        <v>4.0162469999999999</v>
      </c>
      <c r="AD63" s="2">
        <v>4.9454880000000001</v>
      </c>
      <c r="AE63" s="2">
        <v>5.8967349999999996</v>
      </c>
      <c r="AF63" s="2">
        <v>6.5344790000000001</v>
      </c>
      <c r="AG63" s="2"/>
      <c r="AH63" s="2">
        <v>3.260605</v>
      </c>
      <c r="AI63" s="2">
        <v>4.1627720000000004</v>
      </c>
      <c r="AJ63" s="2">
        <v>4.8231909999999996</v>
      </c>
      <c r="AK63" s="2">
        <v>5.8497680000000001</v>
      </c>
      <c r="AL63" s="2">
        <v>6.742604</v>
      </c>
      <c r="AM63" s="2"/>
      <c r="AN63" s="2">
        <v>3.4796849999999999</v>
      </c>
      <c r="AO63" s="2">
        <v>4.1916130000000003</v>
      </c>
      <c r="AP63" s="2">
        <v>5.0864399999999996</v>
      </c>
      <c r="AQ63" s="2">
        <v>6.1333039999999999</v>
      </c>
      <c r="AR63" s="2">
        <v>6.9157409999999997</v>
      </c>
      <c r="AU63" s="13" t="s">
        <v>63</v>
      </c>
      <c r="AV63" s="14">
        <v>186</v>
      </c>
      <c r="AW63" s="14">
        <v>204</v>
      </c>
      <c r="AX63" s="1">
        <v>2333.2109</v>
      </c>
      <c r="AY63" s="2">
        <v>2.7688570000000001</v>
      </c>
      <c r="AZ63" s="1">
        <v>17</v>
      </c>
      <c r="BB63" s="2">
        <v>3.3495819999999998</v>
      </c>
      <c r="BC63" s="2">
        <v>4.0818220000000007</v>
      </c>
      <c r="BD63" s="2">
        <v>4.9353334999999996</v>
      </c>
      <c r="BE63" s="2">
        <v>5.9587555000000005</v>
      </c>
      <c r="BF63" s="2">
        <v>6.7330040000000002</v>
      </c>
      <c r="BG63" s="2"/>
      <c r="BH63" s="2">
        <v>3.0774984999999999</v>
      </c>
      <c r="BI63" s="2">
        <v>3.9414004999999999</v>
      </c>
      <c r="BJ63" s="2">
        <v>4.6368095</v>
      </c>
      <c r="BK63" s="2">
        <v>5.6586995</v>
      </c>
      <c r="BL63" s="2">
        <v>6.3550485000000005</v>
      </c>
      <c r="BM63" s="2"/>
      <c r="BN63" s="2">
        <v>3.3701449999999999</v>
      </c>
      <c r="BO63" s="2">
        <v>4.1771925000000003</v>
      </c>
      <c r="BP63" s="2">
        <v>4.9548154999999996</v>
      </c>
      <c r="BQ63" s="2">
        <v>5.991536</v>
      </c>
      <c r="BR63" s="2">
        <v>6.8291725000000003</v>
      </c>
      <c r="BV63" s="13" t="s">
        <v>63</v>
      </c>
      <c r="BW63" s="14">
        <v>186</v>
      </c>
      <c r="BX63" s="14">
        <v>204</v>
      </c>
      <c r="BY63" s="1">
        <v>2333.2109</v>
      </c>
      <c r="BZ63" s="1">
        <v>2.7688570000000001</v>
      </c>
      <c r="CA63" s="1">
        <v>17</v>
      </c>
      <c r="CC63" s="2">
        <v>-0.27208349999999992</v>
      </c>
      <c r="CD63" s="2">
        <v>-0.14042150000000087</v>
      </c>
      <c r="CE63" s="2">
        <v>-0.29852399999999957</v>
      </c>
      <c r="CF63" s="2">
        <v>-0.30005600000000054</v>
      </c>
      <c r="CG63" s="2">
        <v>-0.37795549999999967</v>
      </c>
      <c r="CH63" s="2"/>
      <c r="CI63" s="2">
        <v>2.0563000000000109E-2</v>
      </c>
      <c r="CJ63" s="2">
        <v>9.5370499999999581E-2</v>
      </c>
      <c r="CK63" s="2">
        <v>1.9481999999999999E-2</v>
      </c>
      <c r="CL63" s="2">
        <v>3.2780499999999435E-2</v>
      </c>
      <c r="CM63" s="2">
        <v>9.6168500000000101E-2</v>
      </c>
      <c r="CP63" s="13" t="s">
        <v>63</v>
      </c>
      <c r="CQ63" s="14">
        <v>186</v>
      </c>
      <c r="CR63" s="14">
        <v>204</v>
      </c>
      <c r="CS63" s="1">
        <v>2333.2109</v>
      </c>
      <c r="CT63" s="1">
        <v>2.7688570000000001</v>
      </c>
      <c r="CU63" s="1">
        <v>17</v>
      </c>
      <c r="CW63" s="42">
        <v>-0.27208349999999992</v>
      </c>
      <c r="CX63" s="1">
        <v>-0.14042150000000087</v>
      </c>
      <c r="CY63" s="1">
        <v>-0.29852399999999957</v>
      </c>
      <c r="CZ63" s="1">
        <v>-0.30005600000000054</v>
      </c>
      <c r="DA63" s="43">
        <v>-0.37795549999999967</v>
      </c>
      <c r="DC63" s="42">
        <v>2.0563000000000109E-2</v>
      </c>
      <c r="DD63" s="1">
        <v>9.5370499999999581E-2</v>
      </c>
      <c r="DE63" s="1">
        <v>1.9481999999999999E-2</v>
      </c>
      <c r="DF63" s="1">
        <v>3.2780499999999435E-2</v>
      </c>
      <c r="DG63" s="43">
        <v>9.6168500000000101E-2</v>
      </c>
    </row>
    <row r="64" spans="3:111" ht="15.75" x14ac:dyDescent="0.3">
      <c r="C64" s="13" t="s">
        <v>64</v>
      </c>
      <c r="D64" s="14">
        <v>186</v>
      </c>
      <c r="E64" s="14">
        <v>205</v>
      </c>
      <c r="F64" s="1">
        <v>2434.2586000000001</v>
      </c>
      <c r="G64" s="2">
        <v>2.8401070000000002</v>
      </c>
      <c r="H64" s="1">
        <v>18</v>
      </c>
      <c r="J64" s="2">
        <v>3.3247100000000001</v>
      </c>
      <c r="K64" s="2">
        <v>4.5694400000000002</v>
      </c>
      <c r="L64" s="2">
        <v>5.6809279999999998</v>
      </c>
      <c r="M64" s="2">
        <v>6.6409969999999996</v>
      </c>
      <c r="N64" s="2">
        <v>7.5549670000000004</v>
      </c>
      <c r="O64" s="2"/>
      <c r="P64" s="2">
        <v>3.7067640000000002</v>
      </c>
      <c r="Q64" s="2">
        <v>4.7642059999999997</v>
      </c>
      <c r="R64" s="2">
        <v>5.8618269999999999</v>
      </c>
      <c r="S64" s="2">
        <v>6.9451879999999999</v>
      </c>
      <c r="T64" s="2">
        <v>7.6667909999999999</v>
      </c>
      <c r="U64" s="2"/>
      <c r="V64" s="2">
        <v>3.181079</v>
      </c>
      <c r="W64" s="2">
        <v>4.4652560000000001</v>
      </c>
      <c r="X64" s="2">
        <v>5.0394740000000002</v>
      </c>
      <c r="Y64" s="2"/>
      <c r="Z64" s="2">
        <v>7.1031740000000001</v>
      </c>
      <c r="AA64" s="2"/>
      <c r="AB64" s="2">
        <v>3.3067419999999998</v>
      </c>
      <c r="AC64" s="2">
        <v>4.6523070000000004</v>
      </c>
      <c r="AD64" s="2">
        <v>5.659961</v>
      </c>
      <c r="AE64" s="2">
        <v>6.7342329999999997</v>
      </c>
      <c r="AF64" s="2">
        <v>7.4068019999999999</v>
      </c>
      <c r="AG64" s="2"/>
      <c r="AH64" s="2">
        <v>3.401268</v>
      </c>
      <c r="AI64" s="2">
        <v>4.7047650000000001</v>
      </c>
      <c r="AJ64" s="2">
        <v>5.8025130000000003</v>
      </c>
      <c r="AK64" s="2">
        <v>6.7973610000000004</v>
      </c>
      <c r="AL64" s="2">
        <v>7.4491149999999999</v>
      </c>
      <c r="AM64" s="2"/>
      <c r="AN64" s="2">
        <v>3.74817</v>
      </c>
      <c r="AO64" s="2">
        <v>4.8360349999999999</v>
      </c>
      <c r="AP64" s="2">
        <v>5.9539499999999999</v>
      </c>
      <c r="AQ64" s="2">
        <v>6.9915690000000001</v>
      </c>
      <c r="AR64" s="2">
        <v>7.6336149999999998</v>
      </c>
      <c r="AU64" s="13" t="s">
        <v>64</v>
      </c>
      <c r="AV64" s="14">
        <v>186</v>
      </c>
      <c r="AW64" s="14">
        <v>205</v>
      </c>
      <c r="AX64" s="1">
        <v>2434.2586000000001</v>
      </c>
      <c r="AY64" s="2">
        <v>2.8401070000000002</v>
      </c>
      <c r="AZ64" s="1">
        <v>18</v>
      </c>
      <c r="BB64" s="2">
        <v>3.5157370000000001</v>
      </c>
      <c r="BC64" s="2">
        <v>4.6668229999999999</v>
      </c>
      <c r="BD64" s="2">
        <v>5.7713774999999998</v>
      </c>
      <c r="BE64" s="2">
        <v>6.7930925000000002</v>
      </c>
      <c r="BF64" s="2">
        <v>7.6108790000000006</v>
      </c>
      <c r="BG64" s="2"/>
      <c r="BH64" s="2">
        <v>3.2439105000000001</v>
      </c>
      <c r="BI64" s="2">
        <v>4.5587815000000003</v>
      </c>
      <c r="BJ64" s="2">
        <v>5.3497175000000006</v>
      </c>
      <c r="BK64" s="2">
        <v>6.7342329999999997</v>
      </c>
      <c r="BL64" s="2">
        <v>7.254988</v>
      </c>
      <c r="BM64" s="2"/>
      <c r="BN64" s="2">
        <v>3.574719</v>
      </c>
      <c r="BO64" s="2">
        <v>4.7704000000000004</v>
      </c>
      <c r="BP64" s="2">
        <v>5.8782315000000001</v>
      </c>
      <c r="BQ64" s="2">
        <v>6.8944650000000003</v>
      </c>
      <c r="BR64" s="2">
        <v>7.5413649999999999</v>
      </c>
      <c r="BV64" s="13" t="s">
        <v>64</v>
      </c>
      <c r="BW64" s="14">
        <v>186</v>
      </c>
      <c r="BX64" s="14">
        <v>205</v>
      </c>
      <c r="BY64" s="1">
        <v>2434.2586000000001</v>
      </c>
      <c r="BZ64" s="1">
        <v>2.8401070000000002</v>
      </c>
      <c r="CA64" s="1">
        <v>18</v>
      </c>
      <c r="CC64" s="2">
        <v>-0.27182649999999997</v>
      </c>
      <c r="CD64" s="2">
        <v>-0.10804149999999968</v>
      </c>
      <c r="CE64" s="2">
        <v>-0.42165999999999926</v>
      </c>
      <c r="CF64" s="2">
        <v>-5.8859500000000509E-2</v>
      </c>
      <c r="CG64" s="2">
        <v>-0.35589100000000062</v>
      </c>
      <c r="CH64" s="2"/>
      <c r="CI64" s="2">
        <v>5.8981999999999868E-2</v>
      </c>
      <c r="CJ64" s="2">
        <v>0.10357700000000047</v>
      </c>
      <c r="CK64" s="2">
        <v>0.10685400000000023</v>
      </c>
      <c r="CL64" s="2">
        <v>0.10137250000000009</v>
      </c>
      <c r="CM64" s="2">
        <v>-6.9514000000000742E-2</v>
      </c>
      <c r="CP64" s="13" t="s">
        <v>64</v>
      </c>
      <c r="CQ64" s="14">
        <v>186</v>
      </c>
      <c r="CR64" s="14">
        <v>205</v>
      </c>
      <c r="CS64" s="1">
        <v>2434.2586000000001</v>
      </c>
      <c r="CT64" s="1">
        <v>2.8401070000000002</v>
      </c>
      <c r="CU64" s="1">
        <v>18</v>
      </c>
      <c r="CW64" s="42">
        <v>-0.27182649999999997</v>
      </c>
      <c r="CX64" s="1">
        <v>-0.10804149999999968</v>
      </c>
      <c r="CY64" s="1">
        <v>-0.42165999999999926</v>
      </c>
      <c r="CZ64" s="1">
        <v>-5.8859500000000509E-2</v>
      </c>
      <c r="DA64" s="43">
        <v>-0.35589100000000062</v>
      </c>
      <c r="DC64" s="42">
        <v>5.8981999999999868E-2</v>
      </c>
      <c r="DD64" s="1">
        <v>0.10357700000000047</v>
      </c>
      <c r="DE64" s="1">
        <v>0.10685400000000023</v>
      </c>
      <c r="DF64" s="1">
        <v>0.10137250000000009</v>
      </c>
      <c r="DG64" s="43">
        <v>-6.9514000000000742E-2</v>
      </c>
    </row>
    <row r="65" spans="3:111" ht="15.75" x14ac:dyDescent="0.3">
      <c r="C65" s="13" t="s">
        <v>65</v>
      </c>
      <c r="D65" s="14">
        <v>186</v>
      </c>
      <c r="E65" s="14">
        <v>206</v>
      </c>
      <c r="F65" s="1">
        <v>2547.3425999999999</v>
      </c>
      <c r="G65" s="2">
        <v>3.1647050000000001</v>
      </c>
      <c r="H65" s="1">
        <v>19</v>
      </c>
      <c r="J65" s="2">
        <v>3.3985400000000001</v>
      </c>
      <c r="K65" s="2">
        <v>4.9916049999999998</v>
      </c>
      <c r="L65" s="2">
        <v>6.3131940000000002</v>
      </c>
      <c r="M65" s="2">
        <v>7.3068200000000001</v>
      </c>
      <c r="N65" s="2">
        <v>8.3999140000000008</v>
      </c>
      <c r="O65" s="2"/>
      <c r="P65" s="2">
        <v>3.6766649999999998</v>
      </c>
      <c r="Q65" s="2">
        <v>4.9774599999999998</v>
      </c>
      <c r="R65" s="2">
        <v>6.5425019999999998</v>
      </c>
      <c r="S65" s="2">
        <v>7.6198040000000002</v>
      </c>
      <c r="T65" s="2">
        <v>8.2201179999999994</v>
      </c>
      <c r="U65" s="2"/>
      <c r="V65" s="2">
        <v>3.3932000000000002</v>
      </c>
      <c r="W65" s="2">
        <v>4.6010260000000001</v>
      </c>
      <c r="X65" s="2">
        <v>6.1678360000000003</v>
      </c>
      <c r="Y65" s="2">
        <v>7.0290670000000004</v>
      </c>
      <c r="Z65" s="2">
        <v>7.5846869999999997</v>
      </c>
      <c r="AA65" s="2"/>
      <c r="AB65" s="2">
        <v>3.3483540000000001</v>
      </c>
      <c r="AC65" s="2">
        <v>5.0280680000000002</v>
      </c>
      <c r="AD65" s="2">
        <v>6.2993389999999998</v>
      </c>
      <c r="AE65" s="2">
        <v>7.3616520000000003</v>
      </c>
      <c r="AF65" s="2">
        <v>7.9300949999999997</v>
      </c>
      <c r="AG65" s="2"/>
      <c r="AH65" s="2">
        <v>3.4975909999999999</v>
      </c>
      <c r="AI65" s="2">
        <v>5.2149080000000003</v>
      </c>
      <c r="AJ65" s="2">
        <v>6.6135719999999996</v>
      </c>
      <c r="AK65" s="2">
        <v>7.4034820000000003</v>
      </c>
      <c r="AL65" s="2">
        <v>8.3258539999999996</v>
      </c>
      <c r="AM65" s="2"/>
      <c r="AN65" s="2">
        <v>3.8025150000000001</v>
      </c>
      <c r="AO65" s="2">
        <v>5.3404049999999996</v>
      </c>
      <c r="AP65" s="2">
        <v>6.5533450000000002</v>
      </c>
      <c r="AQ65" s="2">
        <v>7.6181390000000002</v>
      </c>
      <c r="AR65" s="2">
        <v>8.3620239999999999</v>
      </c>
      <c r="AU65" s="13" t="s">
        <v>65</v>
      </c>
      <c r="AV65" s="14">
        <v>186</v>
      </c>
      <c r="AW65" s="14">
        <v>206</v>
      </c>
      <c r="AX65" s="1">
        <v>2547.3425999999999</v>
      </c>
      <c r="AY65" s="2">
        <v>3.1647050000000001</v>
      </c>
      <c r="AZ65" s="1">
        <v>19</v>
      </c>
      <c r="BB65" s="2">
        <v>3.5376025000000002</v>
      </c>
      <c r="BC65" s="2">
        <v>4.9845325000000003</v>
      </c>
      <c r="BD65" s="2">
        <v>6.427848</v>
      </c>
      <c r="BE65" s="2">
        <v>7.4633120000000002</v>
      </c>
      <c r="BF65" s="2">
        <v>8.310016000000001</v>
      </c>
      <c r="BG65" s="2"/>
      <c r="BH65" s="2">
        <v>3.3707770000000004</v>
      </c>
      <c r="BI65" s="2">
        <v>4.8145470000000001</v>
      </c>
      <c r="BJ65" s="2">
        <v>6.2335875000000005</v>
      </c>
      <c r="BK65" s="2">
        <v>7.1953595000000004</v>
      </c>
      <c r="BL65" s="2">
        <v>7.7573910000000001</v>
      </c>
      <c r="BM65" s="2"/>
      <c r="BN65" s="2">
        <v>3.6500529999999998</v>
      </c>
      <c r="BO65" s="2">
        <v>5.2776565</v>
      </c>
      <c r="BP65" s="2">
        <v>6.5834584999999999</v>
      </c>
      <c r="BQ65" s="2">
        <v>7.5108104999999998</v>
      </c>
      <c r="BR65" s="2">
        <v>8.3439389999999989</v>
      </c>
      <c r="BV65" s="13" t="s">
        <v>65</v>
      </c>
      <c r="BW65" s="14">
        <v>186</v>
      </c>
      <c r="BX65" s="14">
        <v>206</v>
      </c>
      <c r="BY65" s="1">
        <v>2547.3425999999999</v>
      </c>
      <c r="BZ65" s="1">
        <v>3.1647050000000001</v>
      </c>
      <c r="CA65" s="1">
        <v>19</v>
      </c>
      <c r="CC65" s="2">
        <v>-0.16682549999999985</v>
      </c>
      <c r="CD65" s="2">
        <v>-0.16998550000000012</v>
      </c>
      <c r="CE65" s="2">
        <v>-0.1942604999999995</v>
      </c>
      <c r="CF65" s="2">
        <v>-0.26795249999999982</v>
      </c>
      <c r="CG65" s="2">
        <v>-0.55262500000000081</v>
      </c>
      <c r="CH65" s="2"/>
      <c r="CI65" s="2">
        <v>0.11245049999999956</v>
      </c>
      <c r="CJ65" s="2">
        <v>0.29312399999999972</v>
      </c>
      <c r="CK65" s="2">
        <v>0.15561049999999987</v>
      </c>
      <c r="CL65" s="2">
        <v>4.7498499999999666E-2</v>
      </c>
      <c r="CM65" s="2">
        <v>3.3922999999997927E-2</v>
      </c>
      <c r="CP65" s="13" t="s">
        <v>65</v>
      </c>
      <c r="CQ65" s="14">
        <v>186</v>
      </c>
      <c r="CR65" s="14">
        <v>206</v>
      </c>
      <c r="CS65" s="1">
        <v>2547.3425999999999</v>
      </c>
      <c r="CT65" s="1">
        <v>3.1647050000000001</v>
      </c>
      <c r="CU65" s="1">
        <v>19</v>
      </c>
      <c r="CW65" s="42">
        <v>-0.16682549999999985</v>
      </c>
      <c r="CX65" s="1">
        <v>-0.16998550000000012</v>
      </c>
      <c r="CY65" s="1">
        <v>-0.1942604999999995</v>
      </c>
      <c r="CZ65" s="1">
        <v>-0.26795249999999982</v>
      </c>
      <c r="DA65" s="43">
        <v>-0.55262500000000081</v>
      </c>
      <c r="DC65" s="42">
        <v>0.11245049999999956</v>
      </c>
      <c r="DD65" s="1">
        <v>0.29312399999999972</v>
      </c>
      <c r="DE65" s="1">
        <v>0.15561049999999987</v>
      </c>
      <c r="DF65" s="1">
        <v>4.7498499999999666E-2</v>
      </c>
      <c r="DG65" s="43">
        <v>3.3922999999997927E-2</v>
      </c>
    </row>
    <row r="66" spans="3:111" ht="15.75" x14ac:dyDescent="0.3">
      <c r="C66" s="13" t="s">
        <v>66</v>
      </c>
      <c r="D66" s="14">
        <v>186</v>
      </c>
      <c r="E66" s="14">
        <v>211</v>
      </c>
      <c r="F66" s="1">
        <v>3037.5239000000001</v>
      </c>
      <c r="G66" s="2">
        <v>3.513992</v>
      </c>
      <c r="H66" s="1">
        <v>24</v>
      </c>
      <c r="J66" s="2">
        <v>5.9768869999999996</v>
      </c>
      <c r="K66" s="2">
        <v>7.2297979999999997</v>
      </c>
      <c r="L66" s="2">
        <v>8.832516</v>
      </c>
      <c r="M66" s="2">
        <v>9.4178920000000002</v>
      </c>
      <c r="N66" s="2">
        <v>10.740724999999999</v>
      </c>
      <c r="O66" s="2"/>
      <c r="P66" s="2">
        <v>6.0320369999999999</v>
      </c>
      <c r="Q66" s="2">
        <v>7.4394900000000002</v>
      </c>
      <c r="R66" s="2">
        <v>8.8285319999999992</v>
      </c>
      <c r="S66" s="2">
        <v>9.8229330000000008</v>
      </c>
      <c r="T66" s="2">
        <v>10.578329</v>
      </c>
      <c r="U66" s="2"/>
      <c r="V66" s="2">
        <v>5.4699200000000001</v>
      </c>
      <c r="W66" s="2">
        <v>6.6005989999999999</v>
      </c>
      <c r="X66" s="2">
        <v>8.2479150000000008</v>
      </c>
      <c r="Y66" s="2">
        <v>9.0994499999999992</v>
      </c>
      <c r="Z66" s="2">
        <v>9.78139</v>
      </c>
      <c r="AA66" s="2"/>
      <c r="AB66" s="2">
        <v>5.3716350000000004</v>
      </c>
      <c r="AC66" s="2">
        <v>6.926418</v>
      </c>
      <c r="AD66" s="2">
        <v>8.1077399999999997</v>
      </c>
      <c r="AE66" s="2">
        <v>9.1366169999999993</v>
      </c>
      <c r="AF66" s="2">
        <v>9.6220960000000009</v>
      </c>
      <c r="AG66" s="2"/>
      <c r="AH66" s="2">
        <v>5.9124340000000002</v>
      </c>
      <c r="AI66" s="2">
        <v>7.5245990000000003</v>
      </c>
      <c r="AJ66" s="2">
        <v>9.0291370000000004</v>
      </c>
      <c r="AK66" s="2">
        <v>9.6592409999999997</v>
      </c>
      <c r="AL66" s="2">
        <v>10.53647</v>
      </c>
      <c r="AM66" s="2"/>
      <c r="AN66" s="2">
        <v>6.0456079999999996</v>
      </c>
      <c r="AO66" s="2">
        <v>7.4443380000000001</v>
      </c>
      <c r="AP66" s="2">
        <v>8.8916640000000005</v>
      </c>
      <c r="AQ66" s="2">
        <v>9.8101160000000007</v>
      </c>
      <c r="AR66" s="2">
        <v>10.552564</v>
      </c>
      <c r="AU66" s="13" t="s">
        <v>66</v>
      </c>
      <c r="AV66" s="14">
        <v>186</v>
      </c>
      <c r="AW66" s="14">
        <v>211</v>
      </c>
      <c r="AX66" s="1">
        <v>3037.5239000000001</v>
      </c>
      <c r="AY66" s="2">
        <v>3.513992</v>
      </c>
      <c r="AZ66" s="1">
        <v>24</v>
      </c>
      <c r="BB66" s="2">
        <v>6.0044620000000002</v>
      </c>
      <c r="BC66" s="2">
        <v>7.3346439999999999</v>
      </c>
      <c r="BD66" s="2">
        <v>8.8305240000000005</v>
      </c>
      <c r="BE66" s="2">
        <v>9.6204125000000005</v>
      </c>
      <c r="BF66" s="2">
        <v>10.659527000000001</v>
      </c>
      <c r="BG66" s="2"/>
      <c r="BH66" s="2">
        <v>5.4207774999999998</v>
      </c>
      <c r="BI66" s="2">
        <v>6.7635085000000004</v>
      </c>
      <c r="BJ66" s="2">
        <v>8.1778274999999994</v>
      </c>
      <c r="BK66" s="2">
        <v>9.1180334999999992</v>
      </c>
      <c r="BL66" s="2">
        <v>9.7017430000000004</v>
      </c>
      <c r="BM66" s="2"/>
      <c r="BN66" s="2">
        <v>5.9790209999999995</v>
      </c>
      <c r="BO66" s="2">
        <v>7.4844685000000002</v>
      </c>
      <c r="BP66" s="2">
        <v>8.9604005000000004</v>
      </c>
      <c r="BQ66" s="2">
        <v>9.7346785000000011</v>
      </c>
      <c r="BR66" s="2">
        <v>10.544516999999999</v>
      </c>
      <c r="BV66" s="13" t="s">
        <v>66</v>
      </c>
      <c r="BW66" s="14">
        <v>186</v>
      </c>
      <c r="BX66" s="14">
        <v>211</v>
      </c>
      <c r="BY66" s="1">
        <v>3037.5239000000001</v>
      </c>
      <c r="BZ66" s="1">
        <v>3.513992</v>
      </c>
      <c r="CA66" s="1">
        <v>24</v>
      </c>
      <c r="CC66" s="2">
        <v>-0.58368450000000038</v>
      </c>
      <c r="CD66" s="2">
        <v>-0.57113549999999957</v>
      </c>
      <c r="CE66" s="2">
        <v>-0.65269650000000112</v>
      </c>
      <c r="CF66" s="2">
        <v>-0.50237900000000124</v>
      </c>
      <c r="CG66" s="2">
        <v>-0.95778400000000019</v>
      </c>
      <c r="CH66" s="2"/>
      <c r="CI66" s="2">
        <v>-2.5441000000000713E-2</v>
      </c>
      <c r="CJ66" s="2">
        <v>0.14982450000000025</v>
      </c>
      <c r="CK66" s="2">
        <v>0.12987649999999995</v>
      </c>
      <c r="CL66" s="2">
        <v>0.11426600000000064</v>
      </c>
      <c r="CM66" s="2">
        <v>-0.11501000000000161</v>
      </c>
      <c r="CP66" s="13" t="s">
        <v>66</v>
      </c>
      <c r="CQ66" s="14">
        <v>186</v>
      </c>
      <c r="CR66" s="14">
        <v>211</v>
      </c>
      <c r="CS66" s="1">
        <v>3037.5239000000001</v>
      </c>
      <c r="CT66" s="1">
        <v>3.513992</v>
      </c>
      <c r="CU66" s="1">
        <v>24</v>
      </c>
      <c r="CW66" s="42">
        <v>-0.58368450000000038</v>
      </c>
      <c r="CX66" s="1">
        <v>-0.57113549999999957</v>
      </c>
      <c r="CY66" s="1">
        <v>-0.65269650000000112</v>
      </c>
      <c r="CZ66" s="1">
        <v>-0.50237900000000124</v>
      </c>
      <c r="DA66" s="43">
        <v>-0.95778400000000019</v>
      </c>
      <c r="DC66" s="42">
        <v>-2.5441000000000713E-2</v>
      </c>
      <c r="DD66" s="1">
        <v>0.14982450000000025</v>
      </c>
      <c r="DE66" s="1">
        <v>0.12987649999999995</v>
      </c>
      <c r="DF66" s="1">
        <v>0.11426600000000064</v>
      </c>
      <c r="DG66" s="43">
        <v>-0.11501000000000161</v>
      </c>
    </row>
    <row r="67" spans="3:111" ht="15.75" x14ac:dyDescent="0.3">
      <c r="C67" s="13" t="s">
        <v>67</v>
      </c>
      <c r="D67" s="14">
        <v>187</v>
      </c>
      <c r="E67" s="14">
        <v>211</v>
      </c>
      <c r="F67" s="1">
        <v>2950.4917999999998</v>
      </c>
      <c r="G67" s="2">
        <v>3.4422250000000001</v>
      </c>
      <c r="H67" s="1">
        <v>23</v>
      </c>
      <c r="J67" s="2">
        <v>5.6955790000000004</v>
      </c>
      <c r="K67" s="2">
        <v>7.0249480000000002</v>
      </c>
      <c r="L67" s="2">
        <v>8.4889320000000001</v>
      </c>
      <c r="M67" s="2">
        <v>9.4290870000000009</v>
      </c>
      <c r="N67" s="2">
        <v>10.312649</v>
      </c>
      <c r="O67" s="2"/>
      <c r="P67" s="2">
        <v>5.8175309999999998</v>
      </c>
      <c r="Q67" s="2">
        <v>7.1413779999999996</v>
      </c>
      <c r="R67" s="2">
        <v>8.6659959999999998</v>
      </c>
      <c r="S67" s="2">
        <v>9.6646509999999992</v>
      </c>
      <c r="T67" s="2">
        <v>10.144053</v>
      </c>
      <c r="U67" s="2"/>
      <c r="V67" s="2">
        <v>5.2053859999999998</v>
      </c>
      <c r="W67" s="2">
        <v>6.4942089999999997</v>
      </c>
      <c r="X67" s="2">
        <v>7.970758</v>
      </c>
      <c r="Y67" s="2">
        <v>8.8574070000000003</v>
      </c>
      <c r="Z67" s="2">
        <v>9.3563989999999997</v>
      </c>
      <c r="AA67" s="2"/>
      <c r="AB67" s="2">
        <v>5.2809840000000001</v>
      </c>
      <c r="AC67" s="2">
        <v>6.6930430000000003</v>
      </c>
      <c r="AD67" s="2">
        <v>7.9887079999999999</v>
      </c>
      <c r="AE67" s="2">
        <v>8.8955009999999994</v>
      </c>
      <c r="AF67" s="2">
        <v>9.4070020000000003</v>
      </c>
      <c r="AG67" s="2"/>
      <c r="AH67" s="2">
        <v>5.743849</v>
      </c>
      <c r="AI67" s="2">
        <v>7.2547329999999999</v>
      </c>
      <c r="AJ67" s="2">
        <v>8.6908390000000004</v>
      </c>
      <c r="AK67" s="2">
        <v>9.5330659999999998</v>
      </c>
      <c r="AL67" s="2">
        <v>10.206306</v>
      </c>
      <c r="AM67" s="2"/>
      <c r="AN67" s="2">
        <v>5.794581</v>
      </c>
      <c r="AO67" s="2">
        <v>7.155297</v>
      </c>
      <c r="AP67" s="2">
        <v>8.7120239999999995</v>
      </c>
      <c r="AQ67" s="2">
        <v>9.5568919999999995</v>
      </c>
      <c r="AR67" s="2">
        <v>10.175832</v>
      </c>
      <c r="AU67" s="13" t="s">
        <v>67</v>
      </c>
      <c r="AV67" s="14">
        <v>187</v>
      </c>
      <c r="AW67" s="14">
        <v>211</v>
      </c>
      <c r="AX67" s="1">
        <v>2950.4917999999998</v>
      </c>
      <c r="AY67" s="2">
        <v>3.4422250000000001</v>
      </c>
      <c r="AZ67" s="1">
        <v>23</v>
      </c>
      <c r="BB67" s="2">
        <v>5.7565550000000005</v>
      </c>
      <c r="BC67" s="2">
        <v>7.0831629999999999</v>
      </c>
      <c r="BD67" s="2">
        <v>8.5774639999999991</v>
      </c>
      <c r="BE67" s="2">
        <v>9.5468690000000009</v>
      </c>
      <c r="BF67" s="2">
        <v>10.228351</v>
      </c>
      <c r="BG67" s="2"/>
      <c r="BH67" s="2">
        <v>5.2431850000000004</v>
      </c>
      <c r="BI67" s="2">
        <v>6.5936260000000004</v>
      </c>
      <c r="BJ67" s="2">
        <v>7.9797329999999995</v>
      </c>
      <c r="BK67" s="2">
        <v>8.876453999999999</v>
      </c>
      <c r="BL67" s="2">
        <v>9.3817005000000009</v>
      </c>
      <c r="BM67" s="2"/>
      <c r="BN67" s="2">
        <v>5.769215</v>
      </c>
      <c r="BO67" s="2">
        <v>7.2050149999999995</v>
      </c>
      <c r="BP67" s="2">
        <v>8.7014315</v>
      </c>
      <c r="BQ67" s="2">
        <v>9.5449789999999997</v>
      </c>
      <c r="BR67" s="2">
        <v>10.191068999999999</v>
      </c>
      <c r="BV67" s="13" t="s">
        <v>67</v>
      </c>
      <c r="BW67" s="14">
        <v>187</v>
      </c>
      <c r="BX67" s="14">
        <v>211</v>
      </c>
      <c r="BY67" s="1">
        <v>2950.4917999999998</v>
      </c>
      <c r="BZ67" s="1">
        <v>3.4422250000000001</v>
      </c>
      <c r="CA67" s="1">
        <v>23</v>
      </c>
      <c r="CC67" s="2">
        <v>-0.5133700000000001</v>
      </c>
      <c r="CD67" s="2">
        <v>-0.48953699999999944</v>
      </c>
      <c r="CE67" s="2">
        <v>-0.59773099999999957</v>
      </c>
      <c r="CF67" s="2">
        <v>-0.67041500000000198</v>
      </c>
      <c r="CG67" s="2">
        <v>-0.84665049999999908</v>
      </c>
      <c r="CH67" s="2"/>
      <c r="CI67" s="2">
        <v>1.2659999999999449E-2</v>
      </c>
      <c r="CJ67" s="2">
        <v>0.12185199999999963</v>
      </c>
      <c r="CK67" s="2">
        <v>0.1239675000000009</v>
      </c>
      <c r="CL67" s="2">
        <v>-1.8900000000012795E-3</v>
      </c>
      <c r="CM67" s="2">
        <v>-3.7282000000001148E-2</v>
      </c>
      <c r="CP67" s="13" t="s">
        <v>67</v>
      </c>
      <c r="CQ67" s="14">
        <v>187</v>
      </c>
      <c r="CR67" s="14">
        <v>211</v>
      </c>
      <c r="CS67" s="1">
        <v>2950.4917999999998</v>
      </c>
      <c r="CT67" s="1">
        <v>3.4422250000000001</v>
      </c>
      <c r="CU67" s="1">
        <v>23</v>
      </c>
      <c r="CW67" s="42">
        <v>-0.5133700000000001</v>
      </c>
      <c r="CX67" s="1">
        <v>-0.48953699999999944</v>
      </c>
      <c r="CY67" s="1">
        <v>-0.59773099999999957</v>
      </c>
      <c r="CZ67" s="1">
        <v>-0.67041500000000198</v>
      </c>
      <c r="DA67" s="43">
        <v>-0.84665049999999908</v>
      </c>
      <c r="DC67" s="42">
        <v>1.2659999999999449E-2</v>
      </c>
      <c r="DD67" s="1">
        <v>0.12185199999999963</v>
      </c>
      <c r="DE67" s="1">
        <v>0.1239675000000009</v>
      </c>
      <c r="DF67" s="1">
        <v>-1.8900000000012795E-3</v>
      </c>
      <c r="DG67" s="43">
        <v>-3.7282000000001148E-2</v>
      </c>
    </row>
    <row r="68" spans="3:111" ht="15.75" x14ac:dyDescent="0.3">
      <c r="C68" s="13" t="s">
        <v>68</v>
      </c>
      <c r="D68" s="14">
        <v>192</v>
      </c>
      <c r="E68" s="14">
        <v>206</v>
      </c>
      <c r="F68" s="1">
        <v>1812.0238999999999</v>
      </c>
      <c r="G68" s="2">
        <v>3.1642579999999998</v>
      </c>
      <c r="H68" s="1">
        <v>14</v>
      </c>
      <c r="J68" s="2">
        <v>2.2381769999999999</v>
      </c>
      <c r="K68" s="2">
        <v>3.9919560000000001</v>
      </c>
      <c r="L68" s="2">
        <v>5.6456169999999997</v>
      </c>
      <c r="M68" s="2">
        <v>5.6263589999999999</v>
      </c>
      <c r="N68" s="2">
        <v>5.6299619999999999</v>
      </c>
      <c r="O68" s="2"/>
      <c r="P68" s="2">
        <v>3.3363399999999999</v>
      </c>
      <c r="Q68" s="2">
        <v>4.6202139999999998</v>
      </c>
      <c r="R68" s="2">
        <v>5.6862849999999998</v>
      </c>
      <c r="S68" s="2">
        <v>6.0953150000000003</v>
      </c>
      <c r="T68" s="2">
        <v>6.1877469999999999</v>
      </c>
      <c r="U68" s="2"/>
      <c r="V68" s="2">
        <v>2.2533020000000001</v>
      </c>
      <c r="W68" s="2">
        <v>4.201524</v>
      </c>
      <c r="X68" s="2"/>
      <c r="Y68" s="2">
        <v>5.6104079999999996</v>
      </c>
      <c r="Z68" s="2">
        <v>5.7690460000000003</v>
      </c>
      <c r="AA68" s="2"/>
      <c r="AB68" s="2">
        <v>2.9358719999999998</v>
      </c>
      <c r="AC68" s="2">
        <v>4.5972340000000003</v>
      </c>
      <c r="AD68" s="2"/>
      <c r="AE68" s="2">
        <v>5.5133749999999999</v>
      </c>
      <c r="AF68" s="2">
        <v>6.5427359999999997</v>
      </c>
      <c r="AG68" s="2"/>
      <c r="AH68" s="2">
        <v>2.9029989999999999</v>
      </c>
      <c r="AI68" s="2">
        <v>4.5995020000000002</v>
      </c>
      <c r="AJ68" s="2"/>
      <c r="AK68" s="2">
        <v>5.9791660000000002</v>
      </c>
      <c r="AL68" s="2">
        <v>6.1496370000000002</v>
      </c>
      <c r="AM68" s="2"/>
      <c r="AN68" s="2">
        <v>3.0615610000000002</v>
      </c>
      <c r="AO68" s="2">
        <v>4.5699670000000001</v>
      </c>
      <c r="AP68" s="2">
        <v>5.4436400000000003</v>
      </c>
      <c r="AQ68" s="2">
        <v>5.70451</v>
      </c>
      <c r="AR68" s="2">
        <v>5.9929399999999999</v>
      </c>
      <c r="AU68" s="13" t="s">
        <v>68</v>
      </c>
      <c r="AV68" s="14">
        <v>192</v>
      </c>
      <c r="AW68" s="14">
        <v>206</v>
      </c>
      <c r="AX68" s="1">
        <v>1812.0238999999999</v>
      </c>
      <c r="AY68" s="2">
        <v>3.1642579999999998</v>
      </c>
      <c r="AZ68" s="1">
        <v>14</v>
      </c>
      <c r="BB68" s="2">
        <v>2.7872585000000001</v>
      </c>
      <c r="BC68" s="2">
        <v>4.3060849999999995</v>
      </c>
      <c r="BD68" s="2">
        <v>5.6659509999999997</v>
      </c>
      <c r="BE68" s="2">
        <v>5.8608370000000001</v>
      </c>
      <c r="BF68" s="2">
        <v>5.9088545000000003</v>
      </c>
      <c r="BG68" s="2"/>
      <c r="BH68" s="2">
        <v>2.5945869999999998</v>
      </c>
      <c r="BI68" s="2">
        <v>4.3993789999999997</v>
      </c>
      <c r="BJ68" s="2"/>
      <c r="BK68" s="2">
        <v>5.5618914999999998</v>
      </c>
      <c r="BL68" s="2">
        <v>6.1558910000000004</v>
      </c>
      <c r="BM68" s="2"/>
      <c r="BN68" s="2">
        <v>2.9822800000000003</v>
      </c>
      <c r="BO68" s="2">
        <v>4.5847344999999997</v>
      </c>
      <c r="BP68" s="2">
        <v>5.4436400000000003</v>
      </c>
      <c r="BQ68" s="2">
        <v>5.8418380000000001</v>
      </c>
      <c r="BR68" s="2">
        <v>6.0712884999999996</v>
      </c>
      <c r="BV68" s="13" t="s">
        <v>68</v>
      </c>
      <c r="BW68" s="14">
        <v>192</v>
      </c>
      <c r="BX68" s="14">
        <v>206</v>
      </c>
      <c r="BY68" s="1">
        <v>1812.0238999999999</v>
      </c>
      <c r="BZ68" s="1">
        <v>3.1642579999999998</v>
      </c>
      <c r="CA68" s="1">
        <v>14</v>
      </c>
      <c r="CC68" s="2">
        <v>-0.19267150000000033</v>
      </c>
      <c r="CD68" s="2">
        <v>9.329400000000021E-2</v>
      </c>
      <c r="CE68" s="2"/>
      <c r="CF68" s="2">
        <v>-0.29894550000000031</v>
      </c>
      <c r="CG68" s="2">
        <v>0.2470365000000001</v>
      </c>
      <c r="CH68" s="2"/>
      <c r="CI68" s="2">
        <v>0.19502150000000018</v>
      </c>
      <c r="CJ68" s="2">
        <v>0.27864950000000022</v>
      </c>
      <c r="CK68" s="2">
        <v>-0.22231099999999948</v>
      </c>
      <c r="CL68" s="2">
        <v>-1.8998999999999988E-2</v>
      </c>
      <c r="CM68" s="2">
        <v>0.1624339999999993</v>
      </c>
      <c r="CP68" s="13" t="s">
        <v>68</v>
      </c>
      <c r="CQ68" s="14">
        <v>192</v>
      </c>
      <c r="CR68" s="14">
        <v>206</v>
      </c>
      <c r="CS68" s="1">
        <v>1812.0238999999999</v>
      </c>
      <c r="CT68" s="1">
        <v>3.1642579999999998</v>
      </c>
      <c r="CU68" s="1">
        <v>14</v>
      </c>
      <c r="CW68" s="42">
        <v>-0.19267150000000033</v>
      </c>
      <c r="CX68" s="1">
        <v>9.329400000000021E-2</v>
      </c>
      <c r="CY68" s="1">
        <v>100</v>
      </c>
      <c r="CZ68" s="1">
        <v>-0.29894550000000031</v>
      </c>
      <c r="DA68" s="43">
        <v>0.2470365000000001</v>
      </c>
      <c r="DC68" s="42">
        <v>0.19502150000000018</v>
      </c>
      <c r="DD68" s="1">
        <v>0.27864950000000022</v>
      </c>
      <c r="DE68" s="1">
        <v>-0.22231099999999948</v>
      </c>
      <c r="DF68" s="1">
        <v>-1.8998999999999988E-2</v>
      </c>
      <c r="DG68" s="43">
        <v>0.1624339999999993</v>
      </c>
    </row>
    <row r="69" spans="3:111" ht="15.75" x14ac:dyDescent="0.3">
      <c r="C69" s="13" t="s">
        <v>69</v>
      </c>
      <c r="D69" s="14">
        <v>192</v>
      </c>
      <c r="E69" s="14">
        <v>211</v>
      </c>
      <c r="F69" s="1">
        <v>2302.2051000000001</v>
      </c>
      <c r="G69" s="2">
        <v>3.5127899999999999</v>
      </c>
      <c r="H69" s="1">
        <v>18</v>
      </c>
      <c r="J69" s="2">
        <v>5.3386899999999997</v>
      </c>
      <c r="K69" s="2">
        <v>6.6105070000000001</v>
      </c>
      <c r="L69" s="2">
        <v>7.8602800000000004</v>
      </c>
      <c r="M69" s="2">
        <v>8.0351269999999992</v>
      </c>
      <c r="N69" s="2">
        <v>8.6586529999999993</v>
      </c>
      <c r="O69" s="2"/>
      <c r="P69" s="2">
        <v>5.5800140000000003</v>
      </c>
      <c r="Q69" s="2">
        <v>6.8405659999999999</v>
      </c>
      <c r="R69" s="2">
        <v>7.7867819999999996</v>
      </c>
      <c r="S69" s="2">
        <v>8.0183009999999992</v>
      </c>
      <c r="T69" s="2">
        <v>8.3366150000000001</v>
      </c>
      <c r="U69" s="2"/>
      <c r="V69" s="2">
        <v>4.8848120000000002</v>
      </c>
      <c r="W69" s="2">
        <v>5.9023139999999996</v>
      </c>
      <c r="X69" s="2">
        <v>7.3411400000000002</v>
      </c>
      <c r="Y69" s="2">
        <v>7.514729</v>
      </c>
      <c r="Z69" s="2">
        <v>7.8131339999999998</v>
      </c>
      <c r="AA69" s="2"/>
      <c r="AB69" s="2">
        <v>5.0050689999999998</v>
      </c>
      <c r="AC69" s="2">
        <v>6.3940590000000004</v>
      </c>
      <c r="AD69" s="2">
        <v>7.1153219999999999</v>
      </c>
      <c r="AE69" s="2">
        <v>7.4565089999999996</v>
      </c>
      <c r="AF69" s="2">
        <v>7.7079930000000001</v>
      </c>
      <c r="AG69" s="2"/>
      <c r="AH69" s="2">
        <v>5.1912450000000003</v>
      </c>
      <c r="AI69" s="2">
        <v>6.8884069999999999</v>
      </c>
      <c r="AJ69" s="2">
        <v>8.0267110000000006</v>
      </c>
      <c r="AK69" s="2">
        <v>7.897748</v>
      </c>
      <c r="AL69" s="2">
        <v>8.1016030000000008</v>
      </c>
      <c r="AM69" s="2"/>
      <c r="AN69" s="2">
        <v>5.4534919999999998</v>
      </c>
      <c r="AO69" s="2">
        <v>6.8595329999999999</v>
      </c>
      <c r="AP69" s="2">
        <v>7.8945980000000002</v>
      </c>
      <c r="AQ69" s="2">
        <v>8.0816189999999999</v>
      </c>
      <c r="AR69" s="2">
        <v>8.3118700000000008</v>
      </c>
      <c r="AU69" s="13" t="s">
        <v>69</v>
      </c>
      <c r="AV69" s="14">
        <v>192</v>
      </c>
      <c r="AW69" s="14">
        <v>211</v>
      </c>
      <c r="AX69" s="1">
        <v>2302.2051000000001</v>
      </c>
      <c r="AY69" s="2">
        <v>3.5127899999999999</v>
      </c>
      <c r="AZ69" s="1">
        <v>18</v>
      </c>
      <c r="BB69" s="2">
        <v>5.459352</v>
      </c>
      <c r="BC69" s="2">
        <v>6.7255365000000005</v>
      </c>
      <c r="BD69" s="2">
        <v>7.823531</v>
      </c>
      <c r="BE69" s="2">
        <v>8.0267139999999984</v>
      </c>
      <c r="BF69" s="2">
        <v>8.4976339999999997</v>
      </c>
      <c r="BG69" s="2"/>
      <c r="BH69" s="2">
        <v>4.9449404999999995</v>
      </c>
      <c r="BI69" s="2">
        <v>6.1481864999999996</v>
      </c>
      <c r="BJ69" s="2">
        <v>7.2282310000000001</v>
      </c>
      <c r="BK69" s="2">
        <v>7.4856189999999998</v>
      </c>
      <c r="BL69" s="2">
        <v>7.7605634999999999</v>
      </c>
      <c r="BM69" s="2"/>
      <c r="BN69" s="2">
        <v>5.3223684999999996</v>
      </c>
      <c r="BO69" s="2">
        <v>6.8739699999999999</v>
      </c>
      <c r="BP69" s="2">
        <v>7.9606545000000004</v>
      </c>
      <c r="BQ69" s="2">
        <v>7.9896834999999999</v>
      </c>
      <c r="BR69" s="2">
        <v>8.2067365000000017</v>
      </c>
      <c r="BV69" s="13" t="s">
        <v>69</v>
      </c>
      <c r="BW69" s="14">
        <v>192</v>
      </c>
      <c r="BX69" s="14">
        <v>211</v>
      </c>
      <c r="BY69" s="1">
        <v>2302.2051000000001</v>
      </c>
      <c r="BZ69" s="1">
        <v>3.5127899999999999</v>
      </c>
      <c r="CA69" s="1">
        <v>18</v>
      </c>
      <c r="CC69" s="2">
        <v>-0.51441150000000047</v>
      </c>
      <c r="CD69" s="2">
        <v>-0.57735000000000092</v>
      </c>
      <c r="CE69" s="2">
        <v>-0.59529999999999994</v>
      </c>
      <c r="CF69" s="2">
        <v>-0.54109499999999855</v>
      </c>
      <c r="CG69" s="2">
        <v>-0.73707049999999974</v>
      </c>
      <c r="CH69" s="2"/>
      <c r="CI69" s="2">
        <v>-0.13698350000000037</v>
      </c>
      <c r="CJ69" s="2">
        <v>0.14843349999999944</v>
      </c>
      <c r="CK69" s="2">
        <v>0.1371235000000004</v>
      </c>
      <c r="CL69" s="2">
        <v>-3.7030499999998412E-2</v>
      </c>
      <c r="CM69" s="2">
        <v>-0.29089749999999803</v>
      </c>
      <c r="CP69" s="13" t="s">
        <v>69</v>
      </c>
      <c r="CQ69" s="14">
        <v>192</v>
      </c>
      <c r="CR69" s="14">
        <v>211</v>
      </c>
      <c r="CS69" s="1">
        <v>2302.2051000000001</v>
      </c>
      <c r="CT69" s="1">
        <v>3.5127899999999999</v>
      </c>
      <c r="CU69" s="1">
        <v>18</v>
      </c>
      <c r="CW69" s="42">
        <v>-0.51441150000000047</v>
      </c>
      <c r="CX69" s="1">
        <v>-0.57735000000000092</v>
      </c>
      <c r="CY69" s="1">
        <v>-0.59529999999999994</v>
      </c>
      <c r="CZ69" s="1">
        <v>-0.54109499999999855</v>
      </c>
      <c r="DA69" s="43">
        <v>-0.73707049999999974</v>
      </c>
      <c r="DC69" s="42">
        <v>-0.13698350000000037</v>
      </c>
      <c r="DD69" s="1">
        <v>0.14843349999999944</v>
      </c>
      <c r="DE69" s="1">
        <v>0.1371235000000004</v>
      </c>
      <c r="DF69" s="1">
        <v>-3.7030499999998412E-2</v>
      </c>
      <c r="DG69" s="43">
        <v>-0.29089749999999803</v>
      </c>
    </row>
    <row r="70" spans="3:111" ht="15.75" x14ac:dyDescent="0.3">
      <c r="C70" s="13" t="s">
        <v>70</v>
      </c>
      <c r="D70" s="14">
        <v>205</v>
      </c>
      <c r="E70" s="14">
        <v>211</v>
      </c>
      <c r="F70" s="1">
        <v>723.33079999999995</v>
      </c>
      <c r="G70" s="2">
        <v>3.704088</v>
      </c>
      <c r="H70" s="1">
        <v>6</v>
      </c>
      <c r="J70" s="2">
        <v>2.8376489999999999</v>
      </c>
      <c r="K70" s="2">
        <v>2.7072129999999999</v>
      </c>
      <c r="L70" s="2">
        <v>2.8062360000000002</v>
      </c>
      <c r="M70" s="2">
        <v>2.82674</v>
      </c>
      <c r="N70" s="2">
        <v>2.8038069999999999</v>
      </c>
      <c r="O70" s="2"/>
      <c r="P70" s="2">
        <v>2.76627</v>
      </c>
      <c r="Q70" s="2">
        <v>2.7453370000000001</v>
      </c>
      <c r="R70" s="2">
        <v>2.7201770000000001</v>
      </c>
      <c r="S70" s="2">
        <v>2.7657129999999999</v>
      </c>
      <c r="T70" s="2">
        <v>2.785911</v>
      </c>
      <c r="U70" s="2"/>
      <c r="V70" s="2">
        <v>2.271334</v>
      </c>
      <c r="W70" s="2">
        <v>2.1756340000000001</v>
      </c>
      <c r="X70" s="2">
        <v>1.9811840000000001</v>
      </c>
      <c r="Y70" s="2">
        <v>2.2715740000000002</v>
      </c>
      <c r="Z70" s="2">
        <v>2.1958790000000001</v>
      </c>
      <c r="AA70" s="2"/>
      <c r="AB70" s="2">
        <v>2.5061390000000001</v>
      </c>
      <c r="AC70" s="2">
        <v>2.4783650000000002</v>
      </c>
      <c r="AD70" s="2">
        <v>2.471911</v>
      </c>
      <c r="AE70" s="2">
        <v>2.498888</v>
      </c>
      <c r="AF70" s="2">
        <v>2.4725250000000001</v>
      </c>
      <c r="AG70" s="2"/>
      <c r="AH70" s="2">
        <v>2.8074249999999998</v>
      </c>
      <c r="AI70" s="2">
        <v>2.823302</v>
      </c>
      <c r="AJ70" s="2">
        <v>2.7236359999999999</v>
      </c>
      <c r="AK70" s="2">
        <v>2.7705169999999999</v>
      </c>
      <c r="AL70" s="2">
        <v>2.7746550000000001</v>
      </c>
      <c r="AM70" s="2"/>
      <c r="AN70" s="2">
        <v>2.7273909999999999</v>
      </c>
      <c r="AO70" s="2">
        <v>2.7306900000000001</v>
      </c>
      <c r="AP70" s="2">
        <v>2.7385389999999998</v>
      </c>
      <c r="AQ70" s="2">
        <v>2.752631</v>
      </c>
      <c r="AR70" s="2">
        <v>2.7715420000000002</v>
      </c>
      <c r="AU70" s="13" t="s">
        <v>70</v>
      </c>
      <c r="AV70" s="14">
        <v>205</v>
      </c>
      <c r="AW70" s="14">
        <v>211</v>
      </c>
      <c r="AX70" s="1">
        <v>723.33079999999995</v>
      </c>
      <c r="AY70" s="2">
        <v>3.704088</v>
      </c>
      <c r="AZ70" s="1">
        <v>6</v>
      </c>
      <c r="BB70" s="2">
        <v>2.8019594999999997</v>
      </c>
      <c r="BC70" s="2">
        <v>2.7262750000000002</v>
      </c>
      <c r="BD70" s="2">
        <v>2.7632064999999999</v>
      </c>
      <c r="BE70" s="2">
        <v>2.7962264999999999</v>
      </c>
      <c r="BF70" s="2">
        <v>2.7948589999999998</v>
      </c>
      <c r="BG70" s="2"/>
      <c r="BH70" s="2">
        <v>2.3887365000000003</v>
      </c>
      <c r="BI70" s="2">
        <v>2.3269995000000003</v>
      </c>
      <c r="BJ70" s="2">
        <v>2.2265475000000001</v>
      </c>
      <c r="BK70" s="2">
        <v>2.3852310000000001</v>
      </c>
      <c r="BL70" s="2">
        <v>2.3342020000000003</v>
      </c>
      <c r="BM70" s="2"/>
      <c r="BN70" s="2">
        <v>2.7674079999999996</v>
      </c>
      <c r="BO70" s="2">
        <v>2.776996</v>
      </c>
      <c r="BP70" s="2">
        <v>2.7310875000000001</v>
      </c>
      <c r="BQ70" s="2">
        <v>2.761574</v>
      </c>
      <c r="BR70" s="2">
        <v>2.7730985000000001</v>
      </c>
      <c r="BV70" s="13" t="s">
        <v>70</v>
      </c>
      <c r="BW70" s="14">
        <v>205</v>
      </c>
      <c r="BX70" s="14">
        <v>211</v>
      </c>
      <c r="BY70" s="1">
        <v>723.33079999999995</v>
      </c>
      <c r="BZ70" s="1">
        <v>3.704088</v>
      </c>
      <c r="CA70" s="1">
        <v>6</v>
      </c>
      <c r="CC70" s="2">
        <v>-0.41322299999999945</v>
      </c>
      <c r="CD70" s="2">
        <v>-0.39927549999999989</v>
      </c>
      <c r="CE70" s="2">
        <v>-0.53665899999999978</v>
      </c>
      <c r="CF70" s="2">
        <v>-0.41099549999999985</v>
      </c>
      <c r="CG70" s="2">
        <v>-0.46065699999999943</v>
      </c>
      <c r="CH70" s="2"/>
      <c r="CI70" s="2">
        <v>-3.4551500000000068E-2</v>
      </c>
      <c r="CJ70" s="2">
        <v>5.0720999999999794E-2</v>
      </c>
      <c r="CK70" s="2">
        <v>-3.2118999999999787E-2</v>
      </c>
      <c r="CL70" s="2">
        <v>-3.4652499999999975E-2</v>
      </c>
      <c r="CM70" s="2">
        <v>-2.1760499999999627E-2</v>
      </c>
      <c r="CP70" s="13" t="s">
        <v>70</v>
      </c>
      <c r="CQ70" s="14">
        <v>205</v>
      </c>
      <c r="CR70" s="14">
        <v>211</v>
      </c>
      <c r="CS70" s="1">
        <v>723.33079999999995</v>
      </c>
      <c r="CT70" s="1">
        <v>3.704088</v>
      </c>
      <c r="CU70" s="1">
        <v>6</v>
      </c>
      <c r="CW70" s="42">
        <v>-0.41322299999999945</v>
      </c>
      <c r="CX70" s="1">
        <v>-0.39927549999999989</v>
      </c>
      <c r="CY70" s="1">
        <v>-0.53665899999999978</v>
      </c>
      <c r="CZ70" s="1">
        <v>-0.41099549999999985</v>
      </c>
      <c r="DA70" s="43">
        <v>-0.46065699999999943</v>
      </c>
      <c r="DC70" s="42">
        <v>-3.4551500000000068E-2</v>
      </c>
      <c r="DD70" s="1">
        <v>5.0720999999999794E-2</v>
      </c>
      <c r="DE70" s="1">
        <v>-3.2118999999999787E-2</v>
      </c>
      <c r="DF70" s="1">
        <v>-3.4652499999999975E-2</v>
      </c>
      <c r="DG70" s="43">
        <v>-2.1760499999999627E-2</v>
      </c>
    </row>
    <row r="71" spans="3:111" ht="15.75" x14ac:dyDescent="0.3">
      <c r="C71" s="13" t="s">
        <v>71</v>
      </c>
      <c r="D71" s="14">
        <v>212</v>
      </c>
      <c r="E71" s="14">
        <v>219</v>
      </c>
      <c r="F71" s="1">
        <v>970.49929999999995</v>
      </c>
      <c r="G71" s="2">
        <v>3.5116749999999999</v>
      </c>
      <c r="H71" s="1">
        <v>6</v>
      </c>
      <c r="J71" s="2">
        <v>1.6685909999999999</v>
      </c>
      <c r="K71" s="2">
        <v>2.4074620000000002</v>
      </c>
      <c r="L71" s="2">
        <v>3.243563</v>
      </c>
      <c r="M71" s="2">
        <v>3.353148</v>
      </c>
      <c r="N71" s="2">
        <v>3.5440830000000001</v>
      </c>
      <c r="O71" s="2"/>
      <c r="P71" s="2">
        <v>1.842587</v>
      </c>
      <c r="Q71" s="2">
        <v>2.5557099999999999</v>
      </c>
      <c r="R71" s="2">
        <v>3.34876</v>
      </c>
      <c r="S71" s="2">
        <v>3.4918650000000002</v>
      </c>
      <c r="T71" s="2">
        <v>3.608447</v>
      </c>
      <c r="U71" s="2"/>
      <c r="V71" s="2">
        <v>1.508394</v>
      </c>
      <c r="W71" s="2">
        <v>2.2577259999999999</v>
      </c>
      <c r="X71" s="2">
        <v>2.9474459999999998</v>
      </c>
      <c r="Y71" s="2">
        <v>3.0506639999999998</v>
      </c>
      <c r="Z71" s="2">
        <v>3.1183390000000002</v>
      </c>
      <c r="AA71" s="2"/>
      <c r="AB71" s="2">
        <v>1.5650949999999999</v>
      </c>
      <c r="AC71" s="2">
        <v>2.3289080000000002</v>
      </c>
      <c r="AD71" s="2">
        <v>3.0284970000000002</v>
      </c>
      <c r="AE71" s="2">
        <v>3.1110509999999998</v>
      </c>
      <c r="AF71" s="2">
        <v>3.2824810000000002</v>
      </c>
      <c r="AG71" s="2"/>
      <c r="AH71" s="2">
        <v>1.6593850000000001</v>
      </c>
      <c r="AI71" s="2">
        <v>2.4356819999999999</v>
      </c>
      <c r="AJ71" s="2">
        <v>3.2492549999999998</v>
      </c>
      <c r="AK71" s="2">
        <v>3.3595660000000001</v>
      </c>
      <c r="AL71" s="2">
        <v>3.4210440000000002</v>
      </c>
      <c r="AM71" s="2"/>
      <c r="AN71" s="2">
        <v>1.827828</v>
      </c>
      <c r="AO71" s="2">
        <v>2.6043720000000001</v>
      </c>
      <c r="AP71" s="2">
        <v>3.3050440000000001</v>
      </c>
      <c r="AQ71" s="2">
        <v>3.386069</v>
      </c>
      <c r="AR71" s="2">
        <v>3.604698</v>
      </c>
      <c r="AU71" s="13" t="s">
        <v>71</v>
      </c>
      <c r="AV71" s="14">
        <v>212</v>
      </c>
      <c r="AW71" s="14">
        <v>219</v>
      </c>
      <c r="AX71" s="1">
        <v>970.49929999999995</v>
      </c>
      <c r="AY71" s="2">
        <v>3.5116749999999999</v>
      </c>
      <c r="AZ71" s="1">
        <v>6</v>
      </c>
      <c r="BB71" s="2">
        <v>1.7555890000000001</v>
      </c>
      <c r="BC71" s="2">
        <v>2.4815860000000001</v>
      </c>
      <c r="BD71" s="2">
        <v>3.2961615000000002</v>
      </c>
      <c r="BE71" s="2">
        <v>3.4225064999999999</v>
      </c>
      <c r="BF71" s="2">
        <v>3.5762650000000002</v>
      </c>
      <c r="BG71" s="2"/>
      <c r="BH71" s="2">
        <v>1.5367445</v>
      </c>
      <c r="BI71" s="2">
        <v>2.293317</v>
      </c>
      <c r="BJ71" s="2">
        <v>2.9879715</v>
      </c>
      <c r="BK71" s="2">
        <v>3.0808574999999996</v>
      </c>
      <c r="BL71" s="2">
        <v>3.2004100000000002</v>
      </c>
      <c r="BM71" s="2"/>
      <c r="BN71" s="2">
        <v>1.7436065000000001</v>
      </c>
      <c r="BO71" s="2">
        <v>2.5200269999999998</v>
      </c>
      <c r="BP71" s="2">
        <v>3.2771495000000002</v>
      </c>
      <c r="BQ71" s="2">
        <v>3.3728175</v>
      </c>
      <c r="BR71" s="2">
        <v>3.5128710000000001</v>
      </c>
      <c r="BV71" s="13" t="s">
        <v>71</v>
      </c>
      <c r="BW71" s="14">
        <v>212</v>
      </c>
      <c r="BX71" s="14">
        <v>219</v>
      </c>
      <c r="BY71" s="1">
        <v>970.49929999999995</v>
      </c>
      <c r="BZ71" s="1">
        <v>3.5116749999999999</v>
      </c>
      <c r="CA71" s="1">
        <v>6</v>
      </c>
      <c r="CC71" s="2">
        <v>-0.21884450000000011</v>
      </c>
      <c r="CD71" s="2">
        <v>-0.18826900000000002</v>
      </c>
      <c r="CE71" s="2">
        <v>-0.30819000000000019</v>
      </c>
      <c r="CF71" s="2">
        <v>-0.34164900000000031</v>
      </c>
      <c r="CG71" s="2">
        <v>-0.37585500000000005</v>
      </c>
      <c r="CH71" s="2"/>
      <c r="CI71" s="2">
        <v>-1.1982500000000007E-2</v>
      </c>
      <c r="CJ71" s="2">
        <v>3.8440999999999725E-2</v>
      </c>
      <c r="CK71" s="2">
        <v>-1.9012000000000029E-2</v>
      </c>
      <c r="CL71" s="2">
        <v>-4.9688999999999872E-2</v>
      </c>
      <c r="CM71" s="2">
        <v>-6.3394000000000172E-2</v>
      </c>
      <c r="CP71" s="13" t="s">
        <v>71</v>
      </c>
      <c r="CQ71" s="14">
        <v>212</v>
      </c>
      <c r="CR71" s="14">
        <v>219</v>
      </c>
      <c r="CS71" s="1">
        <v>970.49929999999995</v>
      </c>
      <c r="CT71" s="1">
        <v>3.5116749999999999</v>
      </c>
      <c r="CU71" s="1">
        <v>6</v>
      </c>
      <c r="CW71" s="42">
        <v>-0.21884450000000011</v>
      </c>
      <c r="CX71" s="1">
        <v>-0.18826900000000002</v>
      </c>
      <c r="CY71" s="1">
        <v>-0.30819000000000019</v>
      </c>
      <c r="CZ71" s="1">
        <v>-0.34164900000000031</v>
      </c>
      <c r="DA71" s="43">
        <v>-0.37585500000000005</v>
      </c>
      <c r="DC71" s="42">
        <v>-1.1982500000000007E-2</v>
      </c>
      <c r="DD71" s="1">
        <v>3.8440999999999725E-2</v>
      </c>
      <c r="DE71" s="1">
        <v>-1.9012000000000029E-2</v>
      </c>
      <c r="DF71" s="1">
        <v>-4.9688999999999872E-2</v>
      </c>
      <c r="DG71" s="43">
        <v>-6.3394000000000172E-2</v>
      </c>
    </row>
    <row r="72" spans="3:111" ht="15.75" x14ac:dyDescent="0.3">
      <c r="C72" s="13" t="s">
        <v>72</v>
      </c>
      <c r="D72" s="14">
        <v>212</v>
      </c>
      <c r="E72" s="14">
        <v>221</v>
      </c>
      <c r="F72" s="1">
        <v>1158.579</v>
      </c>
      <c r="G72" s="2">
        <v>3.372322</v>
      </c>
      <c r="H72" s="1">
        <v>8</v>
      </c>
      <c r="J72" s="2">
        <v>2.457211</v>
      </c>
      <c r="K72" s="2">
        <v>3.3237260000000002</v>
      </c>
      <c r="L72" s="2">
        <v>4.1724649999999999</v>
      </c>
      <c r="M72" s="2">
        <v>4.8451420000000001</v>
      </c>
      <c r="N72" s="2">
        <v>5.2077220000000004</v>
      </c>
      <c r="O72" s="2"/>
      <c r="P72" s="2">
        <v>2.5793710000000001</v>
      </c>
      <c r="Q72" s="2">
        <v>3.2564030000000002</v>
      </c>
      <c r="R72" s="2">
        <v>4.4220069999999998</v>
      </c>
      <c r="S72" s="2">
        <v>5.1154820000000001</v>
      </c>
      <c r="T72" s="2">
        <v>5.268974</v>
      </c>
      <c r="U72" s="2"/>
      <c r="V72" s="2">
        <v>2.2126389999999998</v>
      </c>
      <c r="W72" s="2">
        <v>2.7999390000000002</v>
      </c>
      <c r="X72" s="2">
        <v>3.800351</v>
      </c>
      <c r="Y72" s="2">
        <v>4.1102999999999996</v>
      </c>
      <c r="Z72" s="2">
        <v>4.4791030000000003</v>
      </c>
      <c r="AA72" s="2"/>
      <c r="AB72" s="2">
        <v>2.1981999999999999</v>
      </c>
      <c r="AC72" s="2">
        <v>3.1739199999999999</v>
      </c>
      <c r="AD72" s="2">
        <v>3.8802080000000001</v>
      </c>
      <c r="AE72" s="2">
        <v>4.5197849999999997</v>
      </c>
      <c r="AF72" s="2">
        <v>4.8210930000000003</v>
      </c>
      <c r="AG72" s="2"/>
      <c r="AH72" s="2">
        <v>2.3999000000000001</v>
      </c>
      <c r="AI72" s="2">
        <v>3.1702360000000001</v>
      </c>
      <c r="AJ72" s="2">
        <v>4.1886960000000002</v>
      </c>
      <c r="AK72" s="2">
        <v>4.5123259999999998</v>
      </c>
      <c r="AL72" s="2">
        <v>5.1932749999999999</v>
      </c>
      <c r="AM72" s="2"/>
      <c r="AN72" s="2">
        <v>2.6624349999999999</v>
      </c>
      <c r="AO72" s="2">
        <v>3.3779129999999999</v>
      </c>
      <c r="AP72" s="2">
        <v>4.3863640000000004</v>
      </c>
      <c r="AQ72" s="2">
        <v>5.1517280000000003</v>
      </c>
      <c r="AR72" s="2">
        <v>5.2946489999999997</v>
      </c>
      <c r="AU72" s="13" t="s">
        <v>72</v>
      </c>
      <c r="AV72" s="14">
        <v>212</v>
      </c>
      <c r="AW72" s="14">
        <v>221</v>
      </c>
      <c r="AX72" s="1">
        <v>1158.579</v>
      </c>
      <c r="AY72" s="2">
        <v>3.372322</v>
      </c>
      <c r="AZ72" s="1">
        <v>8</v>
      </c>
      <c r="BB72" s="2">
        <v>2.5182910000000001</v>
      </c>
      <c r="BC72" s="2">
        <v>3.2900645000000002</v>
      </c>
      <c r="BD72" s="2">
        <v>4.2972359999999998</v>
      </c>
      <c r="BE72" s="2">
        <v>4.9803119999999996</v>
      </c>
      <c r="BF72" s="2">
        <v>5.2383480000000002</v>
      </c>
      <c r="BG72" s="2"/>
      <c r="BH72" s="2">
        <v>2.2054194999999996</v>
      </c>
      <c r="BI72" s="2">
        <v>2.9869295</v>
      </c>
      <c r="BJ72" s="2">
        <v>3.8402795000000003</v>
      </c>
      <c r="BK72" s="2">
        <v>4.3150424999999997</v>
      </c>
      <c r="BL72" s="2">
        <v>4.6500979999999998</v>
      </c>
      <c r="BM72" s="2"/>
      <c r="BN72" s="2">
        <v>2.5311675</v>
      </c>
      <c r="BO72" s="2">
        <v>3.2740745000000002</v>
      </c>
      <c r="BP72" s="2">
        <v>4.2875300000000003</v>
      </c>
      <c r="BQ72" s="2">
        <v>4.8320270000000001</v>
      </c>
      <c r="BR72" s="2">
        <v>5.2439619999999998</v>
      </c>
      <c r="BV72" s="13" t="s">
        <v>72</v>
      </c>
      <c r="BW72" s="14">
        <v>212</v>
      </c>
      <c r="BX72" s="14">
        <v>221</v>
      </c>
      <c r="BY72" s="1">
        <v>1158.579</v>
      </c>
      <c r="BZ72" s="1">
        <v>3.372322</v>
      </c>
      <c r="CA72" s="1">
        <v>8</v>
      </c>
      <c r="CC72" s="2">
        <v>-0.31287150000000041</v>
      </c>
      <c r="CD72" s="2">
        <v>-0.30313500000000015</v>
      </c>
      <c r="CE72" s="2">
        <v>-0.45695649999999954</v>
      </c>
      <c r="CF72" s="2">
        <v>-0.66526949999999996</v>
      </c>
      <c r="CG72" s="2">
        <v>-0.58825000000000038</v>
      </c>
      <c r="CH72" s="2"/>
      <c r="CI72" s="2">
        <v>1.2876499999999957E-2</v>
      </c>
      <c r="CJ72" s="2">
        <v>-1.5989999999999949E-2</v>
      </c>
      <c r="CK72" s="2">
        <v>-9.7059999999995483E-3</v>
      </c>
      <c r="CL72" s="2">
        <v>-0.14828499999999956</v>
      </c>
      <c r="CM72" s="2">
        <v>5.6139999999995638E-3</v>
      </c>
      <c r="CP72" s="13" t="s">
        <v>72</v>
      </c>
      <c r="CQ72" s="14">
        <v>212</v>
      </c>
      <c r="CR72" s="14">
        <v>221</v>
      </c>
      <c r="CS72" s="1">
        <v>1158.579</v>
      </c>
      <c r="CT72" s="1">
        <v>3.372322</v>
      </c>
      <c r="CU72" s="1">
        <v>8</v>
      </c>
      <c r="CW72" s="42">
        <v>-0.31287150000000041</v>
      </c>
      <c r="CX72" s="1">
        <v>-0.30313500000000015</v>
      </c>
      <c r="CY72" s="1">
        <v>-0.45695649999999954</v>
      </c>
      <c r="CZ72" s="1">
        <v>-0.66526949999999996</v>
      </c>
      <c r="DA72" s="43">
        <v>-0.58825000000000038</v>
      </c>
      <c r="DC72" s="42">
        <v>1.2876499999999957E-2</v>
      </c>
      <c r="DD72" s="1">
        <v>-1.5989999999999949E-2</v>
      </c>
      <c r="DE72" s="1">
        <v>-9.7059999999995483E-3</v>
      </c>
      <c r="DF72" s="1">
        <v>-0.14828499999999956</v>
      </c>
      <c r="DG72" s="43">
        <v>5.6139999999995638E-3</v>
      </c>
    </row>
    <row r="73" spans="3:111" ht="15.75" x14ac:dyDescent="0.3">
      <c r="C73" s="13" t="s">
        <v>73</v>
      </c>
      <c r="D73" s="14">
        <v>212</v>
      </c>
      <c r="E73" s="14">
        <v>222</v>
      </c>
      <c r="F73" s="1">
        <v>1271.663</v>
      </c>
      <c r="G73" s="2">
        <v>4.2473029999999996</v>
      </c>
      <c r="H73" s="1">
        <v>9</v>
      </c>
      <c r="J73" s="2">
        <v>2.2102560000000002</v>
      </c>
      <c r="K73" s="2">
        <v>3.2711999999999999</v>
      </c>
      <c r="L73" s="2">
        <v>4.1006179999999999</v>
      </c>
      <c r="M73" s="2">
        <v>4.7797020000000003</v>
      </c>
      <c r="N73" s="2">
        <v>5.1671480000000001</v>
      </c>
      <c r="O73" s="2"/>
      <c r="P73" s="2">
        <v>2.3399109999999999</v>
      </c>
      <c r="Q73" s="2">
        <v>3.207932</v>
      </c>
      <c r="R73" s="2">
        <v>4.0602510000000001</v>
      </c>
      <c r="S73" s="2">
        <v>4.6139190000000001</v>
      </c>
      <c r="T73" s="2">
        <v>4.798311</v>
      </c>
      <c r="U73" s="2"/>
      <c r="V73" s="2">
        <v>1.7247650000000001</v>
      </c>
      <c r="W73" s="2">
        <v>2.4285869999999998</v>
      </c>
      <c r="X73" s="2">
        <v>3.33846</v>
      </c>
      <c r="Y73" s="2">
        <v>3.4418129999999998</v>
      </c>
      <c r="Z73" s="2">
        <v>3.6826089999999998</v>
      </c>
      <c r="AA73" s="2"/>
      <c r="AB73" s="2">
        <v>1.9213750000000001</v>
      </c>
      <c r="AC73" s="2">
        <v>2.875721</v>
      </c>
      <c r="AD73" s="2">
        <v>3.5038749999999999</v>
      </c>
      <c r="AE73" s="2">
        <v>3.9571070000000002</v>
      </c>
      <c r="AF73" s="2">
        <v>4.0391579999999996</v>
      </c>
      <c r="AG73" s="2"/>
      <c r="AH73" s="2">
        <v>2.3230409999999999</v>
      </c>
      <c r="AI73" s="2">
        <v>3.274365</v>
      </c>
      <c r="AJ73" s="2">
        <v>4.2234619999999996</v>
      </c>
      <c r="AK73" s="2">
        <v>4.6843919999999999</v>
      </c>
      <c r="AL73" s="2">
        <v>5.0187390000000001</v>
      </c>
      <c r="AM73" s="2"/>
      <c r="AN73" s="2">
        <v>2.3726340000000001</v>
      </c>
      <c r="AO73" s="2">
        <v>3.2849140000000001</v>
      </c>
      <c r="AP73" s="2">
        <v>4.1535390000000003</v>
      </c>
      <c r="AQ73" s="2">
        <v>4.5879560000000001</v>
      </c>
      <c r="AR73" s="2">
        <v>4.8578210000000004</v>
      </c>
      <c r="AU73" s="13" t="s">
        <v>73</v>
      </c>
      <c r="AV73" s="14">
        <v>212</v>
      </c>
      <c r="AW73" s="14">
        <v>222</v>
      </c>
      <c r="AX73" s="1">
        <v>1271.663</v>
      </c>
      <c r="AY73" s="2">
        <v>4.2473029999999996</v>
      </c>
      <c r="AZ73" s="1">
        <v>9</v>
      </c>
      <c r="BB73" s="2">
        <v>2.2750835</v>
      </c>
      <c r="BC73" s="2">
        <v>3.2395659999999999</v>
      </c>
      <c r="BD73" s="2">
        <v>4.0804345</v>
      </c>
      <c r="BE73" s="2">
        <v>4.6968104999999998</v>
      </c>
      <c r="BF73" s="2">
        <v>4.9827294999999996</v>
      </c>
      <c r="BG73" s="2"/>
      <c r="BH73" s="2">
        <v>1.82307</v>
      </c>
      <c r="BI73" s="2">
        <v>2.6521539999999999</v>
      </c>
      <c r="BJ73" s="2">
        <v>3.4211675000000001</v>
      </c>
      <c r="BK73" s="2">
        <v>3.6994600000000002</v>
      </c>
      <c r="BL73" s="2">
        <v>3.8608834999999999</v>
      </c>
      <c r="BM73" s="2"/>
      <c r="BN73" s="2">
        <v>2.3478374999999998</v>
      </c>
      <c r="BO73" s="2">
        <v>3.2796395</v>
      </c>
      <c r="BP73" s="2">
        <v>4.1885005</v>
      </c>
      <c r="BQ73" s="2">
        <v>4.6361740000000005</v>
      </c>
      <c r="BR73" s="2">
        <v>4.9382800000000007</v>
      </c>
      <c r="BV73" s="13" t="s">
        <v>73</v>
      </c>
      <c r="BW73" s="14">
        <v>212</v>
      </c>
      <c r="BX73" s="14">
        <v>222</v>
      </c>
      <c r="BY73" s="1">
        <v>1271.663</v>
      </c>
      <c r="BZ73" s="1">
        <v>4.2473029999999996</v>
      </c>
      <c r="CA73" s="1">
        <v>9</v>
      </c>
      <c r="CC73" s="2">
        <v>-0.45201350000000007</v>
      </c>
      <c r="CD73" s="2">
        <v>-0.58741200000000005</v>
      </c>
      <c r="CE73" s="2">
        <v>-0.65926699999999983</v>
      </c>
      <c r="CF73" s="2">
        <v>-0.99735049999999958</v>
      </c>
      <c r="CG73" s="2">
        <v>-1.1218459999999997</v>
      </c>
      <c r="CH73" s="2"/>
      <c r="CI73" s="2">
        <v>7.2753999999999763E-2</v>
      </c>
      <c r="CJ73" s="2">
        <v>4.0073500000000095E-2</v>
      </c>
      <c r="CK73" s="2">
        <v>0.108066</v>
      </c>
      <c r="CL73" s="2">
        <v>-6.0636499999999316E-2</v>
      </c>
      <c r="CM73" s="2">
        <v>-4.444949999999892E-2</v>
      </c>
      <c r="CP73" s="13" t="s">
        <v>73</v>
      </c>
      <c r="CQ73" s="14">
        <v>212</v>
      </c>
      <c r="CR73" s="14">
        <v>222</v>
      </c>
      <c r="CS73" s="1">
        <v>1271.663</v>
      </c>
      <c r="CT73" s="1">
        <v>4.2473029999999996</v>
      </c>
      <c r="CU73" s="1">
        <v>9</v>
      </c>
      <c r="CW73" s="42">
        <v>-0.45201350000000007</v>
      </c>
      <c r="CX73" s="1">
        <v>-0.58741200000000005</v>
      </c>
      <c r="CY73" s="1">
        <v>-0.65926699999999983</v>
      </c>
      <c r="CZ73" s="1">
        <v>-0.99735049999999958</v>
      </c>
      <c r="DA73" s="43">
        <v>-1.1218459999999997</v>
      </c>
      <c r="DC73" s="42">
        <v>7.2753999999999763E-2</v>
      </c>
      <c r="DD73" s="1">
        <v>4.0073500000000095E-2</v>
      </c>
      <c r="DE73" s="1">
        <v>0.108066</v>
      </c>
      <c r="DF73" s="1">
        <v>-6.0636499999999316E-2</v>
      </c>
      <c r="DG73" s="43">
        <v>-4.444949999999892E-2</v>
      </c>
    </row>
    <row r="74" spans="3:111" ht="15.75" x14ac:dyDescent="0.3">
      <c r="C74" s="13" t="s">
        <v>74</v>
      </c>
      <c r="D74" s="14">
        <v>223</v>
      </c>
      <c r="E74" s="14">
        <v>236</v>
      </c>
      <c r="F74" s="1">
        <v>1615.8074999999999</v>
      </c>
      <c r="G74" s="2">
        <v>2.952893</v>
      </c>
      <c r="H74" s="1">
        <v>13</v>
      </c>
      <c r="J74" s="2">
        <v>2.3676490000000001</v>
      </c>
      <c r="K74" s="2">
        <v>3.017166</v>
      </c>
      <c r="L74" s="2">
        <v>3.677117</v>
      </c>
      <c r="M74" s="2">
        <v>3.7296469999999999</v>
      </c>
      <c r="N74" s="2">
        <v>3.7888449999999998</v>
      </c>
      <c r="O74" s="2"/>
      <c r="P74" s="2">
        <v>2.5709580000000001</v>
      </c>
      <c r="Q74" s="2">
        <v>3.2761849999999999</v>
      </c>
      <c r="R74" s="2">
        <v>3.780332</v>
      </c>
      <c r="S74" s="2">
        <v>3.8628629999999999</v>
      </c>
      <c r="T74" s="2">
        <v>3.8673920000000002</v>
      </c>
      <c r="U74" s="2"/>
      <c r="V74" s="2">
        <v>2.117883</v>
      </c>
      <c r="W74" s="2">
        <v>2.8082210000000001</v>
      </c>
      <c r="X74" s="2">
        <v>3.2538130000000001</v>
      </c>
      <c r="Y74" s="2">
        <v>3.4189799999999999</v>
      </c>
      <c r="Z74" s="2">
        <v>3.4576150000000001</v>
      </c>
      <c r="AA74" s="2"/>
      <c r="AB74" s="2">
        <v>2.3090090000000001</v>
      </c>
      <c r="AC74" s="2">
        <v>3.102122</v>
      </c>
      <c r="AD74" s="2">
        <v>3.5423239999999998</v>
      </c>
      <c r="AE74" s="2">
        <v>3.6071680000000002</v>
      </c>
      <c r="AF74" s="2">
        <v>3.641454</v>
      </c>
      <c r="AG74" s="2"/>
      <c r="AH74" s="2">
        <v>2.3477969999999999</v>
      </c>
      <c r="AI74" s="2">
        <v>3.096206</v>
      </c>
      <c r="AJ74" s="2">
        <v>3.69049</v>
      </c>
      <c r="AK74" s="2">
        <v>3.7129500000000002</v>
      </c>
      <c r="AL74" s="2">
        <v>3.780516</v>
      </c>
      <c r="AM74" s="2"/>
      <c r="AN74" s="2">
        <v>2.5259140000000002</v>
      </c>
      <c r="AO74" s="2">
        <v>3.2862849999999999</v>
      </c>
      <c r="AP74" s="2">
        <v>3.7738860000000001</v>
      </c>
      <c r="AQ74" s="2">
        <v>3.7950650000000001</v>
      </c>
      <c r="AR74" s="2">
        <v>3.8862700000000001</v>
      </c>
      <c r="AU74" s="13" t="s">
        <v>74</v>
      </c>
      <c r="AV74" s="14">
        <v>223</v>
      </c>
      <c r="AW74" s="14">
        <v>236</v>
      </c>
      <c r="AX74" s="1">
        <v>1615.8074999999999</v>
      </c>
      <c r="AY74" s="2">
        <v>2.952893</v>
      </c>
      <c r="AZ74" s="1">
        <v>13</v>
      </c>
      <c r="BB74" s="2">
        <v>2.4693035000000001</v>
      </c>
      <c r="BC74" s="2">
        <v>3.1466754999999997</v>
      </c>
      <c r="BD74" s="2">
        <v>3.7287245000000002</v>
      </c>
      <c r="BE74" s="2">
        <v>3.7962549999999999</v>
      </c>
      <c r="BF74" s="2">
        <v>3.8281185</v>
      </c>
      <c r="BG74" s="2"/>
      <c r="BH74" s="2">
        <v>2.2134460000000002</v>
      </c>
      <c r="BI74" s="2">
        <v>2.9551715000000001</v>
      </c>
      <c r="BJ74" s="2">
        <v>3.3980684999999999</v>
      </c>
      <c r="BK74" s="2">
        <v>3.513074</v>
      </c>
      <c r="BL74" s="2">
        <v>3.5495345</v>
      </c>
      <c r="BM74" s="2"/>
      <c r="BN74" s="2">
        <v>2.4368555000000001</v>
      </c>
      <c r="BO74" s="2">
        <v>3.1912455</v>
      </c>
      <c r="BP74" s="2">
        <v>3.7321879999999998</v>
      </c>
      <c r="BQ74" s="2">
        <v>3.7540075000000002</v>
      </c>
      <c r="BR74" s="2">
        <v>3.8333930000000001</v>
      </c>
      <c r="BV74" s="13" t="s">
        <v>74</v>
      </c>
      <c r="BW74" s="14">
        <v>223</v>
      </c>
      <c r="BX74" s="14">
        <v>236</v>
      </c>
      <c r="BY74" s="1">
        <v>1615.8074999999999</v>
      </c>
      <c r="BZ74" s="1">
        <v>2.952893</v>
      </c>
      <c r="CA74" s="1">
        <v>13</v>
      </c>
      <c r="CC74" s="2">
        <v>-0.25585749999999985</v>
      </c>
      <c r="CD74" s="2">
        <v>-0.19150399999999967</v>
      </c>
      <c r="CE74" s="2">
        <v>-0.33065600000000028</v>
      </c>
      <c r="CF74" s="2">
        <v>-0.28318099999999991</v>
      </c>
      <c r="CG74" s="2">
        <v>-0.27858399999999994</v>
      </c>
      <c r="CH74" s="2"/>
      <c r="CI74" s="2">
        <v>-3.2448000000000032E-2</v>
      </c>
      <c r="CJ74" s="2">
        <v>4.4570000000000221E-2</v>
      </c>
      <c r="CK74" s="2">
        <v>3.4634999999996197E-3</v>
      </c>
      <c r="CL74" s="2">
        <v>-4.2247499999999771E-2</v>
      </c>
      <c r="CM74" s="2">
        <v>5.2745000000000708E-3</v>
      </c>
      <c r="CP74" s="13" t="s">
        <v>74</v>
      </c>
      <c r="CQ74" s="14">
        <v>223</v>
      </c>
      <c r="CR74" s="14">
        <v>236</v>
      </c>
      <c r="CS74" s="1">
        <v>1615.8074999999999</v>
      </c>
      <c r="CT74" s="1">
        <v>2.952893</v>
      </c>
      <c r="CU74" s="1">
        <v>13</v>
      </c>
      <c r="CW74" s="42">
        <v>-0.25585749999999985</v>
      </c>
      <c r="CX74" s="1">
        <v>-0.19150399999999967</v>
      </c>
      <c r="CY74" s="1">
        <v>-0.33065600000000028</v>
      </c>
      <c r="CZ74" s="1">
        <v>-0.28318099999999991</v>
      </c>
      <c r="DA74" s="43">
        <v>-0.27858399999999994</v>
      </c>
      <c r="DC74" s="42">
        <v>-3.2448000000000032E-2</v>
      </c>
      <c r="DD74" s="1">
        <v>4.4570000000000221E-2</v>
      </c>
      <c r="DE74" s="1">
        <v>3.4634999999996197E-3</v>
      </c>
      <c r="DF74" s="1">
        <v>-4.2247499999999771E-2</v>
      </c>
      <c r="DG74" s="43">
        <v>5.2745000000000708E-3</v>
      </c>
    </row>
    <row r="75" spans="3:111" ht="15.75" x14ac:dyDescent="0.3">
      <c r="C75" s="13" t="s">
        <v>75</v>
      </c>
      <c r="D75" s="14">
        <v>225</v>
      </c>
      <c r="E75" s="14">
        <v>236</v>
      </c>
      <c r="F75" s="1">
        <v>1358.7063000000001</v>
      </c>
      <c r="G75" s="2">
        <v>2.4386570000000001</v>
      </c>
      <c r="H75" s="1">
        <v>11</v>
      </c>
      <c r="J75" s="2">
        <v>2.2135889999999998</v>
      </c>
      <c r="K75" s="2">
        <v>2.8172079999999999</v>
      </c>
      <c r="L75" s="2">
        <v>3.376957</v>
      </c>
      <c r="M75" s="2">
        <v>3.4197380000000002</v>
      </c>
      <c r="N75" s="2">
        <v>3.5428890000000002</v>
      </c>
      <c r="O75" s="2"/>
      <c r="P75" s="2">
        <v>2.4880949999999999</v>
      </c>
      <c r="Q75" s="2">
        <v>3.0789930000000001</v>
      </c>
      <c r="R75" s="2">
        <v>3.6058270000000001</v>
      </c>
      <c r="S75" s="2">
        <v>3.6846260000000002</v>
      </c>
      <c r="T75" s="2">
        <v>3.6462910000000002</v>
      </c>
      <c r="U75" s="2"/>
      <c r="V75" s="2">
        <v>2.0807500000000001</v>
      </c>
      <c r="W75" s="2">
        <v>2.6839729999999999</v>
      </c>
      <c r="X75" s="2">
        <v>3.019701</v>
      </c>
      <c r="Y75" s="2">
        <v>3.2523879999999998</v>
      </c>
      <c r="Z75" s="2">
        <v>3.3054130000000002</v>
      </c>
      <c r="AA75" s="2"/>
      <c r="AB75" s="2">
        <v>2.177759</v>
      </c>
      <c r="AC75" s="2">
        <v>3.0542579999999999</v>
      </c>
      <c r="AD75" s="2">
        <v>3.4580519999999999</v>
      </c>
      <c r="AE75" s="2">
        <v>3.511555</v>
      </c>
      <c r="AF75" s="2">
        <v>3.5094729999999998</v>
      </c>
      <c r="AG75" s="2"/>
      <c r="AH75" s="2">
        <v>2.0624099999999999</v>
      </c>
      <c r="AI75" s="2">
        <v>2.7260209999999998</v>
      </c>
      <c r="AJ75" s="2">
        <v>3.2644440000000001</v>
      </c>
      <c r="AK75" s="2">
        <v>3.3160539999999998</v>
      </c>
      <c r="AL75" s="2">
        <v>3.3257530000000002</v>
      </c>
      <c r="AM75" s="2"/>
      <c r="AN75" s="2">
        <v>2.4334790000000002</v>
      </c>
      <c r="AO75" s="2">
        <v>3.053814</v>
      </c>
      <c r="AP75" s="2">
        <v>3.4598870000000002</v>
      </c>
      <c r="AQ75" s="2">
        <v>3.5070429999999999</v>
      </c>
      <c r="AR75" s="2">
        <v>3.5477729999999998</v>
      </c>
      <c r="AU75" s="13" t="s">
        <v>75</v>
      </c>
      <c r="AV75" s="14">
        <v>225</v>
      </c>
      <c r="AW75" s="14">
        <v>236</v>
      </c>
      <c r="AX75" s="1">
        <v>1358.7063000000001</v>
      </c>
      <c r="AY75" s="2">
        <v>2.4386570000000001</v>
      </c>
      <c r="AZ75" s="1">
        <v>11</v>
      </c>
      <c r="BB75" s="2">
        <v>2.3508420000000001</v>
      </c>
      <c r="BC75" s="2">
        <v>2.9481004999999998</v>
      </c>
      <c r="BD75" s="2">
        <v>3.4913920000000003</v>
      </c>
      <c r="BE75" s="2">
        <v>3.5521820000000002</v>
      </c>
      <c r="BF75" s="2">
        <v>3.5945900000000002</v>
      </c>
      <c r="BG75" s="2"/>
      <c r="BH75" s="2">
        <v>2.1292545</v>
      </c>
      <c r="BI75" s="2">
        <v>2.8691154999999999</v>
      </c>
      <c r="BJ75" s="2">
        <v>3.2388764999999999</v>
      </c>
      <c r="BK75" s="2">
        <v>3.3819714999999997</v>
      </c>
      <c r="BL75" s="2">
        <v>3.4074429999999998</v>
      </c>
      <c r="BM75" s="2"/>
      <c r="BN75" s="2">
        <v>2.2479445</v>
      </c>
      <c r="BO75" s="2">
        <v>2.8899175000000001</v>
      </c>
      <c r="BP75" s="2">
        <v>3.3621655000000001</v>
      </c>
      <c r="BQ75" s="2">
        <v>3.4115484999999999</v>
      </c>
      <c r="BR75" s="2">
        <v>3.436763</v>
      </c>
      <c r="BV75" s="13" t="s">
        <v>75</v>
      </c>
      <c r="BW75" s="14">
        <v>225</v>
      </c>
      <c r="BX75" s="14">
        <v>236</v>
      </c>
      <c r="BY75" s="1">
        <v>1358.7063000000001</v>
      </c>
      <c r="BZ75" s="1">
        <v>2.4386570000000001</v>
      </c>
      <c r="CA75" s="1">
        <v>11</v>
      </c>
      <c r="CC75" s="2">
        <v>-0.22158750000000005</v>
      </c>
      <c r="CD75" s="2">
        <v>-7.8984999999999861E-2</v>
      </c>
      <c r="CE75" s="2">
        <v>-0.25251550000000034</v>
      </c>
      <c r="CF75" s="2">
        <v>-0.17021050000000049</v>
      </c>
      <c r="CG75" s="2">
        <v>-0.1871470000000004</v>
      </c>
      <c r="CH75" s="2"/>
      <c r="CI75" s="2">
        <v>-0.10289750000000009</v>
      </c>
      <c r="CJ75" s="2">
        <v>-5.8182999999999652E-2</v>
      </c>
      <c r="CK75" s="2">
        <v>-0.12922650000000013</v>
      </c>
      <c r="CL75" s="2">
        <v>-0.1406335000000003</v>
      </c>
      <c r="CM75" s="2">
        <v>-0.15782700000000016</v>
      </c>
      <c r="CP75" s="13" t="s">
        <v>75</v>
      </c>
      <c r="CQ75" s="14">
        <v>225</v>
      </c>
      <c r="CR75" s="14">
        <v>236</v>
      </c>
      <c r="CS75" s="1">
        <v>1358.7063000000001</v>
      </c>
      <c r="CT75" s="1">
        <v>2.4386570000000001</v>
      </c>
      <c r="CU75" s="1">
        <v>11</v>
      </c>
      <c r="CW75" s="42">
        <v>-0.22158750000000005</v>
      </c>
      <c r="CX75" s="1">
        <v>-7.8984999999999861E-2</v>
      </c>
      <c r="CY75" s="1">
        <v>-0.25251550000000034</v>
      </c>
      <c r="CZ75" s="1">
        <v>-0.17021050000000049</v>
      </c>
      <c r="DA75" s="43">
        <v>-0.1871470000000004</v>
      </c>
      <c r="DC75" s="42">
        <v>-0.10289750000000009</v>
      </c>
      <c r="DD75" s="1">
        <v>-5.8182999999999652E-2</v>
      </c>
      <c r="DE75" s="1">
        <v>-0.12922650000000013</v>
      </c>
      <c r="DF75" s="1">
        <v>-0.1406335000000003</v>
      </c>
      <c r="DG75" s="43">
        <v>-0.15782700000000016</v>
      </c>
    </row>
    <row r="76" spans="3:111" ht="15.75" x14ac:dyDescent="0.3">
      <c r="C76" s="13" t="s">
        <v>76</v>
      </c>
      <c r="D76" s="14">
        <v>226</v>
      </c>
      <c r="E76" s="14">
        <v>236</v>
      </c>
      <c r="F76" s="1">
        <v>1245.6222</v>
      </c>
      <c r="G76" s="2">
        <v>2.0204369999999998</v>
      </c>
      <c r="H76" s="1">
        <v>10</v>
      </c>
      <c r="J76" s="2">
        <v>2.3046720000000001</v>
      </c>
      <c r="K76" s="2">
        <v>2.9090989999999999</v>
      </c>
      <c r="L76" s="2">
        <v>3.4871910000000002</v>
      </c>
      <c r="M76" s="2">
        <v>3.565766</v>
      </c>
      <c r="N76" s="2">
        <v>3.5655269999999999</v>
      </c>
      <c r="O76" s="2"/>
      <c r="P76" s="2">
        <v>2.6444100000000001</v>
      </c>
      <c r="Q76" s="2">
        <v>3.27948</v>
      </c>
      <c r="R76" s="2">
        <v>3.7993890000000001</v>
      </c>
      <c r="S76" s="2">
        <v>3.900439</v>
      </c>
      <c r="T76" s="2">
        <v>3.9135260000000001</v>
      </c>
      <c r="U76" s="2"/>
      <c r="V76" s="2">
        <v>2.277253</v>
      </c>
      <c r="W76" s="2">
        <v>2.8789609999999999</v>
      </c>
      <c r="X76" s="2">
        <v>3.2925659999999999</v>
      </c>
      <c r="Y76" s="2">
        <v>3.425961</v>
      </c>
      <c r="Z76" s="2">
        <v>3.4643079999999999</v>
      </c>
      <c r="AA76" s="2"/>
      <c r="AB76" s="2">
        <v>2.4094699999999998</v>
      </c>
      <c r="AC76" s="2">
        <v>3.1851150000000001</v>
      </c>
      <c r="AD76" s="2">
        <v>3.6206399999999999</v>
      </c>
      <c r="AE76" s="2">
        <v>3.7323059999999999</v>
      </c>
      <c r="AF76" s="2">
        <v>3.7313700000000001</v>
      </c>
      <c r="AG76" s="2"/>
      <c r="AH76" s="2">
        <v>2.2196880000000001</v>
      </c>
      <c r="AI76" s="2">
        <v>2.8451209999999998</v>
      </c>
      <c r="AJ76" s="2">
        <v>3.3676810000000001</v>
      </c>
      <c r="AK76" s="2">
        <v>3.4411330000000002</v>
      </c>
      <c r="AL76" s="2">
        <v>3.4586510000000001</v>
      </c>
      <c r="AM76" s="2"/>
      <c r="AN76" s="2">
        <v>2.510767</v>
      </c>
      <c r="AO76" s="2">
        <v>3.2590129999999999</v>
      </c>
      <c r="AP76" s="2">
        <v>3.7756599999999998</v>
      </c>
      <c r="AQ76" s="2">
        <v>3.7851940000000002</v>
      </c>
      <c r="AR76" s="2">
        <v>3.85372</v>
      </c>
      <c r="AU76" s="13" t="s">
        <v>76</v>
      </c>
      <c r="AV76" s="14">
        <v>226</v>
      </c>
      <c r="AW76" s="14">
        <v>236</v>
      </c>
      <c r="AX76" s="1">
        <v>1245.6222</v>
      </c>
      <c r="AY76" s="2">
        <v>2.0204369999999998</v>
      </c>
      <c r="AZ76" s="1">
        <v>10</v>
      </c>
      <c r="BB76" s="2">
        <v>2.4745410000000003</v>
      </c>
      <c r="BC76" s="2">
        <v>3.0942894999999999</v>
      </c>
      <c r="BD76" s="2">
        <v>3.6432900000000004</v>
      </c>
      <c r="BE76" s="2">
        <v>3.7331025000000002</v>
      </c>
      <c r="BF76" s="2">
        <v>3.7395265000000002</v>
      </c>
      <c r="BG76" s="2"/>
      <c r="BH76" s="2">
        <v>2.3433614999999999</v>
      </c>
      <c r="BI76" s="2">
        <v>3.032038</v>
      </c>
      <c r="BJ76" s="2">
        <v>3.4566029999999999</v>
      </c>
      <c r="BK76" s="2">
        <v>3.5791335000000002</v>
      </c>
      <c r="BL76" s="2">
        <v>3.597839</v>
      </c>
      <c r="BM76" s="2"/>
      <c r="BN76" s="2">
        <v>2.3652275</v>
      </c>
      <c r="BO76" s="2">
        <v>3.0520670000000001</v>
      </c>
      <c r="BP76" s="2">
        <v>3.5716704999999997</v>
      </c>
      <c r="BQ76" s="2">
        <v>3.6131635000000002</v>
      </c>
      <c r="BR76" s="2">
        <v>3.6561855000000003</v>
      </c>
      <c r="BV76" s="13" t="s">
        <v>76</v>
      </c>
      <c r="BW76" s="14">
        <v>226</v>
      </c>
      <c r="BX76" s="14">
        <v>236</v>
      </c>
      <c r="BY76" s="1">
        <v>1245.6222</v>
      </c>
      <c r="BZ76" s="1">
        <v>2.0204369999999998</v>
      </c>
      <c r="CA76" s="1">
        <v>10</v>
      </c>
      <c r="CC76" s="2">
        <v>-0.13117950000000045</v>
      </c>
      <c r="CD76" s="2">
        <v>-6.2251499999999904E-2</v>
      </c>
      <c r="CE76" s="2">
        <v>-0.18668700000000049</v>
      </c>
      <c r="CF76" s="2">
        <v>-0.15396900000000002</v>
      </c>
      <c r="CG76" s="2">
        <v>-0.14168750000000019</v>
      </c>
      <c r="CH76" s="2"/>
      <c r="CI76" s="2">
        <v>-0.10931350000000029</v>
      </c>
      <c r="CJ76" s="2">
        <v>-4.222249999999983E-2</v>
      </c>
      <c r="CK76" s="2">
        <v>-7.1619500000000613E-2</v>
      </c>
      <c r="CL76" s="2">
        <v>-0.11993900000000002</v>
      </c>
      <c r="CM76" s="2">
        <v>-8.3340999999999887E-2</v>
      </c>
      <c r="CP76" s="13" t="s">
        <v>76</v>
      </c>
      <c r="CQ76" s="14">
        <v>226</v>
      </c>
      <c r="CR76" s="14">
        <v>236</v>
      </c>
      <c r="CS76" s="1">
        <v>1245.6222</v>
      </c>
      <c r="CT76" s="1">
        <v>2.0204369999999998</v>
      </c>
      <c r="CU76" s="1">
        <v>10</v>
      </c>
      <c r="CW76" s="42">
        <v>-0.13117950000000045</v>
      </c>
      <c r="CX76" s="1">
        <v>-6.2251499999999904E-2</v>
      </c>
      <c r="CY76" s="1">
        <v>-0.18668700000000049</v>
      </c>
      <c r="CZ76" s="1">
        <v>-0.15396900000000002</v>
      </c>
      <c r="DA76" s="43">
        <v>-0.14168750000000019</v>
      </c>
      <c r="DC76" s="42">
        <v>-0.10931350000000029</v>
      </c>
      <c r="DD76" s="1">
        <v>-4.222249999999983E-2</v>
      </c>
      <c r="DE76" s="1">
        <v>-7.1619500000000613E-2</v>
      </c>
      <c r="DF76" s="1">
        <v>-0.11993900000000002</v>
      </c>
      <c r="DG76" s="43">
        <v>-8.3340999999999887E-2</v>
      </c>
    </row>
    <row r="77" spans="3:111" ht="15.75" x14ac:dyDescent="0.3">
      <c r="C77" s="13" t="s">
        <v>77</v>
      </c>
      <c r="D77" s="14">
        <v>227</v>
      </c>
      <c r="E77" s="14">
        <v>236</v>
      </c>
      <c r="F77" s="1">
        <v>1146.5537999999999</v>
      </c>
      <c r="G77" s="2">
        <v>2.018205</v>
      </c>
      <c r="H77" s="1">
        <v>9</v>
      </c>
      <c r="J77" s="2">
        <v>2.3539279999999998</v>
      </c>
      <c r="K77" s="2">
        <v>2.939311</v>
      </c>
      <c r="L77" s="2">
        <v>3.507692</v>
      </c>
      <c r="M77" s="2">
        <v>3.477023</v>
      </c>
      <c r="N77" s="2">
        <v>3.6144259999999999</v>
      </c>
      <c r="O77" s="2"/>
      <c r="P77" s="2">
        <v>2.5338479999999999</v>
      </c>
      <c r="Q77" s="2">
        <v>3.1497459999999999</v>
      </c>
      <c r="R77" s="2">
        <v>3.6006529999999999</v>
      </c>
      <c r="S77" s="2">
        <v>3.5955309999999998</v>
      </c>
      <c r="T77" s="2">
        <v>3.6862750000000002</v>
      </c>
      <c r="U77" s="2"/>
      <c r="V77" s="2">
        <v>2.2203369999999998</v>
      </c>
      <c r="W77" s="2">
        <v>2.8621279999999998</v>
      </c>
      <c r="X77" s="2">
        <v>3.3502450000000001</v>
      </c>
      <c r="Y77" s="2">
        <v>3.4723000000000002</v>
      </c>
      <c r="Z77" s="2">
        <v>3.497255</v>
      </c>
      <c r="AA77" s="2"/>
      <c r="AB77" s="2">
        <v>2.4024040000000002</v>
      </c>
      <c r="AC77" s="2">
        <v>3.09409</v>
      </c>
      <c r="AD77" s="2">
        <v>3.444747</v>
      </c>
      <c r="AE77" s="2">
        <v>3.6020979999999998</v>
      </c>
      <c r="AF77" s="2">
        <v>3.600222</v>
      </c>
      <c r="AG77" s="2"/>
      <c r="AH77" s="2">
        <v>2.2738659999999999</v>
      </c>
      <c r="AI77" s="2">
        <v>2.7674620000000001</v>
      </c>
      <c r="AJ77" s="2">
        <v>3.377974</v>
      </c>
      <c r="AK77" s="2">
        <v>3.4617689999999999</v>
      </c>
      <c r="AL77" s="2">
        <v>3.3562219999999998</v>
      </c>
      <c r="AM77" s="2"/>
      <c r="AN77" s="2">
        <v>2.4589219999999998</v>
      </c>
      <c r="AO77" s="2">
        <v>2.892239</v>
      </c>
      <c r="AP77" s="2">
        <v>3.5996069999999998</v>
      </c>
      <c r="AQ77" s="2">
        <v>3.618951</v>
      </c>
      <c r="AR77" s="2">
        <v>3.6521409999999999</v>
      </c>
      <c r="AU77" s="13" t="s">
        <v>77</v>
      </c>
      <c r="AV77" s="14">
        <v>227</v>
      </c>
      <c r="AW77" s="14">
        <v>236</v>
      </c>
      <c r="AX77" s="1">
        <v>1146.5537999999999</v>
      </c>
      <c r="AY77" s="2">
        <v>2.018205</v>
      </c>
      <c r="AZ77" s="1">
        <v>9</v>
      </c>
      <c r="BB77" s="2">
        <v>2.4438879999999998</v>
      </c>
      <c r="BC77" s="2">
        <v>3.0445285000000002</v>
      </c>
      <c r="BD77" s="2">
        <v>3.5541725</v>
      </c>
      <c r="BE77" s="2">
        <v>3.5362770000000001</v>
      </c>
      <c r="BF77" s="2">
        <v>3.6503505000000001</v>
      </c>
      <c r="BG77" s="2"/>
      <c r="BH77" s="2">
        <v>2.3113704999999998</v>
      </c>
      <c r="BI77" s="2">
        <v>2.9781089999999999</v>
      </c>
      <c r="BJ77" s="2">
        <v>3.3974960000000003</v>
      </c>
      <c r="BK77" s="2">
        <v>3.5371990000000002</v>
      </c>
      <c r="BL77" s="2">
        <v>3.5487384999999998</v>
      </c>
      <c r="BM77" s="2"/>
      <c r="BN77" s="2">
        <v>2.3663939999999997</v>
      </c>
      <c r="BO77" s="2">
        <v>2.8298505</v>
      </c>
      <c r="BP77" s="2">
        <v>3.4887904999999999</v>
      </c>
      <c r="BQ77" s="2">
        <v>3.5403599999999997</v>
      </c>
      <c r="BR77" s="2">
        <v>3.5041814999999996</v>
      </c>
      <c r="BV77" s="13" t="s">
        <v>77</v>
      </c>
      <c r="BW77" s="14">
        <v>227</v>
      </c>
      <c r="BX77" s="14">
        <v>236</v>
      </c>
      <c r="BY77" s="1">
        <v>1146.5537999999999</v>
      </c>
      <c r="BZ77" s="1">
        <v>2.018205</v>
      </c>
      <c r="CA77" s="1">
        <v>9</v>
      </c>
      <c r="CC77" s="2">
        <v>-0.13251750000000007</v>
      </c>
      <c r="CD77" s="2">
        <v>-6.6419500000000298E-2</v>
      </c>
      <c r="CE77" s="2">
        <v>-0.15667649999999966</v>
      </c>
      <c r="CF77" s="2">
        <v>9.2200000000008941E-4</v>
      </c>
      <c r="CG77" s="2">
        <v>-0.10161200000000026</v>
      </c>
      <c r="CH77" s="2"/>
      <c r="CI77" s="2">
        <v>-7.7494000000000174E-2</v>
      </c>
      <c r="CJ77" s="2">
        <v>-0.21467800000000015</v>
      </c>
      <c r="CK77" s="2">
        <v>-6.5382000000000051E-2</v>
      </c>
      <c r="CL77" s="2">
        <v>4.0829999999996147E-3</v>
      </c>
      <c r="CM77" s="2">
        <v>-0.14616900000000044</v>
      </c>
      <c r="CP77" s="13" t="s">
        <v>77</v>
      </c>
      <c r="CQ77" s="14">
        <v>227</v>
      </c>
      <c r="CR77" s="14">
        <v>236</v>
      </c>
      <c r="CS77" s="1">
        <v>1146.5537999999999</v>
      </c>
      <c r="CT77" s="1">
        <v>2.018205</v>
      </c>
      <c r="CU77" s="1">
        <v>9</v>
      </c>
      <c r="CW77" s="42">
        <v>-0.13251750000000007</v>
      </c>
      <c r="CX77" s="1">
        <v>-6.6419500000000298E-2</v>
      </c>
      <c r="CY77" s="1">
        <v>-0.15667649999999966</v>
      </c>
      <c r="CZ77" s="1">
        <v>9.2200000000008941E-4</v>
      </c>
      <c r="DA77" s="43">
        <v>-0.10161200000000026</v>
      </c>
      <c r="DC77" s="42">
        <v>-7.7494000000000174E-2</v>
      </c>
      <c r="DD77" s="1">
        <v>-0.21467800000000015</v>
      </c>
      <c r="DE77" s="1">
        <v>-6.5382000000000051E-2</v>
      </c>
      <c r="DF77" s="1">
        <v>4.0829999999996147E-3</v>
      </c>
      <c r="DG77" s="43">
        <v>-0.14616900000000044</v>
      </c>
    </row>
    <row r="78" spans="3:111" ht="15.75" x14ac:dyDescent="0.3">
      <c r="C78" s="13" t="s">
        <v>78</v>
      </c>
      <c r="D78" s="14">
        <v>237</v>
      </c>
      <c r="E78" s="14">
        <v>245</v>
      </c>
      <c r="F78" s="1">
        <v>1008.4675</v>
      </c>
      <c r="G78" s="2">
        <v>4.0096699999999998</v>
      </c>
      <c r="H78" s="1">
        <v>7</v>
      </c>
      <c r="J78" s="2">
        <v>0.50356299999999998</v>
      </c>
      <c r="K78" s="2">
        <v>1.0345059999999999</v>
      </c>
      <c r="L78" s="2">
        <v>2.416299</v>
      </c>
      <c r="M78" s="2">
        <v>3.1110799999999998</v>
      </c>
      <c r="N78" s="2">
        <v>3.4122629999999998</v>
      </c>
      <c r="O78" s="2"/>
      <c r="P78" s="2">
        <v>0.83020000000000005</v>
      </c>
      <c r="Q78" s="2">
        <v>1.35741</v>
      </c>
      <c r="R78" s="2">
        <v>3.060076</v>
      </c>
      <c r="S78" s="2">
        <v>3.5755659999999998</v>
      </c>
      <c r="T78" s="2">
        <v>3.9075310000000001</v>
      </c>
      <c r="U78" s="2"/>
      <c r="V78" s="2">
        <v>0.52099799999999996</v>
      </c>
      <c r="W78" s="2">
        <v>1.0560830000000001</v>
      </c>
      <c r="X78" s="2">
        <v>2.3065920000000002</v>
      </c>
      <c r="Y78" s="2">
        <v>2.9907710000000001</v>
      </c>
      <c r="Z78" s="2">
        <v>3.2900070000000001</v>
      </c>
      <c r="AA78" s="2"/>
      <c r="AB78" s="2">
        <v>0.78229099999999996</v>
      </c>
      <c r="AC78" s="2">
        <v>1.518005</v>
      </c>
      <c r="AD78" s="2">
        <v>3.1196739999999998</v>
      </c>
      <c r="AE78" s="2">
        <v>3.4625599999999999</v>
      </c>
      <c r="AF78" s="2">
        <v>3.8311009999999999</v>
      </c>
      <c r="AG78" s="2"/>
      <c r="AH78" s="2">
        <v>0.65241899999999997</v>
      </c>
      <c r="AI78" s="2">
        <v>1.329393</v>
      </c>
      <c r="AJ78" s="2">
        <v>2.7509329999999999</v>
      </c>
      <c r="AK78" s="2">
        <v>3.2088109999999999</v>
      </c>
      <c r="AL78" s="2">
        <v>3.5302509999999998</v>
      </c>
      <c r="AM78" s="2"/>
      <c r="AN78" s="2">
        <v>0.95050800000000002</v>
      </c>
      <c r="AO78" s="2">
        <v>1.8249089999999999</v>
      </c>
      <c r="AP78" s="2">
        <v>3.390028</v>
      </c>
      <c r="AQ78" s="2">
        <v>3.6353659999999999</v>
      </c>
      <c r="AR78" s="2">
        <v>3.9804780000000002</v>
      </c>
      <c r="AU78" s="13" t="s">
        <v>78</v>
      </c>
      <c r="AV78" s="14">
        <v>237</v>
      </c>
      <c r="AW78" s="14">
        <v>245</v>
      </c>
      <c r="AX78" s="1">
        <v>1008.4675</v>
      </c>
      <c r="AY78" s="2">
        <v>4.0096699999999998</v>
      </c>
      <c r="AZ78" s="1">
        <v>7</v>
      </c>
      <c r="BB78" s="2">
        <v>0.66688150000000002</v>
      </c>
      <c r="BC78" s="2">
        <v>1.1959580000000001</v>
      </c>
      <c r="BD78" s="2">
        <v>2.7381875</v>
      </c>
      <c r="BE78" s="2">
        <v>3.3433229999999998</v>
      </c>
      <c r="BF78" s="2">
        <v>3.659897</v>
      </c>
      <c r="BG78" s="2"/>
      <c r="BH78" s="2">
        <v>0.65164449999999996</v>
      </c>
      <c r="BI78" s="2">
        <v>1.2870440000000001</v>
      </c>
      <c r="BJ78" s="2">
        <v>2.713133</v>
      </c>
      <c r="BK78" s="2">
        <v>3.2266655000000002</v>
      </c>
      <c r="BL78" s="2">
        <v>3.5605539999999998</v>
      </c>
      <c r="BM78" s="2"/>
      <c r="BN78" s="2">
        <v>0.8014635</v>
      </c>
      <c r="BO78" s="2">
        <v>1.577151</v>
      </c>
      <c r="BP78" s="2">
        <v>3.0704804999999999</v>
      </c>
      <c r="BQ78" s="2">
        <v>3.4220885000000001</v>
      </c>
      <c r="BR78" s="2">
        <v>3.7553644999999998</v>
      </c>
      <c r="BV78" s="13" t="s">
        <v>78</v>
      </c>
      <c r="BW78" s="14">
        <v>237</v>
      </c>
      <c r="BX78" s="14">
        <v>245</v>
      </c>
      <c r="BY78" s="1">
        <v>1008.4675</v>
      </c>
      <c r="BZ78" s="1">
        <v>4.0096699999999998</v>
      </c>
      <c r="CA78" s="1">
        <v>7</v>
      </c>
      <c r="CC78" s="2">
        <v>-1.5237000000000056E-2</v>
      </c>
      <c r="CD78" s="2">
        <v>9.1086E-2</v>
      </c>
      <c r="CE78" s="2">
        <v>-2.505449999999998E-2</v>
      </c>
      <c r="CF78" s="2">
        <v>-0.11665749999999964</v>
      </c>
      <c r="CG78" s="2">
        <v>-9.9343000000000181E-2</v>
      </c>
      <c r="CH78" s="2"/>
      <c r="CI78" s="2">
        <v>0.13458199999999998</v>
      </c>
      <c r="CJ78" s="2">
        <v>0.38119299999999989</v>
      </c>
      <c r="CK78" s="2">
        <v>0.33229299999999995</v>
      </c>
      <c r="CL78" s="2">
        <v>7.8765500000000266E-2</v>
      </c>
      <c r="CM78" s="2">
        <v>9.5467499999999816E-2</v>
      </c>
      <c r="CP78" s="13" t="s">
        <v>78</v>
      </c>
      <c r="CQ78" s="14">
        <v>237</v>
      </c>
      <c r="CR78" s="14">
        <v>245</v>
      </c>
      <c r="CS78" s="1">
        <v>1008.4675</v>
      </c>
      <c r="CT78" s="1">
        <v>4.0096699999999998</v>
      </c>
      <c r="CU78" s="1">
        <v>7</v>
      </c>
      <c r="CW78" s="42">
        <v>-1.5237000000000056E-2</v>
      </c>
      <c r="CX78" s="1">
        <v>9.1086E-2</v>
      </c>
      <c r="CY78" s="1">
        <v>-2.505449999999998E-2</v>
      </c>
      <c r="CZ78" s="1">
        <v>-0.11665749999999964</v>
      </c>
      <c r="DA78" s="43">
        <v>-9.9343000000000181E-2</v>
      </c>
      <c r="DC78" s="42">
        <v>0.13458199999999998</v>
      </c>
      <c r="DD78" s="1">
        <v>0.38119299999999989</v>
      </c>
      <c r="DE78" s="1">
        <v>0.33229299999999995</v>
      </c>
      <c r="DF78" s="1">
        <v>7.8765500000000266E-2</v>
      </c>
      <c r="DG78" s="43">
        <v>9.5467499999999816E-2</v>
      </c>
    </row>
    <row r="79" spans="3:111" ht="15.75" x14ac:dyDescent="0.3">
      <c r="C79" s="15" t="s">
        <v>200</v>
      </c>
      <c r="D79" s="16">
        <v>243</v>
      </c>
      <c r="E79" s="16">
        <v>258</v>
      </c>
      <c r="F79" s="1">
        <v>1917.8986</v>
      </c>
      <c r="G79" s="2">
        <v>3.7496369999999999</v>
      </c>
      <c r="H79" s="1">
        <v>12</v>
      </c>
      <c r="J79" s="2"/>
      <c r="K79" s="2"/>
      <c r="L79" s="2"/>
      <c r="M79" s="2"/>
      <c r="N79" s="2"/>
      <c r="O79" s="2"/>
      <c r="P79" s="2">
        <v>7.0641910000000001</v>
      </c>
      <c r="Q79" s="2">
        <v>7.8103009999999999</v>
      </c>
      <c r="R79" s="2">
        <v>7.8373889999999999</v>
      </c>
      <c r="S79" s="2">
        <v>8.4015760000000004</v>
      </c>
      <c r="T79" s="2">
        <v>8.1551340000000003</v>
      </c>
      <c r="U79" s="2"/>
      <c r="V79" s="2"/>
      <c r="W79" s="2"/>
      <c r="X79" s="2"/>
      <c r="Y79" s="2"/>
      <c r="Z79" s="2"/>
      <c r="AA79" s="2"/>
      <c r="AB79" s="2">
        <v>7.7214960000000001</v>
      </c>
      <c r="AC79" s="2">
        <v>7.7256780000000003</v>
      </c>
      <c r="AD79" s="2">
        <v>8.0019760000000009</v>
      </c>
      <c r="AE79" s="2">
        <v>7.9648110000000001</v>
      </c>
      <c r="AF79" s="2">
        <v>8.2389109999999999</v>
      </c>
      <c r="AG79" s="2"/>
      <c r="AH79" s="2"/>
      <c r="AI79" s="2"/>
      <c r="AJ79" s="2"/>
      <c r="AK79" s="2"/>
      <c r="AL79" s="2"/>
      <c r="AM79" s="2"/>
      <c r="AN79" s="2">
        <v>8.0407890000000002</v>
      </c>
      <c r="AO79" s="2">
        <v>8.1405100000000008</v>
      </c>
      <c r="AP79" s="2">
        <v>8.4076730000000008</v>
      </c>
      <c r="AQ79" s="2">
        <v>8.3389989999999994</v>
      </c>
      <c r="AR79" s="2">
        <v>8.4072969999999998</v>
      </c>
      <c r="AU79" s="15" t="s">
        <v>200</v>
      </c>
      <c r="AV79" s="16">
        <v>243</v>
      </c>
      <c r="AW79" s="16">
        <v>258</v>
      </c>
      <c r="AX79" s="1">
        <v>1917.8986</v>
      </c>
      <c r="AY79" s="2">
        <v>3.7496369999999999</v>
      </c>
      <c r="AZ79" s="1">
        <v>12</v>
      </c>
      <c r="BB79" s="2">
        <v>7.0641910000000001</v>
      </c>
      <c r="BC79" s="2">
        <v>7.8103009999999999</v>
      </c>
      <c r="BD79" s="2">
        <v>7.8373889999999999</v>
      </c>
      <c r="BE79" s="2">
        <v>8.4015760000000004</v>
      </c>
      <c r="BF79" s="2">
        <v>8.1551340000000003</v>
      </c>
      <c r="BG79" s="2"/>
      <c r="BH79" s="2">
        <v>7.7214960000000001</v>
      </c>
      <c r="BI79" s="2">
        <v>7.7256780000000003</v>
      </c>
      <c r="BJ79" s="2">
        <v>8.0019760000000009</v>
      </c>
      <c r="BK79" s="2">
        <v>7.9648110000000001</v>
      </c>
      <c r="BL79" s="2">
        <v>8.2389109999999999</v>
      </c>
      <c r="BM79" s="2"/>
      <c r="BN79" s="2">
        <v>8.0407890000000002</v>
      </c>
      <c r="BO79" s="2">
        <v>8.1405100000000008</v>
      </c>
      <c r="BP79" s="2">
        <v>8.4076730000000008</v>
      </c>
      <c r="BQ79" s="2">
        <v>8.3389989999999994</v>
      </c>
      <c r="BR79" s="2">
        <v>8.4072969999999998</v>
      </c>
      <c r="BV79" s="15" t="s">
        <v>200</v>
      </c>
      <c r="BW79" s="16">
        <v>243</v>
      </c>
      <c r="BX79" s="16">
        <v>258</v>
      </c>
      <c r="BY79" s="1">
        <v>1917.8986</v>
      </c>
      <c r="BZ79" s="1">
        <v>3.7496369999999999</v>
      </c>
      <c r="CA79" s="1">
        <v>12</v>
      </c>
      <c r="CC79" s="2">
        <v>0.65730500000000003</v>
      </c>
      <c r="CD79" s="2">
        <v>-8.4622999999999671E-2</v>
      </c>
      <c r="CE79" s="2">
        <v>0.16458700000000093</v>
      </c>
      <c r="CF79" s="2">
        <v>-0.43676500000000029</v>
      </c>
      <c r="CG79" s="2">
        <v>8.3776999999999546E-2</v>
      </c>
      <c r="CH79" s="2"/>
      <c r="CI79" s="2">
        <v>0.97659800000000008</v>
      </c>
      <c r="CJ79" s="2">
        <v>0.33020900000000086</v>
      </c>
      <c r="CK79" s="2">
        <v>0.5702840000000009</v>
      </c>
      <c r="CL79" s="2">
        <v>-6.2577000000000993E-2</v>
      </c>
      <c r="CM79" s="2">
        <v>0.25216299999999947</v>
      </c>
      <c r="CP79" s="15" t="s">
        <v>200</v>
      </c>
      <c r="CQ79" s="16">
        <v>243</v>
      </c>
      <c r="CR79" s="16">
        <v>258</v>
      </c>
      <c r="CS79" s="1">
        <v>1917.8986</v>
      </c>
      <c r="CT79" s="1">
        <v>3.7496369999999999</v>
      </c>
      <c r="CU79" s="1">
        <v>12</v>
      </c>
      <c r="CW79" s="42">
        <v>0.65730500000000003</v>
      </c>
      <c r="CX79" s="1">
        <v>-8.4622999999999671E-2</v>
      </c>
      <c r="CY79" s="1">
        <v>0.16458700000000093</v>
      </c>
      <c r="CZ79" s="1">
        <v>-0.43676500000000029</v>
      </c>
      <c r="DA79" s="43">
        <v>8.3776999999999546E-2</v>
      </c>
      <c r="DC79" s="42">
        <v>0.97659800000000008</v>
      </c>
      <c r="DD79" s="1">
        <v>0.33020900000000086</v>
      </c>
      <c r="DE79" s="1">
        <v>0.5702840000000009</v>
      </c>
      <c r="DF79" s="1">
        <v>-6.2577000000000993E-2</v>
      </c>
      <c r="DG79" s="43">
        <v>0.25216299999999947</v>
      </c>
    </row>
    <row r="80" spans="3:111" ht="15.75" x14ac:dyDescent="0.3">
      <c r="C80" s="15" t="s">
        <v>10</v>
      </c>
      <c r="D80" s="16">
        <v>243</v>
      </c>
      <c r="E80" s="16">
        <v>259</v>
      </c>
      <c r="F80" s="1">
        <v>2046.9412</v>
      </c>
      <c r="G80" s="2">
        <v>3.6669969999999998</v>
      </c>
      <c r="H80" s="1">
        <v>13</v>
      </c>
      <c r="J80" s="2"/>
      <c r="K80" s="2"/>
      <c r="L80" s="2"/>
      <c r="M80" s="2"/>
      <c r="N80" s="2"/>
      <c r="O80" s="2"/>
      <c r="P80" s="2">
        <v>6.9995900000000004</v>
      </c>
      <c r="Q80" s="2">
        <v>8.2970380000000006</v>
      </c>
      <c r="R80" s="2">
        <v>9.2107430000000008</v>
      </c>
      <c r="S80" s="2">
        <v>9.3342340000000004</v>
      </c>
      <c r="T80" s="2">
        <v>9.4291739999999997</v>
      </c>
      <c r="U80" s="2"/>
      <c r="V80" s="2">
        <v>7.3503869999999996</v>
      </c>
      <c r="W80" s="2">
        <v>7.6074640000000002</v>
      </c>
      <c r="X80" s="2">
        <v>8.0542800000000003</v>
      </c>
      <c r="Y80" s="2">
        <v>8.3586050000000007</v>
      </c>
      <c r="Z80" s="2">
        <v>8.1010629999999999</v>
      </c>
      <c r="AA80" s="2"/>
      <c r="AB80" s="2">
        <v>7.5171910000000004</v>
      </c>
      <c r="AC80" s="2">
        <v>8.1657440000000001</v>
      </c>
      <c r="AD80" s="2">
        <v>8.5577539999999992</v>
      </c>
      <c r="AE80" s="2">
        <v>8.7704579999999996</v>
      </c>
      <c r="AF80" s="2">
        <v>8.7687589999999993</v>
      </c>
      <c r="AG80" s="2"/>
      <c r="AH80" s="2">
        <v>8.4528689999999997</v>
      </c>
      <c r="AI80" s="2">
        <v>9.1537919999999993</v>
      </c>
      <c r="AJ80" s="2">
        <v>9.5276969999999999</v>
      </c>
      <c r="AK80" s="2">
        <v>9.2862740000000006</v>
      </c>
      <c r="AL80" s="2">
        <v>9.5477369999999997</v>
      </c>
      <c r="AM80" s="2"/>
      <c r="AN80" s="2">
        <v>8.3317420000000002</v>
      </c>
      <c r="AO80" s="2">
        <v>8.9188869999999998</v>
      </c>
      <c r="AP80" s="2">
        <v>9.2239989999999992</v>
      </c>
      <c r="AQ80" s="2">
        <v>9.2291760000000007</v>
      </c>
      <c r="AR80" s="2">
        <v>9.2639329999999998</v>
      </c>
      <c r="AU80" s="15" t="s">
        <v>10</v>
      </c>
      <c r="AV80" s="16">
        <v>243</v>
      </c>
      <c r="AW80" s="16">
        <v>259</v>
      </c>
      <c r="AX80" s="1">
        <v>2046.9412</v>
      </c>
      <c r="AY80" s="2">
        <v>3.6669969999999998</v>
      </c>
      <c r="AZ80" s="1">
        <v>13</v>
      </c>
      <c r="BB80" s="2">
        <v>6.9995900000000004</v>
      </c>
      <c r="BC80" s="2">
        <v>8.2970380000000006</v>
      </c>
      <c r="BD80" s="2">
        <v>9.2107430000000008</v>
      </c>
      <c r="BE80" s="2">
        <v>9.3342340000000004</v>
      </c>
      <c r="BF80" s="2">
        <v>9.4291739999999997</v>
      </c>
      <c r="BG80" s="2"/>
      <c r="BH80" s="2">
        <v>7.433789</v>
      </c>
      <c r="BI80" s="2">
        <v>7.8866040000000002</v>
      </c>
      <c r="BJ80" s="2">
        <v>8.3060170000000006</v>
      </c>
      <c r="BK80" s="2">
        <v>8.5645315000000011</v>
      </c>
      <c r="BL80" s="2">
        <v>8.4349109999999996</v>
      </c>
      <c r="BM80" s="2"/>
      <c r="BN80" s="2">
        <v>8.3923054999999991</v>
      </c>
      <c r="BO80" s="2">
        <v>9.0363395000000004</v>
      </c>
      <c r="BP80" s="2">
        <v>9.3758479999999995</v>
      </c>
      <c r="BQ80" s="2">
        <v>9.2577250000000006</v>
      </c>
      <c r="BR80" s="2">
        <v>9.4058349999999997</v>
      </c>
      <c r="BV80" s="15" t="s">
        <v>10</v>
      </c>
      <c r="BW80" s="16">
        <v>243</v>
      </c>
      <c r="BX80" s="16">
        <v>259</v>
      </c>
      <c r="BY80" s="1">
        <v>2046.9412</v>
      </c>
      <c r="BZ80" s="1">
        <v>3.6669969999999998</v>
      </c>
      <c r="CA80" s="1">
        <v>13</v>
      </c>
      <c r="CC80" s="2">
        <v>0.43419899999999956</v>
      </c>
      <c r="CD80" s="2">
        <v>-0.41043400000000041</v>
      </c>
      <c r="CE80" s="2">
        <v>-0.90472600000000014</v>
      </c>
      <c r="CF80" s="2">
        <v>-0.76970249999999929</v>
      </c>
      <c r="CG80" s="2">
        <v>-0.99426300000000012</v>
      </c>
      <c r="CH80" s="2"/>
      <c r="CI80" s="2">
        <v>1.3927154999999987</v>
      </c>
      <c r="CJ80" s="2">
        <v>0.73930149999999983</v>
      </c>
      <c r="CK80" s="2">
        <v>0.16510499999999873</v>
      </c>
      <c r="CL80" s="2">
        <v>-7.6508999999999716E-2</v>
      </c>
      <c r="CM80" s="2">
        <v>-2.3338999999999999E-2</v>
      </c>
      <c r="CP80" s="15" t="s">
        <v>10</v>
      </c>
      <c r="CQ80" s="16">
        <v>243</v>
      </c>
      <c r="CR80" s="16">
        <v>259</v>
      </c>
      <c r="CS80" s="1">
        <v>2046.9412</v>
      </c>
      <c r="CT80" s="1">
        <v>3.6669969999999998</v>
      </c>
      <c r="CU80" s="1">
        <v>13</v>
      </c>
      <c r="CW80" s="42">
        <v>0.43419899999999956</v>
      </c>
      <c r="CX80" s="1">
        <v>-0.41043400000000041</v>
      </c>
      <c r="CY80" s="1">
        <v>-0.90472600000000014</v>
      </c>
      <c r="CZ80" s="1">
        <v>-0.76970249999999929</v>
      </c>
      <c r="DA80" s="43">
        <v>-0.99426300000000012</v>
      </c>
      <c r="DC80" s="42">
        <v>1.3927154999999987</v>
      </c>
      <c r="DD80" s="1">
        <v>0.73930149999999983</v>
      </c>
      <c r="DE80" s="1">
        <v>0.16510499999999873</v>
      </c>
      <c r="DF80" s="1">
        <v>-7.6508999999999716E-2</v>
      </c>
      <c r="DG80" s="43">
        <v>-2.3338999999999999E-2</v>
      </c>
    </row>
    <row r="81" spans="3:111" ht="15.75" x14ac:dyDescent="0.3">
      <c r="C81" s="15" t="s">
        <v>82</v>
      </c>
      <c r="D81" s="16">
        <v>246</v>
      </c>
      <c r="E81" s="16">
        <v>259</v>
      </c>
      <c r="F81" s="1">
        <v>1715.8388</v>
      </c>
      <c r="G81" s="2">
        <v>3.4504769999999998</v>
      </c>
      <c r="H81" s="1">
        <v>11</v>
      </c>
      <c r="J81" s="2">
        <v>5.0762729999999996</v>
      </c>
      <c r="K81" s="2">
        <v>6.3937350000000004</v>
      </c>
      <c r="L81" s="2">
        <v>7.2714800000000004</v>
      </c>
      <c r="M81" s="2">
        <v>7.4976419999999999</v>
      </c>
      <c r="N81" s="2">
        <v>7.5677500000000002</v>
      </c>
      <c r="O81" s="2"/>
      <c r="P81" s="2">
        <v>5.5581800000000001</v>
      </c>
      <c r="Q81" s="2">
        <v>6.8690420000000003</v>
      </c>
      <c r="R81" s="2">
        <v>7.5258050000000001</v>
      </c>
      <c r="S81" s="2">
        <v>7.6904960000000004</v>
      </c>
      <c r="T81" s="2">
        <v>7.7788209999999998</v>
      </c>
      <c r="U81" s="2"/>
      <c r="V81" s="2">
        <v>6.2247130000000004</v>
      </c>
      <c r="W81" s="2">
        <v>6.7383649999999999</v>
      </c>
      <c r="X81" s="2">
        <v>6.9918570000000004</v>
      </c>
      <c r="Y81" s="2">
        <v>7.2280600000000002</v>
      </c>
      <c r="Z81" s="2">
        <v>7.1498119999999998</v>
      </c>
      <c r="AA81" s="2"/>
      <c r="AB81" s="2">
        <v>6.5336550000000004</v>
      </c>
      <c r="AC81" s="2">
        <v>7.0394009999999998</v>
      </c>
      <c r="AD81" s="2">
        <v>7.4117389999999999</v>
      </c>
      <c r="AE81" s="2">
        <v>7.5905269999999998</v>
      </c>
      <c r="AF81" s="2">
        <v>7.4243779999999999</v>
      </c>
      <c r="AG81" s="2"/>
      <c r="AH81" s="2">
        <v>6.6668649999999996</v>
      </c>
      <c r="AI81" s="2">
        <v>7.2459519999999999</v>
      </c>
      <c r="AJ81" s="2">
        <v>7.3224070000000001</v>
      </c>
      <c r="AK81" s="2">
        <v>7.6287510000000003</v>
      </c>
      <c r="AL81" s="2">
        <v>7.4465969999999997</v>
      </c>
      <c r="AM81" s="2"/>
      <c r="AN81" s="2">
        <v>6.9397840000000004</v>
      </c>
      <c r="AO81" s="2">
        <v>7.2751270000000003</v>
      </c>
      <c r="AP81" s="2">
        <v>7.4762019999999998</v>
      </c>
      <c r="AQ81" s="2">
        <v>7.6612609999999997</v>
      </c>
      <c r="AR81" s="2">
        <v>7.6021650000000003</v>
      </c>
      <c r="AU81" s="15" t="s">
        <v>82</v>
      </c>
      <c r="AV81" s="16">
        <v>246</v>
      </c>
      <c r="AW81" s="16">
        <v>259</v>
      </c>
      <c r="AX81" s="1">
        <v>1715.8388</v>
      </c>
      <c r="AY81" s="2">
        <v>3.4504769999999998</v>
      </c>
      <c r="AZ81" s="1">
        <v>11</v>
      </c>
      <c r="BB81" s="2">
        <v>5.3172265000000003</v>
      </c>
      <c r="BC81" s="2">
        <v>6.6313884999999999</v>
      </c>
      <c r="BD81" s="2">
        <v>7.3986425000000002</v>
      </c>
      <c r="BE81" s="2">
        <v>7.5940690000000002</v>
      </c>
      <c r="BF81" s="2">
        <v>7.6732855000000004</v>
      </c>
      <c r="BG81" s="2"/>
      <c r="BH81" s="2">
        <v>6.3791840000000004</v>
      </c>
      <c r="BI81" s="2">
        <v>6.8888829999999999</v>
      </c>
      <c r="BJ81" s="2">
        <v>7.2017980000000001</v>
      </c>
      <c r="BK81" s="2">
        <v>7.4092935000000004</v>
      </c>
      <c r="BL81" s="2">
        <v>7.2870949999999999</v>
      </c>
      <c r="BM81" s="2"/>
      <c r="BN81" s="2">
        <v>6.8033245000000004</v>
      </c>
      <c r="BO81" s="2">
        <v>7.2605395000000001</v>
      </c>
      <c r="BP81" s="2">
        <v>7.3993044999999995</v>
      </c>
      <c r="BQ81" s="2">
        <v>7.6450060000000004</v>
      </c>
      <c r="BR81" s="2">
        <v>7.524381</v>
      </c>
      <c r="BV81" s="15" t="s">
        <v>82</v>
      </c>
      <c r="BW81" s="16">
        <v>246</v>
      </c>
      <c r="BX81" s="16">
        <v>259</v>
      </c>
      <c r="BY81" s="1">
        <v>1715.8388</v>
      </c>
      <c r="BZ81" s="1">
        <v>3.4504769999999998</v>
      </c>
      <c r="CA81" s="1">
        <v>11</v>
      </c>
      <c r="CC81" s="2">
        <v>1.0619575000000001</v>
      </c>
      <c r="CD81" s="2">
        <v>0.25749449999999996</v>
      </c>
      <c r="CE81" s="2">
        <v>-0.19684450000000009</v>
      </c>
      <c r="CF81" s="2">
        <v>-0.18477549999999976</v>
      </c>
      <c r="CG81" s="2">
        <v>-0.38619050000000055</v>
      </c>
      <c r="CH81" s="2"/>
      <c r="CI81" s="2">
        <v>1.4860980000000001</v>
      </c>
      <c r="CJ81" s="2">
        <v>0.62915100000000024</v>
      </c>
      <c r="CK81" s="2">
        <v>6.6199999999927428E-4</v>
      </c>
      <c r="CL81" s="2">
        <v>5.0937000000000232E-2</v>
      </c>
      <c r="CM81" s="2">
        <v>-0.14890450000000044</v>
      </c>
      <c r="CP81" s="15" t="s">
        <v>82</v>
      </c>
      <c r="CQ81" s="16">
        <v>246</v>
      </c>
      <c r="CR81" s="16">
        <v>259</v>
      </c>
      <c r="CS81" s="1">
        <v>1715.8388</v>
      </c>
      <c r="CT81" s="1">
        <v>3.4504769999999998</v>
      </c>
      <c r="CU81" s="1">
        <v>11</v>
      </c>
      <c r="CW81" s="42">
        <v>1.0619575000000001</v>
      </c>
      <c r="CX81" s="1">
        <v>0.25749449999999996</v>
      </c>
      <c r="CY81" s="1">
        <v>-0.19684450000000009</v>
      </c>
      <c r="CZ81" s="1">
        <v>-0.18477549999999976</v>
      </c>
      <c r="DA81" s="43">
        <v>-0.38619050000000055</v>
      </c>
      <c r="DC81" s="42">
        <v>1.4860980000000001</v>
      </c>
      <c r="DD81" s="1">
        <v>0.62915100000000024</v>
      </c>
      <c r="DE81" s="1">
        <v>6.6199999999927428E-4</v>
      </c>
      <c r="DF81" s="1">
        <v>5.0937000000000232E-2</v>
      </c>
      <c r="DG81" s="43">
        <v>-0.14890450000000044</v>
      </c>
    </row>
    <row r="82" spans="3:111" ht="15.75" x14ac:dyDescent="0.3">
      <c r="C82" s="15" t="s">
        <v>79</v>
      </c>
      <c r="D82" s="16">
        <v>243</v>
      </c>
      <c r="E82" s="16">
        <v>263</v>
      </c>
      <c r="F82" s="1">
        <v>2542.2217000000001</v>
      </c>
      <c r="G82" s="2">
        <v>4.1655629999999997</v>
      </c>
      <c r="H82" s="1">
        <v>16</v>
      </c>
      <c r="J82" s="2">
        <v>8.3030200000000001</v>
      </c>
      <c r="K82" s="2">
        <v>9.6174599999999995</v>
      </c>
      <c r="L82" s="2">
        <v>10.808923999999999</v>
      </c>
      <c r="M82" s="2">
        <v>11.358503000000001</v>
      </c>
      <c r="N82" s="2">
        <v>11.837012</v>
      </c>
      <c r="O82" s="2"/>
      <c r="P82" s="2">
        <v>8.3920239999999993</v>
      </c>
      <c r="Q82" s="2">
        <v>9.6344619999999992</v>
      </c>
      <c r="R82" s="2">
        <v>10.985150000000001</v>
      </c>
      <c r="S82" s="2">
        <v>11.494832000000001</v>
      </c>
      <c r="T82" s="2">
        <v>11.667001000000001</v>
      </c>
      <c r="U82" s="2"/>
      <c r="V82" s="2">
        <v>8.8263300000000005</v>
      </c>
      <c r="W82" s="2">
        <v>9.4819110000000002</v>
      </c>
      <c r="X82" s="2">
        <v>10.498975</v>
      </c>
      <c r="Y82" s="2">
        <v>10.770384999999999</v>
      </c>
      <c r="Z82" s="2">
        <v>10.681597</v>
      </c>
      <c r="AA82" s="2"/>
      <c r="AB82" s="2">
        <v>8.9665029999999994</v>
      </c>
      <c r="AC82" s="2">
        <v>9.8710299999999993</v>
      </c>
      <c r="AD82" s="2">
        <v>10.719246999999999</v>
      </c>
      <c r="AE82" s="2">
        <v>10.847003000000001</v>
      </c>
      <c r="AF82" s="2">
        <v>10.731449</v>
      </c>
      <c r="AG82" s="2"/>
      <c r="AH82" s="2">
        <v>9.9560910000000007</v>
      </c>
      <c r="AI82" s="2">
        <v>10.929029</v>
      </c>
      <c r="AJ82" s="2">
        <v>11.824163</v>
      </c>
      <c r="AK82" s="2">
        <v>11.6153</v>
      </c>
      <c r="AL82" s="2">
        <v>11.684521</v>
      </c>
      <c r="AM82" s="2"/>
      <c r="AN82" s="2">
        <v>9.9149180000000001</v>
      </c>
      <c r="AO82" s="2">
        <v>10.972934</v>
      </c>
      <c r="AP82" s="2">
        <v>11.61365</v>
      </c>
      <c r="AQ82" s="2">
        <v>11.628954</v>
      </c>
      <c r="AR82" s="2">
        <v>11.662337000000001</v>
      </c>
      <c r="AU82" s="15" t="s">
        <v>79</v>
      </c>
      <c r="AV82" s="16">
        <v>243</v>
      </c>
      <c r="AW82" s="16">
        <v>263</v>
      </c>
      <c r="AX82" s="1">
        <v>2542.2217000000001</v>
      </c>
      <c r="AY82" s="2">
        <v>4.1655629999999997</v>
      </c>
      <c r="AZ82" s="1">
        <v>16</v>
      </c>
      <c r="BB82" s="2">
        <v>8.3475219999999997</v>
      </c>
      <c r="BC82" s="2">
        <v>9.6259610000000002</v>
      </c>
      <c r="BD82" s="2">
        <v>10.897037000000001</v>
      </c>
      <c r="BE82" s="2">
        <v>11.426667500000001</v>
      </c>
      <c r="BF82" s="2">
        <v>11.7520065</v>
      </c>
      <c r="BG82" s="2"/>
      <c r="BH82" s="2">
        <v>8.8964165000000008</v>
      </c>
      <c r="BI82" s="2">
        <v>9.6764705000000006</v>
      </c>
      <c r="BJ82" s="2">
        <v>10.609110999999999</v>
      </c>
      <c r="BK82" s="2">
        <v>10.808693999999999</v>
      </c>
      <c r="BL82" s="2">
        <v>10.706523000000001</v>
      </c>
      <c r="BM82" s="2"/>
      <c r="BN82" s="2">
        <v>9.9355045000000004</v>
      </c>
      <c r="BO82" s="2">
        <v>10.950981500000001</v>
      </c>
      <c r="BP82" s="2">
        <v>11.718906499999999</v>
      </c>
      <c r="BQ82" s="2">
        <v>11.622126999999999</v>
      </c>
      <c r="BR82" s="2">
        <v>11.673429</v>
      </c>
      <c r="BV82" s="15" t="s">
        <v>79</v>
      </c>
      <c r="BW82" s="16">
        <v>243</v>
      </c>
      <c r="BX82" s="16">
        <v>263</v>
      </c>
      <c r="BY82" s="1">
        <v>2542.2217000000001</v>
      </c>
      <c r="BZ82" s="1">
        <v>4.1655629999999997</v>
      </c>
      <c r="CA82" s="1">
        <v>16</v>
      </c>
      <c r="CC82" s="2">
        <v>0.54889450000000117</v>
      </c>
      <c r="CD82" s="2">
        <v>5.0509500000000429E-2</v>
      </c>
      <c r="CE82" s="2">
        <v>-0.28792600000000235</v>
      </c>
      <c r="CF82" s="2">
        <v>-0.61797350000000151</v>
      </c>
      <c r="CG82" s="2">
        <v>-1.0454834999999996</v>
      </c>
      <c r="CH82" s="2"/>
      <c r="CI82" s="2">
        <v>1.5879825000000007</v>
      </c>
      <c r="CJ82" s="2">
        <v>1.3250205000000008</v>
      </c>
      <c r="CK82" s="2">
        <v>0.82186949999999825</v>
      </c>
      <c r="CL82" s="2">
        <v>0.19545949999999834</v>
      </c>
      <c r="CM82" s="2">
        <v>-7.8577499999999745E-2</v>
      </c>
      <c r="CP82" s="15" t="s">
        <v>79</v>
      </c>
      <c r="CQ82" s="16">
        <v>243</v>
      </c>
      <c r="CR82" s="16">
        <v>263</v>
      </c>
      <c r="CS82" s="1">
        <v>2542.2217000000001</v>
      </c>
      <c r="CT82" s="1">
        <v>4.1655629999999997</v>
      </c>
      <c r="CU82" s="1">
        <v>16</v>
      </c>
      <c r="CW82" s="42">
        <v>0.54889450000000117</v>
      </c>
      <c r="CX82" s="1">
        <v>5.0509500000000429E-2</v>
      </c>
      <c r="CY82" s="1">
        <v>-0.28792600000000235</v>
      </c>
      <c r="CZ82" s="1">
        <v>-0.61797350000000151</v>
      </c>
      <c r="DA82" s="43">
        <v>-1.0454834999999996</v>
      </c>
      <c r="DC82" s="42">
        <v>1.5879825000000007</v>
      </c>
      <c r="DD82" s="1">
        <v>1.3250205000000008</v>
      </c>
      <c r="DE82" s="1">
        <v>0.82186949999999825</v>
      </c>
      <c r="DF82" s="1">
        <v>0.19545949999999834</v>
      </c>
      <c r="DG82" s="43">
        <v>-7.8577499999999745E-2</v>
      </c>
    </row>
    <row r="83" spans="3:111" ht="15.75" x14ac:dyDescent="0.3">
      <c r="C83" s="15" t="s">
        <v>80</v>
      </c>
      <c r="D83" s="16">
        <v>243</v>
      </c>
      <c r="E83" s="16">
        <v>265</v>
      </c>
      <c r="F83" s="1">
        <v>2742.3377999999998</v>
      </c>
      <c r="G83" s="2">
        <v>4.2778450000000001</v>
      </c>
      <c r="H83" s="1">
        <v>18</v>
      </c>
      <c r="J83" s="2">
        <v>7.7788409999999999</v>
      </c>
      <c r="K83" s="2">
        <v>9.3903189999999999</v>
      </c>
      <c r="L83" s="2">
        <v>11.090327</v>
      </c>
      <c r="M83" s="2">
        <v>11.873289</v>
      </c>
      <c r="N83" s="2">
        <v>12.765084999999999</v>
      </c>
      <c r="O83" s="2"/>
      <c r="P83" s="2">
        <v>8.2822040000000001</v>
      </c>
      <c r="Q83" s="2">
        <v>9.8142999999999994</v>
      </c>
      <c r="R83" s="2">
        <v>11.322117</v>
      </c>
      <c r="S83" s="2">
        <v>12.438910999999999</v>
      </c>
      <c r="T83" s="2">
        <v>12.780086000000001</v>
      </c>
      <c r="U83" s="2"/>
      <c r="V83" s="2">
        <v>8.8759359999999994</v>
      </c>
      <c r="W83" s="2">
        <v>9.9596020000000003</v>
      </c>
      <c r="X83" s="2">
        <v>11.858943999999999</v>
      </c>
      <c r="Y83" s="2">
        <v>12.069186999999999</v>
      </c>
      <c r="Z83" s="2">
        <v>12.157594</v>
      </c>
      <c r="AA83" s="2"/>
      <c r="AB83" s="2">
        <v>8.7304670000000009</v>
      </c>
      <c r="AC83" s="2">
        <v>10.054672999999999</v>
      </c>
      <c r="AD83" s="2">
        <v>11.631019999999999</v>
      </c>
      <c r="AE83" s="2">
        <v>11.900442</v>
      </c>
      <c r="AF83" s="2">
        <v>11.758713999999999</v>
      </c>
      <c r="AG83" s="2"/>
      <c r="AH83" s="2">
        <v>9.6144119999999997</v>
      </c>
      <c r="AI83" s="2">
        <v>11.414342</v>
      </c>
      <c r="AJ83" s="2">
        <v>12.868669000000001</v>
      </c>
      <c r="AK83" s="2">
        <v>12.648884000000001</v>
      </c>
      <c r="AL83" s="2">
        <v>12.685012</v>
      </c>
      <c r="AM83" s="2"/>
      <c r="AN83" s="2">
        <v>9.9920139999999993</v>
      </c>
      <c r="AO83" s="2">
        <v>11.570275000000001</v>
      </c>
      <c r="AP83" s="2">
        <v>12.770697</v>
      </c>
      <c r="AQ83" s="2">
        <v>12.847030999999999</v>
      </c>
      <c r="AR83" s="2">
        <v>12.962325999999999</v>
      </c>
      <c r="AU83" s="15" t="s">
        <v>80</v>
      </c>
      <c r="AV83" s="16">
        <v>243</v>
      </c>
      <c r="AW83" s="16">
        <v>265</v>
      </c>
      <c r="AX83" s="1">
        <v>2742.3377999999998</v>
      </c>
      <c r="AY83" s="2">
        <v>4.2778450000000001</v>
      </c>
      <c r="AZ83" s="1">
        <v>18</v>
      </c>
      <c r="BB83" s="2">
        <v>8.0305225</v>
      </c>
      <c r="BC83" s="2">
        <v>9.6023095000000005</v>
      </c>
      <c r="BD83" s="2">
        <v>11.206222</v>
      </c>
      <c r="BE83" s="2">
        <v>12.156099999999999</v>
      </c>
      <c r="BF83" s="2">
        <v>12.7725855</v>
      </c>
      <c r="BG83" s="2"/>
      <c r="BH83" s="2">
        <v>8.8032015000000001</v>
      </c>
      <c r="BI83" s="2">
        <v>10.007137499999999</v>
      </c>
      <c r="BJ83" s="2">
        <v>11.744982</v>
      </c>
      <c r="BK83" s="2">
        <v>11.984814499999999</v>
      </c>
      <c r="BL83" s="2">
        <v>11.958154</v>
      </c>
      <c r="BM83" s="2"/>
      <c r="BN83" s="2">
        <v>9.8032129999999995</v>
      </c>
      <c r="BO83" s="2">
        <v>11.4923085</v>
      </c>
      <c r="BP83" s="2">
        <v>12.819683000000001</v>
      </c>
      <c r="BQ83" s="2">
        <v>12.7479575</v>
      </c>
      <c r="BR83" s="2">
        <v>12.823668999999999</v>
      </c>
      <c r="BV83" s="15" t="s">
        <v>80</v>
      </c>
      <c r="BW83" s="16">
        <v>243</v>
      </c>
      <c r="BX83" s="16">
        <v>265</v>
      </c>
      <c r="BY83" s="1">
        <v>2742.3377999999998</v>
      </c>
      <c r="BZ83" s="1">
        <v>4.2778450000000001</v>
      </c>
      <c r="CA83" s="1">
        <v>18</v>
      </c>
      <c r="CC83" s="2">
        <v>0.77267900000000012</v>
      </c>
      <c r="CD83" s="2">
        <v>0.40482799999999841</v>
      </c>
      <c r="CE83" s="2">
        <v>0.53875999999999991</v>
      </c>
      <c r="CF83" s="2">
        <v>-0.17128549999999976</v>
      </c>
      <c r="CG83" s="2">
        <v>-0.81443149999999953</v>
      </c>
      <c r="CH83" s="2"/>
      <c r="CI83" s="2">
        <v>1.7726904999999995</v>
      </c>
      <c r="CJ83" s="2">
        <v>1.8899989999999995</v>
      </c>
      <c r="CK83" s="2">
        <v>1.6134610000000009</v>
      </c>
      <c r="CL83" s="2">
        <v>0.59185750000000148</v>
      </c>
      <c r="CM83" s="2">
        <v>5.1083499999998949E-2</v>
      </c>
      <c r="CP83" s="15" t="s">
        <v>80</v>
      </c>
      <c r="CQ83" s="16">
        <v>243</v>
      </c>
      <c r="CR83" s="16">
        <v>265</v>
      </c>
      <c r="CS83" s="1">
        <v>2742.3377999999998</v>
      </c>
      <c r="CT83" s="1">
        <v>4.2778450000000001</v>
      </c>
      <c r="CU83" s="1">
        <v>18</v>
      </c>
      <c r="CW83" s="42">
        <v>0.77267900000000012</v>
      </c>
      <c r="CX83" s="1">
        <v>0.40482799999999841</v>
      </c>
      <c r="CY83" s="1">
        <v>0.53875999999999991</v>
      </c>
      <c r="CZ83" s="1">
        <v>-0.17128549999999976</v>
      </c>
      <c r="DA83" s="43">
        <v>-0.81443149999999953</v>
      </c>
      <c r="DC83" s="42">
        <v>1.7726904999999995</v>
      </c>
      <c r="DD83" s="1">
        <v>1.8899989999999995</v>
      </c>
      <c r="DE83" s="1">
        <v>1.6134610000000009</v>
      </c>
      <c r="DF83" s="1">
        <v>0.59185750000000148</v>
      </c>
      <c r="DG83" s="43">
        <v>5.1083499999998949E-2</v>
      </c>
    </row>
    <row r="84" spans="3:111" ht="15.75" x14ac:dyDescent="0.3">
      <c r="C84" s="15" t="s">
        <v>81</v>
      </c>
      <c r="D84" s="16">
        <v>243</v>
      </c>
      <c r="E84" s="16">
        <v>267</v>
      </c>
      <c r="F84" s="1">
        <v>2983.5167999999999</v>
      </c>
      <c r="G84" s="2">
        <v>4.4333159999999996</v>
      </c>
      <c r="H84" s="1">
        <v>20</v>
      </c>
      <c r="J84" s="2">
        <v>8.1872989999999994</v>
      </c>
      <c r="K84" s="2">
        <v>9.5967199999999995</v>
      </c>
      <c r="L84" s="2">
        <v>11.381454</v>
      </c>
      <c r="M84" s="2">
        <v>12.528117999999999</v>
      </c>
      <c r="N84" s="2">
        <v>13.696467</v>
      </c>
      <c r="O84" s="2"/>
      <c r="P84" s="2">
        <v>8.9358070000000005</v>
      </c>
      <c r="Q84" s="2">
        <v>10.247721</v>
      </c>
      <c r="R84" s="2">
        <v>11.944641000000001</v>
      </c>
      <c r="S84" s="2">
        <v>13.650574000000001</v>
      </c>
      <c r="T84" s="2">
        <v>13.964938999999999</v>
      </c>
      <c r="U84" s="2"/>
      <c r="V84" s="2">
        <v>9.7371009999999991</v>
      </c>
      <c r="W84" s="2">
        <v>11.228937</v>
      </c>
      <c r="X84" s="2">
        <v>12.929638000000001</v>
      </c>
      <c r="Y84" s="2">
        <v>13.519124</v>
      </c>
      <c r="Z84" s="2">
        <v>13.342148999999999</v>
      </c>
      <c r="AA84" s="2"/>
      <c r="AB84" s="2">
        <v>9.3452000000000002</v>
      </c>
      <c r="AC84" s="2">
        <v>10.929968000000001</v>
      </c>
      <c r="AD84" s="2">
        <v>12.714458</v>
      </c>
      <c r="AE84" s="2">
        <v>13.359387999999999</v>
      </c>
      <c r="AF84" s="2">
        <v>13.317218</v>
      </c>
      <c r="AG84" s="2"/>
      <c r="AH84" s="2">
        <v>9.7186369999999993</v>
      </c>
      <c r="AI84" s="2">
        <v>11.339238999999999</v>
      </c>
      <c r="AJ84" s="2">
        <v>13.40666</v>
      </c>
      <c r="AK84" s="2">
        <v>13.541949000000001</v>
      </c>
      <c r="AL84" s="2">
        <v>13.570365000000001</v>
      </c>
      <c r="AM84" s="2"/>
      <c r="AN84" s="2">
        <v>10.251403</v>
      </c>
      <c r="AO84" s="2">
        <v>11.732200000000001</v>
      </c>
      <c r="AP84" s="2">
        <v>13.910143</v>
      </c>
      <c r="AQ84" s="2">
        <v>13.925390999999999</v>
      </c>
      <c r="AR84" s="2">
        <v>13.882051000000001</v>
      </c>
      <c r="AU84" s="15" t="s">
        <v>81</v>
      </c>
      <c r="AV84" s="16">
        <v>243</v>
      </c>
      <c r="AW84" s="16">
        <v>267</v>
      </c>
      <c r="AX84" s="1">
        <v>2983.5167999999999</v>
      </c>
      <c r="AY84" s="2">
        <v>4.4333159999999996</v>
      </c>
      <c r="AZ84" s="1">
        <v>20</v>
      </c>
      <c r="BB84" s="2">
        <v>8.561553</v>
      </c>
      <c r="BC84" s="2">
        <v>9.9222204999999999</v>
      </c>
      <c r="BD84" s="2">
        <v>11.663047500000001</v>
      </c>
      <c r="BE84" s="2">
        <v>13.089345999999999</v>
      </c>
      <c r="BF84" s="2">
        <v>13.830703</v>
      </c>
      <c r="BG84" s="2"/>
      <c r="BH84" s="2">
        <v>9.5411505000000005</v>
      </c>
      <c r="BI84" s="2">
        <v>11.0794525</v>
      </c>
      <c r="BJ84" s="2">
        <v>12.822048000000001</v>
      </c>
      <c r="BK84" s="2">
        <v>13.439256</v>
      </c>
      <c r="BL84" s="2">
        <v>13.3296835</v>
      </c>
      <c r="BM84" s="2"/>
      <c r="BN84" s="2">
        <v>9.9850199999999987</v>
      </c>
      <c r="BO84" s="2">
        <v>11.535719499999999</v>
      </c>
      <c r="BP84" s="2">
        <v>13.6584015</v>
      </c>
      <c r="BQ84" s="2">
        <v>13.73367</v>
      </c>
      <c r="BR84" s="2">
        <v>13.726208</v>
      </c>
      <c r="BV84" s="15" t="s">
        <v>81</v>
      </c>
      <c r="BW84" s="16">
        <v>243</v>
      </c>
      <c r="BX84" s="16">
        <v>267</v>
      </c>
      <c r="BY84" s="1">
        <v>2983.5167999999999</v>
      </c>
      <c r="BZ84" s="1">
        <v>4.4333159999999996</v>
      </c>
      <c r="CA84" s="1">
        <v>20</v>
      </c>
      <c r="CC84" s="2">
        <v>0.97959750000000057</v>
      </c>
      <c r="CD84" s="2">
        <v>1.1572320000000005</v>
      </c>
      <c r="CE84" s="2">
        <v>1.1590004999999994</v>
      </c>
      <c r="CF84" s="2">
        <v>0.34991000000000128</v>
      </c>
      <c r="CG84" s="2">
        <v>-0.50101949999999995</v>
      </c>
      <c r="CH84" s="2"/>
      <c r="CI84" s="2">
        <v>1.4234669999999987</v>
      </c>
      <c r="CJ84" s="2">
        <v>1.6134989999999991</v>
      </c>
      <c r="CK84" s="2">
        <v>1.995353999999999</v>
      </c>
      <c r="CL84" s="2">
        <v>0.64432400000000101</v>
      </c>
      <c r="CM84" s="2">
        <v>-0.104495</v>
      </c>
      <c r="CP84" s="15" t="s">
        <v>81</v>
      </c>
      <c r="CQ84" s="16">
        <v>243</v>
      </c>
      <c r="CR84" s="16">
        <v>267</v>
      </c>
      <c r="CS84" s="1">
        <v>2983.5167999999999</v>
      </c>
      <c r="CT84" s="1">
        <v>4.4333159999999996</v>
      </c>
      <c r="CU84" s="1">
        <v>20</v>
      </c>
      <c r="CW84" s="42">
        <v>0.97959750000000057</v>
      </c>
      <c r="CX84" s="1">
        <v>1.1572320000000005</v>
      </c>
      <c r="CY84" s="1">
        <v>1.1590004999999994</v>
      </c>
      <c r="CZ84" s="1">
        <v>0.34991000000000128</v>
      </c>
      <c r="DA84" s="43">
        <v>-0.50101949999999995</v>
      </c>
      <c r="DC84" s="42">
        <v>1.4234669999999987</v>
      </c>
      <c r="DD84" s="1">
        <v>1.6134989999999991</v>
      </c>
      <c r="DE84" s="1">
        <v>1.995353999999999</v>
      </c>
      <c r="DF84" s="1">
        <v>0.64432400000000101</v>
      </c>
      <c r="DG84" s="43">
        <v>-0.104495</v>
      </c>
    </row>
    <row r="85" spans="3:111" ht="15.75" x14ac:dyDescent="0.3">
      <c r="C85" s="15" t="s">
        <v>83</v>
      </c>
      <c r="D85" s="16">
        <v>246</v>
      </c>
      <c r="E85" s="16">
        <v>263</v>
      </c>
      <c r="F85" s="1">
        <v>2211.1192999999998</v>
      </c>
      <c r="G85" s="2">
        <v>3.9517090000000001</v>
      </c>
      <c r="H85" s="1">
        <v>14</v>
      </c>
      <c r="J85" s="2">
        <v>6.9180169999999999</v>
      </c>
      <c r="K85" s="2">
        <v>8.1320969999999999</v>
      </c>
      <c r="L85" s="2">
        <v>9.0872689999999992</v>
      </c>
      <c r="M85" s="2">
        <v>9.7935359999999996</v>
      </c>
      <c r="N85" s="2">
        <v>10.187720000000001</v>
      </c>
      <c r="O85" s="2"/>
      <c r="P85" s="2">
        <v>7.4029069999999999</v>
      </c>
      <c r="Q85" s="2">
        <v>8.6092130000000004</v>
      </c>
      <c r="R85" s="2">
        <v>9.4430040000000002</v>
      </c>
      <c r="S85" s="2">
        <v>10.061512</v>
      </c>
      <c r="T85" s="2">
        <v>10.220628</v>
      </c>
      <c r="U85" s="2"/>
      <c r="V85" s="2">
        <v>7.9366050000000001</v>
      </c>
      <c r="W85" s="2">
        <v>8.5645249999999997</v>
      </c>
      <c r="X85" s="2">
        <v>9.4065700000000003</v>
      </c>
      <c r="Y85" s="2">
        <v>9.7916790000000002</v>
      </c>
      <c r="Z85" s="2">
        <v>9.6462149999999998</v>
      </c>
      <c r="AA85" s="2"/>
      <c r="AB85" s="2">
        <v>7.8444390000000004</v>
      </c>
      <c r="AC85" s="2">
        <v>8.7743420000000008</v>
      </c>
      <c r="AD85" s="2">
        <v>9.711347</v>
      </c>
      <c r="AE85" s="2">
        <v>9.8048760000000001</v>
      </c>
      <c r="AF85" s="2">
        <v>9.8896040000000003</v>
      </c>
      <c r="AG85" s="2"/>
      <c r="AH85" s="2">
        <v>8.6267239999999994</v>
      </c>
      <c r="AI85" s="2">
        <v>9.6026530000000001</v>
      </c>
      <c r="AJ85" s="2">
        <v>10.169484000000001</v>
      </c>
      <c r="AK85" s="2">
        <v>10.129875999999999</v>
      </c>
      <c r="AL85" s="2">
        <v>10.191435999999999</v>
      </c>
      <c r="AM85" s="2"/>
      <c r="AN85" s="2">
        <v>8.5363240000000005</v>
      </c>
      <c r="AO85" s="2">
        <v>9.5121800000000007</v>
      </c>
      <c r="AP85" s="2">
        <v>10.185675</v>
      </c>
      <c r="AQ85" s="2">
        <v>10.604763</v>
      </c>
      <c r="AR85" s="2">
        <v>10.126462999999999</v>
      </c>
      <c r="AU85" s="15" t="s">
        <v>83</v>
      </c>
      <c r="AV85" s="16">
        <v>246</v>
      </c>
      <c r="AW85" s="16">
        <v>263</v>
      </c>
      <c r="AX85" s="1">
        <v>2211.1192999999998</v>
      </c>
      <c r="AY85" s="2">
        <v>3.9517090000000001</v>
      </c>
      <c r="AZ85" s="1">
        <v>14</v>
      </c>
      <c r="BB85" s="2">
        <v>7.1604619999999999</v>
      </c>
      <c r="BC85" s="2">
        <v>8.3706549999999993</v>
      </c>
      <c r="BD85" s="2">
        <v>9.2651365000000006</v>
      </c>
      <c r="BE85" s="2">
        <v>9.927524</v>
      </c>
      <c r="BF85" s="2">
        <v>10.204174</v>
      </c>
      <c r="BG85" s="2"/>
      <c r="BH85" s="2">
        <v>7.8905220000000007</v>
      </c>
      <c r="BI85" s="2">
        <v>8.6694335000000002</v>
      </c>
      <c r="BJ85" s="2">
        <v>9.5589584999999992</v>
      </c>
      <c r="BK85" s="2">
        <v>9.7982775000000011</v>
      </c>
      <c r="BL85" s="2">
        <v>9.7679095</v>
      </c>
      <c r="BM85" s="2"/>
      <c r="BN85" s="2">
        <v>8.5815239999999999</v>
      </c>
      <c r="BO85" s="2">
        <v>9.5574165000000004</v>
      </c>
      <c r="BP85" s="2">
        <v>10.1775795</v>
      </c>
      <c r="BQ85" s="2">
        <v>10.367319500000001</v>
      </c>
      <c r="BR85" s="2">
        <v>10.158949499999999</v>
      </c>
      <c r="BV85" s="15" t="s">
        <v>83</v>
      </c>
      <c r="BW85" s="16">
        <v>246</v>
      </c>
      <c r="BX85" s="16">
        <v>263</v>
      </c>
      <c r="BY85" s="1">
        <v>2211.1192999999998</v>
      </c>
      <c r="BZ85" s="1">
        <v>3.9517090000000001</v>
      </c>
      <c r="CA85" s="1">
        <v>14</v>
      </c>
      <c r="CC85" s="2">
        <v>0.73006000000000082</v>
      </c>
      <c r="CD85" s="2">
        <v>0.29877850000000095</v>
      </c>
      <c r="CE85" s="2">
        <v>0.2938219999999987</v>
      </c>
      <c r="CF85" s="2">
        <v>-0.12924649999999893</v>
      </c>
      <c r="CG85" s="2">
        <v>-0.43626450000000006</v>
      </c>
      <c r="CH85" s="2"/>
      <c r="CI85" s="2">
        <v>1.421062</v>
      </c>
      <c r="CJ85" s="2">
        <v>1.1867615000000011</v>
      </c>
      <c r="CK85" s="2">
        <v>0.91244299999999967</v>
      </c>
      <c r="CL85" s="2">
        <v>0.43979550000000067</v>
      </c>
      <c r="CM85" s="2">
        <v>-4.5224500000001555E-2</v>
      </c>
      <c r="CP85" s="15" t="s">
        <v>83</v>
      </c>
      <c r="CQ85" s="16">
        <v>246</v>
      </c>
      <c r="CR85" s="16">
        <v>263</v>
      </c>
      <c r="CS85" s="1">
        <v>2211.1192999999998</v>
      </c>
      <c r="CT85" s="1">
        <v>3.9517090000000001</v>
      </c>
      <c r="CU85" s="1">
        <v>14</v>
      </c>
      <c r="CW85" s="42">
        <v>0.73006000000000082</v>
      </c>
      <c r="CX85" s="1">
        <v>0.29877850000000095</v>
      </c>
      <c r="CY85" s="1">
        <v>0.2938219999999987</v>
      </c>
      <c r="CZ85" s="1">
        <v>-0.12924649999999893</v>
      </c>
      <c r="DA85" s="43">
        <v>-0.43626450000000006</v>
      </c>
      <c r="DC85" s="42">
        <v>1.421062</v>
      </c>
      <c r="DD85" s="1">
        <v>1.1867615000000011</v>
      </c>
      <c r="DE85" s="1">
        <v>0.91244299999999967</v>
      </c>
      <c r="DF85" s="1">
        <v>0.43979550000000067</v>
      </c>
      <c r="DG85" s="43">
        <v>-4.5224500000001555E-2</v>
      </c>
    </row>
    <row r="86" spans="3:111" ht="15.75" x14ac:dyDescent="0.3">
      <c r="C86" s="15" t="s">
        <v>84</v>
      </c>
      <c r="D86" s="16">
        <v>246</v>
      </c>
      <c r="E86" s="16">
        <v>264</v>
      </c>
      <c r="F86" s="1">
        <v>2298.1513</v>
      </c>
      <c r="G86" s="2">
        <v>3.7465760000000001</v>
      </c>
      <c r="H86" s="1">
        <v>15</v>
      </c>
      <c r="J86" s="2">
        <v>6.9649570000000001</v>
      </c>
      <c r="K86" s="2">
        <v>8.533398</v>
      </c>
      <c r="L86" s="2">
        <v>9.9476910000000007</v>
      </c>
      <c r="M86" s="2">
        <v>10.788550000000001</v>
      </c>
      <c r="N86" s="2">
        <v>11.146877999999999</v>
      </c>
      <c r="O86" s="2"/>
      <c r="P86" s="2">
        <v>7.2836869999999996</v>
      </c>
      <c r="Q86" s="2">
        <v>8.7416879999999999</v>
      </c>
      <c r="R86" s="2">
        <v>10.102414</v>
      </c>
      <c r="S86" s="2">
        <v>10.708785000000001</v>
      </c>
      <c r="T86" s="2">
        <v>10.90977</v>
      </c>
      <c r="U86" s="2"/>
      <c r="V86" s="2">
        <v>7.9004719999999997</v>
      </c>
      <c r="W86" s="2">
        <v>8.9850440000000003</v>
      </c>
      <c r="X86" s="2">
        <v>10.127561</v>
      </c>
      <c r="Y86" s="2">
        <v>10.309327</v>
      </c>
      <c r="Z86" s="2">
        <v>10.372667</v>
      </c>
      <c r="AA86" s="2"/>
      <c r="AB86" s="2">
        <v>7.8428009999999997</v>
      </c>
      <c r="AC86" s="2">
        <v>9.1545050000000003</v>
      </c>
      <c r="AD86" s="2">
        <v>10.164054999999999</v>
      </c>
      <c r="AE86" s="2">
        <v>10.343028</v>
      </c>
      <c r="AF86" s="2">
        <v>10.457725999999999</v>
      </c>
      <c r="AG86" s="2"/>
      <c r="AH86" s="2">
        <v>8.7999639999999992</v>
      </c>
      <c r="AI86" s="2">
        <v>10.210084999999999</v>
      </c>
      <c r="AJ86" s="2">
        <v>11.072581</v>
      </c>
      <c r="AK86" s="2"/>
      <c r="AL86" s="2">
        <v>10.992468000000001</v>
      </c>
      <c r="AM86" s="2"/>
      <c r="AN86" s="2">
        <v>8.7940179999999994</v>
      </c>
      <c r="AO86" s="2">
        <v>10.058139000000001</v>
      </c>
      <c r="AP86" s="2">
        <v>10.820029</v>
      </c>
      <c r="AQ86" s="2">
        <v>10.790748000000001</v>
      </c>
      <c r="AR86" s="2">
        <v>10.794969</v>
      </c>
      <c r="AU86" s="15" t="s">
        <v>84</v>
      </c>
      <c r="AV86" s="16">
        <v>246</v>
      </c>
      <c r="AW86" s="16">
        <v>264</v>
      </c>
      <c r="AX86" s="1">
        <v>2298.1513</v>
      </c>
      <c r="AY86" s="2">
        <v>3.7465760000000001</v>
      </c>
      <c r="AZ86" s="1">
        <v>15</v>
      </c>
      <c r="BB86" s="2">
        <v>7.1243219999999994</v>
      </c>
      <c r="BC86" s="2">
        <v>8.6375430000000009</v>
      </c>
      <c r="BD86" s="2">
        <v>10.025052500000001</v>
      </c>
      <c r="BE86" s="2">
        <v>10.7486675</v>
      </c>
      <c r="BF86" s="2">
        <v>11.028324</v>
      </c>
      <c r="BG86" s="2"/>
      <c r="BH86" s="2">
        <v>7.8716364999999993</v>
      </c>
      <c r="BI86" s="2">
        <v>9.0697745000000012</v>
      </c>
      <c r="BJ86" s="2">
        <v>10.145807999999999</v>
      </c>
      <c r="BK86" s="2">
        <v>10.3261775</v>
      </c>
      <c r="BL86" s="2">
        <v>10.4151965</v>
      </c>
      <c r="BM86" s="2"/>
      <c r="BN86" s="2">
        <v>8.7969909999999985</v>
      </c>
      <c r="BO86" s="2">
        <v>10.134112</v>
      </c>
      <c r="BP86" s="2">
        <v>10.946304999999999</v>
      </c>
      <c r="BQ86" s="2">
        <v>10.790748000000001</v>
      </c>
      <c r="BR86" s="2">
        <v>10.8937185</v>
      </c>
      <c r="BV86" s="15" t="s">
        <v>84</v>
      </c>
      <c r="BW86" s="16">
        <v>246</v>
      </c>
      <c r="BX86" s="16">
        <v>264</v>
      </c>
      <c r="BY86" s="1">
        <v>2298.1513</v>
      </c>
      <c r="BZ86" s="1">
        <v>3.7465760000000001</v>
      </c>
      <c r="CA86" s="1">
        <v>15</v>
      </c>
      <c r="CC86" s="2">
        <v>0.74731449999999988</v>
      </c>
      <c r="CD86" s="2">
        <v>0.43223150000000032</v>
      </c>
      <c r="CE86" s="2">
        <v>0.1207554999999978</v>
      </c>
      <c r="CF86" s="2">
        <v>-0.42248999999999981</v>
      </c>
      <c r="CG86" s="2">
        <v>-0.61312749999999916</v>
      </c>
      <c r="CH86" s="2"/>
      <c r="CI86" s="2">
        <v>1.6726689999999991</v>
      </c>
      <c r="CJ86" s="2">
        <v>1.4965689999999991</v>
      </c>
      <c r="CK86" s="2">
        <v>0.92125249999999781</v>
      </c>
      <c r="CL86" s="2">
        <v>4.2080500000000853E-2</v>
      </c>
      <c r="CM86" s="2">
        <v>-0.13460549999999927</v>
      </c>
      <c r="CP86" s="15" t="s">
        <v>84</v>
      </c>
      <c r="CQ86" s="16">
        <v>246</v>
      </c>
      <c r="CR86" s="16">
        <v>264</v>
      </c>
      <c r="CS86" s="1">
        <v>2298.1513</v>
      </c>
      <c r="CT86" s="1">
        <v>3.7465760000000001</v>
      </c>
      <c r="CU86" s="1">
        <v>15</v>
      </c>
      <c r="CW86" s="42">
        <v>0.74731449999999988</v>
      </c>
      <c r="CX86" s="1">
        <v>0.43223150000000032</v>
      </c>
      <c r="CY86" s="1">
        <v>0.1207554999999978</v>
      </c>
      <c r="CZ86" s="1">
        <v>-0.42248999999999981</v>
      </c>
      <c r="DA86" s="43">
        <v>-0.61312749999999916</v>
      </c>
      <c r="DC86" s="42">
        <v>1.6726689999999991</v>
      </c>
      <c r="DD86" s="1">
        <v>1.4965689999999991</v>
      </c>
      <c r="DE86" s="1">
        <v>0.92125249999999781</v>
      </c>
      <c r="DF86" s="1">
        <v>4.2080500000000853E-2</v>
      </c>
      <c r="DG86" s="43">
        <v>-0.13460549999999927</v>
      </c>
    </row>
    <row r="87" spans="3:111" ht="15.75" x14ac:dyDescent="0.3">
      <c r="C87" s="15" t="s">
        <v>85</v>
      </c>
      <c r="D87" s="16">
        <v>246</v>
      </c>
      <c r="E87" s="16">
        <v>265</v>
      </c>
      <c r="F87" s="1">
        <v>2411.2354</v>
      </c>
      <c r="G87" s="2">
        <v>4.1883809999999997</v>
      </c>
      <c r="H87" s="1">
        <v>16</v>
      </c>
      <c r="J87" s="2">
        <v>7.0826570000000002</v>
      </c>
      <c r="K87" s="2">
        <v>8.6484660000000009</v>
      </c>
      <c r="L87" s="2">
        <v>10.049842</v>
      </c>
      <c r="M87" s="2">
        <v>11.027841</v>
      </c>
      <c r="N87" s="2">
        <v>11.858877</v>
      </c>
      <c r="O87" s="2"/>
      <c r="P87" s="2">
        <v>7.2933070000000004</v>
      </c>
      <c r="Q87" s="2">
        <v>8.7146419999999996</v>
      </c>
      <c r="R87" s="2">
        <v>10.103372999999999</v>
      </c>
      <c r="S87" s="2">
        <v>11.034152000000001</v>
      </c>
      <c r="T87" s="2">
        <v>11.547378999999999</v>
      </c>
      <c r="U87" s="2"/>
      <c r="V87" s="2">
        <v>8.3291360000000001</v>
      </c>
      <c r="W87" s="2">
        <v>9.5774509999999999</v>
      </c>
      <c r="X87" s="2">
        <v>10.914783</v>
      </c>
      <c r="Y87" s="2">
        <v>11.508134</v>
      </c>
      <c r="Z87" s="2">
        <v>11.497877000000001</v>
      </c>
      <c r="AA87" s="2"/>
      <c r="AB87" s="2">
        <v>7.839594</v>
      </c>
      <c r="AC87" s="2">
        <v>9.2559470000000008</v>
      </c>
      <c r="AD87" s="2">
        <v>10.670202</v>
      </c>
      <c r="AE87" s="2">
        <v>10.890506999999999</v>
      </c>
      <c r="AF87" s="2">
        <v>10.804296000000001</v>
      </c>
      <c r="AG87" s="2"/>
      <c r="AH87" s="2">
        <v>8.956372</v>
      </c>
      <c r="AI87" s="2">
        <v>10.424308</v>
      </c>
      <c r="AJ87" s="2">
        <v>11.837773</v>
      </c>
      <c r="AK87" s="2">
        <v>11.866073999999999</v>
      </c>
      <c r="AL87" s="2">
        <v>11.651399</v>
      </c>
      <c r="AM87" s="2"/>
      <c r="AN87" s="2">
        <v>8.7790250000000007</v>
      </c>
      <c r="AO87" s="2">
        <v>10.287288</v>
      </c>
      <c r="AP87" s="2">
        <v>11.556872</v>
      </c>
      <c r="AQ87" s="2">
        <v>11.576048</v>
      </c>
      <c r="AR87" s="2">
        <v>11.473782</v>
      </c>
      <c r="AU87" s="15" t="s">
        <v>85</v>
      </c>
      <c r="AV87" s="16">
        <v>246</v>
      </c>
      <c r="AW87" s="16">
        <v>265</v>
      </c>
      <c r="AX87" s="1">
        <v>2411.2354</v>
      </c>
      <c r="AY87" s="2">
        <v>4.1883809999999997</v>
      </c>
      <c r="AZ87" s="1">
        <v>16</v>
      </c>
      <c r="BB87" s="2">
        <v>7.1879819999999999</v>
      </c>
      <c r="BC87" s="2">
        <v>8.6815540000000002</v>
      </c>
      <c r="BD87" s="2">
        <v>10.0766075</v>
      </c>
      <c r="BE87" s="2">
        <v>11.030996500000001</v>
      </c>
      <c r="BF87" s="2">
        <v>11.703128</v>
      </c>
      <c r="BG87" s="2"/>
      <c r="BH87" s="2">
        <v>8.084365</v>
      </c>
      <c r="BI87" s="2">
        <v>9.4166990000000013</v>
      </c>
      <c r="BJ87" s="2">
        <v>10.7924925</v>
      </c>
      <c r="BK87" s="2">
        <v>11.199320499999999</v>
      </c>
      <c r="BL87" s="2">
        <v>11.151086500000002</v>
      </c>
      <c r="BM87" s="2"/>
      <c r="BN87" s="2">
        <v>8.8676984999999995</v>
      </c>
      <c r="BO87" s="2">
        <v>10.355798</v>
      </c>
      <c r="BP87" s="2">
        <v>11.6973225</v>
      </c>
      <c r="BQ87" s="2">
        <v>11.721060999999999</v>
      </c>
      <c r="BR87" s="2">
        <v>11.562590499999999</v>
      </c>
      <c r="BV87" s="15" t="s">
        <v>85</v>
      </c>
      <c r="BW87" s="16">
        <v>246</v>
      </c>
      <c r="BX87" s="16">
        <v>265</v>
      </c>
      <c r="BY87" s="1">
        <v>2411.2354</v>
      </c>
      <c r="BZ87" s="1">
        <v>4.1883809999999997</v>
      </c>
      <c r="CA87" s="1">
        <v>16</v>
      </c>
      <c r="CC87" s="2">
        <v>0.89638300000000015</v>
      </c>
      <c r="CD87" s="2">
        <v>0.73514500000000105</v>
      </c>
      <c r="CE87" s="2">
        <v>0.7158850000000001</v>
      </c>
      <c r="CF87" s="2">
        <v>0.16832399999999836</v>
      </c>
      <c r="CG87" s="2">
        <v>-0.55204149999999785</v>
      </c>
      <c r="CH87" s="2"/>
      <c r="CI87" s="2">
        <v>1.6797164999999996</v>
      </c>
      <c r="CJ87" s="2">
        <v>1.6742439999999998</v>
      </c>
      <c r="CK87" s="2">
        <v>1.6207150000000006</v>
      </c>
      <c r="CL87" s="2">
        <v>0.6900644999999983</v>
      </c>
      <c r="CM87" s="2">
        <v>-0.14053750000000065</v>
      </c>
      <c r="CP87" s="15" t="s">
        <v>85</v>
      </c>
      <c r="CQ87" s="16">
        <v>246</v>
      </c>
      <c r="CR87" s="16">
        <v>265</v>
      </c>
      <c r="CS87" s="1">
        <v>2411.2354</v>
      </c>
      <c r="CT87" s="1">
        <v>4.1883809999999997</v>
      </c>
      <c r="CU87" s="1">
        <v>16</v>
      </c>
      <c r="CW87" s="42">
        <v>0.89638300000000015</v>
      </c>
      <c r="CX87" s="1">
        <v>0.73514500000000105</v>
      </c>
      <c r="CY87" s="1">
        <v>0.7158850000000001</v>
      </c>
      <c r="CZ87" s="1">
        <v>0.16832399999999836</v>
      </c>
      <c r="DA87" s="43">
        <v>-0.55204149999999785</v>
      </c>
      <c r="DC87" s="42">
        <v>1.6797164999999996</v>
      </c>
      <c r="DD87" s="1">
        <v>1.6742439999999998</v>
      </c>
      <c r="DE87" s="1">
        <v>1.6207150000000006</v>
      </c>
      <c r="DF87" s="1">
        <v>0.6900644999999983</v>
      </c>
      <c r="DG87" s="43">
        <v>-0.14053750000000065</v>
      </c>
    </row>
    <row r="88" spans="3:111" ht="15.75" x14ac:dyDescent="0.3">
      <c r="C88" s="15" t="s">
        <v>86</v>
      </c>
      <c r="D88" s="16">
        <v>246</v>
      </c>
      <c r="E88" s="16">
        <v>267</v>
      </c>
      <c r="F88" s="1">
        <v>2652.4144000000001</v>
      </c>
      <c r="G88" s="2">
        <v>4.6306289999999999</v>
      </c>
      <c r="H88" s="1">
        <v>18</v>
      </c>
      <c r="J88" s="2">
        <v>7.4837530000000001</v>
      </c>
      <c r="K88" s="2">
        <v>9.0238230000000001</v>
      </c>
      <c r="L88" s="2">
        <v>10.607348</v>
      </c>
      <c r="M88" s="2">
        <v>11.513562</v>
      </c>
      <c r="N88" s="2">
        <v>12.994294999999999</v>
      </c>
      <c r="O88" s="2"/>
      <c r="P88" s="2">
        <v>8.0726189999999995</v>
      </c>
      <c r="Q88" s="2">
        <v>9.496442</v>
      </c>
      <c r="R88" s="2">
        <v>11.159609</v>
      </c>
      <c r="S88" s="2">
        <v>12.687908999999999</v>
      </c>
      <c r="T88" s="2">
        <v>13.139015000000001</v>
      </c>
      <c r="U88" s="2"/>
      <c r="V88" s="2">
        <v>8.2502870000000001</v>
      </c>
      <c r="W88" s="2">
        <v>9.759957</v>
      </c>
      <c r="X88" s="2">
        <v>12.093201000000001</v>
      </c>
      <c r="Y88" s="2">
        <v>13.073238</v>
      </c>
      <c r="Z88" s="2">
        <v>13.405137</v>
      </c>
      <c r="AA88" s="2"/>
      <c r="AB88" s="2">
        <v>8.4264200000000002</v>
      </c>
      <c r="AC88" s="2">
        <v>9.8313400000000009</v>
      </c>
      <c r="AD88" s="2">
        <v>11.643519</v>
      </c>
      <c r="AE88" s="2">
        <v>12.42454</v>
      </c>
      <c r="AF88" s="2">
        <v>12.309034</v>
      </c>
      <c r="AG88" s="2"/>
      <c r="AH88" s="2">
        <v>9.151116</v>
      </c>
      <c r="AI88" s="2">
        <v>11.005539000000001</v>
      </c>
      <c r="AJ88" s="2">
        <v>12.796983000000001</v>
      </c>
      <c r="AK88" s="2">
        <v>12.854939999999999</v>
      </c>
      <c r="AL88" s="2">
        <v>12.924969000000001</v>
      </c>
      <c r="AM88" s="2"/>
      <c r="AN88" s="2">
        <v>9.4634389999999993</v>
      </c>
      <c r="AO88" s="2">
        <v>11.147099000000001</v>
      </c>
      <c r="AP88" s="2">
        <v>12.7258</v>
      </c>
      <c r="AQ88" s="2">
        <v>13.294774</v>
      </c>
      <c r="AR88" s="2">
        <v>13.255117</v>
      </c>
      <c r="AU88" s="15" t="s">
        <v>86</v>
      </c>
      <c r="AV88" s="16">
        <v>246</v>
      </c>
      <c r="AW88" s="16">
        <v>267</v>
      </c>
      <c r="AX88" s="1">
        <v>2652.4144000000001</v>
      </c>
      <c r="AY88" s="2">
        <v>4.6306289999999999</v>
      </c>
      <c r="AZ88" s="1">
        <v>18</v>
      </c>
      <c r="BB88" s="2">
        <v>7.7781859999999998</v>
      </c>
      <c r="BC88" s="2">
        <v>9.260132500000001</v>
      </c>
      <c r="BD88" s="2">
        <v>10.883478499999999</v>
      </c>
      <c r="BE88" s="2">
        <v>12.100735499999999</v>
      </c>
      <c r="BF88" s="2">
        <v>13.066655000000001</v>
      </c>
      <c r="BG88" s="2"/>
      <c r="BH88" s="2">
        <v>8.3383535000000002</v>
      </c>
      <c r="BI88" s="2">
        <v>9.7956485000000004</v>
      </c>
      <c r="BJ88" s="2">
        <v>11.868359999999999</v>
      </c>
      <c r="BK88" s="2">
        <v>12.748889</v>
      </c>
      <c r="BL88" s="2">
        <v>12.8570855</v>
      </c>
      <c r="BM88" s="2"/>
      <c r="BN88" s="2">
        <v>9.3072774999999996</v>
      </c>
      <c r="BO88" s="2">
        <v>11.076319000000002</v>
      </c>
      <c r="BP88" s="2">
        <v>12.7613915</v>
      </c>
      <c r="BQ88" s="2">
        <v>13.074857</v>
      </c>
      <c r="BR88" s="2">
        <v>13.090043000000001</v>
      </c>
      <c r="BV88" s="15" t="s">
        <v>86</v>
      </c>
      <c r="BW88" s="16">
        <v>246</v>
      </c>
      <c r="BX88" s="16">
        <v>267</v>
      </c>
      <c r="BY88" s="1">
        <v>2652.4144000000001</v>
      </c>
      <c r="BZ88" s="1">
        <v>4.6306289999999999</v>
      </c>
      <c r="CA88" s="1">
        <v>18</v>
      </c>
      <c r="CC88" s="2">
        <v>0.56016750000000037</v>
      </c>
      <c r="CD88" s="2">
        <v>0.53551599999999944</v>
      </c>
      <c r="CE88" s="2">
        <v>0.98488150000000019</v>
      </c>
      <c r="CF88" s="2">
        <v>0.64815350000000116</v>
      </c>
      <c r="CG88" s="2">
        <v>-0.20956950000000063</v>
      </c>
      <c r="CH88" s="2"/>
      <c r="CI88" s="2">
        <v>1.5290914999999998</v>
      </c>
      <c r="CJ88" s="2">
        <v>1.8161865000000006</v>
      </c>
      <c r="CK88" s="2">
        <v>1.8779130000000013</v>
      </c>
      <c r="CL88" s="2">
        <v>0.97412150000000075</v>
      </c>
      <c r="CM88" s="2">
        <v>2.3388000000000631E-2</v>
      </c>
      <c r="CP88" s="15" t="s">
        <v>86</v>
      </c>
      <c r="CQ88" s="16">
        <v>246</v>
      </c>
      <c r="CR88" s="16">
        <v>267</v>
      </c>
      <c r="CS88" s="1">
        <v>2652.4144000000001</v>
      </c>
      <c r="CT88" s="1">
        <v>4.6306289999999999</v>
      </c>
      <c r="CU88" s="1">
        <v>18</v>
      </c>
      <c r="CW88" s="42">
        <v>0.56016750000000037</v>
      </c>
      <c r="CX88" s="1">
        <v>0.53551599999999944</v>
      </c>
      <c r="CY88" s="1">
        <v>0.98488150000000019</v>
      </c>
      <c r="CZ88" s="1">
        <v>0.64815350000000116</v>
      </c>
      <c r="DA88" s="43">
        <v>-0.20956950000000063</v>
      </c>
      <c r="DC88" s="42">
        <v>1.5290914999999998</v>
      </c>
      <c r="DD88" s="1">
        <v>1.8161865000000006</v>
      </c>
      <c r="DE88" s="1">
        <v>1.8779130000000013</v>
      </c>
      <c r="DF88" s="1">
        <v>0.97412150000000075</v>
      </c>
      <c r="DG88" s="43">
        <v>2.3388000000000631E-2</v>
      </c>
    </row>
    <row r="89" spans="3:111" ht="15.75" x14ac:dyDescent="0.3">
      <c r="C89" s="15" t="s">
        <v>87</v>
      </c>
      <c r="D89" s="16">
        <v>257</v>
      </c>
      <c r="E89" s="16">
        <v>265</v>
      </c>
      <c r="F89" s="1">
        <v>1100.5735</v>
      </c>
      <c r="G89" s="2">
        <v>4.5836009999999998</v>
      </c>
      <c r="H89" s="1">
        <v>7</v>
      </c>
      <c r="J89" s="2">
        <v>1.9846010000000001</v>
      </c>
      <c r="K89" s="2">
        <v>2.3179780000000001</v>
      </c>
      <c r="L89" s="2">
        <v>3.5150269999999999</v>
      </c>
      <c r="M89" s="2">
        <v>4.4341869999999997</v>
      </c>
      <c r="N89" s="2">
        <v>5.1294969999999998</v>
      </c>
      <c r="O89" s="2"/>
      <c r="P89" s="2">
        <v>1.9945459999999999</v>
      </c>
      <c r="Q89" s="2">
        <v>2.5050400000000002</v>
      </c>
      <c r="R89" s="2">
        <v>3.6285530000000001</v>
      </c>
      <c r="S89" s="2">
        <v>4.6505970000000003</v>
      </c>
      <c r="T89" s="2">
        <v>5.0940919999999998</v>
      </c>
      <c r="U89" s="2"/>
      <c r="V89" s="2">
        <v>1.7907649999999999</v>
      </c>
      <c r="W89" s="2">
        <v>2.6911550000000002</v>
      </c>
      <c r="X89" s="2">
        <v>4.0067579999999996</v>
      </c>
      <c r="Y89" s="2">
        <v>4.4176770000000003</v>
      </c>
      <c r="Z89" s="2">
        <v>4.4611130000000001</v>
      </c>
      <c r="AA89" s="2"/>
      <c r="AB89" s="2">
        <v>1.845215</v>
      </c>
      <c r="AC89" s="2">
        <v>2.900706</v>
      </c>
      <c r="AD89" s="2">
        <v>4.3590710000000001</v>
      </c>
      <c r="AE89" s="2">
        <v>4.6556009999999999</v>
      </c>
      <c r="AF89" s="2">
        <v>4.6567590000000001</v>
      </c>
      <c r="AG89" s="2"/>
      <c r="AH89" s="2">
        <v>2.3997310000000001</v>
      </c>
      <c r="AI89" s="2">
        <v>3.7119170000000001</v>
      </c>
      <c r="AJ89" s="2">
        <v>5.1263779999999999</v>
      </c>
      <c r="AK89" s="2">
        <v>5.037274</v>
      </c>
      <c r="AL89" s="2">
        <v>5.0908879999999996</v>
      </c>
      <c r="AM89" s="2"/>
      <c r="AN89" s="2">
        <v>2.5087510000000002</v>
      </c>
      <c r="AO89" s="2">
        <v>3.9224220000000001</v>
      </c>
      <c r="AP89" s="2">
        <v>5.0918039999999998</v>
      </c>
      <c r="AQ89" s="2">
        <v>5.1256680000000001</v>
      </c>
      <c r="AR89" s="2">
        <v>5.2271650000000003</v>
      </c>
      <c r="AU89" s="15" t="s">
        <v>87</v>
      </c>
      <c r="AV89" s="16">
        <v>257</v>
      </c>
      <c r="AW89" s="16">
        <v>265</v>
      </c>
      <c r="AX89" s="1">
        <v>1100.5735</v>
      </c>
      <c r="AY89" s="2">
        <v>4.5836009999999998</v>
      </c>
      <c r="AZ89" s="1">
        <v>7</v>
      </c>
      <c r="BB89" s="2">
        <v>1.9895735000000001</v>
      </c>
      <c r="BC89" s="2">
        <v>2.4115090000000001</v>
      </c>
      <c r="BD89" s="2">
        <v>3.57179</v>
      </c>
      <c r="BE89" s="2">
        <v>4.5423919999999995</v>
      </c>
      <c r="BF89" s="2">
        <v>5.1117945000000002</v>
      </c>
      <c r="BG89" s="2"/>
      <c r="BH89" s="2">
        <v>1.81799</v>
      </c>
      <c r="BI89" s="2">
        <v>2.7959304999999999</v>
      </c>
      <c r="BJ89" s="2">
        <v>4.1829144999999999</v>
      </c>
      <c r="BK89" s="2">
        <v>4.5366390000000001</v>
      </c>
      <c r="BL89" s="2">
        <v>4.5589360000000001</v>
      </c>
      <c r="BM89" s="2"/>
      <c r="BN89" s="2">
        <v>2.4542410000000001</v>
      </c>
      <c r="BO89" s="2">
        <v>3.8171695000000003</v>
      </c>
      <c r="BP89" s="2">
        <v>5.1090909999999994</v>
      </c>
      <c r="BQ89" s="2">
        <v>5.0814710000000005</v>
      </c>
      <c r="BR89" s="2">
        <v>5.1590264999999995</v>
      </c>
      <c r="BV89" s="15" t="s">
        <v>87</v>
      </c>
      <c r="BW89" s="16">
        <v>257</v>
      </c>
      <c r="BX89" s="16">
        <v>265</v>
      </c>
      <c r="BY89" s="1">
        <v>1100.5735</v>
      </c>
      <c r="BZ89" s="1">
        <v>4.5836009999999998</v>
      </c>
      <c r="CA89" s="1">
        <v>7</v>
      </c>
      <c r="CC89" s="2">
        <v>-0.17158350000000011</v>
      </c>
      <c r="CD89" s="2">
        <v>0.38442149999999975</v>
      </c>
      <c r="CE89" s="2">
        <v>0.61112449999999985</v>
      </c>
      <c r="CF89" s="2">
        <v>-5.752999999999453E-3</v>
      </c>
      <c r="CG89" s="2">
        <v>-0.55285850000000014</v>
      </c>
      <c r="CH89" s="2"/>
      <c r="CI89" s="2">
        <v>0.46466750000000001</v>
      </c>
      <c r="CJ89" s="2">
        <v>1.4056605000000002</v>
      </c>
      <c r="CK89" s="2">
        <v>1.5373009999999994</v>
      </c>
      <c r="CL89" s="2">
        <v>0.53907900000000097</v>
      </c>
      <c r="CM89" s="2">
        <v>4.7231999999999275E-2</v>
      </c>
      <c r="CP89" s="15" t="s">
        <v>87</v>
      </c>
      <c r="CQ89" s="16">
        <v>257</v>
      </c>
      <c r="CR89" s="16">
        <v>265</v>
      </c>
      <c r="CS89" s="1">
        <v>1100.5735</v>
      </c>
      <c r="CT89" s="1">
        <v>4.5836009999999998</v>
      </c>
      <c r="CU89" s="1">
        <v>7</v>
      </c>
      <c r="CW89" s="42">
        <v>-0.17158350000000011</v>
      </c>
      <c r="CX89" s="1">
        <v>0.38442149999999975</v>
      </c>
      <c r="CY89" s="1">
        <v>0.61112449999999985</v>
      </c>
      <c r="CZ89" s="1">
        <v>-5.752999999999453E-3</v>
      </c>
      <c r="DA89" s="43">
        <v>-0.55285850000000014</v>
      </c>
      <c r="DC89" s="42">
        <v>0.46466750000000001</v>
      </c>
      <c r="DD89" s="1">
        <v>1.4056605000000002</v>
      </c>
      <c r="DE89" s="1">
        <v>1.5373009999999994</v>
      </c>
      <c r="DF89" s="1">
        <v>0.53907900000000097</v>
      </c>
      <c r="DG89" s="43">
        <v>4.7231999999999275E-2</v>
      </c>
    </row>
    <row r="90" spans="3:111" ht="15.75" x14ac:dyDescent="0.3">
      <c r="C90" s="15" t="s">
        <v>88</v>
      </c>
      <c r="D90" s="16">
        <v>258</v>
      </c>
      <c r="E90" s="16">
        <v>265</v>
      </c>
      <c r="F90" s="1">
        <v>1029.5364</v>
      </c>
      <c r="G90" s="2">
        <v>4.5258269999999996</v>
      </c>
      <c r="H90" s="1">
        <v>6</v>
      </c>
      <c r="J90" s="2">
        <v>2.1316009999999999</v>
      </c>
      <c r="K90" s="2">
        <v>2.239868</v>
      </c>
      <c r="L90" s="2">
        <v>3.1182810000000001</v>
      </c>
      <c r="M90" s="2">
        <v>4.0290900000000001</v>
      </c>
      <c r="N90" s="2">
        <v>4.7372019999999999</v>
      </c>
      <c r="O90" s="2"/>
      <c r="P90" s="2">
        <v>2.0950419999999998</v>
      </c>
      <c r="Q90" s="2">
        <v>2.3962720000000002</v>
      </c>
      <c r="R90" s="2">
        <v>3.2469760000000001</v>
      </c>
      <c r="S90" s="2">
        <v>4.2067459999999999</v>
      </c>
      <c r="T90" s="2">
        <v>4.5930520000000001</v>
      </c>
      <c r="U90" s="2"/>
      <c r="V90" s="2">
        <v>1.9305000000000001</v>
      </c>
      <c r="W90" s="2">
        <v>2.5668549999999999</v>
      </c>
      <c r="X90" s="2">
        <v>3.6339190000000001</v>
      </c>
      <c r="Y90" s="2">
        <v>3.9490669999999999</v>
      </c>
      <c r="Z90" s="2">
        <v>4.0122200000000001</v>
      </c>
      <c r="AA90" s="2"/>
      <c r="AB90" s="2">
        <v>1.9367399999999999</v>
      </c>
      <c r="AC90" s="2">
        <v>2.6100910000000002</v>
      </c>
      <c r="AD90" s="2">
        <v>3.7666179999999998</v>
      </c>
      <c r="AE90" s="2">
        <v>4.0371129999999997</v>
      </c>
      <c r="AF90" s="2">
        <v>4.108155</v>
      </c>
      <c r="AG90" s="2"/>
      <c r="AH90" s="2">
        <v>2.347763</v>
      </c>
      <c r="AI90" s="2">
        <v>3.3031799999999998</v>
      </c>
      <c r="AJ90" s="2">
        <v>4.4916159999999996</v>
      </c>
      <c r="AK90" s="2">
        <v>4.5930949999999999</v>
      </c>
      <c r="AL90" s="2">
        <v>4.6112419999999998</v>
      </c>
      <c r="AM90" s="2"/>
      <c r="AN90" s="2">
        <v>2.4129170000000002</v>
      </c>
      <c r="AO90" s="2">
        <v>3.423829</v>
      </c>
      <c r="AP90" s="2">
        <v>4.3569339999999999</v>
      </c>
      <c r="AQ90" s="2">
        <v>4.541207</v>
      </c>
      <c r="AR90" s="2">
        <v>4.5001889999999998</v>
      </c>
      <c r="AU90" s="15" t="s">
        <v>88</v>
      </c>
      <c r="AV90" s="16">
        <v>258</v>
      </c>
      <c r="AW90" s="16">
        <v>265</v>
      </c>
      <c r="AX90" s="1">
        <v>1029.5364</v>
      </c>
      <c r="AY90" s="2">
        <v>4.5258269999999996</v>
      </c>
      <c r="AZ90" s="1">
        <v>6</v>
      </c>
      <c r="BB90" s="2">
        <v>2.1133214999999996</v>
      </c>
      <c r="BC90" s="2">
        <v>2.3180700000000001</v>
      </c>
      <c r="BD90" s="2">
        <v>3.1826284999999999</v>
      </c>
      <c r="BE90" s="2">
        <v>4.1179179999999995</v>
      </c>
      <c r="BF90" s="2">
        <v>4.665127</v>
      </c>
      <c r="BG90" s="2"/>
      <c r="BH90" s="2">
        <v>1.9336199999999999</v>
      </c>
      <c r="BI90" s="2">
        <v>2.588473</v>
      </c>
      <c r="BJ90" s="2">
        <v>3.7002685</v>
      </c>
      <c r="BK90" s="2">
        <v>3.9930899999999996</v>
      </c>
      <c r="BL90" s="2">
        <v>4.0601874999999996</v>
      </c>
      <c r="BM90" s="2"/>
      <c r="BN90" s="2">
        <v>2.3803400000000003</v>
      </c>
      <c r="BO90" s="2">
        <v>3.3635044999999999</v>
      </c>
      <c r="BP90" s="2">
        <v>4.4242749999999997</v>
      </c>
      <c r="BQ90" s="2">
        <v>4.567151</v>
      </c>
      <c r="BR90" s="2">
        <v>4.5557154999999998</v>
      </c>
      <c r="BV90" s="15" t="s">
        <v>88</v>
      </c>
      <c r="BW90" s="16">
        <v>258</v>
      </c>
      <c r="BX90" s="16">
        <v>265</v>
      </c>
      <c r="BY90" s="1">
        <v>1029.5364</v>
      </c>
      <c r="BZ90" s="1">
        <v>4.5258269999999996</v>
      </c>
      <c r="CA90" s="1">
        <v>6</v>
      </c>
      <c r="CC90" s="2">
        <v>-0.17970149999999974</v>
      </c>
      <c r="CD90" s="2">
        <v>0.27040299999999995</v>
      </c>
      <c r="CE90" s="2">
        <v>0.5176400000000001</v>
      </c>
      <c r="CF90" s="2">
        <v>-0.12482799999999994</v>
      </c>
      <c r="CG90" s="2">
        <v>-0.60493950000000041</v>
      </c>
      <c r="CH90" s="2"/>
      <c r="CI90" s="2">
        <v>0.26701850000000071</v>
      </c>
      <c r="CJ90" s="2">
        <v>1.0454344999999998</v>
      </c>
      <c r="CK90" s="2">
        <v>1.2416464999999999</v>
      </c>
      <c r="CL90" s="2">
        <v>0.44923300000000044</v>
      </c>
      <c r="CM90" s="2">
        <v>-0.10941150000000022</v>
      </c>
      <c r="CP90" s="15" t="s">
        <v>88</v>
      </c>
      <c r="CQ90" s="16">
        <v>258</v>
      </c>
      <c r="CR90" s="16">
        <v>265</v>
      </c>
      <c r="CS90" s="1">
        <v>1029.5364</v>
      </c>
      <c r="CT90" s="1">
        <v>4.5258269999999996</v>
      </c>
      <c r="CU90" s="1">
        <v>6</v>
      </c>
      <c r="CW90" s="42">
        <v>-0.17970149999999974</v>
      </c>
      <c r="CX90" s="1">
        <v>0.27040299999999995</v>
      </c>
      <c r="CY90" s="1">
        <v>0.5176400000000001</v>
      </c>
      <c r="CZ90" s="1">
        <v>-0.12482799999999994</v>
      </c>
      <c r="DA90" s="43">
        <v>-0.60493950000000041</v>
      </c>
      <c r="DC90" s="42">
        <v>0.26701850000000071</v>
      </c>
      <c r="DD90" s="1">
        <v>1.0454344999999998</v>
      </c>
      <c r="DE90" s="1">
        <v>1.2416464999999999</v>
      </c>
      <c r="DF90" s="1">
        <v>0.44923300000000044</v>
      </c>
      <c r="DG90" s="43">
        <v>-0.10941150000000022</v>
      </c>
    </row>
    <row r="91" spans="3:111" ht="15.75" x14ac:dyDescent="0.3">
      <c r="C91" s="15" t="s">
        <v>89</v>
      </c>
      <c r="D91" s="16">
        <v>260</v>
      </c>
      <c r="E91" s="16">
        <v>267</v>
      </c>
      <c r="F91" s="1">
        <v>955.59349999999995</v>
      </c>
      <c r="G91" s="2">
        <v>3.32721</v>
      </c>
      <c r="H91" s="1">
        <v>6</v>
      </c>
      <c r="J91" s="2">
        <v>2.6301459999999999</v>
      </c>
      <c r="K91" s="2">
        <v>2.655805</v>
      </c>
      <c r="L91" s="2">
        <v>3.4306519999999998</v>
      </c>
      <c r="M91" s="2">
        <v>4.2917709999999998</v>
      </c>
      <c r="N91" s="2">
        <v>4.7251099999999999</v>
      </c>
      <c r="O91" s="2"/>
      <c r="P91" s="2">
        <v>2.6409690000000001</v>
      </c>
      <c r="Q91" s="2">
        <v>3.0008979999999998</v>
      </c>
      <c r="R91" s="2">
        <v>3.5904259999999999</v>
      </c>
      <c r="S91" s="2">
        <v>4.4972640000000004</v>
      </c>
      <c r="T91" s="2">
        <v>4.839734</v>
      </c>
      <c r="U91" s="2"/>
      <c r="V91" s="2">
        <v>2.5479799999999999</v>
      </c>
      <c r="W91" s="2">
        <v>3.2301880000000001</v>
      </c>
      <c r="X91" s="2">
        <v>4.0118390000000002</v>
      </c>
      <c r="Y91" s="2">
        <v>4.5116630000000004</v>
      </c>
      <c r="Z91" s="2">
        <v>4.6350819999999997</v>
      </c>
      <c r="AA91" s="2"/>
      <c r="AB91" s="2">
        <v>2.5241199999999999</v>
      </c>
      <c r="AC91" s="2">
        <v>3.1745139999999998</v>
      </c>
      <c r="AD91" s="2">
        <v>4.1403379999999999</v>
      </c>
      <c r="AE91" s="2">
        <v>4.7453339999999997</v>
      </c>
      <c r="AF91" s="2">
        <v>4.7142169999999997</v>
      </c>
      <c r="AG91" s="2"/>
      <c r="AH91" s="2">
        <v>2.6369410000000002</v>
      </c>
      <c r="AI91" s="2">
        <v>3.3574039999999998</v>
      </c>
      <c r="AJ91" s="2">
        <v>4.3369460000000002</v>
      </c>
      <c r="AK91" s="2">
        <v>4.7929180000000002</v>
      </c>
      <c r="AL91" s="2">
        <v>4.7336689999999999</v>
      </c>
      <c r="AM91" s="2"/>
      <c r="AN91" s="2">
        <v>2.8382830000000001</v>
      </c>
      <c r="AO91" s="2">
        <v>3.5304259999999998</v>
      </c>
      <c r="AP91" s="2">
        <v>4.654293</v>
      </c>
      <c r="AQ91" s="2">
        <v>4.7557419999999997</v>
      </c>
      <c r="AR91" s="2">
        <v>4.9204949999999998</v>
      </c>
      <c r="AU91" s="15" t="s">
        <v>89</v>
      </c>
      <c r="AV91" s="16">
        <v>260</v>
      </c>
      <c r="AW91" s="16">
        <v>267</v>
      </c>
      <c r="AX91" s="1">
        <v>955.59349999999995</v>
      </c>
      <c r="AY91" s="2">
        <v>3.32721</v>
      </c>
      <c r="AZ91" s="1">
        <v>6</v>
      </c>
      <c r="BB91" s="2">
        <v>2.6355575</v>
      </c>
      <c r="BC91" s="2">
        <v>2.8283515000000001</v>
      </c>
      <c r="BD91" s="2">
        <v>3.5105389999999996</v>
      </c>
      <c r="BE91" s="2">
        <v>4.3945175000000001</v>
      </c>
      <c r="BF91" s="2">
        <v>4.7824220000000004</v>
      </c>
      <c r="BG91" s="2"/>
      <c r="BH91" s="2">
        <v>2.5360499999999999</v>
      </c>
      <c r="BI91" s="2">
        <v>3.2023510000000002</v>
      </c>
      <c r="BJ91" s="2">
        <v>4.0760885</v>
      </c>
      <c r="BK91" s="2">
        <v>4.6284985000000001</v>
      </c>
      <c r="BL91" s="2">
        <v>4.6746494999999992</v>
      </c>
      <c r="BM91" s="2"/>
      <c r="BN91" s="2">
        <v>2.7376120000000004</v>
      </c>
      <c r="BO91" s="2">
        <v>3.4439149999999996</v>
      </c>
      <c r="BP91" s="2">
        <v>4.4956195000000001</v>
      </c>
      <c r="BQ91" s="2">
        <v>4.77433</v>
      </c>
      <c r="BR91" s="2">
        <v>4.8270819999999999</v>
      </c>
      <c r="BV91" s="15" t="s">
        <v>89</v>
      </c>
      <c r="BW91" s="16">
        <v>260</v>
      </c>
      <c r="BX91" s="16">
        <v>267</v>
      </c>
      <c r="BY91" s="1">
        <v>955.59349999999995</v>
      </c>
      <c r="BZ91" s="1">
        <v>3.32721</v>
      </c>
      <c r="CA91" s="1">
        <v>6</v>
      </c>
      <c r="CC91" s="2">
        <v>-9.9507500000000082E-2</v>
      </c>
      <c r="CD91" s="2">
        <v>0.37399950000000004</v>
      </c>
      <c r="CE91" s="2">
        <v>0.56554950000000037</v>
      </c>
      <c r="CF91" s="2">
        <v>0.23398099999999999</v>
      </c>
      <c r="CG91" s="2">
        <v>-0.10777250000000116</v>
      </c>
      <c r="CH91" s="2"/>
      <c r="CI91" s="2">
        <v>0.10205450000000038</v>
      </c>
      <c r="CJ91" s="2">
        <v>0.61556349999999949</v>
      </c>
      <c r="CK91" s="2">
        <v>0.98508050000000047</v>
      </c>
      <c r="CL91" s="2">
        <v>0.37981249999999989</v>
      </c>
      <c r="CM91" s="2">
        <v>4.4659999999999478E-2</v>
      </c>
      <c r="CP91" s="15" t="s">
        <v>89</v>
      </c>
      <c r="CQ91" s="16">
        <v>260</v>
      </c>
      <c r="CR91" s="16">
        <v>267</v>
      </c>
      <c r="CS91" s="1">
        <v>955.59349999999995</v>
      </c>
      <c r="CT91" s="1">
        <v>3.32721</v>
      </c>
      <c r="CU91" s="1">
        <v>6</v>
      </c>
      <c r="CW91" s="42">
        <v>-9.9507500000000082E-2</v>
      </c>
      <c r="CX91" s="1">
        <v>0.37399950000000004</v>
      </c>
      <c r="CY91" s="1">
        <v>0.56554950000000037</v>
      </c>
      <c r="CZ91" s="1">
        <v>0.23398099999999999</v>
      </c>
      <c r="DA91" s="43">
        <v>-0.10777250000000116</v>
      </c>
      <c r="DC91" s="42">
        <v>0.10205450000000038</v>
      </c>
      <c r="DD91" s="1">
        <v>0.61556349999999949</v>
      </c>
      <c r="DE91" s="1">
        <v>0.98508050000000047</v>
      </c>
      <c r="DF91" s="1">
        <v>0.37981249999999989</v>
      </c>
      <c r="DG91" s="43">
        <v>4.4659999999999478E-2</v>
      </c>
    </row>
    <row r="92" spans="3:111" ht="15.75" x14ac:dyDescent="0.3">
      <c r="C92" s="17" t="s">
        <v>90</v>
      </c>
      <c r="D92" s="18">
        <v>266</v>
      </c>
      <c r="E92" s="18">
        <v>276</v>
      </c>
      <c r="F92" s="1">
        <v>1218.7204999999999</v>
      </c>
      <c r="G92" s="2">
        <v>2.6802869999999999</v>
      </c>
      <c r="H92" s="1">
        <v>10</v>
      </c>
      <c r="J92" s="2">
        <v>4.6762059999999996</v>
      </c>
      <c r="K92" s="2">
        <v>5.1100830000000004</v>
      </c>
      <c r="L92" s="2">
        <v>6.254664</v>
      </c>
      <c r="M92" s="2">
        <v>6.5248090000000003</v>
      </c>
      <c r="N92" s="2">
        <v>6.5751480000000004</v>
      </c>
      <c r="O92" s="2"/>
      <c r="P92" s="2">
        <v>4.826397</v>
      </c>
      <c r="Q92" s="2">
        <v>5.5433890000000003</v>
      </c>
      <c r="R92" s="2">
        <v>6.4706130000000002</v>
      </c>
      <c r="S92" s="2">
        <v>6.6444239999999999</v>
      </c>
      <c r="T92" s="2">
        <v>6.622662</v>
      </c>
      <c r="U92" s="2"/>
      <c r="V92" s="2">
        <v>4.6385930000000002</v>
      </c>
      <c r="W92" s="2">
        <v>5.2355340000000004</v>
      </c>
      <c r="X92" s="2">
        <v>6.2354700000000003</v>
      </c>
      <c r="Y92" s="2">
        <v>6.3251030000000004</v>
      </c>
      <c r="Z92" s="2">
        <v>6.3021739999999999</v>
      </c>
      <c r="AA92" s="2"/>
      <c r="AB92" s="2">
        <v>4.7978059999999996</v>
      </c>
      <c r="AC92" s="2">
        <v>5.6778760000000004</v>
      </c>
      <c r="AD92" s="2">
        <v>6.4278940000000002</v>
      </c>
      <c r="AE92" s="2">
        <v>6.5853820000000001</v>
      </c>
      <c r="AF92" s="2">
        <v>6.5501509999999996</v>
      </c>
      <c r="AG92" s="2"/>
      <c r="AH92" s="2">
        <v>4.7690130000000002</v>
      </c>
      <c r="AI92" s="2">
        <v>5.4735290000000001</v>
      </c>
      <c r="AJ92" s="2">
        <v>6.3845429999999999</v>
      </c>
      <c r="AK92" s="2">
        <v>6.5338529999999997</v>
      </c>
      <c r="AL92" s="2">
        <v>6.4494639999999999</v>
      </c>
      <c r="AM92" s="2"/>
      <c r="AN92" s="2">
        <v>4.8034730000000003</v>
      </c>
      <c r="AO92" s="2">
        <v>5.7456430000000003</v>
      </c>
      <c r="AP92" s="2">
        <v>6.5610900000000001</v>
      </c>
      <c r="AQ92" s="2">
        <v>6.6053769999999998</v>
      </c>
      <c r="AR92" s="2">
        <v>6.6183740000000002</v>
      </c>
      <c r="AU92" s="17" t="s">
        <v>90</v>
      </c>
      <c r="AV92" s="18">
        <v>266</v>
      </c>
      <c r="AW92" s="18">
        <v>276</v>
      </c>
      <c r="AX92" s="1">
        <v>1218.7204999999999</v>
      </c>
      <c r="AY92" s="2">
        <v>2.6802869999999999</v>
      </c>
      <c r="AZ92" s="1">
        <v>10</v>
      </c>
      <c r="BB92" s="2">
        <v>4.7513015000000003</v>
      </c>
      <c r="BC92" s="2">
        <v>5.3267360000000004</v>
      </c>
      <c r="BD92" s="2">
        <v>6.3626385000000001</v>
      </c>
      <c r="BE92" s="2">
        <v>6.5846165000000001</v>
      </c>
      <c r="BF92" s="2">
        <v>6.5989050000000002</v>
      </c>
      <c r="BG92" s="2"/>
      <c r="BH92" s="2">
        <v>4.7181994999999999</v>
      </c>
      <c r="BI92" s="2">
        <v>5.4567050000000004</v>
      </c>
      <c r="BJ92" s="2">
        <v>6.3316820000000007</v>
      </c>
      <c r="BK92" s="2">
        <v>6.4552425000000007</v>
      </c>
      <c r="BL92" s="2">
        <v>6.4261625000000002</v>
      </c>
      <c r="BM92" s="2"/>
      <c r="BN92" s="2">
        <v>4.7862430000000007</v>
      </c>
      <c r="BO92" s="2">
        <v>5.6095860000000002</v>
      </c>
      <c r="BP92" s="2">
        <v>6.4728165000000004</v>
      </c>
      <c r="BQ92" s="2">
        <v>6.5696149999999998</v>
      </c>
      <c r="BR92" s="2">
        <v>6.533919</v>
      </c>
      <c r="BV92" s="17" t="s">
        <v>90</v>
      </c>
      <c r="BW92" s="18">
        <v>266</v>
      </c>
      <c r="BX92" s="18">
        <v>276</v>
      </c>
      <c r="BY92" s="1">
        <v>1218.7204999999999</v>
      </c>
      <c r="BZ92" s="1">
        <v>2.6802869999999999</v>
      </c>
      <c r="CA92" s="1">
        <v>10</v>
      </c>
      <c r="CC92" s="2">
        <v>-3.3102000000000409E-2</v>
      </c>
      <c r="CD92" s="2">
        <v>0.129969</v>
      </c>
      <c r="CE92" s="2">
        <v>-3.0956499999999387E-2</v>
      </c>
      <c r="CF92" s="2">
        <v>-0.12937399999999943</v>
      </c>
      <c r="CG92" s="2">
        <v>-0.17274250000000002</v>
      </c>
      <c r="CH92" s="2"/>
      <c r="CI92" s="2">
        <v>3.4941500000000403E-2</v>
      </c>
      <c r="CJ92" s="2">
        <v>0.28284999999999982</v>
      </c>
      <c r="CK92" s="2">
        <v>0.11017800000000033</v>
      </c>
      <c r="CL92" s="2">
        <v>-1.5001500000000334E-2</v>
      </c>
      <c r="CM92" s="2">
        <v>-6.498600000000021E-2</v>
      </c>
      <c r="CP92" s="17" t="s">
        <v>90</v>
      </c>
      <c r="CQ92" s="18">
        <v>266</v>
      </c>
      <c r="CR92" s="18">
        <v>276</v>
      </c>
      <c r="CS92" s="1">
        <v>1218.7204999999999</v>
      </c>
      <c r="CT92" s="1">
        <v>2.6802869999999999</v>
      </c>
      <c r="CU92" s="1">
        <v>10</v>
      </c>
      <c r="CW92" s="42">
        <v>-3.3102000000000409E-2</v>
      </c>
      <c r="CX92" s="1">
        <v>0.129969</v>
      </c>
      <c r="CY92" s="1">
        <v>-3.0956499999999387E-2</v>
      </c>
      <c r="CZ92" s="1">
        <v>-0.12937399999999943</v>
      </c>
      <c r="DA92" s="43">
        <v>-0.17274250000000002</v>
      </c>
      <c r="DC92" s="42">
        <v>3.4941500000000403E-2</v>
      </c>
      <c r="DD92" s="1">
        <v>0.28284999999999982</v>
      </c>
      <c r="DE92" s="1">
        <v>0.11017800000000033</v>
      </c>
      <c r="DF92" s="1">
        <v>-1.5001500000000334E-2</v>
      </c>
      <c r="DG92" s="43">
        <v>-6.498600000000021E-2</v>
      </c>
    </row>
    <row r="93" spans="3:111" ht="15.75" x14ac:dyDescent="0.3">
      <c r="C93" s="17" t="s">
        <v>91</v>
      </c>
      <c r="D93" s="18">
        <v>266</v>
      </c>
      <c r="E93" s="18">
        <v>279</v>
      </c>
      <c r="F93" s="1">
        <v>1503.8530000000001</v>
      </c>
      <c r="G93" s="2">
        <v>3.3333810000000001</v>
      </c>
      <c r="H93" s="1">
        <v>13</v>
      </c>
      <c r="J93" s="2">
        <v>6.406466</v>
      </c>
      <c r="K93" s="2">
        <v>7.1982929999999996</v>
      </c>
      <c r="L93" s="2">
        <v>8.3113530000000004</v>
      </c>
      <c r="M93" s="2">
        <v>8.7313189999999992</v>
      </c>
      <c r="N93" s="2">
        <v>8.7565519999999992</v>
      </c>
      <c r="O93" s="2"/>
      <c r="P93" s="2">
        <v>6.5745370000000003</v>
      </c>
      <c r="Q93" s="2">
        <v>7.5074829999999997</v>
      </c>
      <c r="R93" s="2">
        <v>8.3161439999999995</v>
      </c>
      <c r="S93" s="2">
        <v>8.5794969999999999</v>
      </c>
      <c r="T93" s="2">
        <v>8.4146470000000004</v>
      </c>
      <c r="U93" s="2"/>
      <c r="V93" s="2">
        <v>5.961328</v>
      </c>
      <c r="W93" s="2">
        <v>6.8667790000000002</v>
      </c>
      <c r="X93" s="2">
        <v>7.9114069999999996</v>
      </c>
      <c r="Y93" s="2">
        <v>8.0334109999999992</v>
      </c>
      <c r="Z93" s="2">
        <v>7.8815989999999996</v>
      </c>
      <c r="AA93" s="2"/>
      <c r="AB93" s="2">
        <v>6.1549909999999999</v>
      </c>
      <c r="AC93" s="2">
        <v>7.3909739999999999</v>
      </c>
      <c r="AD93" s="2">
        <v>8.1055100000000007</v>
      </c>
      <c r="AE93" s="2">
        <v>8.1613150000000001</v>
      </c>
      <c r="AF93" s="2">
        <v>8.1129829999999998</v>
      </c>
      <c r="AG93" s="2"/>
      <c r="AH93" s="2">
        <v>6.4109530000000001</v>
      </c>
      <c r="AI93" s="2">
        <v>7.6624220000000003</v>
      </c>
      <c r="AJ93" s="2">
        <v>8.6237549999999992</v>
      </c>
      <c r="AK93" s="2">
        <v>8.6342280000000002</v>
      </c>
      <c r="AL93" s="2">
        <v>8.6333439999999992</v>
      </c>
      <c r="AM93" s="2"/>
      <c r="AN93" s="2">
        <v>6.6265669999999997</v>
      </c>
      <c r="AO93" s="2">
        <v>7.812195</v>
      </c>
      <c r="AP93" s="2">
        <v>8.4966620000000006</v>
      </c>
      <c r="AQ93" s="2">
        <v>8.5868839999999995</v>
      </c>
      <c r="AR93" s="2">
        <v>8.5331139999999994</v>
      </c>
      <c r="AU93" s="17" t="s">
        <v>91</v>
      </c>
      <c r="AV93" s="18">
        <v>266</v>
      </c>
      <c r="AW93" s="18">
        <v>279</v>
      </c>
      <c r="AX93" s="1">
        <v>1503.8530000000001</v>
      </c>
      <c r="AY93" s="2">
        <v>3.3333810000000001</v>
      </c>
      <c r="AZ93" s="1">
        <v>13</v>
      </c>
      <c r="BB93" s="2">
        <v>6.4905015000000006</v>
      </c>
      <c r="BC93" s="2">
        <v>7.3528880000000001</v>
      </c>
      <c r="BD93" s="2">
        <v>8.3137484999999991</v>
      </c>
      <c r="BE93" s="2">
        <v>8.6554079999999995</v>
      </c>
      <c r="BF93" s="2">
        <v>8.5855995000000007</v>
      </c>
      <c r="BG93" s="2"/>
      <c r="BH93" s="2">
        <v>6.0581595000000004</v>
      </c>
      <c r="BI93" s="2">
        <v>7.1288765000000005</v>
      </c>
      <c r="BJ93" s="2">
        <v>8.0084584999999997</v>
      </c>
      <c r="BK93" s="2">
        <v>8.0973629999999996</v>
      </c>
      <c r="BL93" s="2">
        <v>7.9972909999999997</v>
      </c>
      <c r="BM93" s="2"/>
      <c r="BN93" s="2">
        <v>6.5187600000000003</v>
      </c>
      <c r="BO93" s="2">
        <v>7.7373085000000001</v>
      </c>
      <c r="BP93" s="2">
        <v>8.5602084999999999</v>
      </c>
      <c r="BQ93" s="2">
        <v>8.610555999999999</v>
      </c>
      <c r="BR93" s="2">
        <v>8.5832289999999993</v>
      </c>
      <c r="BV93" s="17" t="s">
        <v>91</v>
      </c>
      <c r="BW93" s="18">
        <v>266</v>
      </c>
      <c r="BX93" s="18">
        <v>279</v>
      </c>
      <c r="BY93" s="1">
        <v>1503.8530000000001</v>
      </c>
      <c r="BZ93" s="1">
        <v>3.3333810000000001</v>
      </c>
      <c r="CA93" s="1">
        <v>13</v>
      </c>
      <c r="CC93" s="2">
        <v>-0.43234200000000023</v>
      </c>
      <c r="CD93" s="2">
        <v>-0.22401149999999959</v>
      </c>
      <c r="CE93" s="2">
        <v>-0.3052899999999994</v>
      </c>
      <c r="CF93" s="2">
        <v>-0.5580449999999999</v>
      </c>
      <c r="CG93" s="2">
        <v>-0.58830850000000101</v>
      </c>
      <c r="CH93" s="2"/>
      <c r="CI93" s="2">
        <v>2.8258499999999742E-2</v>
      </c>
      <c r="CJ93" s="2">
        <v>0.38442050000000005</v>
      </c>
      <c r="CK93" s="2">
        <v>0.24646000000000079</v>
      </c>
      <c r="CL93" s="2">
        <v>-4.4852000000000558E-2</v>
      </c>
      <c r="CM93" s="2">
        <v>-2.3705000000013854E-3</v>
      </c>
      <c r="CP93" s="17" t="s">
        <v>91</v>
      </c>
      <c r="CQ93" s="18">
        <v>266</v>
      </c>
      <c r="CR93" s="18">
        <v>279</v>
      </c>
      <c r="CS93" s="1">
        <v>1503.8530000000001</v>
      </c>
      <c r="CT93" s="1">
        <v>3.3333810000000001</v>
      </c>
      <c r="CU93" s="1">
        <v>13</v>
      </c>
      <c r="CW93" s="42">
        <v>-0.43234200000000023</v>
      </c>
      <c r="CX93" s="1">
        <v>-0.22401149999999959</v>
      </c>
      <c r="CY93" s="1">
        <v>-0.3052899999999994</v>
      </c>
      <c r="CZ93" s="1">
        <v>-0.5580449999999999</v>
      </c>
      <c r="DA93" s="43">
        <v>-0.58830850000000101</v>
      </c>
      <c r="DC93" s="42">
        <v>2.8258499999999742E-2</v>
      </c>
      <c r="DD93" s="1">
        <v>0.38442050000000005</v>
      </c>
      <c r="DE93" s="1">
        <v>0.24646000000000079</v>
      </c>
      <c r="DF93" s="1">
        <v>-4.4852000000000558E-2</v>
      </c>
      <c r="DG93" s="43">
        <v>-2.3705000000013854E-3</v>
      </c>
    </row>
    <row r="94" spans="3:111" ht="15.75" x14ac:dyDescent="0.3">
      <c r="C94" s="17" t="s">
        <v>92</v>
      </c>
      <c r="D94" s="18">
        <v>266</v>
      </c>
      <c r="E94" s="18">
        <v>280</v>
      </c>
      <c r="F94" s="1">
        <v>1689.9322999999999</v>
      </c>
      <c r="G94" s="2">
        <v>4.0729730000000002</v>
      </c>
      <c r="H94" s="1">
        <v>14</v>
      </c>
      <c r="J94" s="2">
        <v>6.0842499999999999</v>
      </c>
      <c r="K94" s="2">
        <v>6.7594010000000004</v>
      </c>
      <c r="L94" s="2">
        <v>7.8890289999999998</v>
      </c>
      <c r="M94" s="2">
        <v>8.365691</v>
      </c>
      <c r="N94" s="2">
        <v>8.6429130000000001</v>
      </c>
      <c r="O94" s="2"/>
      <c r="P94" s="2">
        <v>6.1682030000000001</v>
      </c>
      <c r="Q94" s="2">
        <v>7.1085640000000003</v>
      </c>
      <c r="R94" s="2">
        <v>8.0435029999999994</v>
      </c>
      <c r="S94" s="2">
        <v>8.2462529999999994</v>
      </c>
      <c r="T94" s="2">
        <v>8.44815</v>
      </c>
      <c r="U94" s="2"/>
      <c r="V94" s="2">
        <v>5.6398400000000004</v>
      </c>
      <c r="W94" s="2">
        <v>6.5062930000000003</v>
      </c>
      <c r="X94" s="2">
        <v>7.6025080000000003</v>
      </c>
      <c r="Y94" s="2">
        <v>8.0618809999999996</v>
      </c>
      <c r="Z94" s="2">
        <v>8.3229670000000002</v>
      </c>
      <c r="AA94" s="2"/>
      <c r="AB94" s="2">
        <v>5.7463689999999996</v>
      </c>
      <c r="AC94" s="2">
        <v>6.7694349999999996</v>
      </c>
      <c r="AD94" s="2">
        <v>7.5737709999999998</v>
      </c>
      <c r="AE94" s="2">
        <v>7.9487220000000001</v>
      </c>
      <c r="AF94" s="2">
        <v>8.3292839999999995</v>
      </c>
      <c r="AG94" s="2"/>
      <c r="AH94" s="2">
        <v>6.1210709999999997</v>
      </c>
      <c r="AI94" s="2">
        <v>7.2331789999999998</v>
      </c>
      <c r="AJ94" s="2">
        <v>8.4423960000000005</v>
      </c>
      <c r="AK94" s="2">
        <v>8.8397299999999994</v>
      </c>
      <c r="AL94" s="2">
        <v>9.1006789999999995</v>
      </c>
      <c r="AM94" s="2"/>
      <c r="AN94" s="2">
        <v>6.248481</v>
      </c>
      <c r="AO94" s="2">
        <v>7.3958500000000003</v>
      </c>
      <c r="AP94" s="2">
        <v>8.2885010000000001</v>
      </c>
      <c r="AQ94" s="2">
        <v>8.7557519999999993</v>
      </c>
      <c r="AR94" s="2">
        <v>9.0475349999999999</v>
      </c>
      <c r="AU94" s="17" t="s">
        <v>92</v>
      </c>
      <c r="AV94" s="18">
        <v>266</v>
      </c>
      <c r="AW94" s="18">
        <v>280</v>
      </c>
      <c r="AX94" s="1">
        <v>1689.9322999999999</v>
      </c>
      <c r="AY94" s="2">
        <v>4.0729730000000002</v>
      </c>
      <c r="AZ94" s="1">
        <v>14</v>
      </c>
      <c r="BB94" s="2">
        <v>6.1262264999999996</v>
      </c>
      <c r="BC94" s="2">
        <v>6.9339825000000008</v>
      </c>
      <c r="BD94" s="2">
        <v>7.9662659999999992</v>
      </c>
      <c r="BE94" s="2">
        <v>8.3059720000000006</v>
      </c>
      <c r="BF94" s="2">
        <v>8.5455314999999992</v>
      </c>
      <c r="BG94" s="2"/>
      <c r="BH94" s="2">
        <v>5.6931045000000005</v>
      </c>
      <c r="BI94" s="2">
        <v>6.6378640000000004</v>
      </c>
      <c r="BJ94" s="2">
        <v>7.5881395000000005</v>
      </c>
      <c r="BK94" s="2">
        <v>8.0053014999999998</v>
      </c>
      <c r="BL94" s="2">
        <v>8.3261254999999998</v>
      </c>
      <c r="BM94" s="2"/>
      <c r="BN94" s="2">
        <v>6.1847759999999994</v>
      </c>
      <c r="BO94" s="2">
        <v>7.3145144999999996</v>
      </c>
      <c r="BP94" s="2">
        <v>8.3654484999999994</v>
      </c>
      <c r="BQ94" s="2">
        <v>8.7977409999999985</v>
      </c>
      <c r="BR94" s="2">
        <v>9.0741069999999997</v>
      </c>
      <c r="BV94" s="17" t="s">
        <v>92</v>
      </c>
      <c r="BW94" s="18">
        <v>266</v>
      </c>
      <c r="BX94" s="18">
        <v>280</v>
      </c>
      <c r="BY94" s="1">
        <v>1689.9322999999999</v>
      </c>
      <c r="BZ94" s="1">
        <v>4.0729730000000002</v>
      </c>
      <c r="CA94" s="1">
        <v>14</v>
      </c>
      <c r="CC94" s="2">
        <v>-0.43312199999999912</v>
      </c>
      <c r="CD94" s="2">
        <v>-0.2961185000000004</v>
      </c>
      <c r="CE94" s="2">
        <v>-0.3781264999999987</v>
      </c>
      <c r="CF94" s="2">
        <v>-0.30067050000000073</v>
      </c>
      <c r="CG94" s="2">
        <v>-0.21940599999999932</v>
      </c>
      <c r="CH94" s="2"/>
      <c r="CI94" s="2">
        <v>5.854949999999981E-2</v>
      </c>
      <c r="CJ94" s="2">
        <v>0.38053199999999876</v>
      </c>
      <c r="CK94" s="2">
        <v>0.39918250000000022</v>
      </c>
      <c r="CL94" s="2">
        <v>0.4917689999999979</v>
      </c>
      <c r="CM94" s="2">
        <v>0.52857550000000053</v>
      </c>
      <c r="CP94" s="17" t="s">
        <v>92</v>
      </c>
      <c r="CQ94" s="18">
        <v>266</v>
      </c>
      <c r="CR94" s="18">
        <v>280</v>
      </c>
      <c r="CS94" s="1">
        <v>1689.9322999999999</v>
      </c>
      <c r="CT94" s="1">
        <v>4.0729730000000002</v>
      </c>
      <c r="CU94" s="1">
        <v>14</v>
      </c>
      <c r="CW94" s="42">
        <v>-0.43312199999999912</v>
      </c>
      <c r="CX94" s="1">
        <v>-0.2961185000000004</v>
      </c>
      <c r="CY94" s="1">
        <v>-0.3781264999999987</v>
      </c>
      <c r="CZ94" s="1">
        <v>-0.30067050000000073</v>
      </c>
      <c r="DA94" s="43">
        <v>-0.21940599999999932</v>
      </c>
      <c r="DC94" s="42">
        <v>5.854949999999981E-2</v>
      </c>
      <c r="DD94" s="1">
        <v>0.38053199999999876</v>
      </c>
      <c r="DE94" s="1">
        <v>0.39918250000000022</v>
      </c>
      <c r="DF94" s="1">
        <v>0.4917689999999979</v>
      </c>
      <c r="DG94" s="43">
        <v>0.52857550000000053</v>
      </c>
    </row>
    <row r="95" spans="3:111" ht="15.75" x14ac:dyDescent="0.3">
      <c r="C95" s="17" t="s">
        <v>93</v>
      </c>
      <c r="D95" s="18">
        <v>268</v>
      </c>
      <c r="E95" s="18">
        <v>276</v>
      </c>
      <c r="F95" s="1">
        <v>977.54150000000004</v>
      </c>
      <c r="G95" s="2">
        <v>2.8963640000000002</v>
      </c>
      <c r="H95" s="1">
        <v>8</v>
      </c>
      <c r="J95" s="2">
        <v>4.577</v>
      </c>
      <c r="K95" s="2">
        <v>4.6089729999999998</v>
      </c>
      <c r="L95" s="2">
        <v>5.2358310000000001</v>
      </c>
      <c r="M95" s="2">
        <v>5.3450870000000004</v>
      </c>
      <c r="N95" s="2">
        <v>5.4305250000000003</v>
      </c>
      <c r="O95" s="2"/>
      <c r="P95" s="2">
        <v>4.9669080000000001</v>
      </c>
      <c r="Q95" s="2">
        <v>5.1021979999999996</v>
      </c>
      <c r="R95" s="2">
        <v>5.6936580000000001</v>
      </c>
      <c r="S95" s="2">
        <v>5.818791</v>
      </c>
      <c r="T95" s="2">
        <v>5.7776059999999996</v>
      </c>
      <c r="U95" s="2"/>
      <c r="V95" s="2">
        <v>4.4885780000000004</v>
      </c>
      <c r="W95" s="2">
        <v>4.6210440000000004</v>
      </c>
      <c r="X95" s="2">
        <v>5.1178650000000001</v>
      </c>
      <c r="Y95" s="2">
        <v>5.3533220000000004</v>
      </c>
      <c r="Z95" s="2">
        <v>5.3398909999999997</v>
      </c>
      <c r="AA95" s="2"/>
      <c r="AB95" s="2">
        <v>4.8873550000000003</v>
      </c>
      <c r="AC95" s="2">
        <v>5.2259270000000004</v>
      </c>
      <c r="AD95" s="2">
        <v>5.6426629999999998</v>
      </c>
      <c r="AE95" s="2">
        <v>5.787102</v>
      </c>
      <c r="AF95" s="2">
        <v>5.6900959999999996</v>
      </c>
      <c r="AG95" s="2"/>
      <c r="AH95" s="2">
        <v>4.5359999999999996</v>
      </c>
      <c r="AI95" s="2">
        <v>4.7820119999999999</v>
      </c>
      <c r="AJ95" s="2">
        <v>5.1706750000000001</v>
      </c>
      <c r="AK95" s="2">
        <v>5.3436659999999998</v>
      </c>
      <c r="AL95" s="2">
        <v>5.2961689999999999</v>
      </c>
      <c r="AM95" s="2"/>
      <c r="AN95" s="2">
        <v>4.8672089999999999</v>
      </c>
      <c r="AO95" s="2">
        <v>5.1278389999999998</v>
      </c>
      <c r="AP95" s="2">
        <v>5.6601129999999999</v>
      </c>
      <c r="AQ95" s="2">
        <v>5.6461129999999997</v>
      </c>
      <c r="AR95" s="2">
        <v>5.6814850000000003</v>
      </c>
      <c r="AU95" s="17" t="s">
        <v>93</v>
      </c>
      <c r="AV95" s="18">
        <v>268</v>
      </c>
      <c r="AW95" s="18">
        <v>276</v>
      </c>
      <c r="AX95" s="1">
        <v>977.54150000000004</v>
      </c>
      <c r="AY95" s="2">
        <v>2.8963640000000002</v>
      </c>
      <c r="AZ95" s="1">
        <v>8</v>
      </c>
      <c r="BB95" s="2">
        <v>4.771954</v>
      </c>
      <c r="BC95" s="2">
        <v>4.8555855000000001</v>
      </c>
      <c r="BD95" s="2">
        <v>5.4647445000000001</v>
      </c>
      <c r="BE95" s="2">
        <v>5.5819390000000002</v>
      </c>
      <c r="BF95" s="2">
        <v>5.6040654999999999</v>
      </c>
      <c r="BG95" s="2"/>
      <c r="BH95" s="2">
        <v>4.6879664999999999</v>
      </c>
      <c r="BI95" s="2">
        <v>4.9234855</v>
      </c>
      <c r="BJ95" s="2">
        <v>5.3802640000000004</v>
      </c>
      <c r="BK95" s="2">
        <v>5.5702119999999997</v>
      </c>
      <c r="BL95" s="2">
        <v>5.5149934999999992</v>
      </c>
      <c r="BM95" s="2"/>
      <c r="BN95" s="2">
        <v>4.7016045000000002</v>
      </c>
      <c r="BO95" s="2">
        <v>4.9549254999999999</v>
      </c>
      <c r="BP95" s="2">
        <v>5.415394</v>
      </c>
      <c r="BQ95" s="2">
        <v>5.4948894999999993</v>
      </c>
      <c r="BR95" s="2">
        <v>5.4888270000000006</v>
      </c>
      <c r="BV95" s="17" t="s">
        <v>93</v>
      </c>
      <c r="BW95" s="18">
        <v>268</v>
      </c>
      <c r="BX95" s="18">
        <v>276</v>
      </c>
      <c r="BY95" s="1">
        <v>977.54150000000004</v>
      </c>
      <c r="BZ95" s="1">
        <v>2.8963640000000002</v>
      </c>
      <c r="CA95" s="1">
        <v>8</v>
      </c>
      <c r="CC95" s="2">
        <v>-8.3987500000000104E-2</v>
      </c>
      <c r="CD95" s="2">
        <v>6.7899999999999849E-2</v>
      </c>
      <c r="CE95" s="2">
        <v>-8.4480499999999736E-2</v>
      </c>
      <c r="CF95" s="2">
        <v>-1.1727000000000487E-2</v>
      </c>
      <c r="CG95" s="2">
        <v>-8.9072000000000706E-2</v>
      </c>
      <c r="CH95" s="2"/>
      <c r="CI95" s="2">
        <v>-7.0349499999999843E-2</v>
      </c>
      <c r="CJ95" s="2">
        <v>9.9339999999999762E-2</v>
      </c>
      <c r="CK95" s="2">
        <v>-4.9350500000000075E-2</v>
      </c>
      <c r="CL95" s="2">
        <v>-8.704950000000089E-2</v>
      </c>
      <c r="CM95" s="2">
        <v>-0.11523849999999936</v>
      </c>
      <c r="CP95" s="17" t="s">
        <v>93</v>
      </c>
      <c r="CQ95" s="18">
        <v>268</v>
      </c>
      <c r="CR95" s="18">
        <v>276</v>
      </c>
      <c r="CS95" s="1">
        <v>977.54150000000004</v>
      </c>
      <c r="CT95" s="1">
        <v>2.8963640000000002</v>
      </c>
      <c r="CU95" s="1">
        <v>8</v>
      </c>
      <c r="CW95" s="42">
        <v>-8.3987500000000104E-2</v>
      </c>
      <c r="CX95" s="1">
        <v>6.7899999999999849E-2</v>
      </c>
      <c r="CY95" s="1">
        <v>-8.4480499999999736E-2</v>
      </c>
      <c r="CZ95" s="1">
        <v>-1.1727000000000487E-2</v>
      </c>
      <c r="DA95" s="43">
        <v>-8.9072000000000706E-2</v>
      </c>
      <c r="DC95" s="42">
        <v>-7.0349499999999843E-2</v>
      </c>
      <c r="DD95" s="1">
        <v>9.9339999999999762E-2</v>
      </c>
      <c r="DE95" s="1">
        <v>-4.9350500000000075E-2</v>
      </c>
      <c r="DF95" s="1">
        <v>-8.704950000000089E-2</v>
      </c>
      <c r="DG95" s="43">
        <v>-0.11523849999999936</v>
      </c>
    </row>
    <row r="96" spans="3:111" ht="15.75" x14ac:dyDescent="0.3">
      <c r="C96" s="17" t="s">
        <v>94</v>
      </c>
      <c r="D96" s="18">
        <v>268</v>
      </c>
      <c r="E96" s="18">
        <v>279</v>
      </c>
      <c r="F96" s="1">
        <v>1262.6739</v>
      </c>
      <c r="G96" s="2">
        <v>3.2756340000000002</v>
      </c>
      <c r="H96" s="1">
        <v>11</v>
      </c>
      <c r="J96" s="2">
        <v>6.2251799999999999</v>
      </c>
      <c r="K96" s="2">
        <v>6.4623160000000004</v>
      </c>
      <c r="L96" s="2">
        <v>7.1822569999999999</v>
      </c>
      <c r="M96" s="2">
        <v>7.3548989999999996</v>
      </c>
      <c r="N96" s="2">
        <v>7.431114</v>
      </c>
      <c r="O96" s="2"/>
      <c r="P96" s="2">
        <v>6.3759139999999999</v>
      </c>
      <c r="Q96" s="2">
        <v>6.6979540000000002</v>
      </c>
      <c r="R96" s="2">
        <v>7.2827000000000002</v>
      </c>
      <c r="S96" s="2">
        <v>7.4564500000000002</v>
      </c>
      <c r="T96" s="2">
        <v>7.3585849999999997</v>
      </c>
      <c r="U96" s="2"/>
      <c r="V96" s="2">
        <v>5.79847</v>
      </c>
      <c r="W96" s="2">
        <v>6.2422389999999996</v>
      </c>
      <c r="X96" s="2">
        <v>6.7643019999999998</v>
      </c>
      <c r="Y96" s="2">
        <v>6.9715170000000004</v>
      </c>
      <c r="Z96" s="2">
        <v>6.8644879999999997</v>
      </c>
      <c r="AA96" s="2"/>
      <c r="AB96" s="2">
        <v>5.9860749999999996</v>
      </c>
      <c r="AC96" s="2">
        <v>6.5496090000000002</v>
      </c>
      <c r="AD96" s="2">
        <v>7.0629379999999999</v>
      </c>
      <c r="AE96" s="2">
        <v>7.1469440000000004</v>
      </c>
      <c r="AF96" s="2">
        <v>7.1226240000000001</v>
      </c>
      <c r="AG96" s="2"/>
      <c r="AH96" s="2">
        <v>6.2032040000000004</v>
      </c>
      <c r="AI96" s="2">
        <v>6.7896679999999998</v>
      </c>
      <c r="AJ96" s="2">
        <v>7.3120399999999997</v>
      </c>
      <c r="AK96" s="2">
        <v>7.4840809999999998</v>
      </c>
      <c r="AL96" s="2">
        <v>7.3817560000000002</v>
      </c>
      <c r="AM96" s="2"/>
      <c r="AN96" s="2">
        <v>6.346031</v>
      </c>
      <c r="AO96" s="2">
        <v>6.8785230000000004</v>
      </c>
      <c r="AP96" s="2">
        <v>7.426952</v>
      </c>
      <c r="AQ96" s="2">
        <v>7.4811509999999997</v>
      </c>
      <c r="AR96" s="2">
        <v>7.4876930000000002</v>
      </c>
      <c r="AU96" s="17" t="s">
        <v>94</v>
      </c>
      <c r="AV96" s="18">
        <v>268</v>
      </c>
      <c r="AW96" s="18">
        <v>279</v>
      </c>
      <c r="AX96" s="1">
        <v>1262.6739</v>
      </c>
      <c r="AY96" s="2">
        <v>3.2756340000000002</v>
      </c>
      <c r="AZ96" s="1">
        <v>11</v>
      </c>
      <c r="BB96" s="2">
        <v>6.3005469999999999</v>
      </c>
      <c r="BC96" s="2">
        <v>6.5801350000000003</v>
      </c>
      <c r="BD96" s="2">
        <v>7.2324785</v>
      </c>
      <c r="BE96" s="2">
        <v>7.4056744999999999</v>
      </c>
      <c r="BF96" s="2">
        <v>7.3948494999999994</v>
      </c>
      <c r="BG96" s="2"/>
      <c r="BH96" s="2">
        <v>5.8922724999999998</v>
      </c>
      <c r="BI96" s="2">
        <v>6.3959239999999999</v>
      </c>
      <c r="BJ96" s="2">
        <v>6.9136199999999999</v>
      </c>
      <c r="BK96" s="2">
        <v>7.0592305</v>
      </c>
      <c r="BL96" s="2">
        <v>6.9935559999999999</v>
      </c>
      <c r="BM96" s="2"/>
      <c r="BN96" s="2">
        <v>6.2746174999999997</v>
      </c>
      <c r="BO96" s="2">
        <v>6.8340955000000001</v>
      </c>
      <c r="BP96" s="2">
        <v>7.3694959999999998</v>
      </c>
      <c r="BQ96" s="2">
        <v>7.4826160000000002</v>
      </c>
      <c r="BR96" s="2">
        <v>7.4347244999999997</v>
      </c>
      <c r="BV96" s="17" t="s">
        <v>94</v>
      </c>
      <c r="BW96" s="18">
        <v>268</v>
      </c>
      <c r="BX96" s="18">
        <v>279</v>
      </c>
      <c r="BY96" s="1">
        <v>1262.6739</v>
      </c>
      <c r="BZ96" s="1">
        <v>3.2756340000000002</v>
      </c>
      <c r="CA96" s="1">
        <v>11</v>
      </c>
      <c r="CC96" s="2">
        <v>-0.4082745000000001</v>
      </c>
      <c r="CD96" s="2">
        <v>-0.18421100000000035</v>
      </c>
      <c r="CE96" s="2">
        <v>-0.31885850000000016</v>
      </c>
      <c r="CF96" s="2">
        <v>-0.34644399999999997</v>
      </c>
      <c r="CG96" s="2">
        <v>-0.40129349999999953</v>
      </c>
      <c r="CH96" s="2"/>
      <c r="CI96" s="2">
        <v>-2.5929500000000161E-2</v>
      </c>
      <c r="CJ96" s="2">
        <v>0.25396049999999981</v>
      </c>
      <c r="CK96" s="2">
        <v>0.13701749999999979</v>
      </c>
      <c r="CL96" s="2">
        <v>7.6941500000000218E-2</v>
      </c>
      <c r="CM96" s="2">
        <v>3.9875000000000327E-2</v>
      </c>
      <c r="CP96" s="17" t="s">
        <v>94</v>
      </c>
      <c r="CQ96" s="18">
        <v>268</v>
      </c>
      <c r="CR96" s="18">
        <v>279</v>
      </c>
      <c r="CS96" s="1">
        <v>1262.6739</v>
      </c>
      <c r="CT96" s="1">
        <v>3.2756340000000002</v>
      </c>
      <c r="CU96" s="1">
        <v>11</v>
      </c>
      <c r="CW96" s="42">
        <v>-0.4082745000000001</v>
      </c>
      <c r="CX96" s="1">
        <v>-0.18421100000000035</v>
      </c>
      <c r="CY96" s="1">
        <v>-0.31885850000000016</v>
      </c>
      <c r="CZ96" s="1">
        <v>-0.34644399999999997</v>
      </c>
      <c r="DA96" s="43">
        <v>-0.40129349999999953</v>
      </c>
      <c r="DC96" s="42">
        <v>-2.5929500000000161E-2</v>
      </c>
      <c r="DD96" s="1">
        <v>0.25396049999999981</v>
      </c>
      <c r="DE96" s="1">
        <v>0.13701749999999979</v>
      </c>
      <c r="DF96" s="1">
        <v>7.6941500000000218E-2</v>
      </c>
      <c r="DG96" s="43">
        <v>3.9875000000000327E-2</v>
      </c>
    </row>
    <row r="97" spans="3:111" ht="15.75" x14ac:dyDescent="0.3">
      <c r="C97" s="17" t="s">
        <v>95</v>
      </c>
      <c r="D97" s="18">
        <v>268</v>
      </c>
      <c r="E97" s="18">
        <v>280</v>
      </c>
      <c r="F97" s="1">
        <v>1448.7532000000001</v>
      </c>
      <c r="G97" s="2">
        <v>4.3239570000000001</v>
      </c>
      <c r="H97" s="1">
        <v>12</v>
      </c>
      <c r="J97" s="2">
        <v>5.6080110000000003</v>
      </c>
      <c r="K97" s="2">
        <v>5.8640090000000002</v>
      </c>
      <c r="L97" s="2">
        <v>6.6173650000000004</v>
      </c>
      <c r="M97" s="2">
        <v>6.8634570000000004</v>
      </c>
      <c r="N97" s="2">
        <v>7.0501509999999996</v>
      </c>
      <c r="O97" s="2"/>
      <c r="P97" s="2">
        <v>5.5856450000000004</v>
      </c>
      <c r="Q97" s="2">
        <v>5.9762630000000003</v>
      </c>
      <c r="R97" s="2">
        <v>6.6028359999999999</v>
      </c>
      <c r="S97" s="2">
        <v>6.7978440000000004</v>
      </c>
      <c r="T97" s="2">
        <v>7.0117539999999998</v>
      </c>
      <c r="U97" s="2"/>
      <c r="V97" s="2">
        <v>4.7444709999999999</v>
      </c>
      <c r="W97" s="2">
        <v>5.1241459999999996</v>
      </c>
      <c r="X97" s="2">
        <v>5.9274810000000002</v>
      </c>
      <c r="Y97" s="2">
        <v>6.2232250000000002</v>
      </c>
      <c r="Z97" s="2">
        <v>6.4831890000000003</v>
      </c>
      <c r="AA97" s="2"/>
      <c r="AB97" s="2">
        <v>4.8817339999999998</v>
      </c>
      <c r="AC97" s="2">
        <v>5.4510069999999997</v>
      </c>
      <c r="AD97" s="2">
        <v>5.9718400000000003</v>
      </c>
      <c r="AE97" s="2">
        <v>6.2598950000000002</v>
      </c>
      <c r="AF97" s="2">
        <v>6.7497939999999996</v>
      </c>
      <c r="AG97" s="2"/>
      <c r="AH97" s="2">
        <v>5.5988410000000002</v>
      </c>
      <c r="AI97" s="2">
        <v>6.2684100000000003</v>
      </c>
      <c r="AJ97" s="2">
        <v>6.9973460000000003</v>
      </c>
      <c r="AK97" s="2">
        <v>7.3260209999999999</v>
      </c>
      <c r="AL97" s="2">
        <v>7.6044150000000004</v>
      </c>
      <c r="AM97" s="2"/>
      <c r="AN97" s="2">
        <v>5.5637629999999998</v>
      </c>
      <c r="AO97" s="2">
        <v>6.1388449999999999</v>
      </c>
      <c r="AP97" s="2">
        <v>6.8317579999999998</v>
      </c>
      <c r="AQ97" s="2">
        <v>7.2316349999999998</v>
      </c>
      <c r="AR97" s="2">
        <v>7.5661930000000002</v>
      </c>
      <c r="AU97" s="17" t="s">
        <v>95</v>
      </c>
      <c r="AV97" s="18">
        <v>268</v>
      </c>
      <c r="AW97" s="18">
        <v>280</v>
      </c>
      <c r="AX97" s="1">
        <v>1448.7532000000001</v>
      </c>
      <c r="AY97" s="2">
        <v>4.3239570000000001</v>
      </c>
      <c r="AZ97" s="1">
        <v>12</v>
      </c>
      <c r="BB97" s="2">
        <v>5.5968280000000004</v>
      </c>
      <c r="BC97" s="2">
        <v>5.9201360000000003</v>
      </c>
      <c r="BD97" s="2">
        <v>6.6101004999999997</v>
      </c>
      <c r="BE97" s="2">
        <v>6.8306505000000008</v>
      </c>
      <c r="BF97" s="2">
        <v>7.0309524999999997</v>
      </c>
      <c r="BG97" s="2"/>
      <c r="BH97" s="2">
        <v>4.8131024999999994</v>
      </c>
      <c r="BI97" s="2">
        <v>5.2875765000000001</v>
      </c>
      <c r="BJ97" s="2">
        <v>5.9496605000000002</v>
      </c>
      <c r="BK97" s="2">
        <v>6.2415599999999998</v>
      </c>
      <c r="BL97" s="2">
        <v>6.6164915000000004</v>
      </c>
      <c r="BM97" s="2"/>
      <c r="BN97" s="2">
        <v>5.581302</v>
      </c>
      <c r="BO97" s="2">
        <v>6.2036274999999996</v>
      </c>
      <c r="BP97" s="2">
        <v>6.9145520000000005</v>
      </c>
      <c r="BQ97" s="2">
        <v>7.2788279999999999</v>
      </c>
      <c r="BR97" s="2">
        <v>7.5853040000000007</v>
      </c>
      <c r="BV97" s="17" t="s">
        <v>95</v>
      </c>
      <c r="BW97" s="18">
        <v>268</v>
      </c>
      <c r="BX97" s="18">
        <v>280</v>
      </c>
      <c r="BY97" s="1">
        <v>1448.7532000000001</v>
      </c>
      <c r="BZ97" s="1">
        <v>4.3239570000000001</v>
      </c>
      <c r="CA97" s="1">
        <v>12</v>
      </c>
      <c r="CC97" s="2">
        <v>-0.78372550000000096</v>
      </c>
      <c r="CD97" s="2">
        <v>-0.63255950000000016</v>
      </c>
      <c r="CE97" s="2">
        <v>-0.66043999999999947</v>
      </c>
      <c r="CF97" s="2">
        <v>-0.58909050000000107</v>
      </c>
      <c r="CG97" s="2">
        <v>-0.4144609999999993</v>
      </c>
      <c r="CH97" s="2"/>
      <c r="CI97" s="2">
        <v>-1.5526000000000373E-2</v>
      </c>
      <c r="CJ97" s="2">
        <v>0.28349149999999934</v>
      </c>
      <c r="CK97" s="2">
        <v>0.30445150000000076</v>
      </c>
      <c r="CL97" s="2">
        <v>0.44817749999999901</v>
      </c>
      <c r="CM97" s="2">
        <v>0.554351500000001</v>
      </c>
      <c r="CP97" s="17" t="s">
        <v>95</v>
      </c>
      <c r="CQ97" s="18">
        <v>268</v>
      </c>
      <c r="CR97" s="18">
        <v>280</v>
      </c>
      <c r="CS97" s="1">
        <v>1448.7532000000001</v>
      </c>
      <c r="CT97" s="1">
        <v>4.3239570000000001</v>
      </c>
      <c r="CU97" s="1">
        <v>12</v>
      </c>
      <c r="CW97" s="42">
        <v>-0.78372550000000096</v>
      </c>
      <c r="CX97" s="1">
        <v>-0.63255950000000016</v>
      </c>
      <c r="CY97" s="1">
        <v>-0.66043999999999947</v>
      </c>
      <c r="CZ97" s="1">
        <v>-0.58909050000000107</v>
      </c>
      <c r="DA97" s="43">
        <v>-0.4144609999999993</v>
      </c>
      <c r="DC97" s="42">
        <v>-1.5526000000000373E-2</v>
      </c>
      <c r="DD97" s="1">
        <v>0.28349149999999934</v>
      </c>
      <c r="DE97" s="1">
        <v>0.30445150000000076</v>
      </c>
      <c r="DF97" s="1">
        <v>0.44817749999999901</v>
      </c>
      <c r="DG97" s="43">
        <v>0.554351500000001</v>
      </c>
    </row>
    <row r="98" spans="3:111" ht="15.75" x14ac:dyDescent="0.3">
      <c r="C98" s="17" t="s">
        <v>96</v>
      </c>
      <c r="D98" s="18">
        <v>281</v>
      </c>
      <c r="E98" s="18">
        <v>300</v>
      </c>
      <c r="F98" s="1">
        <v>2223.1446999999998</v>
      </c>
      <c r="G98" s="2">
        <v>2.6993049999999998</v>
      </c>
      <c r="H98" s="1">
        <v>18</v>
      </c>
      <c r="J98" s="2">
        <v>4.218807</v>
      </c>
      <c r="K98" s="2">
        <v>4.6076370000000004</v>
      </c>
      <c r="L98" s="2">
        <v>5.3491840000000002</v>
      </c>
      <c r="M98" s="2">
        <v>6.8780239999999999</v>
      </c>
      <c r="N98" s="2">
        <v>8.1259750000000004</v>
      </c>
      <c r="O98" s="2"/>
      <c r="P98" s="2">
        <v>4.7073090000000004</v>
      </c>
      <c r="Q98" s="2">
        <v>5.1956689999999996</v>
      </c>
      <c r="R98" s="2">
        <v>5.9349030000000003</v>
      </c>
      <c r="S98" s="2">
        <v>7.4750730000000001</v>
      </c>
      <c r="T98" s="2">
        <v>8.5070340000000009</v>
      </c>
      <c r="U98" s="2"/>
      <c r="V98" s="2">
        <v>4.1296900000000001</v>
      </c>
      <c r="W98" s="2">
        <v>4.4819740000000001</v>
      </c>
      <c r="X98" s="2">
        <v>5.7751400000000004</v>
      </c>
      <c r="Y98" s="2">
        <v>7.9047539999999996</v>
      </c>
      <c r="Z98" s="2">
        <v>9.3773730000000004</v>
      </c>
      <c r="AA98" s="2"/>
      <c r="AB98" s="2">
        <v>4.6281359999999996</v>
      </c>
      <c r="AC98" s="2">
        <v>5.2244320000000002</v>
      </c>
      <c r="AD98" s="2">
        <v>6.6783210000000004</v>
      </c>
      <c r="AE98" s="2">
        <v>8.8574199999999994</v>
      </c>
      <c r="AF98" s="2">
        <v>10.334493</v>
      </c>
      <c r="AG98" s="2"/>
      <c r="AH98" s="2">
        <v>4.2929890000000004</v>
      </c>
      <c r="AI98" s="2">
        <v>5.3522540000000003</v>
      </c>
      <c r="AJ98" s="2">
        <v>7.5051059999999996</v>
      </c>
      <c r="AK98" s="2">
        <v>9.7972400000000004</v>
      </c>
      <c r="AL98" s="2">
        <v>10.986931</v>
      </c>
      <c r="AM98" s="2"/>
      <c r="AN98" s="2">
        <v>4.9595599999999997</v>
      </c>
      <c r="AO98" s="2">
        <v>5.5108569999999997</v>
      </c>
      <c r="AP98" s="2">
        <v>7.9413119999999999</v>
      </c>
      <c r="AQ98" s="2">
        <v>10.364598000000001</v>
      </c>
      <c r="AR98" s="2">
        <v>11.461995</v>
      </c>
      <c r="AU98" s="17" t="s">
        <v>96</v>
      </c>
      <c r="AV98" s="18">
        <v>281</v>
      </c>
      <c r="AW98" s="18">
        <v>300</v>
      </c>
      <c r="AX98" s="1">
        <v>2223.1446999999998</v>
      </c>
      <c r="AY98" s="2">
        <v>2.6993049999999998</v>
      </c>
      <c r="AZ98" s="1">
        <v>18</v>
      </c>
      <c r="BB98" s="2">
        <v>4.4630580000000002</v>
      </c>
      <c r="BC98" s="2">
        <v>4.9016529999999996</v>
      </c>
      <c r="BD98" s="2">
        <v>5.6420434999999998</v>
      </c>
      <c r="BE98" s="2">
        <v>7.1765485</v>
      </c>
      <c r="BF98" s="2">
        <v>8.3165045000000006</v>
      </c>
      <c r="BG98" s="2"/>
      <c r="BH98" s="2">
        <v>4.3789129999999998</v>
      </c>
      <c r="BI98" s="2">
        <v>4.8532030000000006</v>
      </c>
      <c r="BJ98" s="2">
        <v>6.2267305000000004</v>
      </c>
      <c r="BK98" s="2">
        <v>8.3810869999999991</v>
      </c>
      <c r="BL98" s="2">
        <v>9.8559330000000003</v>
      </c>
      <c r="BM98" s="2"/>
      <c r="BN98" s="2">
        <v>4.6262745000000001</v>
      </c>
      <c r="BO98" s="2">
        <v>5.4315555</v>
      </c>
      <c r="BP98" s="2">
        <v>7.7232089999999998</v>
      </c>
      <c r="BQ98" s="2">
        <v>10.080919000000002</v>
      </c>
      <c r="BR98" s="2">
        <v>11.224463</v>
      </c>
      <c r="BV98" s="17" t="s">
        <v>96</v>
      </c>
      <c r="BW98" s="18">
        <v>281</v>
      </c>
      <c r="BX98" s="18">
        <v>300</v>
      </c>
      <c r="BY98" s="1">
        <v>2223.1446999999998</v>
      </c>
      <c r="BZ98" s="1">
        <v>2.6993049999999998</v>
      </c>
      <c r="CA98" s="1">
        <v>18</v>
      </c>
      <c r="CC98" s="2">
        <v>-8.4145000000000358E-2</v>
      </c>
      <c r="CD98" s="2">
        <v>-4.8449999999998994E-2</v>
      </c>
      <c r="CE98" s="2">
        <v>0.58468700000000062</v>
      </c>
      <c r="CF98" s="2">
        <v>1.2045384999999991</v>
      </c>
      <c r="CG98" s="2">
        <v>1.5394284999999996</v>
      </c>
      <c r="CH98" s="2"/>
      <c r="CI98" s="2">
        <v>0.16321649999999988</v>
      </c>
      <c r="CJ98" s="2">
        <v>0.52990250000000039</v>
      </c>
      <c r="CK98" s="2">
        <v>2.0811655</v>
      </c>
      <c r="CL98" s="2">
        <v>2.9043705000000015</v>
      </c>
      <c r="CM98" s="2">
        <v>2.9079584999999994</v>
      </c>
      <c r="CP98" s="17" t="s">
        <v>96</v>
      </c>
      <c r="CQ98" s="18">
        <v>281</v>
      </c>
      <c r="CR98" s="18">
        <v>300</v>
      </c>
      <c r="CS98" s="1">
        <v>2223.1446999999998</v>
      </c>
      <c r="CT98" s="1">
        <v>2.6993049999999998</v>
      </c>
      <c r="CU98" s="1">
        <v>18</v>
      </c>
      <c r="CW98" s="42">
        <v>-8.4145000000000358E-2</v>
      </c>
      <c r="CX98" s="1">
        <v>-4.8449999999998994E-2</v>
      </c>
      <c r="CY98" s="1">
        <v>0.58468700000000062</v>
      </c>
      <c r="CZ98" s="1">
        <v>1.2045384999999991</v>
      </c>
      <c r="DA98" s="43">
        <v>1.5394284999999996</v>
      </c>
      <c r="DC98" s="42">
        <v>0.16321649999999988</v>
      </c>
      <c r="DD98" s="1">
        <v>0.52990250000000039</v>
      </c>
      <c r="DE98" s="1">
        <v>2.0811655</v>
      </c>
      <c r="DF98" s="1">
        <v>2.9043705000000015</v>
      </c>
      <c r="DG98" s="43">
        <v>2.9079584999999994</v>
      </c>
    </row>
    <row r="99" spans="3:111" ht="15.75" x14ac:dyDescent="0.3">
      <c r="C99" s="17" t="s">
        <v>97</v>
      </c>
      <c r="D99" s="18">
        <v>282</v>
      </c>
      <c r="E99" s="18">
        <v>300</v>
      </c>
      <c r="F99" s="1">
        <v>2092.1042000000002</v>
      </c>
      <c r="G99" s="2">
        <v>2.5482300000000002</v>
      </c>
      <c r="H99" s="1">
        <v>17</v>
      </c>
      <c r="J99" s="2">
        <v>3.813269</v>
      </c>
      <c r="K99" s="2">
        <v>4.2405150000000003</v>
      </c>
      <c r="L99" s="2">
        <v>4.8715469999999996</v>
      </c>
      <c r="M99" s="2">
        <v>6.1562260000000002</v>
      </c>
      <c r="N99" s="2">
        <v>7.2896979999999996</v>
      </c>
      <c r="O99" s="2"/>
      <c r="P99" s="2">
        <v>4.0618910000000001</v>
      </c>
      <c r="Q99" s="2">
        <v>4.4533519999999998</v>
      </c>
      <c r="R99" s="2">
        <v>5.1414049999999998</v>
      </c>
      <c r="S99" s="2">
        <v>6.5204740000000001</v>
      </c>
      <c r="T99" s="2">
        <v>7.3635830000000002</v>
      </c>
      <c r="U99" s="2"/>
      <c r="V99" s="2">
        <v>3.7651159999999999</v>
      </c>
      <c r="W99" s="2">
        <v>4.1633829999999996</v>
      </c>
      <c r="X99" s="2">
        <v>5.168806</v>
      </c>
      <c r="Y99" s="2">
        <v>7.2139530000000001</v>
      </c>
      <c r="Z99" s="2">
        <v>8.5549689999999998</v>
      </c>
      <c r="AA99" s="2"/>
      <c r="AB99" s="2">
        <v>3.943225</v>
      </c>
      <c r="AC99" s="2">
        <v>4.3453910000000002</v>
      </c>
      <c r="AD99" s="2">
        <v>5.7198739999999999</v>
      </c>
      <c r="AE99" s="2">
        <v>7.5276110000000003</v>
      </c>
      <c r="AF99" s="2">
        <v>8.9092939999999992</v>
      </c>
      <c r="AG99" s="2"/>
      <c r="AH99" s="2">
        <v>4.0921909999999997</v>
      </c>
      <c r="AI99" s="2">
        <v>4.7434519999999996</v>
      </c>
      <c r="AJ99" s="2">
        <v>6.4525230000000002</v>
      </c>
      <c r="AK99" s="2">
        <v>8.8275799999999993</v>
      </c>
      <c r="AL99" s="2">
        <v>9.8000109999999996</v>
      </c>
      <c r="AM99" s="2"/>
      <c r="AN99" s="2">
        <v>4.2302070000000001</v>
      </c>
      <c r="AO99" s="2">
        <v>4.7016429999999998</v>
      </c>
      <c r="AP99" s="2">
        <v>6.7914260000000004</v>
      </c>
      <c r="AQ99" s="2">
        <v>8.9491250000000004</v>
      </c>
      <c r="AR99" s="2">
        <v>10.123643</v>
      </c>
      <c r="AU99" s="17" t="s">
        <v>97</v>
      </c>
      <c r="AV99" s="18">
        <v>282</v>
      </c>
      <c r="AW99" s="18">
        <v>300</v>
      </c>
      <c r="AX99" s="1">
        <v>2092.1042000000002</v>
      </c>
      <c r="AY99" s="2">
        <v>2.5482300000000002</v>
      </c>
      <c r="AZ99" s="1">
        <v>17</v>
      </c>
      <c r="BB99" s="2">
        <v>3.9375800000000001</v>
      </c>
      <c r="BC99" s="2">
        <v>4.3469335000000004</v>
      </c>
      <c r="BD99" s="2">
        <v>5.0064759999999993</v>
      </c>
      <c r="BE99" s="2">
        <v>6.3383500000000002</v>
      </c>
      <c r="BF99" s="2">
        <v>7.3266404999999999</v>
      </c>
      <c r="BG99" s="2"/>
      <c r="BH99" s="2">
        <v>3.8541704999999999</v>
      </c>
      <c r="BI99" s="2">
        <v>4.2543869999999995</v>
      </c>
      <c r="BJ99" s="2">
        <v>5.4443400000000004</v>
      </c>
      <c r="BK99" s="2">
        <v>7.3707820000000002</v>
      </c>
      <c r="BL99" s="2">
        <v>8.7321314999999995</v>
      </c>
      <c r="BM99" s="2"/>
      <c r="BN99" s="2">
        <v>4.1611989999999999</v>
      </c>
      <c r="BO99" s="2">
        <v>4.7225474999999992</v>
      </c>
      <c r="BP99" s="2">
        <v>6.6219745000000003</v>
      </c>
      <c r="BQ99" s="2">
        <v>8.8883524999999999</v>
      </c>
      <c r="BR99" s="2">
        <v>9.9618269999999995</v>
      </c>
      <c r="BV99" s="17" t="s">
        <v>97</v>
      </c>
      <c r="BW99" s="18">
        <v>282</v>
      </c>
      <c r="BX99" s="18">
        <v>300</v>
      </c>
      <c r="BY99" s="1">
        <v>2092.1042000000002</v>
      </c>
      <c r="BZ99" s="1">
        <v>2.5482300000000002</v>
      </c>
      <c r="CA99" s="1">
        <v>17</v>
      </c>
      <c r="CC99" s="2">
        <v>-8.3409500000000136E-2</v>
      </c>
      <c r="CD99" s="2">
        <v>-9.2546500000000975E-2</v>
      </c>
      <c r="CE99" s="2">
        <v>0.43786400000000114</v>
      </c>
      <c r="CF99" s="2">
        <v>1.032432</v>
      </c>
      <c r="CG99" s="2">
        <v>1.4054909999999996</v>
      </c>
      <c r="CH99" s="2"/>
      <c r="CI99" s="2">
        <v>0.22361899999999979</v>
      </c>
      <c r="CJ99" s="2">
        <v>0.37561399999999878</v>
      </c>
      <c r="CK99" s="2">
        <v>1.6154985000000011</v>
      </c>
      <c r="CL99" s="2">
        <v>2.5500024999999997</v>
      </c>
      <c r="CM99" s="2">
        <v>2.6351864999999997</v>
      </c>
      <c r="CP99" s="17" t="s">
        <v>97</v>
      </c>
      <c r="CQ99" s="18">
        <v>282</v>
      </c>
      <c r="CR99" s="18">
        <v>300</v>
      </c>
      <c r="CS99" s="1">
        <v>2092.1042000000002</v>
      </c>
      <c r="CT99" s="1">
        <v>2.5482300000000002</v>
      </c>
      <c r="CU99" s="1">
        <v>17</v>
      </c>
      <c r="CW99" s="42">
        <v>-8.3409500000000136E-2</v>
      </c>
      <c r="CX99" s="1">
        <v>-9.2546500000000975E-2</v>
      </c>
      <c r="CY99" s="1">
        <v>0.43786400000000114</v>
      </c>
      <c r="CZ99" s="1">
        <v>1.032432</v>
      </c>
      <c r="DA99" s="43">
        <v>1.4054909999999996</v>
      </c>
      <c r="DC99" s="42">
        <v>0.22361899999999979</v>
      </c>
      <c r="DD99" s="1">
        <v>0.37561399999999878</v>
      </c>
      <c r="DE99" s="1">
        <v>1.6154985000000011</v>
      </c>
      <c r="DF99" s="1">
        <v>2.5500024999999997</v>
      </c>
      <c r="DG99" s="43">
        <v>2.6351864999999997</v>
      </c>
    </row>
    <row r="100" spans="3:111" ht="15.75" x14ac:dyDescent="0.3">
      <c r="C100" s="17" t="s">
        <v>98</v>
      </c>
      <c r="D100" s="18">
        <v>284</v>
      </c>
      <c r="E100" s="18">
        <v>300</v>
      </c>
      <c r="F100" s="1">
        <v>1920.0193999999999</v>
      </c>
      <c r="G100" s="2">
        <v>2.198359</v>
      </c>
      <c r="H100" s="1">
        <v>15</v>
      </c>
      <c r="J100" s="2">
        <v>4.538348</v>
      </c>
      <c r="K100" s="2">
        <v>4.6475270000000002</v>
      </c>
      <c r="L100" s="2">
        <v>5.3934860000000002</v>
      </c>
      <c r="M100" s="2">
        <v>6.2909730000000001</v>
      </c>
      <c r="N100" s="2">
        <v>7.0692190000000004</v>
      </c>
      <c r="O100" s="2"/>
      <c r="P100" s="2">
        <v>4.5702420000000004</v>
      </c>
      <c r="Q100" s="2">
        <v>4.8932859999999998</v>
      </c>
      <c r="R100" s="2">
        <v>5.5322620000000002</v>
      </c>
      <c r="S100" s="2">
        <v>6.4697240000000003</v>
      </c>
      <c r="T100" s="2">
        <v>7.0923949999999998</v>
      </c>
      <c r="U100" s="2"/>
      <c r="V100" s="2">
        <v>4.4179199999999996</v>
      </c>
      <c r="W100" s="2">
        <v>4.8335949999999999</v>
      </c>
      <c r="X100" s="2">
        <v>5.6397310000000003</v>
      </c>
      <c r="Y100" s="2">
        <v>7.3187090000000001</v>
      </c>
      <c r="Z100" s="2">
        <v>8.8830279999999995</v>
      </c>
      <c r="AA100" s="2"/>
      <c r="AB100" s="2">
        <v>4.4684749999999998</v>
      </c>
      <c r="AC100" s="2">
        <v>4.8578869999999998</v>
      </c>
      <c r="AD100" s="2">
        <v>5.9516640000000001</v>
      </c>
      <c r="AE100" s="2">
        <v>7.3789360000000004</v>
      </c>
      <c r="AF100" s="2">
        <v>8.8634129999999995</v>
      </c>
      <c r="AG100" s="2"/>
      <c r="AH100" s="2">
        <v>4.6500719999999998</v>
      </c>
      <c r="AI100" s="2">
        <v>5.1830870000000004</v>
      </c>
      <c r="AJ100" s="2">
        <v>6.3228549999999997</v>
      </c>
      <c r="AK100" s="2">
        <v>8.7343250000000001</v>
      </c>
      <c r="AL100" s="2">
        <v>9.6113160000000004</v>
      </c>
      <c r="AM100" s="2"/>
      <c r="AN100" s="2">
        <v>4.6964800000000002</v>
      </c>
      <c r="AO100" s="2">
        <v>5.0199749999999996</v>
      </c>
      <c r="AP100" s="2">
        <v>6.6138240000000001</v>
      </c>
      <c r="AQ100" s="2">
        <v>8.6663130000000006</v>
      </c>
      <c r="AR100" s="2">
        <v>9.7385280000000005</v>
      </c>
      <c r="AU100" s="17" t="s">
        <v>98</v>
      </c>
      <c r="AV100" s="18">
        <v>284</v>
      </c>
      <c r="AW100" s="18">
        <v>300</v>
      </c>
      <c r="AX100" s="1">
        <v>1920.0193999999999</v>
      </c>
      <c r="AY100" s="2">
        <v>2.198359</v>
      </c>
      <c r="AZ100" s="1">
        <v>15</v>
      </c>
      <c r="BB100" s="2">
        <v>4.5542949999999998</v>
      </c>
      <c r="BC100" s="2">
        <v>4.7704065</v>
      </c>
      <c r="BD100" s="2">
        <v>5.4628740000000002</v>
      </c>
      <c r="BE100" s="2">
        <v>6.3803485000000002</v>
      </c>
      <c r="BF100" s="2">
        <v>7.0808070000000001</v>
      </c>
      <c r="BG100" s="2"/>
      <c r="BH100" s="2">
        <v>4.4431975000000001</v>
      </c>
      <c r="BI100" s="2">
        <v>4.8457410000000003</v>
      </c>
      <c r="BJ100" s="2">
        <v>5.7956975000000002</v>
      </c>
      <c r="BK100" s="2">
        <v>7.3488225000000007</v>
      </c>
      <c r="BL100" s="2">
        <v>8.8732204999999986</v>
      </c>
      <c r="BM100" s="2"/>
      <c r="BN100" s="2">
        <v>4.6732759999999995</v>
      </c>
      <c r="BO100" s="2">
        <v>5.1015309999999996</v>
      </c>
      <c r="BP100" s="2">
        <v>6.4683394999999999</v>
      </c>
      <c r="BQ100" s="2">
        <v>8.7003190000000004</v>
      </c>
      <c r="BR100" s="2">
        <v>9.6749220000000005</v>
      </c>
      <c r="BV100" s="17" t="s">
        <v>98</v>
      </c>
      <c r="BW100" s="18">
        <v>284</v>
      </c>
      <c r="BX100" s="18">
        <v>300</v>
      </c>
      <c r="BY100" s="1">
        <v>1920.0193999999999</v>
      </c>
      <c r="BZ100" s="1">
        <v>2.198359</v>
      </c>
      <c r="CA100" s="1">
        <v>15</v>
      </c>
      <c r="CC100" s="2">
        <v>-0.11109749999999963</v>
      </c>
      <c r="CD100" s="2">
        <v>7.5334500000000304E-2</v>
      </c>
      <c r="CE100" s="2">
        <v>0.33282349999999994</v>
      </c>
      <c r="CF100" s="2">
        <v>0.9684740000000005</v>
      </c>
      <c r="CG100" s="2">
        <v>1.7924134999999985</v>
      </c>
      <c r="CH100" s="2"/>
      <c r="CI100" s="2">
        <v>0.11898099999999978</v>
      </c>
      <c r="CJ100" s="2">
        <v>0.3311244999999996</v>
      </c>
      <c r="CK100" s="2">
        <v>1.0054654999999997</v>
      </c>
      <c r="CL100" s="2">
        <v>2.3199705000000002</v>
      </c>
      <c r="CM100" s="2">
        <v>2.5941150000000004</v>
      </c>
      <c r="CP100" s="17" t="s">
        <v>98</v>
      </c>
      <c r="CQ100" s="18">
        <v>284</v>
      </c>
      <c r="CR100" s="18">
        <v>300</v>
      </c>
      <c r="CS100" s="1">
        <v>1920.0193999999999</v>
      </c>
      <c r="CT100" s="1">
        <v>2.198359</v>
      </c>
      <c r="CU100" s="1">
        <v>15</v>
      </c>
      <c r="CW100" s="42">
        <v>-0.11109749999999963</v>
      </c>
      <c r="CX100" s="1">
        <v>7.5334500000000304E-2</v>
      </c>
      <c r="CY100" s="1">
        <v>0.33282349999999994</v>
      </c>
      <c r="CZ100" s="1">
        <v>0.9684740000000005</v>
      </c>
      <c r="DA100" s="43">
        <v>1.7924134999999985</v>
      </c>
      <c r="DC100" s="42">
        <v>0.11898099999999978</v>
      </c>
      <c r="DD100" s="1">
        <v>0.3311244999999996</v>
      </c>
      <c r="DE100" s="1">
        <v>1.0054654999999997</v>
      </c>
      <c r="DF100" s="1">
        <v>2.3199705000000002</v>
      </c>
      <c r="DG100" s="43">
        <v>2.5941150000000004</v>
      </c>
    </row>
    <row r="101" spans="3:111" ht="15.75" x14ac:dyDescent="0.3">
      <c r="C101" s="17" t="s">
        <v>99</v>
      </c>
      <c r="D101" s="18">
        <v>284</v>
      </c>
      <c r="E101" s="18">
        <v>302</v>
      </c>
      <c r="F101" s="1">
        <v>2106.1197999999999</v>
      </c>
      <c r="G101" s="2">
        <v>2.5295000000000001</v>
      </c>
      <c r="H101" s="1">
        <v>17</v>
      </c>
      <c r="J101" s="2">
        <v>5.8027410000000001</v>
      </c>
      <c r="K101" s="2">
        <v>5.9168029999999998</v>
      </c>
      <c r="L101" s="2">
        <v>6.5170360000000001</v>
      </c>
      <c r="M101" s="2">
        <v>7.5924620000000003</v>
      </c>
      <c r="N101" s="2">
        <v>8.1343589999999999</v>
      </c>
      <c r="O101" s="2"/>
      <c r="P101" s="2">
        <v>5.8753590000000004</v>
      </c>
      <c r="Q101" s="2">
        <v>6.0974779999999997</v>
      </c>
      <c r="R101" s="2">
        <v>6.656663</v>
      </c>
      <c r="S101" s="2">
        <v>7.7403829999999996</v>
      </c>
      <c r="T101" s="2">
        <v>8.2804669999999998</v>
      </c>
      <c r="U101" s="2"/>
      <c r="V101" s="2">
        <v>5.4622950000000001</v>
      </c>
      <c r="W101" s="2">
        <v>5.784427</v>
      </c>
      <c r="X101" s="2">
        <v>6.4887129999999997</v>
      </c>
      <c r="Y101" s="2">
        <v>7.969068</v>
      </c>
      <c r="Z101" s="2">
        <v>9.3847520000000006</v>
      </c>
      <c r="AA101" s="2"/>
      <c r="AB101" s="2">
        <v>5.8183220000000002</v>
      </c>
      <c r="AC101" s="2">
        <v>6.0771040000000003</v>
      </c>
      <c r="AD101" s="2">
        <v>7.1551710000000002</v>
      </c>
      <c r="AE101" s="2">
        <v>8.5051229999999993</v>
      </c>
      <c r="AF101" s="2">
        <v>10.148718000000001</v>
      </c>
      <c r="AG101" s="2"/>
      <c r="AH101" s="2">
        <v>5.8191949999999997</v>
      </c>
      <c r="AI101" s="2">
        <v>6.2150210000000001</v>
      </c>
      <c r="AJ101" s="2">
        <v>7.4655139999999998</v>
      </c>
      <c r="AK101" s="2">
        <v>9.4653179999999999</v>
      </c>
      <c r="AL101" s="2">
        <v>10.718643999999999</v>
      </c>
      <c r="AM101" s="2"/>
      <c r="AN101" s="2">
        <v>5.8869290000000003</v>
      </c>
      <c r="AO101" s="2">
        <v>6.3255309999999998</v>
      </c>
      <c r="AP101" s="2">
        <v>8.0776160000000008</v>
      </c>
      <c r="AQ101" s="2">
        <v>9.9740719999999996</v>
      </c>
      <c r="AR101" s="2">
        <v>10.844336</v>
      </c>
      <c r="AU101" s="17" t="s">
        <v>99</v>
      </c>
      <c r="AV101" s="18">
        <v>284</v>
      </c>
      <c r="AW101" s="18">
        <v>302</v>
      </c>
      <c r="AX101" s="1">
        <v>2106.1197999999999</v>
      </c>
      <c r="AY101" s="2">
        <v>2.5295000000000001</v>
      </c>
      <c r="AZ101" s="1">
        <v>17</v>
      </c>
      <c r="BB101" s="2">
        <v>5.8390500000000003</v>
      </c>
      <c r="BC101" s="2">
        <v>6.0071405000000002</v>
      </c>
      <c r="BD101" s="2">
        <v>6.5868494999999996</v>
      </c>
      <c r="BE101" s="2">
        <v>7.6664224999999995</v>
      </c>
      <c r="BF101" s="2">
        <v>8.207412999999999</v>
      </c>
      <c r="BG101" s="2"/>
      <c r="BH101" s="2">
        <v>5.6403084999999997</v>
      </c>
      <c r="BI101" s="2">
        <v>5.9307654999999997</v>
      </c>
      <c r="BJ101" s="2">
        <v>6.821942</v>
      </c>
      <c r="BK101" s="2">
        <v>8.2370954999999988</v>
      </c>
      <c r="BL101" s="2">
        <v>9.7667350000000006</v>
      </c>
      <c r="BM101" s="2"/>
      <c r="BN101" s="2">
        <v>5.8530619999999995</v>
      </c>
      <c r="BO101" s="2">
        <v>6.270276</v>
      </c>
      <c r="BP101" s="2">
        <v>7.7715650000000007</v>
      </c>
      <c r="BQ101" s="2">
        <v>9.7196949999999998</v>
      </c>
      <c r="BR101" s="2">
        <v>10.78149</v>
      </c>
      <c r="BV101" s="17" t="s">
        <v>99</v>
      </c>
      <c r="BW101" s="18">
        <v>284</v>
      </c>
      <c r="BX101" s="18">
        <v>302</v>
      </c>
      <c r="BY101" s="1">
        <v>2106.1197999999999</v>
      </c>
      <c r="BZ101" s="1">
        <v>2.5295000000000001</v>
      </c>
      <c r="CA101" s="1">
        <v>17</v>
      </c>
      <c r="CC101" s="2">
        <v>-0.19874150000000057</v>
      </c>
      <c r="CD101" s="2">
        <v>-7.6375000000000526E-2</v>
      </c>
      <c r="CE101" s="2">
        <v>0.23509250000000037</v>
      </c>
      <c r="CF101" s="2">
        <v>0.57067299999999932</v>
      </c>
      <c r="CG101" s="2">
        <v>1.5593220000000017</v>
      </c>
      <c r="CH101" s="2"/>
      <c r="CI101" s="2">
        <v>1.4011999999999247E-2</v>
      </c>
      <c r="CJ101" s="2">
        <v>0.26313549999999974</v>
      </c>
      <c r="CK101" s="2">
        <v>1.1847155000000011</v>
      </c>
      <c r="CL101" s="2">
        <v>2.0532725000000003</v>
      </c>
      <c r="CM101" s="2">
        <v>2.5740770000000008</v>
      </c>
      <c r="CP101" s="17" t="s">
        <v>99</v>
      </c>
      <c r="CQ101" s="18">
        <v>284</v>
      </c>
      <c r="CR101" s="18">
        <v>302</v>
      </c>
      <c r="CS101" s="1">
        <v>2106.1197999999999</v>
      </c>
      <c r="CT101" s="1">
        <v>2.5295000000000001</v>
      </c>
      <c r="CU101" s="1">
        <v>17</v>
      </c>
      <c r="CW101" s="42">
        <v>-0.19874150000000057</v>
      </c>
      <c r="CX101" s="1">
        <v>-7.6375000000000526E-2</v>
      </c>
      <c r="CY101" s="1">
        <v>0.23509250000000037</v>
      </c>
      <c r="CZ101" s="1">
        <v>0.57067299999999932</v>
      </c>
      <c r="DA101" s="43">
        <v>1.5593220000000017</v>
      </c>
      <c r="DC101" s="42">
        <v>1.4011999999999247E-2</v>
      </c>
      <c r="DD101" s="1">
        <v>0.26313549999999974</v>
      </c>
      <c r="DE101" s="1">
        <v>1.1847155000000011</v>
      </c>
      <c r="DF101" s="1">
        <v>2.0532725000000003</v>
      </c>
      <c r="DG101" s="43">
        <v>2.5740770000000008</v>
      </c>
    </row>
    <row r="102" spans="3:111" ht="15.75" x14ac:dyDescent="0.3">
      <c r="C102" s="17" t="s">
        <v>100</v>
      </c>
      <c r="D102" s="18">
        <v>305</v>
      </c>
      <c r="E102" s="18">
        <v>311</v>
      </c>
      <c r="F102" s="1">
        <v>763.39850000000001</v>
      </c>
      <c r="G102" s="2">
        <v>3.840662</v>
      </c>
      <c r="H102" s="1">
        <v>6</v>
      </c>
      <c r="J102" s="2">
        <v>1.266559</v>
      </c>
      <c r="K102" s="2">
        <v>2.5232489999999999</v>
      </c>
      <c r="L102" s="2">
        <v>4.0133010000000002</v>
      </c>
      <c r="M102" s="2">
        <v>4.3048700000000002</v>
      </c>
      <c r="N102" s="2">
        <v>4.3557699999999997</v>
      </c>
      <c r="O102" s="2"/>
      <c r="P102" s="2">
        <v>1.4421820000000001</v>
      </c>
      <c r="Q102" s="2">
        <v>2.6799230000000001</v>
      </c>
      <c r="R102" s="2">
        <v>4.1135770000000003</v>
      </c>
      <c r="S102" s="2">
        <v>4.2828400000000002</v>
      </c>
      <c r="T102" s="2">
        <v>4.2741160000000002</v>
      </c>
      <c r="U102" s="2"/>
      <c r="V102" s="2">
        <v>1.2990679999999999</v>
      </c>
      <c r="W102" s="2">
        <v>2.4993720000000001</v>
      </c>
      <c r="X102" s="2">
        <v>3.7556389999999999</v>
      </c>
      <c r="Y102" s="2">
        <v>3.7967840000000002</v>
      </c>
      <c r="Z102" s="2">
        <v>3.7505980000000001</v>
      </c>
      <c r="AA102" s="2"/>
      <c r="AB102" s="2">
        <v>1.4125529999999999</v>
      </c>
      <c r="AC102" s="2">
        <v>2.755125</v>
      </c>
      <c r="AD102" s="2">
        <v>3.9077869999999999</v>
      </c>
      <c r="AE102" s="2">
        <v>4.0245249999999997</v>
      </c>
      <c r="AF102" s="2">
        <v>4.0068890000000001</v>
      </c>
      <c r="AG102" s="2"/>
      <c r="AH102" s="2">
        <v>1.4934909999999999</v>
      </c>
      <c r="AI102" s="2">
        <v>2.9209879999999999</v>
      </c>
      <c r="AJ102" s="2">
        <v>4.1253149999999996</v>
      </c>
      <c r="AK102" s="2">
        <v>4.303566</v>
      </c>
      <c r="AL102" s="2">
        <v>4.2239360000000001</v>
      </c>
      <c r="AM102" s="2"/>
      <c r="AN102" s="2">
        <v>1.6271739999999999</v>
      </c>
      <c r="AO102" s="2">
        <v>3.088778</v>
      </c>
      <c r="AP102" s="2">
        <v>4.2103609999999998</v>
      </c>
      <c r="AQ102" s="2">
        <v>4.272526</v>
      </c>
      <c r="AR102" s="2">
        <v>4.2980549999999997</v>
      </c>
      <c r="AU102" s="17" t="s">
        <v>100</v>
      </c>
      <c r="AV102" s="18">
        <v>305</v>
      </c>
      <c r="AW102" s="18">
        <v>311</v>
      </c>
      <c r="AX102" s="1">
        <v>763.39850000000001</v>
      </c>
      <c r="AY102" s="2">
        <v>3.840662</v>
      </c>
      <c r="AZ102" s="1">
        <v>6</v>
      </c>
      <c r="BB102" s="2">
        <v>1.3543704999999999</v>
      </c>
      <c r="BC102" s="2">
        <v>2.6015860000000002</v>
      </c>
      <c r="BD102" s="2">
        <v>4.0634390000000007</v>
      </c>
      <c r="BE102" s="2">
        <v>4.2938550000000006</v>
      </c>
      <c r="BF102" s="2">
        <v>4.3149429999999995</v>
      </c>
      <c r="BG102" s="2"/>
      <c r="BH102" s="2">
        <v>1.3558105</v>
      </c>
      <c r="BI102" s="2">
        <v>2.6272485000000003</v>
      </c>
      <c r="BJ102" s="2">
        <v>3.8317129999999997</v>
      </c>
      <c r="BK102" s="2">
        <v>3.9106544999999997</v>
      </c>
      <c r="BL102" s="2">
        <v>3.8787435000000001</v>
      </c>
      <c r="BM102" s="2"/>
      <c r="BN102" s="2">
        <v>1.5603324999999999</v>
      </c>
      <c r="BO102" s="2">
        <v>3.004883</v>
      </c>
      <c r="BP102" s="2">
        <v>4.1678379999999997</v>
      </c>
      <c r="BQ102" s="2">
        <v>4.2880459999999996</v>
      </c>
      <c r="BR102" s="2">
        <v>4.2609954999999999</v>
      </c>
      <c r="BV102" s="17" t="s">
        <v>100</v>
      </c>
      <c r="BW102" s="18">
        <v>305</v>
      </c>
      <c r="BX102" s="18">
        <v>311</v>
      </c>
      <c r="BY102" s="1">
        <v>763.39850000000001</v>
      </c>
      <c r="BZ102" s="1">
        <v>3.840662</v>
      </c>
      <c r="CA102" s="1">
        <v>6</v>
      </c>
      <c r="CC102" s="2">
        <v>1.4400000000001079E-3</v>
      </c>
      <c r="CD102" s="2">
        <v>2.5662500000000144E-2</v>
      </c>
      <c r="CE102" s="2">
        <v>-0.23172600000000099</v>
      </c>
      <c r="CF102" s="2">
        <v>-0.38320050000000094</v>
      </c>
      <c r="CG102" s="2">
        <v>-0.43619949999999941</v>
      </c>
      <c r="CH102" s="2"/>
      <c r="CI102" s="2">
        <v>0.20596199999999998</v>
      </c>
      <c r="CJ102" s="2">
        <v>0.40329699999999979</v>
      </c>
      <c r="CK102" s="2">
        <v>0.10439899999999902</v>
      </c>
      <c r="CL102" s="2">
        <v>-5.8090000000010633E-3</v>
      </c>
      <c r="CM102" s="2">
        <v>-5.3947499999999593E-2</v>
      </c>
      <c r="CP102" s="17" t="s">
        <v>100</v>
      </c>
      <c r="CQ102" s="18">
        <v>305</v>
      </c>
      <c r="CR102" s="18">
        <v>311</v>
      </c>
      <c r="CS102" s="1">
        <v>763.39850000000001</v>
      </c>
      <c r="CT102" s="1">
        <v>3.840662</v>
      </c>
      <c r="CU102" s="1">
        <v>6</v>
      </c>
      <c r="CW102" s="42">
        <v>1.4400000000001079E-3</v>
      </c>
      <c r="CX102" s="1">
        <v>2.5662500000000144E-2</v>
      </c>
      <c r="CY102" s="1">
        <v>-0.23172600000000099</v>
      </c>
      <c r="CZ102" s="1">
        <v>-0.38320050000000094</v>
      </c>
      <c r="DA102" s="43">
        <v>-0.43619949999999941</v>
      </c>
      <c r="DC102" s="42">
        <v>0.20596199999999998</v>
      </c>
      <c r="DD102" s="1">
        <v>0.40329699999999979</v>
      </c>
      <c r="DE102" s="1">
        <v>0.10439899999999902</v>
      </c>
      <c r="DF102" s="1">
        <v>-5.8090000000010633E-3</v>
      </c>
      <c r="DG102" s="43">
        <v>-5.3947499999999593E-2</v>
      </c>
    </row>
    <row r="103" spans="3:111" ht="15.75" x14ac:dyDescent="0.3">
      <c r="C103" s="17" t="s">
        <v>101</v>
      </c>
      <c r="D103" s="18">
        <v>305</v>
      </c>
      <c r="E103" s="18">
        <v>320</v>
      </c>
      <c r="F103" s="1">
        <v>1857.9891</v>
      </c>
      <c r="G103" s="2">
        <v>4.6241250000000003</v>
      </c>
      <c r="H103" s="1">
        <v>15</v>
      </c>
      <c r="J103" s="2">
        <v>2.3155640000000002</v>
      </c>
      <c r="K103" s="2">
        <v>4.6300619999999997</v>
      </c>
      <c r="L103" s="2">
        <v>7.3852700000000002</v>
      </c>
      <c r="M103" s="2">
        <v>8.3308079999999993</v>
      </c>
      <c r="N103" s="2">
        <v>8.7266320000000004</v>
      </c>
      <c r="O103" s="2"/>
      <c r="P103" s="2">
        <v>2.8566319999999998</v>
      </c>
      <c r="Q103" s="2">
        <v>5.0597240000000001</v>
      </c>
      <c r="R103" s="2">
        <v>7.5710579999999998</v>
      </c>
      <c r="S103" s="2">
        <v>8.4982830000000007</v>
      </c>
      <c r="T103" s="2">
        <v>8.7189650000000007</v>
      </c>
      <c r="U103" s="2"/>
      <c r="V103" s="2">
        <v>2.6710859999999998</v>
      </c>
      <c r="W103" s="2">
        <v>4.9607939999999999</v>
      </c>
      <c r="X103" s="2">
        <v>7.3678800000000004</v>
      </c>
      <c r="Y103" s="2">
        <v>8.10182</v>
      </c>
      <c r="Z103" s="2">
        <v>8.2496290000000005</v>
      </c>
      <c r="AA103" s="2"/>
      <c r="AB103" s="2">
        <v>2.800926</v>
      </c>
      <c r="AC103" s="2">
        <v>5.17164</v>
      </c>
      <c r="AD103" s="2">
        <v>7.4627939999999997</v>
      </c>
      <c r="AE103" s="2">
        <v>8.1185930000000006</v>
      </c>
      <c r="AF103" s="2">
        <v>8.3090799999999998</v>
      </c>
      <c r="AG103" s="2"/>
      <c r="AH103" s="2">
        <v>3.029995</v>
      </c>
      <c r="AI103" s="2">
        <v>5.5522119999999999</v>
      </c>
      <c r="AJ103" s="2">
        <v>7.984896</v>
      </c>
      <c r="AK103" s="2">
        <v>8.7963719999999999</v>
      </c>
      <c r="AL103" s="2">
        <v>9.1300910000000002</v>
      </c>
      <c r="AM103" s="2"/>
      <c r="AN103" s="2">
        <v>3.3644059999999998</v>
      </c>
      <c r="AO103" s="2">
        <v>5.8523899999999998</v>
      </c>
      <c r="AP103" s="2">
        <v>8.0679250000000007</v>
      </c>
      <c r="AQ103" s="2">
        <v>8.6878309999999992</v>
      </c>
      <c r="AR103" s="2">
        <v>9.165476</v>
      </c>
      <c r="AU103" s="17" t="s">
        <v>101</v>
      </c>
      <c r="AV103" s="18">
        <v>305</v>
      </c>
      <c r="AW103" s="18">
        <v>320</v>
      </c>
      <c r="AX103" s="1">
        <v>1857.9891</v>
      </c>
      <c r="AY103" s="2">
        <v>4.6241250000000003</v>
      </c>
      <c r="AZ103" s="1">
        <v>15</v>
      </c>
      <c r="BB103" s="2">
        <v>2.5860979999999998</v>
      </c>
      <c r="BC103" s="2">
        <v>4.8448929999999999</v>
      </c>
      <c r="BD103" s="2">
        <v>7.4781639999999996</v>
      </c>
      <c r="BE103" s="2">
        <v>8.4145454999999991</v>
      </c>
      <c r="BF103" s="2">
        <v>8.7227984999999997</v>
      </c>
      <c r="BG103" s="2"/>
      <c r="BH103" s="2">
        <v>2.7360059999999997</v>
      </c>
      <c r="BI103" s="2">
        <v>5.066217</v>
      </c>
      <c r="BJ103" s="2">
        <v>7.4153370000000001</v>
      </c>
      <c r="BK103" s="2">
        <v>8.1102065000000003</v>
      </c>
      <c r="BL103" s="2">
        <v>8.2793545000000002</v>
      </c>
      <c r="BM103" s="2"/>
      <c r="BN103" s="2">
        <v>3.1972005000000001</v>
      </c>
      <c r="BO103" s="2">
        <v>5.7023010000000003</v>
      </c>
      <c r="BP103" s="2">
        <v>8.0264105000000008</v>
      </c>
      <c r="BQ103" s="2">
        <v>8.7421015000000004</v>
      </c>
      <c r="BR103" s="2">
        <v>9.1477834999999992</v>
      </c>
      <c r="BV103" s="17" t="s">
        <v>101</v>
      </c>
      <c r="BW103" s="18">
        <v>305</v>
      </c>
      <c r="BX103" s="18">
        <v>320</v>
      </c>
      <c r="BY103" s="1">
        <v>1857.9891</v>
      </c>
      <c r="BZ103" s="1">
        <v>4.6241250000000003</v>
      </c>
      <c r="CA103" s="1">
        <v>15</v>
      </c>
      <c r="CC103" s="2">
        <v>0.14990799999999993</v>
      </c>
      <c r="CD103" s="2">
        <v>0.22132400000000008</v>
      </c>
      <c r="CE103" s="2">
        <v>-6.2826999999999522E-2</v>
      </c>
      <c r="CF103" s="2">
        <v>-0.3043389999999988</v>
      </c>
      <c r="CG103" s="2">
        <v>-0.44344399999999951</v>
      </c>
      <c r="CH103" s="2"/>
      <c r="CI103" s="2">
        <v>0.61110250000000033</v>
      </c>
      <c r="CJ103" s="2">
        <v>0.85740800000000039</v>
      </c>
      <c r="CK103" s="2">
        <v>0.54824650000000119</v>
      </c>
      <c r="CL103" s="2">
        <v>0.32755600000000129</v>
      </c>
      <c r="CM103" s="2">
        <v>0.4249849999999995</v>
      </c>
      <c r="CP103" s="17" t="s">
        <v>101</v>
      </c>
      <c r="CQ103" s="18">
        <v>305</v>
      </c>
      <c r="CR103" s="18">
        <v>320</v>
      </c>
      <c r="CS103" s="1">
        <v>1857.9891</v>
      </c>
      <c r="CT103" s="1">
        <v>4.6241250000000003</v>
      </c>
      <c r="CU103" s="1">
        <v>15</v>
      </c>
      <c r="CW103" s="42">
        <v>0.14990799999999993</v>
      </c>
      <c r="CX103" s="1">
        <v>0.22132400000000008</v>
      </c>
      <c r="CY103" s="1">
        <v>-6.2826999999999522E-2</v>
      </c>
      <c r="CZ103" s="1">
        <v>-0.3043389999999988</v>
      </c>
      <c r="DA103" s="43">
        <v>-0.44344399999999951</v>
      </c>
      <c r="DC103" s="42">
        <v>0.61110250000000033</v>
      </c>
      <c r="DD103" s="1">
        <v>0.85740800000000039</v>
      </c>
      <c r="DE103" s="1">
        <v>0.54824650000000119</v>
      </c>
      <c r="DF103" s="1">
        <v>0.32755600000000129</v>
      </c>
      <c r="DG103" s="43">
        <v>0.4249849999999995</v>
      </c>
    </row>
    <row r="104" spans="3:111" ht="15.75" x14ac:dyDescent="0.3">
      <c r="C104" s="17" t="s">
        <v>102</v>
      </c>
      <c r="D104" s="18">
        <v>306</v>
      </c>
      <c r="E104" s="18">
        <v>312</v>
      </c>
      <c r="F104" s="1">
        <v>747.37059999999997</v>
      </c>
      <c r="G104" s="2">
        <v>3.4036369999999998</v>
      </c>
      <c r="H104" s="1">
        <v>6</v>
      </c>
      <c r="J104" s="2">
        <v>1.1638500000000001</v>
      </c>
      <c r="K104" s="2">
        <v>2.5962190000000001</v>
      </c>
      <c r="L104" s="2">
        <v>4.1049720000000001</v>
      </c>
      <c r="M104" s="2">
        <v>4.160399</v>
      </c>
      <c r="N104" s="2">
        <v>4.1831149999999999</v>
      </c>
      <c r="O104" s="2"/>
      <c r="P104" s="2">
        <v>1.4266639999999999</v>
      </c>
      <c r="Q104" s="2">
        <v>2.8875860000000002</v>
      </c>
      <c r="R104" s="2">
        <v>4.1090109999999997</v>
      </c>
      <c r="S104" s="2">
        <v>4.2017629999999997</v>
      </c>
      <c r="T104" s="2">
        <v>4.1708119999999997</v>
      </c>
      <c r="U104" s="2"/>
      <c r="V104" s="2">
        <v>1.193101</v>
      </c>
      <c r="W104" s="2">
        <v>2.7104270000000001</v>
      </c>
      <c r="X104" s="2">
        <v>3.9129499999999999</v>
      </c>
      <c r="Y104" s="2">
        <v>3.9563769999999998</v>
      </c>
      <c r="Z104" s="2">
        <v>3.8942779999999999</v>
      </c>
      <c r="AA104" s="2"/>
      <c r="AB104" s="2">
        <v>1.3939729999999999</v>
      </c>
      <c r="AC104" s="2">
        <v>3.0056959999999999</v>
      </c>
      <c r="AD104" s="2">
        <v>3.9972349999999999</v>
      </c>
      <c r="AE104" s="2">
        <v>4.0550129999999998</v>
      </c>
      <c r="AF104" s="2">
        <v>4.0224489999999999</v>
      </c>
      <c r="AG104" s="2"/>
      <c r="AH104" s="2">
        <v>1.419672</v>
      </c>
      <c r="AI104" s="2">
        <v>3.0780449999999999</v>
      </c>
      <c r="AJ104" s="2">
        <v>4.0758289999999997</v>
      </c>
      <c r="AK104" s="2">
        <v>4.1725060000000003</v>
      </c>
      <c r="AL104" s="2">
        <v>4.1204780000000003</v>
      </c>
      <c r="AM104" s="2"/>
      <c r="AN104" s="2">
        <v>1.678399</v>
      </c>
      <c r="AO104" s="2">
        <v>3.3350789999999999</v>
      </c>
      <c r="AP104" s="2">
        <v>4.1509689999999999</v>
      </c>
      <c r="AQ104" s="2">
        <v>4.1751930000000002</v>
      </c>
      <c r="AR104" s="2">
        <v>4.161435</v>
      </c>
      <c r="AU104" s="17" t="s">
        <v>102</v>
      </c>
      <c r="AV104" s="18">
        <v>306</v>
      </c>
      <c r="AW104" s="18">
        <v>312</v>
      </c>
      <c r="AX104" s="1">
        <v>747.37059999999997</v>
      </c>
      <c r="AY104" s="2">
        <v>3.4036369999999998</v>
      </c>
      <c r="AZ104" s="1">
        <v>6</v>
      </c>
      <c r="BB104" s="2">
        <v>1.2952569999999999</v>
      </c>
      <c r="BC104" s="2">
        <v>2.7419025000000001</v>
      </c>
      <c r="BD104" s="2">
        <v>4.1069914999999995</v>
      </c>
      <c r="BE104" s="2">
        <v>4.1810809999999998</v>
      </c>
      <c r="BF104" s="2">
        <v>4.1769634999999994</v>
      </c>
      <c r="BG104" s="2"/>
      <c r="BH104" s="2">
        <v>1.2935369999999999</v>
      </c>
      <c r="BI104" s="2">
        <v>2.8580614999999998</v>
      </c>
      <c r="BJ104" s="2">
        <v>3.9550925000000001</v>
      </c>
      <c r="BK104" s="2">
        <v>4.0056949999999993</v>
      </c>
      <c r="BL104" s="2">
        <v>3.9583634999999999</v>
      </c>
      <c r="BM104" s="2"/>
      <c r="BN104" s="2">
        <v>1.5490355</v>
      </c>
      <c r="BO104" s="2">
        <v>3.2065619999999999</v>
      </c>
      <c r="BP104" s="2">
        <v>4.1133989999999994</v>
      </c>
      <c r="BQ104" s="2">
        <v>4.1738495000000002</v>
      </c>
      <c r="BR104" s="2">
        <v>4.1409564999999997</v>
      </c>
      <c r="BV104" s="17" t="s">
        <v>102</v>
      </c>
      <c r="BW104" s="18">
        <v>306</v>
      </c>
      <c r="BX104" s="18">
        <v>312</v>
      </c>
      <c r="BY104" s="1">
        <v>747.37059999999997</v>
      </c>
      <c r="BZ104" s="1">
        <v>3.4036369999999998</v>
      </c>
      <c r="CA104" s="1">
        <v>6</v>
      </c>
      <c r="CC104" s="2">
        <v>-1.7199999999999438E-3</v>
      </c>
      <c r="CD104" s="2">
        <v>0.11615899999999968</v>
      </c>
      <c r="CE104" s="2">
        <v>-0.15189899999999934</v>
      </c>
      <c r="CF104" s="2">
        <v>-0.17538600000000049</v>
      </c>
      <c r="CG104" s="2">
        <v>-0.21859999999999946</v>
      </c>
      <c r="CH104" s="2"/>
      <c r="CI104" s="2">
        <v>0.25377850000000013</v>
      </c>
      <c r="CJ104" s="2">
        <v>0.46465949999999978</v>
      </c>
      <c r="CK104" s="2">
        <v>6.4074999999998994E-3</v>
      </c>
      <c r="CL104" s="2">
        <v>-7.2314999999996132E-3</v>
      </c>
      <c r="CM104" s="2">
        <v>-3.6006999999999678E-2</v>
      </c>
      <c r="CP104" s="17" t="s">
        <v>102</v>
      </c>
      <c r="CQ104" s="18">
        <v>306</v>
      </c>
      <c r="CR104" s="18">
        <v>312</v>
      </c>
      <c r="CS104" s="1">
        <v>747.37059999999997</v>
      </c>
      <c r="CT104" s="1">
        <v>3.4036369999999998</v>
      </c>
      <c r="CU104" s="1">
        <v>6</v>
      </c>
      <c r="CW104" s="42">
        <v>-1.7199999999999438E-3</v>
      </c>
      <c r="CX104" s="1">
        <v>0.11615899999999968</v>
      </c>
      <c r="CY104" s="1">
        <v>-0.15189899999999934</v>
      </c>
      <c r="CZ104" s="1">
        <v>-0.17538600000000049</v>
      </c>
      <c r="DA104" s="43">
        <v>-0.21859999999999946</v>
      </c>
      <c r="DC104" s="42">
        <v>0.25377850000000013</v>
      </c>
      <c r="DD104" s="1">
        <v>0.46465949999999978</v>
      </c>
      <c r="DE104" s="1">
        <v>6.4074999999998994E-3</v>
      </c>
      <c r="DF104" s="1">
        <v>-7.2314999999996132E-3</v>
      </c>
      <c r="DG104" s="43">
        <v>-3.6006999999999678E-2</v>
      </c>
    </row>
    <row r="105" spans="3:111" ht="15.75" x14ac:dyDescent="0.3">
      <c r="C105" s="17" t="s">
        <v>103</v>
      </c>
      <c r="D105" s="18">
        <v>306</v>
      </c>
      <c r="E105" s="18">
        <v>320</v>
      </c>
      <c r="F105" s="1">
        <v>1710.9206999999999</v>
      </c>
      <c r="G105" s="2">
        <v>4.1471600000000004</v>
      </c>
      <c r="H105" s="1">
        <v>14</v>
      </c>
      <c r="J105" s="2">
        <v>2.524826</v>
      </c>
      <c r="K105" s="2">
        <v>4.7159250000000004</v>
      </c>
      <c r="L105" s="2">
        <v>6.9863270000000002</v>
      </c>
      <c r="M105" s="2">
        <v>7.9325979999999996</v>
      </c>
      <c r="N105" s="2">
        <v>8.2655659999999997</v>
      </c>
      <c r="O105" s="2"/>
      <c r="P105" s="2">
        <v>3.1072250000000001</v>
      </c>
      <c r="Q105" s="2">
        <v>5.1438769999999998</v>
      </c>
      <c r="R105" s="2">
        <v>7.2283590000000002</v>
      </c>
      <c r="S105" s="2">
        <v>8.099202</v>
      </c>
      <c r="T105" s="2">
        <v>8.3111709999999999</v>
      </c>
      <c r="U105" s="2"/>
      <c r="V105" s="2">
        <v>2.6650100000000001</v>
      </c>
      <c r="W105" s="2">
        <v>4.722156</v>
      </c>
      <c r="X105" s="2">
        <v>6.8985180000000001</v>
      </c>
      <c r="Y105" s="2">
        <v>7.4637140000000004</v>
      </c>
      <c r="Z105" s="2">
        <v>7.7258060000000004</v>
      </c>
      <c r="AA105" s="2"/>
      <c r="AB105" s="2">
        <v>3.1608369999999999</v>
      </c>
      <c r="AC105" s="2">
        <v>5.3938050000000004</v>
      </c>
      <c r="AD105" s="2">
        <v>7.3185140000000004</v>
      </c>
      <c r="AE105" s="2">
        <v>7.9215280000000003</v>
      </c>
      <c r="AF105" s="2">
        <v>8.2488250000000001</v>
      </c>
      <c r="AG105" s="2"/>
      <c r="AH105" s="2">
        <v>3.1784870000000001</v>
      </c>
      <c r="AI105" s="2">
        <v>5.4454830000000003</v>
      </c>
      <c r="AJ105" s="2">
        <v>7.7362840000000004</v>
      </c>
      <c r="AK105" s="2">
        <v>8.2849170000000001</v>
      </c>
      <c r="AL105" s="2">
        <v>8.7822200000000006</v>
      </c>
      <c r="AM105" s="2"/>
      <c r="AN105" s="2">
        <v>3.620892</v>
      </c>
      <c r="AO105" s="2">
        <v>5.9548540000000001</v>
      </c>
      <c r="AP105" s="2">
        <v>7.8393110000000004</v>
      </c>
      <c r="AQ105" s="2">
        <v>8.5022059999999993</v>
      </c>
      <c r="AR105" s="2">
        <v>8.9917499999999997</v>
      </c>
      <c r="AU105" s="17" t="s">
        <v>103</v>
      </c>
      <c r="AV105" s="18">
        <v>306</v>
      </c>
      <c r="AW105" s="18">
        <v>320</v>
      </c>
      <c r="AX105" s="1">
        <v>1710.9206999999999</v>
      </c>
      <c r="AY105" s="2">
        <v>4.1471600000000004</v>
      </c>
      <c r="AZ105" s="1">
        <v>14</v>
      </c>
      <c r="BB105" s="2">
        <v>2.8160255000000003</v>
      </c>
      <c r="BC105" s="2">
        <v>4.9299010000000001</v>
      </c>
      <c r="BD105" s="2">
        <v>7.1073430000000002</v>
      </c>
      <c r="BE105" s="2">
        <v>8.0159000000000002</v>
      </c>
      <c r="BF105" s="2">
        <v>8.2883685000000007</v>
      </c>
      <c r="BG105" s="2"/>
      <c r="BH105" s="2">
        <v>2.9129234999999998</v>
      </c>
      <c r="BI105" s="2">
        <v>5.0579805000000002</v>
      </c>
      <c r="BJ105" s="2">
        <v>7.1085159999999998</v>
      </c>
      <c r="BK105" s="2">
        <v>7.6926210000000008</v>
      </c>
      <c r="BL105" s="2">
        <v>7.9873155000000002</v>
      </c>
      <c r="BM105" s="2"/>
      <c r="BN105" s="2">
        <v>3.3996895</v>
      </c>
      <c r="BO105" s="2">
        <v>5.7001685000000002</v>
      </c>
      <c r="BP105" s="2">
        <v>7.7877974999999999</v>
      </c>
      <c r="BQ105" s="2">
        <v>8.3935615000000006</v>
      </c>
      <c r="BR105" s="2">
        <v>8.8869849999999992</v>
      </c>
      <c r="BV105" s="17" t="s">
        <v>103</v>
      </c>
      <c r="BW105" s="18">
        <v>306</v>
      </c>
      <c r="BX105" s="18">
        <v>320</v>
      </c>
      <c r="BY105" s="1">
        <v>1710.9206999999999</v>
      </c>
      <c r="BZ105" s="1">
        <v>4.1471600000000004</v>
      </c>
      <c r="CA105" s="1">
        <v>14</v>
      </c>
      <c r="CC105" s="2">
        <v>9.6897999999999485E-2</v>
      </c>
      <c r="CD105" s="2">
        <v>0.12807950000000012</v>
      </c>
      <c r="CE105" s="2">
        <v>1.1729999999996465E-3</v>
      </c>
      <c r="CF105" s="2">
        <v>-0.32327899999999943</v>
      </c>
      <c r="CG105" s="2">
        <v>-0.30105300000000046</v>
      </c>
      <c r="CH105" s="2"/>
      <c r="CI105" s="2">
        <v>0.58366399999999974</v>
      </c>
      <c r="CJ105" s="2">
        <v>0.7702675000000001</v>
      </c>
      <c r="CK105" s="2">
        <v>0.68045449999999974</v>
      </c>
      <c r="CL105" s="2">
        <v>0.37766150000000032</v>
      </c>
      <c r="CM105" s="2">
        <v>0.59861649999999855</v>
      </c>
      <c r="CP105" s="17" t="s">
        <v>103</v>
      </c>
      <c r="CQ105" s="18">
        <v>306</v>
      </c>
      <c r="CR105" s="18">
        <v>320</v>
      </c>
      <c r="CS105" s="1">
        <v>1710.9206999999999</v>
      </c>
      <c r="CT105" s="1">
        <v>4.1471600000000004</v>
      </c>
      <c r="CU105" s="1">
        <v>14</v>
      </c>
      <c r="CW105" s="42">
        <v>9.6897999999999485E-2</v>
      </c>
      <c r="CX105" s="1">
        <v>0.12807950000000012</v>
      </c>
      <c r="CY105" s="1">
        <v>1.1729999999996465E-3</v>
      </c>
      <c r="CZ105" s="1">
        <v>-0.32327899999999943</v>
      </c>
      <c r="DA105" s="43">
        <v>-0.30105300000000046</v>
      </c>
      <c r="DC105" s="42">
        <v>0.58366399999999974</v>
      </c>
      <c r="DD105" s="1">
        <v>0.7702675000000001</v>
      </c>
      <c r="DE105" s="1">
        <v>0.68045449999999974</v>
      </c>
      <c r="DF105" s="1">
        <v>0.37766150000000032</v>
      </c>
      <c r="DG105" s="43">
        <v>0.59861649999999855</v>
      </c>
    </row>
    <row r="106" spans="3:111" ht="15.75" x14ac:dyDescent="0.3">
      <c r="C106" s="17" t="s">
        <v>104</v>
      </c>
      <c r="D106" s="18">
        <v>307</v>
      </c>
      <c r="E106" s="18">
        <v>320</v>
      </c>
      <c r="F106" s="1">
        <v>1597.8367000000001</v>
      </c>
      <c r="G106" s="2">
        <v>3.8297050000000001</v>
      </c>
      <c r="H106" s="1">
        <v>13</v>
      </c>
      <c r="J106" s="2">
        <v>2.1377890000000002</v>
      </c>
      <c r="K106" s="2">
        <v>4.0302300000000004</v>
      </c>
      <c r="L106" s="2">
        <v>5.8821880000000002</v>
      </c>
      <c r="M106" s="2">
        <v>6.8011119999999998</v>
      </c>
      <c r="N106" s="2">
        <v>7.208939</v>
      </c>
      <c r="O106" s="2"/>
      <c r="P106" s="2">
        <v>2.8157230000000002</v>
      </c>
      <c r="Q106" s="2">
        <v>4.5653889999999997</v>
      </c>
      <c r="R106" s="2">
        <v>6.2911830000000002</v>
      </c>
      <c r="S106" s="2">
        <v>7.2011070000000004</v>
      </c>
      <c r="T106" s="2">
        <v>7.3607760000000004</v>
      </c>
      <c r="U106" s="2"/>
      <c r="V106" s="2">
        <v>2.402962</v>
      </c>
      <c r="W106" s="2">
        <v>4.1393230000000001</v>
      </c>
      <c r="X106" s="2">
        <v>5.7594060000000002</v>
      </c>
      <c r="Y106" s="2">
        <v>6.5708979999999997</v>
      </c>
      <c r="Z106" s="2">
        <v>6.9237299999999999</v>
      </c>
      <c r="AA106" s="2"/>
      <c r="AB106" s="2">
        <v>2.7583799999999998</v>
      </c>
      <c r="AC106" s="2">
        <v>4.4537259999999996</v>
      </c>
      <c r="AD106" s="2">
        <v>6.2627420000000003</v>
      </c>
      <c r="AE106" s="2">
        <v>6.8846559999999997</v>
      </c>
      <c r="AF106" s="2">
        <v>7.2054220000000004</v>
      </c>
      <c r="AG106" s="2"/>
      <c r="AH106" s="2">
        <v>2.7486320000000002</v>
      </c>
      <c r="AI106" s="2">
        <v>4.7142910000000002</v>
      </c>
      <c r="AJ106" s="2">
        <v>6.5322990000000001</v>
      </c>
      <c r="AK106" s="2">
        <v>7.230194</v>
      </c>
      <c r="AL106" s="2">
        <v>7.7594000000000003</v>
      </c>
      <c r="AM106" s="2"/>
      <c r="AN106" s="2">
        <v>3.3370359999999999</v>
      </c>
      <c r="AO106" s="2">
        <v>5.117515</v>
      </c>
      <c r="AP106" s="2">
        <v>6.7739729999999998</v>
      </c>
      <c r="AQ106" s="2">
        <v>7.5532360000000001</v>
      </c>
      <c r="AR106" s="2">
        <v>7.9426769999999998</v>
      </c>
      <c r="AU106" s="17" t="s">
        <v>104</v>
      </c>
      <c r="AV106" s="18">
        <v>307</v>
      </c>
      <c r="AW106" s="18">
        <v>320</v>
      </c>
      <c r="AX106" s="1">
        <v>1597.8367000000001</v>
      </c>
      <c r="AY106" s="2">
        <v>3.8297050000000001</v>
      </c>
      <c r="AZ106" s="1">
        <v>13</v>
      </c>
      <c r="BB106" s="2">
        <v>2.476756</v>
      </c>
      <c r="BC106" s="2">
        <v>4.2978094999999996</v>
      </c>
      <c r="BD106" s="2">
        <v>6.0866854999999997</v>
      </c>
      <c r="BE106" s="2">
        <v>7.0011095000000001</v>
      </c>
      <c r="BF106" s="2">
        <v>7.2848575000000002</v>
      </c>
      <c r="BG106" s="2"/>
      <c r="BH106" s="2">
        <v>2.5806709999999997</v>
      </c>
      <c r="BI106" s="2">
        <v>4.2965245000000003</v>
      </c>
      <c r="BJ106" s="2">
        <v>6.0110740000000007</v>
      </c>
      <c r="BK106" s="2">
        <v>6.7277769999999997</v>
      </c>
      <c r="BL106" s="2">
        <v>7.0645760000000006</v>
      </c>
      <c r="BM106" s="2"/>
      <c r="BN106" s="2">
        <v>3.042834</v>
      </c>
      <c r="BO106" s="2">
        <v>4.9159030000000001</v>
      </c>
      <c r="BP106" s="2">
        <v>6.6531359999999999</v>
      </c>
      <c r="BQ106" s="2">
        <v>7.3917149999999996</v>
      </c>
      <c r="BR106" s="2">
        <v>7.8510384999999996</v>
      </c>
      <c r="BV106" s="17" t="s">
        <v>104</v>
      </c>
      <c r="BW106" s="18">
        <v>307</v>
      </c>
      <c r="BX106" s="18">
        <v>320</v>
      </c>
      <c r="BY106" s="1">
        <v>1597.8367000000001</v>
      </c>
      <c r="BZ106" s="1">
        <v>3.8297050000000001</v>
      </c>
      <c r="CA106" s="1">
        <v>13</v>
      </c>
      <c r="CC106" s="2">
        <v>0.10391499999999976</v>
      </c>
      <c r="CD106" s="2">
        <v>-1.2849999999993145E-3</v>
      </c>
      <c r="CE106" s="2">
        <v>-7.5611499999999054E-2</v>
      </c>
      <c r="CF106" s="2">
        <v>-0.27333250000000042</v>
      </c>
      <c r="CG106" s="2">
        <v>-0.22028149999999957</v>
      </c>
      <c r="CH106" s="2"/>
      <c r="CI106" s="2">
        <v>0.56607800000000008</v>
      </c>
      <c r="CJ106" s="2">
        <v>0.61809350000000052</v>
      </c>
      <c r="CK106" s="2">
        <v>0.56645050000000019</v>
      </c>
      <c r="CL106" s="2">
        <v>0.39060549999999949</v>
      </c>
      <c r="CM106" s="2">
        <v>0.56618099999999938</v>
      </c>
      <c r="CP106" s="17" t="s">
        <v>104</v>
      </c>
      <c r="CQ106" s="18">
        <v>307</v>
      </c>
      <c r="CR106" s="18">
        <v>320</v>
      </c>
      <c r="CS106" s="1">
        <v>1597.8367000000001</v>
      </c>
      <c r="CT106" s="1">
        <v>3.8297050000000001</v>
      </c>
      <c r="CU106" s="1">
        <v>13</v>
      </c>
      <c r="CW106" s="42">
        <v>0.10391499999999976</v>
      </c>
      <c r="CX106" s="1">
        <v>-1.2849999999993145E-3</v>
      </c>
      <c r="CY106" s="1">
        <v>-7.5611499999999054E-2</v>
      </c>
      <c r="CZ106" s="1">
        <v>-0.27333250000000042</v>
      </c>
      <c r="DA106" s="43">
        <v>-0.22028149999999957</v>
      </c>
      <c r="DC106" s="42">
        <v>0.56607800000000008</v>
      </c>
      <c r="DD106" s="1">
        <v>0.61809350000000052</v>
      </c>
      <c r="DE106" s="1">
        <v>0.56645050000000019</v>
      </c>
      <c r="DF106" s="1">
        <v>0.39060549999999949</v>
      </c>
      <c r="DG106" s="43">
        <v>0.56618099999999938</v>
      </c>
    </row>
    <row r="107" spans="3:111" ht="15.75" x14ac:dyDescent="0.3">
      <c r="C107" s="17" t="s">
        <v>105</v>
      </c>
      <c r="D107" s="18">
        <v>308</v>
      </c>
      <c r="E107" s="18">
        <v>320</v>
      </c>
      <c r="F107" s="1">
        <v>1526.7995000000001</v>
      </c>
      <c r="G107" s="2">
        <v>4.1096899999999996</v>
      </c>
      <c r="H107" s="1">
        <v>12</v>
      </c>
      <c r="J107" s="2">
        <v>2.6481889999999999</v>
      </c>
      <c r="K107" s="2">
        <v>4.6244820000000004</v>
      </c>
      <c r="L107" s="2">
        <v>6.8395229999999998</v>
      </c>
      <c r="M107" s="2">
        <v>7.7118589999999996</v>
      </c>
      <c r="N107" s="2">
        <v>7.996575</v>
      </c>
      <c r="O107" s="2"/>
      <c r="P107" s="2">
        <v>2.8899159999999999</v>
      </c>
      <c r="Q107" s="2">
        <v>4.8355379999999997</v>
      </c>
      <c r="R107" s="2">
        <v>6.7948089999999999</v>
      </c>
      <c r="S107" s="2">
        <v>7.7069679999999998</v>
      </c>
      <c r="T107" s="2">
        <v>7.9128819999999997</v>
      </c>
      <c r="U107" s="2"/>
      <c r="V107" s="2">
        <v>2.5822829999999999</v>
      </c>
      <c r="W107" s="2">
        <v>4.4350199999999997</v>
      </c>
      <c r="X107" s="2">
        <v>6.6498530000000002</v>
      </c>
      <c r="Y107" s="2">
        <v>7.3395149999999996</v>
      </c>
      <c r="Z107" s="2">
        <v>7.372757</v>
      </c>
      <c r="AA107" s="2"/>
      <c r="AB107" s="2">
        <v>2.9598070000000001</v>
      </c>
      <c r="AC107" s="2">
        <v>5.0077290000000003</v>
      </c>
      <c r="AD107" s="2">
        <v>6.9290620000000001</v>
      </c>
      <c r="AE107" s="2">
        <v>7.5583549999999997</v>
      </c>
      <c r="AF107" s="2">
        <v>7.9320880000000002</v>
      </c>
      <c r="AG107" s="2"/>
      <c r="AH107" s="2">
        <v>3.076749</v>
      </c>
      <c r="AI107" s="2">
        <v>5.1237830000000004</v>
      </c>
      <c r="AJ107" s="2">
        <v>7.5571149999999996</v>
      </c>
      <c r="AK107" s="2">
        <v>7.9214669999999998</v>
      </c>
      <c r="AL107" s="2">
        <v>8.5749689999999994</v>
      </c>
      <c r="AM107" s="2"/>
      <c r="AN107" s="2">
        <v>3.4776690000000001</v>
      </c>
      <c r="AO107" s="2">
        <v>5.6028539999999998</v>
      </c>
      <c r="AP107" s="2">
        <v>7.5204700000000004</v>
      </c>
      <c r="AQ107" s="2">
        <v>8.0879919999999998</v>
      </c>
      <c r="AR107" s="2">
        <v>8.7153700000000001</v>
      </c>
      <c r="AU107" s="17" t="s">
        <v>105</v>
      </c>
      <c r="AV107" s="18">
        <v>308</v>
      </c>
      <c r="AW107" s="18">
        <v>320</v>
      </c>
      <c r="AX107" s="1">
        <v>1526.7995000000001</v>
      </c>
      <c r="AY107" s="2">
        <v>4.1096899999999996</v>
      </c>
      <c r="AZ107" s="1">
        <v>12</v>
      </c>
      <c r="BB107" s="2">
        <v>2.7690524999999999</v>
      </c>
      <c r="BC107" s="2">
        <v>4.73001</v>
      </c>
      <c r="BD107" s="2">
        <v>6.8171660000000003</v>
      </c>
      <c r="BE107" s="2">
        <v>7.7094135000000001</v>
      </c>
      <c r="BF107" s="2">
        <v>7.9547284999999999</v>
      </c>
      <c r="BG107" s="2"/>
      <c r="BH107" s="2">
        <v>2.771045</v>
      </c>
      <c r="BI107" s="2">
        <v>4.7213744999999996</v>
      </c>
      <c r="BJ107" s="2">
        <v>6.7894575000000001</v>
      </c>
      <c r="BK107" s="2">
        <v>7.4489349999999996</v>
      </c>
      <c r="BL107" s="2">
        <v>7.6524225000000001</v>
      </c>
      <c r="BM107" s="2"/>
      <c r="BN107" s="2">
        <v>3.277209</v>
      </c>
      <c r="BO107" s="2">
        <v>5.3633185000000001</v>
      </c>
      <c r="BP107" s="2">
        <v>7.5387924999999996</v>
      </c>
      <c r="BQ107" s="2">
        <v>8.0047294999999998</v>
      </c>
      <c r="BR107" s="2">
        <v>8.6451694999999997</v>
      </c>
      <c r="BV107" s="17" t="s">
        <v>105</v>
      </c>
      <c r="BW107" s="18">
        <v>308</v>
      </c>
      <c r="BX107" s="18">
        <v>320</v>
      </c>
      <c r="BY107" s="1">
        <v>1526.7995000000001</v>
      </c>
      <c r="BZ107" s="1">
        <v>4.1096899999999996</v>
      </c>
      <c r="CA107" s="1">
        <v>12</v>
      </c>
      <c r="CC107" s="2">
        <v>1.9925000000000637E-3</v>
      </c>
      <c r="CD107" s="2">
        <v>-8.6355000000004623E-3</v>
      </c>
      <c r="CE107" s="2">
        <v>-2.7708500000000136E-2</v>
      </c>
      <c r="CF107" s="2">
        <v>-0.2604785000000005</v>
      </c>
      <c r="CG107" s="2">
        <v>-0.30230599999999974</v>
      </c>
      <c r="CH107" s="2"/>
      <c r="CI107" s="2">
        <v>0.50815650000000012</v>
      </c>
      <c r="CJ107" s="2">
        <v>0.63330850000000005</v>
      </c>
      <c r="CK107" s="2">
        <v>0.72162649999999928</v>
      </c>
      <c r="CL107" s="2">
        <v>0.29531599999999969</v>
      </c>
      <c r="CM107" s="2">
        <v>0.69044099999999986</v>
      </c>
      <c r="CP107" s="17" t="s">
        <v>105</v>
      </c>
      <c r="CQ107" s="18">
        <v>308</v>
      </c>
      <c r="CR107" s="18">
        <v>320</v>
      </c>
      <c r="CS107" s="1">
        <v>1526.7995000000001</v>
      </c>
      <c r="CT107" s="1">
        <v>4.1096899999999996</v>
      </c>
      <c r="CU107" s="1">
        <v>12</v>
      </c>
      <c r="CW107" s="42">
        <v>1.9925000000000637E-3</v>
      </c>
      <c r="CX107" s="1">
        <v>-8.6355000000004623E-3</v>
      </c>
      <c r="CY107" s="1">
        <v>-2.7708500000000136E-2</v>
      </c>
      <c r="CZ107" s="1">
        <v>-0.2604785000000005</v>
      </c>
      <c r="DA107" s="43">
        <v>-0.30230599999999974</v>
      </c>
      <c r="DC107" s="42">
        <v>0.50815650000000012</v>
      </c>
      <c r="DD107" s="1">
        <v>0.63330850000000005</v>
      </c>
      <c r="DE107" s="1">
        <v>0.72162649999999928</v>
      </c>
      <c r="DF107" s="1">
        <v>0.29531599999999969</v>
      </c>
      <c r="DG107" s="43">
        <v>0.69044099999999986</v>
      </c>
    </row>
    <row r="108" spans="3:111" ht="15.75" x14ac:dyDescent="0.3">
      <c r="C108" s="17" t="s">
        <v>106</v>
      </c>
      <c r="D108" s="18">
        <v>309</v>
      </c>
      <c r="E108" s="18">
        <v>320</v>
      </c>
      <c r="F108" s="1">
        <v>1397.7569000000001</v>
      </c>
      <c r="G108" s="2">
        <v>3.7252960000000002</v>
      </c>
      <c r="H108" s="1">
        <v>11</v>
      </c>
      <c r="J108" s="2">
        <v>2.0498850000000002</v>
      </c>
      <c r="K108" s="2">
        <v>3.4894620000000001</v>
      </c>
      <c r="L108" s="2">
        <v>5.1080899999999998</v>
      </c>
      <c r="M108" s="2">
        <v>6.0858150000000002</v>
      </c>
      <c r="N108" s="2">
        <v>6.4223030000000003</v>
      </c>
      <c r="O108" s="2"/>
      <c r="P108" s="2">
        <v>2.4097599999999999</v>
      </c>
      <c r="Q108" s="2">
        <v>3.7666369999999998</v>
      </c>
      <c r="R108" s="2">
        <v>5.3567239999999998</v>
      </c>
      <c r="S108" s="2">
        <v>6.2377659999999997</v>
      </c>
      <c r="T108" s="2">
        <v>6.4240500000000003</v>
      </c>
      <c r="U108" s="2"/>
      <c r="V108" s="2">
        <v>2.3583720000000001</v>
      </c>
      <c r="W108" s="2">
        <v>3.7276400000000001</v>
      </c>
      <c r="X108" s="2">
        <v>5.1165669999999999</v>
      </c>
      <c r="Y108" s="2">
        <v>6.0650740000000001</v>
      </c>
      <c r="Z108" s="2">
        <v>6.2927419999999996</v>
      </c>
      <c r="AA108" s="2"/>
      <c r="AB108" s="2">
        <v>2.5783119999999999</v>
      </c>
      <c r="AC108" s="2">
        <v>4.0282410000000004</v>
      </c>
      <c r="AD108" s="2">
        <v>5.6291200000000003</v>
      </c>
      <c r="AE108" s="2">
        <v>6.255986</v>
      </c>
      <c r="AF108" s="2">
        <v>6.6333209999999996</v>
      </c>
      <c r="AG108" s="2"/>
      <c r="AH108" s="2">
        <v>2.5916480000000002</v>
      </c>
      <c r="AI108" s="2">
        <v>4.3014910000000004</v>
      </c>
      <c r="AJ108" s="2">
        <v>5.6555390000000001</v>
      </c>
      <c r="AK108" s="2">
        <v>6.5257959999999997</v>
      </c>
      <c r="AL108" s="2">
        <v>7.0031100000000004</v>
      </c>
      <c r="AM108" s="2"/>
      <c r="AN108" s="2">
        <v>2.794203</v>
      </c>
      <c r="AO108" s="2">
        <v>4.4302320000000002</v>
      </c>
      <c r="AP108" s="2">
        <v>5.8984709999999998</v>
      </c>
      <c r="AQ108" s="2">
        <v>6.5359559999999997</v>
      </c>
      <c r="AR108" s="2">
        <v>7.1069259999999996</v>
      </c>
      <c r="AU108" s="17" t="s">
        <v>106</v>
      </c>
      <c r="AV108" s="18">
        <v>309</v>
      </c>
      <c r="AW108" s="18">
        <v>320</v>
      </c>
      <c r="AX108" s="1">
        <v>1397.7569000000001</v>
      </c>
      <c r="AY108" s="2">
        <v>3.7252960000000002</v>
      </c>
      <c r="AZ108" s="1">
        <v>11</v>
      </c>
      <c r="BB108" s="2">
        <v>2.2298225</v>
      </c>
      <c r="BC108" s="2">
        <v>3.6280494999999999</v>
      </c>
      <c r="BD108" s="2">
        <v>5.2324070000000003</v>
      </c>
      <c r="BE108" s="2">
        <v>6.1617905000000004</v>
      </c>
      <c r="BF108" s="2">
        <v>6.4231765000000003</v>
      </c>
      <c r="BG108" s="2"/>
      <c r="BH108" s="2">
        <v>2.4683419999999998</v>
      </c>
      <c r="BI108" s="2">
        <v>3.8779405000000002</v>
      </c>
      <c r="BJ108" s="2">
        <v>5.3728435000000001</v>
      </c>
      <c r="BK108" s="2">
        <v>6.1605299999999996</v>
      </c>
      <c r="BL108" s="2">
        <v>6.4630314999999996</v>
      </c>
      <c r="BM108" s="2"/>
      <c r="BN108" s="2">
        <v>2.6929255000000003</v>
      </c>
      <c r="BO108" s="2">
        <v>4.3658615000000003</v>
      </c>
      <c r="BP108" s="2">
        <v>5.7770049999999999</v>
      </c>
      <c r="BQ108" s="2">
        <v>6.5308759999999992</v>
      </c>
      <c r="BR108" s="2">
        <v>7.0550180000000005</v>
      </c>
      <c r="BV108" s="17" t="s">
        <v>106</v>
      </c>
      <c r="BW108" s="18">
        <v>309</v>
      </c>
      <c r="BX108" s="18">
        <v>320</v>
      </c>
      <c r="BY108" s="1">
        <v>1397.7569000000001</v>
      </c>
      <c r="BZ108" s="1">
        <v>3.7252960000000002</v>
      </c>
      <c r="CA108" s="1">
        <v>11</v>
      </c>
      <c r="CC108" s="2">
        <v>0.23851949999999977</v>
      </c>
      <c r="CD108" s="2">
        <v>0.24989100000000031</v>
      </c>
      <c r="CE108" s="2">
        <v>0.14043649999999985</v>
      </c>
      <c r="CF108" s="2">
        <v>-1.2605000000007749E-3</v>
      </c>
      <c r="CG108" s="2">
        <v>3.9854999999999308E-2</v>
      </c>
      <c r="CH108" s="2"/>
      <c r="CI108" s="2">
        <v>0.46310300000000026</v>
      </c>
      <c r="CJ108" s="2">
        <v>0.73781200000000036</v>
      </c>
      <c r="CK108" s="2">
        <v>0.54459799999999969</v>
      </c>
      <c r="CL108" s="2">
        <v>0.36908549999999885</v>
      </c>
      <c r="CM108" s="2">
        <v>0.63184150000000017</v>
      </c>
      <c r="CP108" s="17" t="s">
        <v>106</v>
      </c>
      <c r="CQ108" s="18">
        <v>309</v>
      </c>
      <c r="CR108" s="18">
        <v>320</v>
      </c>
      <c r="CS108" s="1">
        <v>1397.7569000000001</v>
      </c>
      <c r="CT108" s="1">
        <v>3.7252960000000002</v>
      </c>
      <c r="CU108" s="1">
        <v>11</v>
      </c>
      <c r="CW108" s="42">
        <v>0.23851949999999977</v>
      </c>
      <c r="CX108" s="1">
        <v>0.24989100000000031</v>
      </c>
      <c r="CY108" s="1">
        <v>0.14043649999999985</v>
      </c>
      <c r="CZ108" s="1">
        <v>-1.2605000000007749E-3</v>
      </c>
      <c r="DA108" s="43">
        <v>3.9854999999999308E-2</v>
      </c>
      <c r="DC108" s="42">
        <v>0.46310300000000026</v>
      </c>
      <c r="DD108" s="1">
        <v>0.73781200000000036</v>
      </c>
      <c r="DE108" s="1">
        <v>0.54459799999999969</v>
      </c>
      <c r="DF108" s="1">
        <v>0.36908549999999885</v>
      </c>
      <c r="DG108" s="43">
        <v>0.63184150000000017</v>
      </c>
    </row>
    <row r="109" spans="3:111" ht="15.75" x14ac:dyDescent="0.3">
      <c r="C109" s="17" t="s">
        <v>107</v>
      </c>
      <c r="D109" s="18">
        <v>310</v>
      </c>
      <c r="E109" s="18">
        <v>320</v>
      </c>
      <c r="F109" s="1">
        <v>1326.7198000000001</v>
      </c>
      <c r="G109" s="2">
        <v>3.6407080000000001</v>
      </c>
      <c r="H109" s="1">
        <v>10</v>
      </c>
      <c r="J109" s="2">
        <v>1.8729530000000001</v>
      </c>
      <c r="K109" s="2">
        <v>3.0218609999999999</v>
      </c>
      <c r="L109" s="2">
        <v>4.4672989999999997</v>
      </c>
      <c r="M109" s="2">
        <v>5.3713930000000003</v>
      </c>
      <c r="N109" s="2">
        <v>5.6540910000000002</v>
      </c>
      <c r="O109" s="2"/>
      <c r="P109" s="2">
        <v>2.1721699999999999</v>
      </c>
      <c r="Q109" s="2">
        <v>3.1945700000000001</v>
      </c>
      <c r="R109" s="2">
        <v>4.4775229999999997</v>
      </c>
      <c r="S109" s="2">
        <v>5.402228</v>
      </c>
      <c r="T109" s="2">
        <v>5.6136629999999998</v>
      </c>
      <c r="U109" s="2"/>
      <c r="V109" s="2">
        <v>2.1830059999999998</v>
      </c>
      <c r="W109" s="2">
        <v>3.2829100000000002</v>
      </c>
      <c r="X109" s="2">
        <v>4.6300619999999997</v>
      </c>
      <c r="Y109" s="2">
        <v>5.4023269999999997</v>
      </c>
      <c r="Z109" s="2">
        <v>5.7363359999999997</v>
      </c>
      <c r="AA109" s="2"/>
      <c r="AB109" s="2">
        <v>2.2473100000000001</v>
      </c>
      <c r="AC109" s="2">
        <v>3.3467799999999999</v>
      </c>
      <c r="AD109" s="2">
        <v>4.82064</v>
      </c>
      <c r="AE109" s="2">
        <v>5.427886</v>
      </c>
      <c r="AF109" s="2">
        <v>5.765326</v>
      </c>
      <c r="AG109" s="2"/>
      <c r="AH109" s="2">
        <v>2.3289719999999998</v>
      </c>
      <c r="AI109" s="2">
        <v>3.605391</v>
      </c>
      <c r="AJ109" s="2">
        <v>4.8973490000000002</v>
      </c>
      <c r="AK109" s="2">
        <v>5.7458580000000001</v>
      </c>
      <c r="AL109" s="2">
        <v>6.216971</v>
      </c>
      <c r="AM109" s="2"/>
      <c r="AN109" s="2">
        <v>2.5024479999999998</v>
      </c>
      <c r="AO109" s="2">
        <v>3.6427019999999999</v>
      </c>
      <c r="AP109" s="2">
        <v>5.0221920000000004</v>
      </c>
      <c r="AQ109" s="2">
        <v>5.7375629999999997</v>
      </c>
      <c r="AR109" s="2">
        <v>6.2995400000000004</v>
      </c>
      <c r="AU109" s="17" t="s">
        <v>107</v>
      </c>
      <c r="AV109" s="18">
        <v>310</v>
      </c>
      <c r="AW109" s="18">
        <v>320</v>
      </c>
      <c r="AX109" s="1">
        <v>1326.7198000000001</v>
      </c>
      <c r="AY109" s="2">
        <v>3.6407080000000001</v>
      </c>
      <c r="AZ109" s="1">
        <v>10</v>
      </c>
      <c r="BB109" s="2">
        <v>2.0225615000000001</v>
      </c>
      <c r="BC109" s="2">
        <v>3.1082155</v>
      </c>
      <c r="BD109" s="2">
        <v>4.4724109999999992</v>
      </c>
      <c r="BE109" s="2">
        <v>5.3868105000000002</v>
      </c>
      <c r="BF109" s="2">
        <v>5.633877</v>
      </c>
      <c r="BG109" s="2"/>
      <c r="BH109" s="2">
        <v>2.2151579999999997</v>
      </c>
      <c r="BI109" s="2">
        <v>3.314845</v>
      </c>
      <c r="BJ109" s="2">
        <v>4.7253509999999999</v>
      </c>
      <c r="BK109" s="2">
        <v>5.4151065000000003</v>
      </c>
      <c r="BL109" s="2">
        <v>5.7508309999999998</v>
      </c>
      <c r="BM109" s="2"/>
      <c r="BN109" s="2">
        <v>2.4157099999999998</v>
      </c>
      <c r="BO109" s="2">
        <v>3.6240464999999999</v>
      </c>
      <c r="BP109" s="2">
        <v>4.9597705000000003</v>
      </c>
      <c r="BQ109" s="2">
        <v>5.7417104999999999</v>
      </c>
      <c r="BR109" s="2">
        <v>6.2582555000000006</v>
      </c>
      <c r="BV109" s="17" t="s">
        <v>107</v>
      </c>
      <c r="BW109" s="18">
        <v>310</v>
      </c>
      <c r="BX109" s="18">
        <v>320</v>
      </c>
      <c r="BY109" s="1">
        <v>1326.7198000000001</v>
      </c>
      <c r="BZ109" s="1">
        <v>3.6407080000000001</v>
      </c>
      <c r="CA109" s="1">
        <v>10</v>
      </c>
      <c r="CC109" s="2">
        <v>0.19259649999999962</v>
      </c>
      <c r="CD109" s="2">
        <v>0.20662950000000002</v>
      </c>
      <c r="CE109" s="2">
        <v>0.25294000000000061</v>
      </c>
      <c r="CF109" s="2">
        <v>2.8296000000000099E-2</v>
      </c>
      <c r="CG109" s="2">
        <v>0.11695399999999978</v>
      </c>
      <c r="CH109" s="2"/>
      <c r="CI109" s="2">
        <v>0.39314849999999968</v>
      </c>
      <c r="CJ109" s="2">
        <v>0.51583099999999993</v>
      </c>
      <c r="CK109" s="2">
        <v>0.48735950000000106</v>
      </c>
      <c r="CL109" s="2">
        <v>0.35489999999999977</v>
      </c>
      <c r="CM109" s="2">
        <v>0.62437850000000061</v>
      </c>
      <c r="CP109" s="17" t="s">
        <v>107</v>
      </c>
      <c r="CQ109" s="18">
        <v>310</v>
      </c>
      <c r="CR109" s="18">
        <v>320</v>
      </c>
      <c r="CS109" s="1">
        <v>1326.7198000000001</v>
      </c>
      <c r="CT109" s="1">
        <v>3.6407080000000001</v>
      </c>
      <c r="CU109" s="1">
        <v>10</v>
      </c>
      <c r="CW109" s="42">
        <v>0.19259649999999962</v>
      </c>
      <c r="CX109" s="1">
        <v>0.20662950000000002</v>
      </c>
      <c r="CY109" s="1">
        <v>0.25294000000000061</v>
      </c>
      <c r="CZ109" s="1">
        <v>2.8296000000000099E-2</v>
      </c>
      <c r="DA109" s="43">
        <v>0.11695399999999978</v>
      </c>
      <c r="DC109" s="42">
        <v>0.39314849999999968</v>
      </c>
      <c r="DD109" s="1">
        <v>0.51583099999999993</v>
      </c>
      <c r="DE109" s="1">
        <v>0.48735950000000106</v>
      </c>
      <c r="DF109" s="1">
        <v>0.35489999999999977</v>
      </c>
      <c r="DG109" s="43">
        <v>0.62437850000000061</v>
      </c>
    </row>
    <row r="110" spans="3:111" ht="15.75" x14ac:dyDescent="0.3">
      <c r="C110" s="17" t="s">
        <v>108</v>
      </c>
      <c r="D110" s="18">
        <v>311</v>
      </c>
      <c r="E110" s="18">
        <v>320</v>
      </c>
      <c r="F110" s="1">
        <v>1212.6768999999999</v>
      </c>
      <c r="G110" s="2">
        <v>2.4944730000000002</v>
      </c>
      <c r="H110" s="1">
        <v>9</v>
      </c>
      <c r="J110" s="2">
        <v>1.082209</v>
      </c>
      <c r="K110" s="2">
        <v>1.6998770000000001</v>
      </c>
      <c r="L110" s="2">
        <v>2.2906360000000001</v>
      </c>
      <c r="M110" s="2">
        <v>3.1378650000000001</v>
      </c>
      <c r="N110" s="2">
        <v>3.5266109999999999</v>
      </c>
      <c r="O110" s="2"/>
      <c r="P110" s="2">
        <v>1.4439310000000001</v>
      </c>
      <c r="Q110" s="2">
        <v>1.8212699999999999</v>
      </c>
      <c r="R110" s="2">
        <v>2.5236990000000001</v>
      </c>
      <c r="S110" s="2">
        <v>3.4406460000000001</v>
      </c>
      <c r="T110" s="2">
        <v>3.608088</v>
      </c>
      <c r="U110" s="2"/>
      <c r="V110" s="2">
        <v>1.3124130000000001</v>
      </c>
      <c r="W110" s="2">
        <v>1.8262989999999999</v>
      </c>
      <c r="X110" s="2">
        <v>2.5276890000000001</v>
      </c>
      <c r="Y110" s="2">
        <v>3.267582</v>
      </c>
      <c r="Z110" s="2">
        <v>3.6761050000000002</v>
      </c>
      <c r="AA110" s="2"/>
      <c r="AB110" s="2">
        <v>1.4377979999999999</v>
      </c>
      <c r="AC110" s="2">
        <v>1.9325920000000001</v>
      </c>
      <c r="AD110" s="2">
        <v>2.9044340000000002</v>
      </c>
      <c r="AE110" s="2">
        <v>3.4543879999999998</v>
      </c>
      <c r="AF110" s="2">
        <v>3.7330040000000002</v>
      </c>
      <c r="AG110" s="2"/>
      <c r="AH110" s="2">
        <v>1.6141589999999999</v>
      </c>
      <c r="AI110" s="2">
        <v>1.346516</v>
      </c>
      <c r="AJ110" s="2">
        <v>2.8761100000000002</v>
      </c>
      <c r="AK110" s="2">
        <v>3.2096049999999998</v>
      </c>
      <c r="AL110" s="2">
        <v>3.8933819999999999</v>
      </c>
      <c r="AM110" s="2"/>
      <c r="AN110" s="2">
        <v>1.605154</v>
      </c>
      <c r="AO110" s="2">
        <v>2.1363910000000002</v>
      </c>
      <c r="AP110" s="2">
        <v>2.9922759999999999</v>
      </c>
      <c r="AQ110" s="2">
        <v>3.6208010000000002</v>
      </c>
      <c r="AR110" s="2">
        <v>3.9937649999999998</v>
      </c>
      <c r="AU110" s="17" t="s">
        <v>108</v>
      </c>
      <c r="AV110" s="18">
        <v>311</v>
      </c>
      <c r="AW110" s="18">
        <v>320</v>
      </c>
      <c r="AX110" s="1">
        <v>1212.6768999999999</v>
      </c>
      <c r="AY110" s="2">
        <v>2.4944730000000002</v>
      </c>
      <c r="AZ110" s="1">
        <v>9</v>
      </c>
      <c r="BB110" s="2">
        <v>1.2630699999999999</v>
      </c>
      <c r="BC110" s="2">
        <v>1.7605735</v>
      </c>
      <c r="BD110" s="2">
        <v>2.4071674999999999</v>
      </c>
      <c r="BE110" s="2">
        <v>3.2892555000000003</v>
      </c>
      <c r="BF110" s="2">
        <v>3.5673494999999997</v>
      </c>
      <c r="BG110" s="2"/>
      <c r="BH110" s="2">
        <v>1.3751055000000001</v>
      </c>
      <c r="BI110" s="2">
        <v>1.8794455000000001</v>
      </c>
      <c r="BJ110" s="2">
        <v>2.7160615000000004</v>
      </c>
      <c r="BK110" s="2">
        <v>3.3609849999999999</v>
      </c>
      <c r="BL110" s="2">
        <v>3.7045545000000004</v>
      </c>
      <c r="BM110" s="2"/>
      <c r="BN110" s="2">
        <v>1.6096564999999998</v>
      </c>
      <c r="BO110" s="2">
        <v>1.7414535</v>
      </c>
      <c r="BP110" s="2">
        <v>2.9341930000000001</v>
      </c>
      <c r="BQ110" s="2">
        <v>3.415203</v>
      </c>
      <c r="BR110" s="2">
        <v>3.9435734999999998</v>
      </c>
      <c r="BV110" s="17" t="s">
        <v>108</v>
      </c>
      <c r="BW110" s="18">
        <v>311</v>
      </c>
      <c r="BX110" s="18">
        <v>320</v>
      </c>
      <c r="BY110" s="1">
        <v>1212.6768999999999</v>
      </c>
      <c r="BZ110" s="1">
        <v>2.4944730000000002</v>
      </c>
      <c r="CA110" s="1">
        <v>9</v>
      </c>
      <c r="CC110" s="2">
        <v>0.11203550000000018</v>
      </c>
      <c r="CD110" s="2">
        <v>0.11887200000000009</v>
      </c>
      <c r="CE110" s="2">
        <v>0.30889400000000045</v>
      </c>
      <c r="CF110" s="2">
        <v>7.1729499999999558E-2</v>
      </c>
      <c r="CG110" s="2">
        <v>0.13720500000000069</v>
      </c>
      <c r="CH110" s="2"/>
      <c r="CI110" s="2">
        <v>0.34658649999999991</v>
      </c>
      <c r="CJ110" s="2">
        <v>-1.9120000000000026E-2</v>
      </c>
      <c r="CK110" s="2">
        <v>0.52702550000000015</v>
      </c>
      <c r="CL110" s="2">
        <v>0.12594749999999966</v>
      </c>
      <c r="CM110" s="2">
        <v>0.37622400000000011</v>
      </c>
      <c r="CP110" s="17" t="s">
        <v>108</v>
      </c>
      <c r="CQ110" s="18">
        <v>311</v>
      </c>
      <c r="CR110" s="18">
        <v>320</v>
      </c>
      <c r="CS110" s="1">
        <v>1212.6768999999999</v>
      </c>
      <c r="CT110" s="1">
        <v>2.4944730000000002</v>
      </c>
      <c r="CU110" s="1">
        <v>9</v>
      </c>
      <c r="CW110" s="42">
        <v>0.11203550000000018</v>
      </c>
      <c r="CX110" s="1">
        <v>0.11887200000000009</v>
      </c>
      <c r="CY110" s="1">
        <v>0.30889400000000045</v>
      </c>
      <c r="CZ110" s="1">
        <v>7.1729499999999558E-2</v>
      </c>
      <c r="DA110" s="43">
        <v>0.13720500000000069</v>
      </c>
      <c r="DC110" s="42">
        <v>0.34658649999999991</v>
      </c>
      <c r="DD110" s="1">
        <v>-1.9120000000000026E-2</v>
      </c>
      <c r="DE110" s="1">
        <v>0.52702550000000015</v>
      </c>
      <c r="DF110" s="1">
        <v>0.12594749999999966</v>
      </c>
      <c r="DG110" s="43">
        <v>0.37622400000000011</v>
      </c>
    </row>
    <row r="111" spans="3:111" ht="15.75" x14ac:dyDescent="0.3">
      <c r="C111" s="17" t="s">
        <v>109</v>
      </c>
      <c r="D111" s="18">
        <v>312</v>
      </c>
      <c r="E111" s="18">
        <v>319</v>
      </c>
      <c r="F111" s="1">
        <v>1000.5244</v>
      </c>
      <c r="G111" s="2">
        <v>2.39283</v>
      </c>
      <c r="H111" s="1">
        <v>7</v>
      </c>
      <c r="J111" s="2">
        <v>0.72838400000000003</v>
      </c>
      <c r="K111" s="2">
        <v>1.4406289999999999</v>
      </c>
      <c r="L111" s="2">
        <v>1.903327</v>
      </c>
      <c r="M111" s="2">
        <v>2.7143739999999998</v>
      </c>
      <c r="N111" s="2">
        <v>2.8704230000000002</v>
      </c>
      <c r="O111" s="2"/>
      <c r="P111" s="2">
        <v>1.256823</v>
      </c>
      <c r="Q111" s="2">
        <v>1.515774</v>
      </c>
      <c r="R111" s="2">
        <v>2.0682459999999998</v>
      </c>
      <c r="S111" s="2">
        <v>2.9320200000000001</v>
      </c>
      <c r="T111" s="2">
        <v>2.8929170000000002</v>
      </c>
      <c r="U111" s="2"/>
      <c r="V111" s="2">
        <v>1.15713</v>
      </c>
      <c r="W111" s="2">
        <v>1.3525039999999999</v>
      </c>
      <c r="X111" s="2"/>
      <c r="Y111" s="2">
        <v>2.840077</v>
      </c>
      <c r="Z111" s="2">
        <v>2.7834409999999998</v>
      </c>
      <c r="AA111" s="2"/>
      <c r="AB111" s="2">
        <v>1.2451209999999999</v>
      </c>
      <c r="AC111" s="2">
        <v>1.557906</v>
      </c>
      <c r="AD111" s="2">
        <v>2.1575669999999998</v>
      </c>
      <c r="AE111" s="2">
        <v>2.7220870000000001</v>
      </c>
      <c r="AF111" s="2">
        <v>3.004286</v>
      </c>
      <c r="AG111" s="2"/>
      <c r="AH111" s="2"/>
      <c r="AI111" s="2"/>
      <c r="AJ111" s="2"/>
      <c r="AK111" s="2"/>
      <c r="AL111" s="2"/>
      <c r="AM111" s="2"/>
      <c r="AN111" s="2">
        <v>0.99433400000000005</v>
      </c>
      <c r="AO111" s="2">
        <v>1.45313</v>
      </c>
      <c r="AP111" s="2">
        <v>2.1730149999999999</v>
      </c>
      <c r="AQ111" s="2">
        <v>2.6070229999999999</v>
      </c>
      <c r="AR111" s="2"/>
      <c r="AU111" s="17" t="s">
        <v>109</v>
      </c>
      <c r="AV111" s="18">
        <v>312</v>
      </c>
      <c r="AW111" s="18">
        <v>319</v>
      </c>
      <c r="AX111" s="1">
        <v>1000.5244</v>
      </c>
      <c r="AY111" s="2">
        <v>2.39283</v>
      </c>
      <c r="AZ111" s="1">
        <v>7</v>
      </c>
      <c r="BB111" s="2">
        <v>0.99260349999999997</v>
      </c>
      <c r="BC111" s="2">
        <v>1.4782014999999999</v>
      </c>
      <c r="BD111" s="2">
        <v>1.9857864999999999</v>
      </c>
      <c r="BE111" s="2">
        <v>2.823197</v>
      </c>
      <c r="BF111" s="2">
        <v>2.8816700000000002</v>
      </c>
      <c r="BG111" s="2"/>
      <c r="BH111" s="2">
        <v>1.2011254999999998</v>
      </c>
      <c r="BI111" s="2">
        <v>1.4552049999999999</v>
      </c>
      <c r="BJ111" s="2">
        <v>2.1575669999999998</v>
      </c>
      <c r="BK111" s="2">
        <v>2.7810820000000001</v>
      </c>
      <c r="BL111" s="2">
        <v>2.8938635000000001</v>
      </c>
      <c r="BM111" s="2"/>
      <c r="BN111" s="2">
        <v>0.99433400000000005</v>
      </c>
      <c r="BO111" s="2">
        <v>1.45313</v>
      </c>
      <c r="BP111" s="2">
        <v>2.1730149999999999</v>
      </c>
      <c r="BQ111" s="2">
        <v>2.6070229999999999</v>
      </c>
      <c r="BR111" s="2"/>
      <c r="BV111" s="17" t="s">
        <v>109</v>
      </c>
      <c r="BW111" s="18">
        <v>312</v>
      </c>
      <c r="BX111" s="18">
        <v>319</v>
      </c>
      <c r="BY111" s="1">
        <v>1000.5244</v>
      </c>
      <c r="BZ111" s="1">
        <v>2.39283</v>
      </c>
      <c r="CA111" s="1">
        <v>7</v>
      </c>
      <c r="CC111" s="2">
        <v>0.20852199999999987</v>
      </c>
      <c r="CD111" s="2">
        <v>-2.2996500000000086E-2</v>
      </c>
      <c r="CE111" s="2">
        <v>0.17178049999999989</v>
      </c>
      <c r="CF111" s="2">
        <v>-4.2114999999999903E-2</v>
      </c>
      <c r="CG111" s="2">
        <v>1.2193499999999968E-2</v>
      </c>
      <c r="CH111" s="2"/>
      <c r="CI111" s="2">
        <v>1.7305000000000792E-3</v>
      </c>
      <c r="CJ111" s="2">
        <v>-2.5071499999999913E-2</v>
      </c>
      <c r="CK111" s="2">
        <v>0.18722850000000002</v>
      </c>
      <c r="CL111" s="2">
        <v>-0.21617400000000009</v>
      </c>
      <c r="CM111" s="2"/>
      <c r="CP111" s="17" t="s">
        <v>109</v>
      </c>
      <c r="CQ111" s="18">
        <v>312</v>
      </c>
      <c r="CR111" s="18">
        <v>319</v>
      </c>
      <c r="CS111" s="1">
        <v>1000.5244</v>
      </c>
      <c r="CT111" s="1">
        <v>2.39283</v>
      </c>
      <c r="CU111" s="1">
        <v>7</v>
      </c>
      <c r="CW111" s="42">
        <v>0.20852199999999987</v>
      </c>
      <c r="CX111" s="1">
        <v>-2.2996500000000086E-2</v>
      </c>
      <c r="CY111" s="1">
        <v>0.17178049999999989</v>
      </c>
      <c r="CZ111" s="1">
        <v>-4.2114999999999903E-2</v>
      </c>
      <c r="DA111" s="43">
        <v>1.2193499999999968E-2</v>
      </c>
      <c r="DC111" s="42">
        <v>1.7305000000000792E-3</v>
      </c>
      <c r="DD111" s="1">
        <v>-2.5071499999999913E-2</v>
      </c>
      <c r="DE111" s="1">
        <v>0.18722850000000002</v>
      </c>
      <c r="DF111" s="1">
        <v>-0.21617400000000009</v>
      </c>
      <c r="DG111" s="43">
        <v>100</v>
      </c>
    </row>
    <row r="112" spans="3:111" ht="15.75" x14ac:dyDescent="0.3">
      <c r="C112" s="17" t="s">
        <v>110</v>
      </c>
      <c r="D112" s="18">
        <v>312</v>
      </c>
      <c r="E112" s="18">
        <v>320</v>
      </c>
      <c r="F112" s="1">
        <v>1113.6085</v>
      </c>
      <c r="G112" s="2">
        <v>2.304459</v>
      </c>
      <c r="H112" s="1">
        <v>8</v>
      </c>
      <c r="J112" s="2">
        <v>0.99486200000000002</v>
      </c>
      <c r="K112" s="2">
        <v>1.4789319999999999</v>
      </c>
      <c r="L112" s="2">
        <v>1.8698809999999999</v>
      </c>
      <c r="M112" s="2">
        <v>2.6664279999999998</v>
      </c>
      <c r="N112" s="2">
        <v>2.9588179999999999</v>
      </c>
      <c r="O112" s="2"/>
      <c r="P112" s="2">
        <v>1.1659600000000001</v>
      </c>
      <c r="Q112" s="2">
        <v>1.520092</v>
      </c>
      <c r="R112" s="2">
        <v>1.9775609999999999</v>
      </c>
      <c r="S112" s="2">
        <v>2.7474590000000001</v>
      </c>
      <c r="T112" s="2">
        <v>2.9957159999999998</v>
      </c>
      <c r="U112" s="2"/>
      <c r="V112" s="2">
        <v>1.191905</v>
      </c>
      <c r="W112" s="2">
        <v>1.5134449999999999</v>
      </c>
      <c r="X112" s="2">
        <v>2.027749</v>
      </c>
      <c r="Y112" s="2">
        <v>2.842994</v>
      </c>
      <c r="Z112" s="2">
        <v>3.1518280000000001</v>
      </c>
      <c r="AA112" s="2"/>
      <c r="AB112" s="2">
        <v>1.2973520000000001</v>
      </c>
      <c r="AC112" s="2">
        <v>1.541946</v>
      </c>
      <c r="AD112" s="2">
        <v>2.2815780000000001</v>
      </c>
      <c r="AE112" s="2">
        <v>2.8995410000000001</v>
      </c>
      <c r="AF112" s="2">
        <v>3.18676</v>
      </c>
      <c r="AG112" s="2"/>
      <c r="AH112" s="2">
        <v>0.91692700000000005</v>
      </c>
      <c r="AI112" s="2">
        <v>1.7043900000000001</v>
      </c>
      <c r="AJ112" s="2">
        <v>2.5095010000000002</v>
      </c>
      <c r="AK112" s="2">
        <v>2.9632489999999998</v>
      </c>
      <c r="AL112" s="2">
        <v>3.1339899999999998</v>
      </c>
      <c r="AM112" s="2"/>
      <c r="AN112" s="2">
        <v>1.2839229999999999</v>
      </c>
      <c r="AO112" s="2">
        <v>1.577626</v>
      </c>
      <c r="AP112" s="2">
        <v>2.3955850000000001</v>
      </c>
      <c r="AQ112" s="2">
        <v>3.0141079999999998</v>
      </c>
      <c r="AR112" s="2">
        <v>3.4385560000000002</v>
      </c>
      <c r="AU112" s="17" t="s">
        <v>110</v>
      </c>
      <c r="AV112" s="18">
        <v>312</v>
      </c>
      <c r="AW112" s="18">
        <v>320</v>
      </c>
      <c r="AX112" s="1">
        <v>1113.6085</v>
      </c>
      <c r="AY112" s="2">
        <v>2.304459</v>
      </c>
      <c r="AZ112" s="1">
        <v>8</v>
      </c>
      <c r="BB112" s="2">
        <v>1.080411</v>
      </c>
      <c r="BC112" s="2">
        <v>1.499512</v>
      </c>
      <c r="BD112" s="2">
        <v>1.923721</v>
      </c>
      <c r="BE112" s="2">
        <v>2.7069434999999999</v>
      </c>
      <c r="BF112" s="2">
        <v>2.9772669999999999</v>
      </c>
      <c r="BG112" s="2"/>
      <c r="BH112" s="2">
        <v>1.2446285000000001</v>
      </c>
      <c r="BI112" s="2">
        <v>1.5276955000000001</v>
      </c>
      <c r="BJ112" s="2">
        <v>2.1546634999999998</v>
      </c>
      <c r="BK112" s="2">
        <v>2.8712675000000001</v>
      </c>
      <c r="BL112" s="2">
        <v>3.1692939999999998</v>
      </c>
      <c r="BM112" s="2"/>
      <c r="BN112" s="2">
        <v>1.100425</v>
      </c>
      <c r="BO112" s="2">
        <v>1.641008</v>
      </c>
      <c r="BP112" s="2">
        <v>2.4525430000000004</v>
      </c>
      <c r="BQ112" s="2">
        <v>2.9886784999999998</v>
      </c>
      <c r="BR112" s="2">
        <v>3.286273</v>
      </c>
      <c r="BV112" s="17" t="s">
        <v>110</v>
      </c>
      <c r="BW112" s="18">
        <v>312</v>
      </c>
      <c r="BX112" s="18">
        <v>320</v>
      </c>
      <c r="BY112" s="1">
        <v>1113.6085</v>
      </c>
      <c r="BZ112" s="1">
        <v>2.304459</v>
      </c>
      <c r="CA112" s="1">
        <v>8</v>
      </c>
      <c r="CC112" s="2">
        <v>0.16421750000000013</v>
      </c>
      <c r="CD112" s="2">
        <v>2.8183500000000139E-2</v>
      </c>
      <c r="CE112" s="2">
        <v>0.23094249999999983</v>
      </c>
      <c r="CF112" s="2">
        <v>0.16432400000000014</v>
      </c>
      <c r="CG112" s="2">
        <v>0.19202699999999995</v>
      </c>
      <c r="CH112" s="2"/>
      <c r="CI112" s="2">
        <v>2.0013999999999976E-2</v>
      </c>
      <c r="CJ112" s="2">
        <v>0.14149600000000007</v>
      </c>
      <c r="CK112" s="2">
        <v>0.52882200000000035</v>
      </c>
      <c r="CL112" s="2">
        <v>0.28173499999999985</v>
      </c>
      <c r="CM112" s="2">
        <v>0.30900600000000011</v>
      </c>
      <c r="CP112" s="17" t="s">
        <v>110</v>
      </c>
      <c r="CQ112" s="18">
        <v>312</v>
      </c>
      <c r="CR112" s="18">
        <v>320</v>
      </c>
      <c r="CS112" s="1">
        <v>1113.6085</v>
      </c>
      <c r="CT112" s="1">
        <v>2.304459</v>
      </c>
      <c r="CU112" s="1">
        <v>8</v>
      </c>
      <c r="CW112" s="42">
        <v>0.16421750000000013</v>
      </c>
      <c r="CX112" s="1">
        <v>2.8183500000000139E-2</v>
      </c>
      <c r="CY112" s="1">
        <v>0.23094249999999983</v>
      </c>
      <c r="CZ112" s="1">
        <v>0.16432400000000014</v>
      </c>
      <c r="DA112" s="43">
        <v>0.19202699999999995</v>
      </c>
      <c r="DC112" s="42">
        <v>2.0013999999999976E-2</v>
      </c>
      <c r="DD112" s="1">
        <v>0.14149600000000007</v>
      </c>
      <c r="DE112" s="1">
        <v>0.52882200000000035</v>
      </c>
      <c r="DF112" s="1">
        <v>0.28173499999999985</v>
      </c>
      <c r="DG112" s="43">
        <v>0.30900600000000011</v>
      </c>
    </row>
    <row r="113" spans="3:111" ht="15.75" x14ac:dyDescent="0.3">
      <c r="C113" s="17" t="s">
        <v>111</v>
      </c>
      <c r="D113" s="18">
        <v>313</v>
      </c>
      <c r="E113" s="18">
        <v>320</v>
      </c>
      <c r="F113" s="1">
        <v>982.56799999999998</v>
      </c>
      <c r="G113" s="2">
        <v>2.4644460000000001</v>
      </c>
      <c r="H113" s="1">
        <v>7</v>
      </c>
      <c r="J113" s="2">
        <v>0.74179300000000004</v>
      </c>
      <c r="K113" s="2">
        <v>1.110922</v>
      </c>
      <c r="L113" s="2">
        <v>1.4713000000000001</v>
      </c>
      <c r="M113" s="2">
        <v>2.2374520000000002</v>
      </c>
      <c r="N113" s="2">
        <v>2.4535650000000002</v>
      </c>
      <c r="O113" s="2"/>
      <c r="P113" s="2">
        <v>0.76134400000000002</v>
      </c>
      <c r="Q113" s="2">
        <v>0.89106600000000002</v>
      </c>
      <c r="R113" s="2">
        <v>1.3259449999999999</v>
      </c>
      <c r="S113" s="2"/>
      <c r="T113" s="2">
        <v>2.192628</v>
      </c>
      <c r="U113" s="2"/>
      <c r="V113" s="2">
        <v>0.94445199999999996</v>
      </c>
      <c r="W113" s="2">
        <v>1.187738</v>
      </c>
      <c r="X113" s="2">
        <v>1.627135</v>
      </c>
      <c r="Y113" s="2">
        <v>2.3626559999999999</v>
      </c>
      <c r="Z113" s="2">
        <v>2.5249640000000002</v>
      </c>
      <c r="AA113" s="2"/>
      <c r="AB113" s="2">
        <v>0.74202299999999999</v>
      </c>
      <c r="AC113" s="2">
        <v>0.91958300000000004</v>
      </c>
      <c r="AD113" s="2">
        <v>1.570395</v>
      </c>
      <c r="AE113" s="2">
        <v>2.119202</v>
      </c>
      <c r="AF113" s="2"/>
      <c r="AG113" s="2"/>
      <c r="AH113" s="2"/>
      <c r="AI113" s="2"/>
      <c r="AJ113" s="2"/>
      <c r="AK113" s="2"/>
      <c r="AL113" s="2"/>
      <c r="AM113" s="2"/>
      <c r="AN113" s="2">
        <v>0.76644100000000004</v>
      </c>
      <c r="AO113" s="2">
        <v>0.92227499999999996</v>
      </c>
      <c r="AP113" s="2">
        <v>1.6474</v>
      </c>
      <c r="AQ113" s="2">
        <v>2.226944</v>
      </c>
      <c r="AR113" s="2">
        <v>2.5852819999999999</v>
      </c>
      <c r="AU113" s="17" t="s">
        <v>111</v>
      </c>
      <c r="AV113" s="18">
        <v>313</v>
      </c>
      <c r="AW113" s="18">
        <v>320</v>
      </c>
      <c r="AX113" s="1">
        <v>982.56799999999998</v>
      </c>
      <c r="AY113" s="2">
        <v>2.4644460000000001</v>
      </c>
      <c r="AZ113" s="1">
        <v>7</v>
      </c>
      <c r="BB113" s="2">
        <v>0.75156850000000008</v>
      </c>
      <c r="BC113" s="2">
        <v>1.0009939999999999</v>
      </c>
      <c r="BD113" s="2">
        <v>1.3986225000000001</v>
      </c>
      <c r="BE113" s="2">
        <v>2.2374520000000002</v>
      </c>
      <c r="BF113" s="2">
        <v>2.3230965000000001</v>
      </c>
      <c r="BG113" s="2"/>
      <c r="BH113" s="2">
        <v>0.84323749999999997</v>
      </c>
      <c r="BI113" s="2">
        <v>1.0536604999999999</v>
      </c>
      <c r="BJ113" s="2">
        <v>1.598765</v>
      </c>
      <c r="BK113" s="2">
        <v>2.2409289999999999</v>
      </c>
      <c r="BL113" s="2">
        <v>2.5249640000000002</v>
      </c>
      <c r="BM113" s="2"/>
      <c r="BN113" s="2">
        <v>0.76644100000000004</v>
      </c>
      <c r="BO113" s="2">
        <v>0.92227499999999996</v>
      </c>
      <c r="BP113" s="2">
        <v>1.6474</v>
      </c>
      <c r="BQ113" s="2">
        <v>2.226944</v>
      </c>
      <c r="BR113" s="2">
        <v>2.5852819999999999</v>
      </c>
      <c r="BV113" s="17" t="s">
        <v>111</v>
      </c>
      <c r="BW113" s="18">
        <v>313</v>
      </c>
      <c r="BX113" s="18">
        <v>320</v>
      </c>
      <c r="BY113" s="1">
        <v>982.56799999999998</v>
      </c>
      <c r="BZ113" s="1">
        <v>2.4644460000000001</v>
      </c>
      <c r="CA113" s="1">
        <v>7</v>
      </c>
      <c r="CC113" s="2">
        <v>9.1668999999999889E-2</v>
      </c>
      <c r="CD113" s="2">
        <v>5.2666499999999949E-2</v>
      </c>
      <c r="CE113" s="2">
        <v>0.20014249999999989</v>
      </c>
      <c r="CF113" s="2">
        <v>3.4769999999997303E-3</v>
      </c>
      <c r="CG113" s="2">
        <v>0.20186750000000009</v>
      </c>
      <c r="CH113" s="2"/>
      <c r="CI113" s="2">
        <v>1.4872499999999955E-2</v>
      </c>
      <c r="CJ113" s="2">
        <v>-7.8718999999999983E-2</v>
      </c>
      <c r="CK113" s="2">
        <v>0.24877749999999987</v>
      </c>
      <c r="CL113" s="2">
        <v>-1.0508000000000184E-2</v>
      </c>
      <c r="CM113" s="2">
        <v>0.26218549999999974</v>
      </c>
      <c r="CP113" s="17" t="s">
        <v>111</v>
      </c>
      <c r="CQ113" s="18">
        <v>313</v>
      </c>
      <c r="CR113" s="18">
        <v>320</v>
      </c>
      <c r="CS113" s="1">
        <v>982.56799999999998</v>
      </c>
      <c r="CT113" s="1">
        <v>2.4644460000000001</v>
      </c>
      <c r="CU113" s="1">
        <v>7</v>
      </c>
      <c r="CW113" s="42">
        <v>9.1668999999999889E-2</v>
      </c>
      <c r="CX113" s="1">
        <v>5.2666499999999949E-2</v>
      </c>
      <c r="CY113" s="1">
        <v>0.20014249999999989</v>
      </c>
      <c r="CZ113" s="1">
        <v>3.4769999999997303E-3</v>
      </c>
      <c r="DA113" s="43">
        <v>0.20186750000000009</v>
      </c>
      <c r="DC113" s="42">
        <v>1.4872499999999955E-2</v>
      </c>
      <c r="DD113" s="1">
        <v>-7.8718999999999983E-2</v>
      </c>
      <c r="DE113" s="1">
        <v>0.24877749999999987</v>
      </c>
      <c r="DF113" s="1">
        <v>-1.0508000000000184E-2</v>
      </c>
      <c r="DG113" s="43">
        <v>0.26218549999999974</v>
      </c>
    </row>
    <row r="114" spans="3:111" ht="15.75" x14ac:dyDescent="0.3">
      <c r="C114" s="17" t="s">
        <v>112</v>
      </c>
      <c r="D114" s="18">
        <v>314</v>
      </c>
      <c r="E114" s="18">
        <v>320</v>
      </c>
      <c r="F114" s="1">
        <v>854.47299999999996</v>
      </c>
      <c r="G114" s="2">
        <v>1.95279</v>
      </c>
      <c r="H114" s="1">
        <v>6</v>
      </c>
      <c r="J114" s="2">
        <v>0.48555300000000001</v>
      </c>
      <c r="K114" s="2">
        <v>0.66766899999999996</v>
      </c>
      <c r="L114" s="2">
        <v>0.99974799999999997</v>
      </c>
      <c r="M114" s="2">
        <v>1.6310439999999999</v>
      </c>
      <c r="N114" s="2">
        <v>1.8916569999999999</v>
      </c>
      <c r="O114" s="2"/>
      <c r="P114" s="2">
        <v>0.94970200000000005</v>
      </c>
      <c r="Q114" s="2">
        <v>1.102582</v>
      </c>
      <c r="R114" s="2">
        <v>1.508939</v>
      </c>
      <c r="S114" s="2">
        <v>2.2333029999999998</v>
      </c>
      <c r="T114" s="2">
        <v>2.2568199999999998</v>
      </c>
      <c r="U114" s="2"/>
      <c r="V114" s="2">
        <v>0.49666900000000003</v>
      </c>
      <c r="W114" s="2">
        <v>0.71554700000000004</v>
      </c>
      <c r="X114" s="2">
        <v>1.0832329999999999</v>
      </c>
      <c r="Y114" s="2">
        <v>1.7851680000000001</v>
      </c>
      <c r="Z114" s="2">
        <v>2.0161229999999999</v>
      </c>
      <c r="AA114" s="2"/>
      <c r="AB114" s="2">
        <v>1.042049</v>
      </c>
      <c r="AC114" s="2">
        <v>1.1116619999999999</v>
      </c>
      <c r="AD114" s="2">
        <v>1.7707219999999999</v>
      </c>
      <c r="AE114" s="2">
        <v>2.1750080000000001</v>
      </c>
      <c r="AF114" s="2">
        <v>2.5127220000000001</v>
      </c>
      <c r="AG114" s="2"/>
      <c r="AH114" s="2">
        <v>0.58822399999999997</v>
      </c>
      <c r="AI114" s="2">
        <v>0.70749499999999999</v>
      </c>
      <c r="AJ114" s="2">
        <v>1.2315769999999999</v>
      </c>
      <c r="AK114" s="2">
        <v>1.8730500000000001</v>
      </c>
      <c r="AL114" s="2">
        <v>2.2552279999999998</v>
      </c>
      <c r="AM114" s="2"/>
      <c r="AN114" s="2">
        <v>1.1005480000000001</v>
      </c>
      <c r="AO114" s="2">
        <v>1.312187</v>
      </c>
      <c r="AP114" s="2">
        <v>1.8643099999999999</v>
      </c>
      <c r="AQ114" s="2">
        <v>2.488518</v>
      </c>
      <c r="AR114" s="2">
        <v>2.676599</v>
      </c>
      <c r="AU114" s="17" t="s">
        <v>112</v>
      </c>
      <c r="AV114" s="18">
        <v>314</v>
      </c>
      <c r="AW114" s="18">
        <v>320</v>
      </c>
      <c r="AX114" s="1">
        <v>854.47299999999996</v>
      </c>
      <c r="AY114" s="2">
        <v>1.95279</v>
      </c>
      <c r="AZ114" s="1">
        <v>6</v>
      </c>
      <c r="BB114" s="2">
        <v>0.71762750000000008</v>
      </c>
      <c r="BC114" s="2">
        <v>0.88512550000000001</v>
      </c>
      <c r="BD114" s="2">
        <v>1.2543435000000001</v>
      </c>
      <c r="BE114" s="2">
        <v>1.9321734999999998</v>
      </c>
      <c r="BF114" s="2">
        <v>2.0742384999999999</v>
      </c>
      <c r="BG114" s="2"/>
      <c r="BH114" s="2">
        <v>0.76935900000000002</v>
      </c>
      <c r="BI114" s="2">
        <v>0.91360449999999993</v>
      </c>
      <c r="BJ114" s="2">
        <v>1.4269775</v>
      </c>
      <c r="BK114" s="2">
        <v>1.9800880000000001</v>
      </c>
      <c r="BL114" s="2">
        <v>2.2644225000000002</v>
      </c>
      <c r="BM114" s="2"/>
      <c r="BN114" s="2">
        <v>0.84438600000000008</v>
      </c>
      <c r="BO114" s="2">
        <v>1.009841</v>
      </c>
      <c r="BP114" s="2">
        <v>1.5479434999999999</v>
      </c>
      <c r="BQ114" s="2">
        <v>2.1807840000000001</v>
      </c>
      <c r="BR114" s="2">
        <v>2.4659135000000001</v>
      </c>
      <c r="BV114" s="17" t="s">
        <v>112</v>
      </c>
      <c r="BW114" s="18">
        <v>314</v>
      </c>
      <c r="BX114" s="18">
        <v>320</v>
      </c>
      <c r="BY114" s="1">
        <v>854.47299999999996</v>
      </c>
      <c r="BZ114" s="1">
        <v>1.95279</v>
      </c>
      <c r="CA114" s="1">
        <v>6</v>
      </c>
      <c r="CC114" s="2">
        <v>5.173149999999993E-2</v>
      </c>
      <c r="CD114" s="2">
        <v>2.8478999999999921E-2</v>
      </c>
      <c r="CE114" s="2">
        <v>0.17263399999999995</v>
      </c>
      <c r="CF114" s="2">
        <v>4.7914500000000304E-2</v>
      </c>
      <c r="CG114" s="2">
        <v>0.19018400000000035</v>
      </c>
      <c r="CH114" s="2"/>
      <c r="CI114" s="2">
        <v>0.1267585</v>
      </c>
      <c r="CJ114" s="2">
        <v>0.12471549999999998</v>
      </c>
      <c r="CK114" s="2">
        <v>0.29359999999999986</v>
      </c>
      <c r="CL114" s="2">
        <v>0.24861050000000029</v>
      </c>
      <c r="CM114" s="2">
        <v>0.39167500000000022</v>
      </c>
      <c r="CP114" s="17" t="s">
        <v>112</v>
      </c>
      <c r="CQ114" s="18">
        <v>314</v>
      </c>
      <c r="CR114" s="18">
        <v>320</v>
      </c>
      <c r="CS114" s="1">
        <v>854.47299999999996</v>
      </c>
      <c r="CT114" s="1">
        <v>1.95279</v>
      </c>
      <c r="CU114" s="1">
        <v>6</v>
      </c>
      <c r="CW114" s="42">
        <v>5.173149999999993E-2</v>
      </c>
      <c r="CX114" s="1">
        <v>2.8478999999999921E-2</v>
      </c>
      <c r="CY114" s="1">
        <v>0.17263399999999995</v>
      </c>
      <c r="CZ114" s="1">
        <v>4.7914500000000304E-2</v>
      </c>
      <c r="DA114" s="43">
        <v>0.19018400000000035</v>
      </c>
      <c r="DC114" s="42">
        <v>0.1267585</v>
      </c>
      <c r="DD114" s="1">
        <v>0.12471549999999998</v>
      </c>
      <c r="DE114" s="1">
        <v>0.29359999999999986</v>
      </c>
      <c r="DF114" s="1">
        <v>0.24861050000000029</v>
      </c>
      <c r="DG114" s="43">
        <v>0.39167500000000022</v>
      </c>
    </row>
    <row r="115" spans="3:111" ht="15.75" x14ac:dyDescent="0.3">
      <c r="C115" s="17" t="s">
        <v>113</v>
      </c>
      <c r="D115" s="18">
        <v>321</v>
      </c>
      <c r="E115" s="18">
        <v>333</v>
      </c>
      <c r="F115" s="1">
        <v>1496.8834999999999</v>
      </c>
      <c r="G115" s="2">
        <v>3.1544029999999998</v>
      </c>
      <c r="H115" s="1">
        <v>11</v>
      </c>
      <c r="J115" s="2">
        <v>1.1541710000000001</v>
      </c>
      <c r="K115" s="2">
        <v>1.89741</v>
      </c>
      <c r="L115" s="2">
        <v>2.5778319999999999</v>
      </c>
      <c r="M115" s="2">
        <v>3.5681919999999998</v>
      </c>
      <c r="N115" s="2">
        <v>4.5095650000000003</v>
      </c>
      <c r="O115" s="2"/>
      <c r="P115" s="2">
        <v>1.3564620000000001</v>
      </c>
      <c r="Q115" s="2">
        <v>2.1429149999999999</v>
      </c>
      <c r="R115" s="2">
        <v>2.9079869999999999</v>
      </c>
      <c r="S115" s="2">
        <v>3.8770319999999998</v>
      </c>
      <c r="T115" s="2">
        <v>4.875661</v>
      </c>
      <c r="U115" s="2"/>
      <c r="V115" s="2">
        <v>1.217476</v>
      </c>
      <c r="W115" s="2">
        <v>2.0070380000000001</v>
      </c>
      <c r="X115" s="2">
        <v>2.8822909999999999</v>
      </c>
      <c r="Y115" s="2">
        <v>4.3488569999999998</v>
      </c>
      <c r="Z115" s="2">
        <v>5.5322230000000001</v>
      </c>
      <c r="AA115" s="2"/>
      <c r="AB115" s="2">
        <v>1.2946260000000001</v>
      </c>
      <c r="AC115" s="2">
        <v>2.2584599999999999</v>
      </c>
      <c r="AD115" s="2">
        <v>3.353872</v>
      </c>
      <c r="AE115" s="2">
        <v>4.9053300000000002</v>
      </c>
      <c r="AF115" s="2">
        <v>6.1828430000000001</v>
      </c>
      <c r="AG115" s="2"/>
      <c r="AH115" s="2">
        <v>1.3420970000000001</v>
      </c>
      <c r="AI115" s="2">
        <v>2.3318539999999999</v>
      </c>
      <c r="AJ115" s="2">
        <v>3.6395</v>
      </c>
      <c r="AK115" s="2">
        <v>5.4512150000000004</v>
      </c>
      <c r="AL115" s="2">
        <v>6.6411119999999997</v>
      </c>
      <c r="AM115" s="2"/>
      <c r="AN115" s="2">
        <v>1.537493</v>
      </c>
      <c r="AO115" s="2">
        <v>2.510904</v>
      </c>
      <c r="AP115" s="2">
        <v>3.9929700000000001</v>
      </c>
      <c r="AQ115" s="2">
        <v>5.9712839999999998</v>
      </c>
      <c r="AR115" s="2">
        <v>7.042548</v>
      </c>
      <c r="AU115" s="17" t="s">
        <v>113</v>
      </c>
      <c r="AV115" s="18">
        <v>321</v>
      </c>
      <c r="AW115" s="18">
        <v>333</v>
      </c>
      <c r="AX115" s="1">
        <v>1496.8834999999999</v>
      </c>
      <c r="AY115" s="2">
        <v>3.1544029999999998</v>
      </c>
      <c r="AZ115" s="1">
        <v>11</v>
      </c>
      <c r="BB115" s="2">
        <v>1.2553165000000002</v>
      </c>
      <c r="BC115" s="2">
        <v>2.0201625000000001</v>
      </c>
      <c r="BD115" s="2">
        <v>2.7429094999999997</v>
      </c>
      <c r="BE115" s="2">
        <v>3.7226119999999998</v>
      </c>
      <c r="BF115" s="2">
        <v>4.6926129999999997</v>
      </c>
      <c r="BG115" s="2"/>
      <c r="BH115" s="2">
        <v>1.256051</v>
      </c>
      <c r="BI115" s="2">
        <v>2.132749</v>
      </c>
      <c r="BJ115" s="2">
        <v>3.1180814999999997</v>
      </c>
      <c r="BK115" s="2">
        <v>4.6270935</v>
      </c>
      <c r="BL115" s="2">
        <v>5.8575330000000001</v>
      </c>
      <c r="BM115" s="2"/>
      <c r="BN115" s="2">
        <v>1.4397950000000002</v>
      </c>
      <c r="BO115" s="2">
        <v>2.4213789999999999</v>
      </c>
      <c r="BP115" s="2">
        <v>3.8162349999999998</v>
      </c>
      <c r="BQ115" s="2">
        <v>5.7112495000000001</v>
      </c>
      <c r="BR115" s="2">
        <v>6.8418299999999999</v>
      </c>
      <c r="BV115" s="17" t="s">
        <v>113</v>
      </c>
      <c r="BW115" s="18">
        <v>321</v>
      </c>
      <c r="BX115" s="18">
        <v>333</v>
      </c>
      <c r="BY115" s="1">
        <v>1496.8834999999999</v>
      </c>
      <c r="BZ115" s="1">
        <v>3.1544029999999998</v>
      </c>
      <c r="CA115" s="1">
        <v>11</v>
      </c>
      <c r="CC115" s="2">
        <v>7.3449999999986026E-4</v>
      </c>
      <c r="CD115" s="2">
        <v>0.11258649999999992</v>
      </c>
      <c r="CE115" s="2">
        <v>0.37517200000000006</v>
      </c>
      <c r="CF115" s="2">
        <v>0.90448150000000016</v>
      </c>
      <c r="CG115" s="2">
        <v>1.1649200000000004</v>
      </c>
      <c r="CH115" s="2"/>
      <c r="CI115" s="2">
        <v>0.18447849999999999</v>
      </c>
      <c r="CJ115" s="2">
        <v>0.40121649999999986</v>
      </c>
      <c r="CK115" s="2">
        <v>1.0733255000000002</v>
      </c>
      <c r="CL115" s="2">
        <v>1.9886375000000003</v>
      </c>
      <c r="CM115" s="2">
        <v>2.1492170000000002</v>
      </c>
      <c r="CP115" s="17" t="s">
        <v>113</v>
      </c>
      <c r="CQ115" s="18">
        <v>321</v>
      </c>
      <c r="CR115" s="18">
        <v>333</v>
      </c>
      <c r="CS115" s="1">
        <v>1496.8834999999999</v>
      </c>
      <c r="CT115" s="1">
        <v>3.1544029999999998</v>
      </c>
      <c r="CU115" s="1">
        <v>11</v>
      </c>
      <c r="CW115" s="42">
        <v>7.3449999999986026E-4</v>
      </c>
      <c r="CX115" s="1">
        <v>0.11258649999999992</v>
      </c>
      <c r="CY115" s="1">
        <v>0.37517200000000006</v>
      </c>
      <c r="CZ115" s="1">
        <v>0.90448150000000016</v>
      </c>
      <c r="DA115" s="43">
        <v>1.1649200000000004</v>
      </c>
      <c r="DC115" s="42">
        <v>0.18447849999999999</v>
      </c>
      <c r="DD115" s="1">
        <v>0.40121649999999986</v>
      </c>
      <c r="DE115" s="1">
        <v>1.0733255000000002</v>
      </c>
      <c r="DF115" s="1">
        <v>1.9886375000000003</v>
      </c>
      <c r="DG115" s="43">
        <v>2.1492170000000002</v>
      </c>
    </row>
    <row r="116" spans="3:111" ht="15.75" x14ac:dyDescent="0.3">
      <c r="C116" s="17" t="s">
        <v>114</v>
      </c>
      <c r="D116" s="18">
        <v>321</v>
      </c>
      <c r="E116" s="18">
        <v>336</v>
      </c>
      <c r="F116" s="1">
        <v>1824.0993000000001</v>
      </c>
      <c r="G116" s="2">
        <v>3.956779</v>
      </c>
      <c r="H116" s="1">
        <v>14</v>
      </c>
      <c r="J116" s="2">
        <v>1.28891</v>
      </c>
      <c r="K116" s="2">
        <v>2.1714720000000001</v>
      </c>
      <c r="L116" s="2">
        <v>2.8109869999999999</v>
      </c>
      <c r="M116" s="2">
        <v>3.7583350000000002</v>
      </c>
      <c r="N116" s="2">
        <v>4.8959630000000001</v>
      </c>
      <c r="O116" s="2"/>
      <c r="P116" s="2">
        <v>1.411654</v>
      </c>
      <c r="Q116" s="2">
        <v>2.3561550000000002</v>
      </c>
      <c r="R116" s="2">
        <v>2.9845549999999998</v>
      </c>
      <c r="S116" s="2">
        <v>3.9655420000000001</v>
      </c>
      <c r="T116" s="2">
        <v>5.1245960000000004</v>
      </c>
      <c r="U116" s="2"/>
      <c r="V116" s="2">
        <v>1.307917</v>
      </c>
      <c r="W116" s="2">
        <v>2.0587270000000002</v>
      </c>
      <c r="X116" s="2">
        <v>2.8897330000000001</v>
      </c>
      <c r="Y116" s="2">
        <v>4.6494869999999997</v>
      </c>
      <c r="Z116" s="2">
        <v>6.3109570000000001</v>
      </c>
      <c r="AA116" s="2"/>
      <c r="AB116" s="2">
        <v>1.3653850000000001</v>
      </c>
      <c r="AC116" s="2">
        <v>2.2812009999999998</v>
      </c>
      <c r="AD116" s="2">
        <v>3.239703</v>
      </c>
      <c r="AE116" s="2">
        <v>5.0262060000000002</v>
      </c>
      <c r="AF116" s="2">
        <v>6.6234140000000004</v>
      </c>
      <c r="AG116" s="2"/>
      <c r="AH116" s="2">
        <v>1.377008</v>
      </c>
      <c r="AI116" s="2">
        <v>2.3938269999999999</v>
      </c>
      <c r="AJ116" s="2">
        <v>3.7892939999999999</v>
      </c>
      <c r="AK116" s="2">
        <v>6.2331969999999997</v>
      </c>
      <c r="AL116" s="2">
        <v>8.2917839999999998</v>
      </c>
      <c r="AM116" s="2"/>
      <c r="AN116" s="2">
        <v>1.4999370000000001</v>
      </c>
      <c r="AO116" s="2">
        <v>2.4926729999999999</v>
      </c>
      <c r="AP116" s="2">
        <v>4.0768490000000002</v>
      </c>
      <c r="AQ116" s="2">
        <v>6.47079</v>
      </c>
      <c r="AR116" s="2">
        <v>8.3975690000000007</v>
      </c>
      <c r="AU116" s="17" t="s">
        <v>114</v>
      </c>
      <c r="AV116" s="18">
        <v>321</v>
      </c>
      <c r="AW116" s="18">
        <v>336</v>
      </c>
      <c r="AX116" s="1">
        <v>1824.0993000000001</v>
      </c>
      <c r="AY116" s="2">
        <v>3.956779</v>
      </c>
      <c r="AZ116" s="1">
        <v>14</v>
      </c>
      <c r="BB116" s="2">
        <v>1.350282</v>
      </c>
      <c r="BC116" s="2">
        <v>2.2638135000000004</v>
      </c>
      <c r="BD116" s="2">
        <v>2.8977709999999997</v>
      </c>
      <c r="BE116" s="2">
        <v>3.8619384999999999</v>
      </c>
      <c r="BF116" s="2">
        <v>5.0102795000000002</v>
      </c>
      <c r="BG116" s="2"/>
      <c r="BH116" s="2">
        <v>1.336651</v>
      </c>
      <c r="BI116" s="2">
        <v>2.1699640000000002</v>
      </c>
      <c r="BJ116" s="2">
        <v>3.0647180000000001</v>
      </c>
      <c r="BK116" s="2">
        <v>4.8378464999999995</v>
      </c>
      <c r="BL116" s="2">
        <v>6.4671855000000003</v>
      </c>
      <c r="BM116" s="2"/>
      <c r="BN116" s="2">
        <v>1.4384725</v>
      </c>
      <c r="BO116" s="2">
        <v>2.4432499999999999</v>
      </c>
      <c r="BP116" s="2">
        <v>3.9330715000000001</v>
      </c>
      <c r="BQ116" s="2">
        <v>6.3519934999999998</v>
      </c>
      <c r="BR116" s="2">
        <v>8.3446765000000003</v>
      </c>
      <c r="BV116" s="17" t="s">
        <v>114</v>
      </c>
      <c r="BW116" s="18">
        <v>321</v>
      </c>
      <c r="BX116" s="18">
        <v>336</v>
      </c>
      <c r="BY116" s="1">
        <v>1824.0993000000001</v>
      </c>
      <c r="BZ116" s="1">
        <v>3.956779</v>
      </c>
      <c r="CA116" s="1">
        <v>14</v>
      </c>
      <c r="CC116" s="2">
        <v>-1.3630999999999949E-2</v>
      </c>
      <c r="CD116" s="2">
        <v>-9.3849500000000141E-2</v>
      </c>
      <c r="CE116" s="2">
        <v>0.1669470000000004</v>
      </c>
      <c r="CF116" s="2">
        <v>0.97590799999999955</v>
      </c>
      <c r="CG116" s="2">
        <v>1.456906</v>
      </c>
      <c r="CH116" s="2"/>
      <c r="CI116" s="2">
        <v>8.8190500000000061E-2</v>
      </c>
      <c r="CJ116" s="2">
        <v>0.17943649999999955</v>
      </c>
      <c r="CK116" s="2">
        <v>1.0353005000000004</v>
      </c>
      <c r="CL116" s="2">
        <v>2.4900549999999999</v>
      </c>
      <c r="CM116" s="2">
        <v>3.3343970000000001</v>
      </c>
      <c r="CP116" s="17" t="s">
        <v>114</v>
      </c>
      <c r="CQ116" s="18">
        <v>321</v>
      </c>
      <c r="CR116" s="18">
        <v>336</v>
      </c>
      <c r="CS116" s="1">
        <v>1824.0993000000001</v>
      </c>
      <c r="CT116" s="1">
        <v>3.956779</v>
      </c>
      <c r="CU116" s="1">
        <v>14</v>
      </c>
      <c r="CW116" s="42">
        <v>-1.3630999999999949E-2</v>
      </c>
      <c r="CX116" s="1">
        <v>-9.3849500000000141E-2</v>
      </c>
      <c r="CY116" s="1">
        <v>0.1669470000000004</v>
      </c>
      <c r="CZ116" s="1">
        <v>0.97590799999999955</v>
      </c>
      <c r="DA116" s="43">
        <v>1.456906</v>
      </c>
      <c r="DC116" s="42">
        <v>8.8190500000000061E-2</v>
      </c>
      <c r="DD116" s="1">
        <v>0.17943649999999955</v>
      </c>
      <c r="DE116" s="1">
        <v>1.0353005000000004</v>
      </c>
      <c r="DF116" s="1">
        <v>2.4900549999999999</v>
      </c>
      <c r="DG116" s="43">
        <v>3.3343970000000001</v>
      </c>
    </row>
    <row r="117" spans="3:111" ht="15.75" x14ac:dyDescent="0.3">
      <c r="C117" s="17" t="s">
        <v>115</v>
      </c>
      <c r="D117" s="18">
        <v>321</v>
      </c>
      <c r="E117" s="18">
        <v>337</v>
      </c>
      <c r="F117" s="1">
        <v>1953.1419000000001</v>
      </c>
      <c r="G117" s="2">
        <v>4.1125109999999996</v>
      </c>
      <c r="H117" s="1">
        <v>15</v>
      </c>
      <c r="J117" s="2">
        <v>1.322975</v>
      </c>
      <c r="K117" s="2">
        <v>2.1936719999999998</v>
      </c>
      <c r="L117" s="2">
        <v>3.1178530000000002</v>
      </c>
      <c r="M117" s="2">
        <v>4.4101229999999996</v>
      </c>
      <c r="N117" s="2">
        <v>5.7968019999999996</v>
      </c>
      <c r="O117" s="2"/>
      <c r="P117" s="2">
        <v>1.457001</v>
      </c>
      <c r="Q117" s="2">
        <v>2.3194050000000002</v>
      </c>
      <c r="R117" s="2">
        <v>3.1674530000000001</v>
      </c>
      <c r="S117" s="2">
        <v>4.5863240000000003</v>
      </c>
      <c r="T117" s="2">
        <v>6.0046020000000002</v>
      </c>
      <c r="U117" s="2"/>
      <c r="V117" s="2">
        <v>1.3061970000000001</v>
      </c>
      <c r="W117" s="2">
        <v>2.2640579999999999</v>
      </c>
      <c r="X117" s="2">
        <v>3.6021610000000002</v>
      </c>
      <c r="Y117" s="2">
        <v>5.4910160000000001</v>
      </c>
      <c r="Z117" s="2">
        <v>7.4758899999999997</v>
      </c>
      <c r="AA117" s="2"/>
      <c r="AB117" s="2">
        <v>1.3838680000000001</v>
      </c>
      <c r="AC117" s="2">
        <v>2.3850310000000001</v>
      </c>
      <c r="AD117" s="2">
        <v>3.5958070000000002</v>
      </c>
      <c r="AE117" s="2">
        <v>5.7061570000000001</v>
      </c>
      <c r="AF117" s="2">
        <v>7.481795</v>
      </c>
      <c r="AG117" s="2"/>
      <c r="AH117" s="2">
        <v>1.393616</v>
      </c>
      <c r="AI117" s="2">
        <v>2.5150649999999999</v>
      </c>
      <c r="AJ117" s="2">
        <v>4.2783610000000003</v>
      </c>
      <c r="AK117" s="2">
        <v>6.9547679999999996</v>
      </c>
      <c r="AL117" s="2">
        <v>9.5387330000000006</v>
      </c>
      <c r="AM117" s="2"/>
      <c r="AN117" s="2">
        <v>1.5853470000000001</v>
      </c>
      <c r="AO117" s="2">
        <v>2.7318310000000001</v>
      </c>
      <c r="AP117" s="2">
        <v>4.5253310000000004</v>
      </c>
      <c r="AQ117" s="2">
        <v>7.3185229999999999</v>
      </c>
      <c r="AR117" s="2">
        <v>9.4488939999999992</v>
      </c>
      <c r="AU117" s="17" t="s">
        <v>115</v>
      </c>
      <c r="AV117" s="18">
        <v>321</v>
      </c>
      <c r="AW117" s="18">
        <v>337</v>
      </c>
      <c r="AX117" s="1">
        <v>1953.1419000000001</v>
      </c>
      <c r="AY117" s="2">
        <v>4.1125109999999996</v>
      </c>
      <c r="AZ117" s="1">
        <v>15</v>
      </c>
      <c r="BB117" s="2">
        <v>1.389988</v>
      </c>
      <c r="BC117" s="2">
        <v>2.2565385</v>
      </c>
      <c r="BD117" s="2">
        <v>3.1426530000000001</v>
      </c>
      <c r="BE117" s="2">
        <v>4.4982234999999999</v>
      </c>
      <c r="BF117" s="2">
        <v>5.9007019999999999</v>
      </c>
      <c r="BG117" s="2"/>
      <c r="BH117" s="2">
        <v>1.3450325000000001</v>
      </c>
      <c r="BI117" s="2">
        <v>2.3245445</v>
      </c>
      <c r="BJ117" s="2">
        <v>3.5989840000000002</v>
      </c>
      <c r="BK117" s="2">
        <v>5.5985864999999997</v>
      </c>
      <c r="BL117" s="2">
        <v>7.4788424999999998</v>
      </c>
      <c r="BM117" s="2"/>
      <c r="BN117" s="2">
        <v>1.4894815000000001</v>
      </c>
      <c r="BO117" s="2">
        <v>2.6234479999999998</v>
      </c>
      <c r="BP117" s="2">
        <v>4.4018460000000008</v>
      </c>
      <c r="BQ117" s="2">
        <v>7.1366455000000002</v>
      </c>
      <c r="BR117" s="2">
        <v>9.4938134999999999</v>
      </c>
      <c r="BV117" s="17" t="s">
        <v>115</v>
      </c>
      <c r="BW117" s="18">
        <v>321</v>
      </c>
      <c r="BX117" s="18">
        <v>337</v>
      </c>
      <c r="BY117" s="1">
        <v>1953.1419000000001</v>
      </c>
      <c r="BZ117" s="1">
        <v>4.1125109999999996</v>
      </c>
      <c r="CA117" s="1">
        <v>15</v>
      </c>
      <c r="CC117" s="2">
        <v>-4.4955499999999926E-2</v>
      </c>
      <c r="CD117" s="2">
        <v>6.8006000000000011E-2</v>
      </c>
      <c r="CE117" s="2">
        <v>0.45633100000000004</v>
      </c>
      <c r="CF117" s="2">
        <v>1.1003629999999998</v>
      </c>
      <c r="CG117" s="2">
        <v>1.5781404999999999</v>
      </c>
      <c r="CH117" s="2"/>
      <c r="CI117" s="2">
        <v>9.9493500000000124E-2</v>
      </c>
      <c r="CJ117" s="2">
        <v>0.36690949999999978</v>
      </c>
      <c r="CK117" s="2">
        <v>1.2591930000000007</v>
      </c>
      <c r="CL117" s="2">
        <v>2.6384220000000003</v>
      </c>
      <c r="CM117" s="2">
        <v>3.5931115</v>
      </c>
      <c r="CP117" s="17" t="s">
        <v>115</v>
      </c>
      <c r="CQ117" s="18">
        <v>321</v>
      </c>
      <c r="CR117" s="18">
        <v>337</v>
      </c>
      <c r="CS117" s="1">
        <v>1953.1419000000001</v>
      </c>
      <c r="CT117" s="1">
        <v>4.1125109999999996</v>
      </c>
      <c r="CU117" s="1">
        <v>15</v>
      </c>
      <c r="CW117" s="42">
        <v>-4.4955499999999926E-2</v>
      </c>
      <c r="CX117" s="1">
        <v>6.8006000000000011E-2</v>
      </c>
      <c r="CY117" s="1">
        <v>0.45633100000000004</v>
      </c>
      <c r="CZ117" s="1">
        <v>1.1003629999999998</v>
      </c>
      <c r="DA117" s="43">
        <v>1.5781404999999999</v>
      </c>
      <c r="DC117" s="42">
        <v>9.9493500000000124E-2</v>
      </c>
      <c r="DD117" s="1">
        <v>0.36690949999999978</v>
      </c>
      <c r="DE117" s="1">
        <v>1.2591930000000007</v>
      </c>
      <c r="DF117" s="1">
        <v>2.6384220000000003</v>
      </c>
      <c r="DG117" s="43">
        <v>3.5931115</v>
      </c>
    </row>
    <row r="118" spans="3:111" ht="15.75" x14ac:dyDescent="0.3">
      <c r="C118" s="17" t="s">
        <v>116</v>
      </c>
      <c r="D118" s="18">
        <v>323</v>
      </c>
      <c r="E118" s="18">
        <v>333</v>
      </c>
      <c r="F118" s="1">
        <v>1269.7202</v>
      </c>
      <c r="G118" s="2">
        <v>3.5149119999999998</v>
      </c>
      <c r="H118" s="1">
        <v>9</v>
      </c>
      <c r="J118" s="2">
        <v>1.0002800000000001</v>
      </c>
      <c r="K118" s="2">
        <v>2.0057170000000002</v>
      </c>
      <c r="L118" s="2">
        <v>2.4921890000000002</v>
      </c>
      <c r="M118" s="2">
        <v>3.2667760000000001</v>
      </c>
      <c r="N118" s="2">
        <v>3.8795419999999998</v>
      </c>
      <c r="O118" s="2"/>
      <c r="P118" s="2">
        <v>1.262767</v>
      </c>
      <c r="Q118" s="2">
        <v>1.9725429999999999</v>
      </c>
      <c r="R118" s="2">
        <v>2.4029379999999998</v>
      </c>
      <c r="S118" s="2">
        <v>3.3756490000000001</v>
      </c>
      <c r="T118" s="2">
        <v>4.011342</v>
      </c>
      <c r="U118" s="2"/>
      <c r="V118" s="2">
        <v>0.97869099999999998</v>
      </c>
      <c r="W118" s="2">
        <v>1.8447469999999999</v>
      </c>
      <c r="X118" s="2"/>
      <c r="Y118" s="2">
        <v>3.9336669999999998</v>
      </c>
      <c r="Z118" s="2">
        <v>4.7238280000000001</v>
      </c>
      <c r="AA118" s="2"/>
      <c r="AB118" s="2">
        <v>1.200564</v>
      </c>
      <c r="AC118" s="2">
        <v>2.0410110000000001</v>
      </c>
      <c r="AD118" s="2">
        <v>2.8366509999999998</v>
      </c>
      <c r="AE118" s="2">
        <v>4.2199540000000004</v>
      </c>
      <c r="AF118" s="2">
        <v>5.2803719999999998</v>
      </c>
      <c r="AG118" s="2"/>
      <c r="AH118" s="2">
        <v>1.144997</v>
      </c>
      <c r="AI118" s="2">
        <v>2.153635</v>
      </c>
      <c r="AJ118" s="2">
        <v>3.0802710000000002</v>
      </c>
      <c r="AK118" s="2">
        <v>5.135192</v>
      </c>
      <c r="AL118" s="2">
        <v>6.0912829999999998</v>
      </c>
      <c r="AM118" s="2"/>
      <c r="AN118" s="2">
        <v>1.3530180000000001</v>
      </c>
      <c r="AO118" s="2">
        <v>2.101423</v>
      </c>
      <c r="AP118" s="2">
        <v>3.3163640000000001</v>
      </c>
      <c r="AQ118" s="2">
        <v>4.8063130000000003</v>
      </c>
      <c r="AR118" s="2">
        <v>5.8158609999999999</v>
      </c>
      <c r="AU118" s="17" t="s">
        <v>116</v>
      </c>
      <c r="AV118" s="18">
        <v>323</v>
      </c>
      <c r="AW118" s="18">
        <v>333</v>
      </c>
      <c r="AX118" s="1">
        <v>1269.7202</v>
      </c>
      <c r="AY118" s="2">
        <v>3.5149119999999998</v>
      </c>
      <c r="AZ118" s="1">
        <v>9</v>
      </c>
      <c r="BB118" s="2">
        <v>1.1315235000000001</v>
      </c>
      <c r="BC118" s="2">
        <v>1.9891300000000001</v>
      </c>
      <c r="BD118" s="2">
        <v>2.4475635000000002</v>
      </c>
      <c r="BE118" s="2">
        <v>3.3212125000000001</v>
      </c>
      <c r="BF118" s="2">
        <v>3.9454419999999999</v>
      </c>
      <c r="BG118" s="2"/>
      <c r="BH118" s="2">
        <v>1.0896275</v>
      </c>
      <c r="BI118" s="2">
        <v>1.942879</v>
      </c>
      <c r="BJ118" s="2">
        <v>2.8366509999999998</v>
      </c>
      <c r="BK118" s="2">
        <v>4.0768105000000006</v>
      </c>
      <c r="BL118" s="2">
        <v>5.0021000000000004</v>
      </c>
      <c r="BM118" s="2"/>
      <c r="BN118" s="2">
        <v>1.2490075</v>
      </c>
      <c r="BO118" s="2">
        <v>2.127529</v>
      </c>
      <c r="BP118" s="2">
        <v>3.1983174999999999</v>
      </c>
      <c r="BQ118" s="2">
        <v>4.9707524999999997</v>
      </c>
      <c r="BR118" s="2">
        <v>5.9535719999999994</v>
      </c>
      <c r="BV118" s="17" t="s">
        <v>116</v>
      </c>
      <c r="BW118" s="18">
        <v>323</v>
      </c>
      <c r="BX118" s="18">
        <v>333</v>
      </c>
      <c r="BY118" s="1">
        <v>1269.7202</v>
      </c>
      <c r="BZ118" s="1">
        <v>3.5149119999999998</v>
      </c>
      <c r="CA118" s="1">
        <v>9</v>
      </c>
      <c r="CC118" s="2">
        <v>-4.1896000000000155E-2</v>
      </c>
      <c r="CD118" s="2">
        <v>-4.6251000000000042E-2</v>
      </c>
      <c r="CE118" s="2">
        <v>0.38908749999999959</v>
      </c>
      <c r="CF118" s="2">
        <v>0.75559800000000044</v>
      </c>
      <c r="CG118" s="2">
        <v>1.0566580000000005</v>
      </c>
      <c r="CH118" s="2"/>
      <c r="CI118" s="2">
        <v>0.11748399999999992</v>
      </c>
      <c r="CJ118" s="2">
        <v>0.13839899999999994</v>
      </c>
      <c r="CK118" s="2">
        <v>0.7507539999999997</v>
      </c>
      <c r="CL118" s="2">
        <v>1.6495399999999996</v>
      </c>
      <c r="CM118" s="2">
        <v>2.0081299999999995</v>
      </c>
      <c r="CP118" s="17" t="s">
        <v>116</v>
      </c>
      <c r="CQ118" s="18">
        <v>323</v>
      </c>
      <c r="CR118" s="18">
        <v>333</v>
      </c>
      <c r="CS118" s="1">
        <v>1269.7202</v>
      </c>
      <c r="CT118" s="1">
        <v>3.5149119999999998</v>
      </c>
      <c r="CU118" s="1">
        <v>9</v>
      </c>
      <c r="CW118" s="42">
        <v>-4.1896000000000155E-2</v>
      </c>
      <c r="CX118" s="1">
        <v>-4.6251000000000042E-2</v>
      </c>
      <c r="CY118" s="1">
        <v>0.38908749999999959</v>
      </c>
      <c r="CZ118" s="1">
        <v>0.75559800000000044</v>
      </c>
      <c r="DA118" s="43">
        <v>1.0566580000000005</v>
      </c>
      <c r="DC118" s="42">
        <v>0.11748399999999992</v>
      </c>
      <c r="DD118" s="1">
        <v>0.13839899999999994</v>
      </c>
      <c r="DE118" s="1">
        <v>0.7507539999999997</v>
      </c>
      <c r="DF118" s="1">
        <v>1.6495399999999996</v>
      </c>
      <c r="DG118" s="43">
        <v>2.0081299999999995</v>
      </c>
    </row>
    <row r="119" spans="3:111" ht="15.75" x14ac:dyDescent="0.3">
      <c r="C119" s="17" t="s">
        <v>117</v>
      </c>
      <c r="D119" s="18">
        <v>324</v>
      </c>
      <c r="E119" s="18">
        <v>333</v>
      </c>
      <c r="F119" s="1">
        <v>1156.6360999999999</v>
      </c>
      <c r="G119" s="2">
        <v>2.7797079999999998</v>
      </c>
      <c r="H119" s="1">
        <v>8</v>
      </c>
      <c r="J119" s="2">
        <v>1.0525610000000001</v>
      </c>
      <c r="K119" s="2">
        <v>1.8175539999999999</v>
      </c>
      <c r="L119" s="2">
        <v>2.2654070000000002</v>
      </c>
      <c r="M119" s="2">
        <v>2.789806</v>
      </c>
      <c r="N119" s="2">
        <v>3.5264199999999999</v>
      </c>
      <c r="O119" s="2"/>
      <c r="P119" s="2">
        <v>1.4091130000000001</v>
      </c>
      <c r="Q119" s="2">
        <v>2.2713760000000001</v>
      </c>
      <c r="R119" s="2">
        <v>2.7322709999999999</v>
      </c>
      <c r="S119" s="2">
        <v>3.3176260000000002</v>
      </c>
      <c r="T119" s="2">
        <v>3.9728119999999998</v>
      </c>
      <c r="U119" s="2"/>
      <c r="V119" s="2">
        <v>1.0454159999999999</v>
      </c>
      <c r="W119" s="2">
        <v>1.8780730000000001</v>
      </c>
      <c r="X119" s="2">
        <v>2.312735</v>
      </c>
      <c r="Y119" s="2">
        <v>3.3082769999999999</v>
      </c>
      <c r="Z119" s="2">
        <v>4.3542249999999996</v>
      </c>
      <c r="AA119" s="2"/>
      <c r="AB119" s="2">
        <v>1.4236519999999999</v>
      </c>
      <c r="AC119" s="2">
        <v>2.3714629999999999</v>
      </c>
      <c r="AD119" s="2">
        <v>3.065877</v>
      </c>
      <c r="AE119" s="2">
        <v>4.0006789999999999</v>
      </c>
      <c r="AF119" s="2">
        <v>5.0160799999999997</v>
      </c>
      <c r="AG119" s="2"/>
      <c r="AH119" s="2">
        <v>1.1559820000000001</v>
      </c>
      <c r="AI119" s="2">
        <v>1.982326</v>
      </c>
      <c r="AJ119" s="2">
        <v>2.6977190000000002</v>
      </c>
      <c r="AK119" s="2">
        <v>3.9440300000000001</v>
      </c>
      <c r="AL119" s="2">
        <v>4.8889579999999997</v>
      </c>
      <c r="AM119" s="2"/>
      <c r="AN119" s="2">
        <v>1.5528569999999999</v>
      </c>
      <c r="AO119" s="2">
        <v>2.486462</v>
      </c>
      <c r="AP119" s="2">
        <v>3.3746360000000002</v>
      </c>
      <c r="AQ119" s="2">
        <v>4.6240480000000002</v>
      </c>
      <c r="AR119" s="2">
        <v>5.5287439999999997</v>
      </c>
      <c r="AU119" s="17" t="s">
        <v>117</v>
      </c>
      <c r="AV119" s="18">
        <v>324</v>
      </c>
      <c r="AW119" s="18">
        <v>333</v>
      </c>
      <c r="AX119" s="1">
        <v>1156.6360999999999</v>
      </c>
      <c r="AY119" s="2">
        <v>2.7797079999999998</v>
      </c>
      <c r="AZ119" s="1">
        <v>8</v>
      </c>
      <c r="BB119" s="2">
        <v>1.2308370000000002</v>
      </c>
      <c r="BC119" s="2">
        <v>2.0444649999999998</v>
      </c>
      <c r="BD119" s="2">
        <v>2.4988390000000003</v>
      </c>
      <c r="BE119" s="2">
        <v>3.0537160000000001</v>
      </c>
      <c r="BF119" s="2">
        <v>3.7496159999999996</v>
      </c>
      <c r="BG119" s="2"/>
      <c r="BH119" s="2">
        <v>1.234534</v>
      </c>
      <c r="BI119" s="2">
        <v>2.124768</v>
      </c>
      <c r="BJ119" s="2">
        <v>2.6893060000000002</v>
      </c>
      <c r="BK119" s="2">
        <v>3.6544780000000001</v>
      </c>
      <c r="BL119" s="2">
        <v>4.6851524999999992</v>
      </c>
      <c r="BM119" s="2"/>
      <c r="BN119" s="2">
        <v>1.3544195000000001</v>
      </c>
      <c r="BO119" s="2">
        <v>2.234394</v>
      </c>
      <c r="BP119" s="2">
        <v>3.0361775</v>
      </c>
      <c r="BQ119" s="2">
        <v>4.2840389999999999</v>
      </c>
      <c r="BR119" s="2">
        <v>5.2088509999999992</v>
      </c>
      <c r="BV119" s="17" t="s">
        <v>117</v>
      </c>
      <c r="BW119" s="18">
        <v>324</v>
      </c>
      <c r="BX119" s="18">
        <v>333</v>
      </c>
      <c r="BY119" s="1">
        <v>1156.6360999999999</v>
      </c>
      <c r="BZ119" s="1">
        <v>2.7797079999999998</v>
      </c>
      <c r="CA119" s="1">
        <v>8</v>
      </c>
      <c r="CC119" s="2">
        <v>3.6969999999998393E-3</v>
      </c>
      <c r="CD119" s="2">
        <v>8.0303000000000235E-2</v>
      </c>
      <c r="CE119" s="2">
        <v>0.19046699999999994</v>
      </c>
      <c r="CF119" s="2">
        <v>0.60076200000000002</v>
      </c>
      <c r="CG119" s="2">
        <v>0.93553649999999955</v>
      </c>
      <c r="CH119" s="2"/>
      <c r="CI119" s="2">
        <v>0.12358249999999993</v>
      </c>
      <c r="CJ119" s="2">
        <v>0.18992900000000024</v>
      </c>
      <c r="CK119" s="2">
        <v>0.53733849999999972</v>
      </c>
      <c r="CL119" s="2">
        <v>1.2303229999999998</v>
      </c>
      <c r="CM119" s="2">
        <v>1.4592349999999996</v>
      </c>
      <c r="CP119" s="17" t="s">
        <v>117</v>
      </c>
      <c r="CQ119" s="18">
        <v>324</v>
      </c>
      <c r="CR119" s="18">
        <v>333</v>
      </c>
      <c r="CS119" s="1">
        <v>1156.6360999999999</v>
      </c>
      <c r="CT119" s="1">
        <v>2.7797079999999998</v>
      </c>
      <c r="CU119" s="1">
        <v>8</v>
      </c>
      <c r="CW119" s="42">
        <v>3.6969999999998393E-3</v>
      </c>
      <c r="CX119" s="1">
        <v>8.0303000000000235E-2</v>
      </c>
      <c r="CY119" s="1">
        <v>0.19046699999999994</v>
      </c>
      <c r="CZ119" s="1">
        <v>0.60076200000000002</v>
      </c>
      <c r="DA119" s="43">
        <v>0.93553649999999955</v>
      </c>
      <c r="DC119" s="42">
        <v>0.12358249999999993</v>
      </c>
      <c r="DD119" s="1">
        <v>0.18992900000000024</v>
      </c>
      <c r="DE119" s="1">
        <v>0.53733849999999972</v>
      </c>
      <c r="DF119" s="1">
        <v>1.2303229999999998</v>
      </c>
      <c r="DG119" s="43">
        <v>1.4592349999999996</v>
      </c>
    </row>
    <row r="120" spans="3:111" ht="15.75" x14ac:dyDescent="0.3">
      <c r="C120" s="17" t="s">
        <v>118</v>
      </c>
      <c r="D120" s="18">
        <v>326</v>
      </c>
      <c r="E120" s="18">
        <v>333</v>
      </c>
      <c r="F120" s="1">
        <v>948.54010000000005</v>
      </c>
      <c r="G120" s="2">
        <v>3.0223499999999999</v>
      </c>
      <c r="H120" s="1">
        <v>6</v>
      </c>
      <c r="J120" s="2">
        <v>1.1023320000000001</v>
      </c>
      <c r="K120" s="2">
        <v>1.8355220000000001</v>
      </c>
      <c r="L120" s="2">
        <v>2.347283</v>
      </c>
      <c r="M120" s="2">
        <v>2.7235960000000001</v>
      </c>
      <c r="N120" s="2">
        <v>3.1691220000000002</v>
      </c>
      <c r="O120" s="2"/>
      <c r="P120" s="2">
        <v>1.2269110000000001</v>
      </c>
      <c r="Q120" s="2">
        <v>2.0073180000000002</v>
      </c>
      <c r="R120" s="2">
        <v>2.4274740000000001</v>
      </c>
      <c r="S120" s="2">
        <v>2.8519770000000002</v>
      </c>
      <c r="T120" s="2">
        <v>3.1942550000000001</v>
      </c>
      <c r="U120" s="2"/>
      <c r="V120" s="2">
        <v>1.100997</v>
      </c>
      <c r="W120" s="2">
        <v>1.8753489999999999</v>
      </c>
      <c r="X120" s="2">
        <v>2.2872509999999999</v>
      </c>
      <c r="Y120" s="2">
        <v>2.799328</v>
      </c>
      <c r="Z120" s="2">
        <v>3.258785</v>
      </c>
      <c r="AA120" s="2"/>
      <c r="AB120" s="2">
        <v>1.124549</v>
      </c>
      <c r="AC120" s="2">
        <v>2.0045600000000001</v>
      </c>
      <c r="AD120" s="2">
        <v>2.3851390000000001</v>
      </c>
      <c r="AE120" s="2">
        <v>2.8054570000000001</v>
      </c>
      <c r="AF120" s="2">
        <v>3.2999559999999999</v>
      </c>
      <c r="AG120" s="2"/>
      <c r="AH120" s="2">
        <v>1.1434439999999999</v>
      </c>
      <c r="AI120" s="2">
        <v>2.0074830000000001</v>
      </c>
      <c r="AJ120" s="2">
        <v>2.4682539999999999</v>
      </c>
      <c r="AK120" s="2">
        <v>3.0043700000000002</v>
      </c>
      <c r="AL120" s="2">
        <v>3.6160070000000002</v>
      </c>
      <c r="AM120" s="2"/>
      <c r="AN120" s="2">
        <v>1.267517</v>
      </c>
      <c r="AO120" s="2">
        <v>2.146245</v>
      </c>
      <c r="AP120" s="2">
        <v>2.504461</v>
      </c>
      <c r="AQ120" s="2">
        <v>2.996191</v>
      </c>
      <c r="AR120" s="2">
        <v>3.598306</v>
      </c>
      <c r="AU120" s="17" t="s">
        <v>118</v>
      </c>
      <c r="AV120" s="18">
        <v>326</v>
      </c>
      <c r="AW120" s="18">
        <v>333</v>
      </c>
      <c r="AX120" s="1">
        <v>948.54010000000005</v>
      </c>
      <c r="AY120" s="2">
        <v>3.0223499999999999</v>
      </c>
      <c r="AZ120" s="1">
        <v>6</v>
      </c>
      <c r="BB120" s="2">
        <v>1.1646215</v>
      </c>
      <c r="BC120" s="2">
        <v>1.9214200000000001</v>
      </c>
      <c r="BD120" s="2">
        <v>2.3873785000000001</v>
      </c>
      <c r="BE120" s="2">
        <v>2.7877865000000002</v>
      </c>
      <c r="BF120" s="2">
        <v>3.1816884999999999</v>
      </c>
      <c r="BG120" s="2"/>
      <c r="BH120" s="2">
        <v>1.112773</v>
      </c>
      <c r="BI120" s="2">
        <v>1.9399545</v>
      </c>
      <c r="BJ120" s="2">
        <v>2.336195</v>
      </c>
      <c r="BK120" s="2">
        <v>2.8023924999999998</v>
      </c>
      <c r="BL120" s="2">
        <v>3.2793704999999997</v>
      </c>
      <c r="BM120" s="2"/>
      <c r="BN120" s="2">
        <v>1.2054805</v>
      </c>
      <c r="BO120" s="2">
        <v>2.076864</v>
      </c>
      <c r="BP120" s="2">
        <v>2.4863575</v>
      </c>
      <c r="BQ120" s="2">
        <v>3.0002805000000001</v>
      </c>
      <c r="BR120" s="2">
        <v>3.6071565000000003</v>
      </c>
      <c r="BV120" s="17" t="s">
        <v>118</v>
      </c>
      <c r="BW120" s="18">
        <v>326</v>
      </c>
      <c r="BX120" s="18">
        <v>333</v>
      </c>
      <c r="BY120" s="1">
        <v>948.54010000000005</v>
      </c>
      <c r="BZ120" s="1">
        <v>3.0223499999999999</v>
      </c>
      <c r="CA120" s="1">
        <v>6</v>
      </c>
      <c r="CC120" s="2">
        <v>-5.1848499999999964E-2</v>
      </c>
      <c r="CD120" s="2">
        <v>1.8534499999999898E-2</v>
      </c>
      <c r="CE120" s="2">
        <v>-5.1183500000000048E-2</v>
      </c>
      <c r="CF120" s="2">
        <v>1.4605999999999675E-2</v>
      </c>
      <c r="CG120" s="2">
        <v>9.7681999999999825E-2</v>
      </c>
      <c r="CH120" s="2"/>
      <c r="CI120" s="2">
        <v>4.0858999999999979E-2</v>
      </c>
      <c r="CJ120" s="2">
        <v>0.15544399999999992</v>
      </c>
      <c r="CK120" s="2">
        <v>9.8978999999999928E-2</v>
      </c>
      <c r="CL120" s="2">
        <v>0.21249399999999996</v>
      </c>
      <c r="CM120" s="2">
        <v>0.4254680000000004</v>
      </c>
      <c r="CP120" s="17" t="s">
        <v>118</v>
      </c>
      <c r="CQ120" s="18">
        <v>326</v>
      </c>
      <c r="CR120" s="18">
        <v>333</v>
      </c>
      <c r="CS120" s="1">
        <v>948.54010000000005</v>
      </c>
      <c r="CT120" s="1">
        <v>3.0223499999999999</v>
      </c>
      <c r="CU120" s="1">
        <v>6</v>
      </c>
      <c r="CW120" s="42">
        <v>-5.1848499999999964E-2</v>
      </c>
      <c r="CX120" s="1">
        <v>1.8534499999999898E-2</v>
      </c>
      <c r="CY120" s="1">
        <v>-5.1183500000000048E-2</v>
      </c>
      <c r="CZ120" s="1">
        <v>1.4605999999999675E-2</v>
      </c>
      <c r="DA120" s="43">
        <v>9.7681999999999825E-2</v>
      </c>
      <c r="DC120" s="42">
        <v>4.0858999999999979E-2</v>
      </c>
      <c r="DD120" s="1">
        <v>0.15544399999999992</v>
      </c>
      <c r="DE120" s="1">
        <v>9.8978999999999928E-2</v>
      </c>
      <c r="DF120" s="1">
        <v>0.21249399999999996</v>
      </c>
      <c r="DG120" s="43">
        <v>0.4254680000000004</v>
      </c>
    </row>
    <row r="121" spans="3:111" ht="15.75" x14ac:dyDescent="0.3">
      <c r="C121" s="17" t="s">
        <v>119</v>
      </c>
      <c r="D121" s="18">
        <v>326</v>
      </c>
      <c r="E121" s="18">
        <v>336</v>
      </c>
      <c r="F121" s="1">
        <v>1275.7559000000001</v>
      </c>
      <c r="G121" s="2">
        <v>4.2601839999999997</v>
      </c>
      <c r="H121" s="1">
        <v>9</v>
      </c>
      <c r="J121" s="2">
        <v>1.807688</v>
      </c>
      <c r="K121" s="2">
        <v>2.8273139999999999</v>
      </c>
      <c r="L121" s="2">
        <v>3.6670690000000001</v>
      </c>
      <c r="M121" s="2">
        <v>3.8800859999999999</v>
      </c>
      <c r="N121" s="2">
        <v>4.6942760000000003</v>
      </c>
      <c r="O121" s="2"/>
      <c r="P121" s="2"/>
      <c r="Q121" s="2"/>
      <c r="R121" s="2"/>
      <c r="S121" s="2"/>
      <c r="T121" s="2"/>
      <c r="U121" s="2"/>
      <c r="V121" s="2">
        <v>1.916652</v>
      </c>
      <c r="W121" s="2">
        <v>1.979357</v>
      </c>
      <c r="X121" s="2">
        <v>2.3427280000000001</v>
      </c>
      <c r="Y121" s="2">
        <v>3.855928</v>
      </c>
      <c r="Z121" s="2">
        <v>4.3446049999999996</v>
      </c>
      <c r="AA121" s="2"/>
      <c r="AB121" s="2"/>
      <c r="AC121" s="2"/>
      <c r="AD121" s="2"/>
      <c r="AE121" s="2"/>
      <c r="AF121" s="2"/>
      <c r="AG121" s="2"/>
      <c r="AH121" s="2">
        <v>2.7281219999999999</v>
      </c>
      <c r="AI121" s="2">
        <v>2.4615969999999998</v>
      </c>
      <c r="AJ121" s="2">
        <v>3.142055</v>
      </c>
      <c r="AK121" s="2">
        <v>4.8299989999999999</v>
      </c>
      <c r="AL121" s="2">
        <v>6.2281409999999999</v>
      </c>
      <c r="AM121" s="2"/>
      <c r="AN121" s="2"/>
      <c r="AO121" s="2"/>
      <c r="AP121" s="2"/>
      <c r="AQ121" s="2"/>
      <c r="AR121" s="2"/>
      <c r="AU121" s="17" t="s">
        <v>119</v>
      </c>
      <c r="AV121" s="18">
        <v>326</v>
      </c>
      <c r="AW121" s="18">
        <v>336</v>
      </c>
      <c r="AX121" s="1">
        <v>1275.7559000000001</v>
      </c>
      <c r="AY121" s="2">
        <v>4.2601839999999997</v>
      </c>
      <c r="AZ121" s="1">
        <v>9</v>
      </c>
      <c r="BB121" s="2">
        <v>1.807688</v>
      </c>
      <c r="BC121" s="2">
        <v>2.8273139999999999</v>
      </c>
      <c r="BD121" s="2">
        <v>3.6670690000000001</v>
      </c>
      <c r="BE121" s="2">
        <v>3.8800859999999999</v>
      </c>
      <c r="BF121" s="2">
        <v>4.6942760000000003</v>
      </c>
      <c r="BG121" s="2"/>
      <c r="BH121" s="2">
        <v>1.916652</v>
      </c>
      <c r="BI121" s="2">
        <v>1.979357</v>
      </c>
      <c r="BJ121" s="2">
        <v>2.3427280000000001</v>
      </c>
      <c r="BK121" s="2">
        <v>3.855928</v>
      </c>
      <c r="BL121" s="2">
        <v>4.3446049999999996</v>
      </c>
      <c r="BM121" s="2"/>
      <c r="BN121" s="2">
        <v>2.7281219999999999</v>
      </c>
      <c r="BO121" s="2">
        <v>2.4615969999999998</v>
      </c>
      <c r="BP121" s="2">
        <v>3.142055</v>
      </c>
      <c r="BQ121" s="2">
        <v>4.8299989999999999</v>
      </c>
      <c r="BR121" s="2">
        <v>6.2281409999999999</v>
      </c>
      <c r="BV121" s="17" t="s">
        <v>119</v>
      </c>
      <c r="BW121" s="18">
        <v>326</v>
      </c>
      <c r="BX121" s="18">
        <v>336</v>
      </c>
      <c r="BY121" s="1">
        <v>1275.7559000000001</v>
      </c>
      <c r="BZ121" s="1">
        <v>4.2601839999999997</v>
      </c>
      <c r="CA121" s="1">
        <v>9</v>
      </c>
      <c r="CC121" s="2">
        <v>0.10896400000000006</v>
      </c>
      <c r="CD121" s="2">
        <v>-0.84795699999999985</v>
      </c>
      <c r="CE121" s="2">
        <v>-1.324341</v>
      </c>
      <c r="CF121" s="2">
        <v>-2.4157999999999902E-2</v>
      </c>
      <c r="CG121" s="2">
        <v>-0.34967100000000073</v>
      </c>
      <c r="CH121" s="2"/>
      <c r="CI121" s="2">
        <v>0.92043399999999997</v>
      </c>
      <c r="CJ121" s="2">
        <v>-0.36571700000000007</v>
      </c>
      <c r="CK121" s="2">
        <v>-0.52501400000000009</v>
      </c>
      <c r="CL121" s="2">
        <v>0.94991300000000001</v>
      </c>
      <c r="CM121" s="2">
        <v>1.5338649999999996</v>
      </c>
      <c r="CP121" s="17" t="s">
        <v>119</v>
      </c>
      <c r="CQ121" s="18">
        <v>326</v>
      </c>
      <c r="CR121" s="18">
        <v>336</v>
      </c>
      <c r="CS121" s="1">
        <v>1275.7559000000001</v>
      </c>
      <c r="CT121" s="1">
        <v>4.2601839999999997</v>
      </c>
      <c r="CU121" s="1">
        <v>9</v>
      </c>
      <c r="CW121" s="42">
        <v>0.10896400000000006</v>
      </c>
      <c r="CX121" s="1">
        <v>-0.84795699999999985</v>
      </c>
      <c r="CY121" s="1">
        <v>-1.324341</v>
      </c>
      <c r="CZ121" s="1">
        <v>-2.4157999999999902E-2</v>
      </c>
      <c r="DA121" s="43">
        <v>-0.34967100000000073</v>
      </c>
      <c r="DC121" s="42">
        <v>0.92043399999999997</v>
      </c>
      <c r="DD121" s="1">
        <v>-0.36571700000000007</v>
      </c>
      <c r="DE121" s="1">
        <v>-0.52501400000000009</v>
      </c>
      <c r="DF121" s="1">
        <v>0.94991300000000001</v>
      </c>
      <c r="DG121" s="43">
        <v>1.5338649999999996</v>
      </c>
    </row>
    <row r="122" spans="3:111" ht="15.75" x14ac:dyDescent="0.3">
      <c r="C122" s="17" t="s">
        <v>120</v>
      </c>
      <c r="D122" s="18">
        <v>326</v>
      </c>
      <c r="E122" s="18">
        <v>337</v>
      </c>
      <c r="F122" s="1">
        <v>1404.7985000000001</v>
      </c>
      <c r="G122" s="2">
        <v>4.3973420000000001</v>
      </c>
      <c r="H122" s="1">
        <v>10</v>
      </c>
      <c r="J122" s="2">
        <v>1.2880210000000001</v>
      </c>
      <c r="K122" s="2">
        <v>2.0505360000000001</v>
      </c>
      <c r="L122" s="2">
        <v>2.6882999999999999</v>
      </c>
      <c r="M122" s="2">
        <v>3.3168090000000001</v>
      </c>
      <c r="N122" s="2">
        <v>4.3268079999999998</v>
      </c>
      <c r="O122" s="2"/>
      <c r="P122" s="2">
        <v>1.4274800000000001</v>
      </c>
      <c r="Q122" s="2">
        <v>2.181711</v>
      </c>
      <c r="R122" s="2">
        <v>2.6738900000000001</v>
      </c>
      <c r="S122" s="2">
        <v>3.562945</v>
      </c>
      <c r="T122" s="2">
        <v>4.3690920000000002</v>
      </c>
      <c r="U122" s="2"/>
      <c r="V122" s="2">
        <v>1.0410489999999999</v>
      </c>
      <c r="W122" s="2">
        <v>1.770891</v>
      </c>
      <c r="X122" s="2">
        <v>2.1843870000000001</v>
      </c>
      <c r="Y122" s="2">
        <v>3.2630859999999999</v>
      </c>
      <c r="Z122" s="2">
        <v>4.409986</v>
      </c>
      <c r="AA122" s="2"/>
      <c r="AB122" s="2">
        <v>1.1868380000000001</v>
      </c>
      <c r="AC122" s="2">
        <v>2.0006560000000002</v>
      </c>
      <c r="AD122" s="2">
        <v>2.448814</v>
      </c>
      <c r="AE122" s="2">
        <v>3.6554720000000001</v>
      </c>
      <c r="AF122" s="2">
        <v>4.7340540000000004</v>
      </c>
      <c r="AG122" s="2"/>
      <c r="AH122" s="2">
        <v>1.236388</v>
      </c>
      <c r="AI122" s="2">
        <v>2.1578189999999999</v>
      </c>
      <c r="AJ122" s="2">
        <v>2.7352300000000001</v>
      </c>
      <c r="AK122" s="2">
        <v>4.2165470000000003</v>
      </c>
      <c r="AL122" s="2">
        <v>5.9921720000000001</v>
      </c>
      <c r="AM122" s="2"/>
      <c r="AN122" s="2">
        <v>1.473042</v>
      </c>
      <c r="AO122" s="2">
        <v>2.3530660000000001</v>
      </c>
      <c r="AP122" s="2">
        <v>2.9814560000000001</v>
      </c>
      <c r="AQ122" s="2">
        <v>4.4006460000000001</v>
      </c>
      <c r="AR122" s="2">
        <v>6.0235640000000004</v>
      </c>
      <c r="AU122" s="17" t="s">
        <v>120</v>
      </c>
      <c r="AV122" s="18">
        <v>326</v>
      </c>
      <c r="AW122" s="18">
        <v>337</v>
      </c>
      <c r="AX122" s="1">
        <v>1404.7985000000001</v>
      </c>
      <c r="AY122" s="2">
        <v>4.3973420000000001</v>
      </c>
      <c r="AZ122" s="1">
        <v>10</v>
      </c>
      <c r="BB122" s="2">
        <v>1.3577505000000001</v>
      </c>
      <c r="BC122" s="2">
        <v>2.1161235</v>
      </c>
      <c r="BD122" s="2">
        <v>2.681095</v>
      </c>
      <c r="BE122" s="2">
        <v>3.4398770000000001</v>
      </c>
      <c r="BF122" s="2">
        <v>4.34795</v>
      </c>
      <c r="BG122" s="2"/>
      <c r="BH122" s="2">
        <v>1.1139435</v>
      </c>
      <c r="BI122" s="2">
        <v>1.8857735</v>
      </c>
      <c r="BJ122" s="2">
        <v>2.3166004999999998</v>
      </c>
      <c r="BK122" s="2">
        <v>3.459279</v>
      </c>
      <c r="BL122" s="2">
        <v>4.5720200000000002</v>
      </c>
      <c r="BM122" s="2"/>
      <c r="BN122" s="2">
        <v>1.3547150000000001</v>
      </c>
      <c r="BO122" s="2">
        <v>2.2554425</v>
      </c>
      <c r="BP122" s="2">
        <v>2.8583430000000001</v>
      </c>
      <c r="BQ122" s="2">
        <v>4.3085965000000002</v>
      </c>
      <c r="BR122" s="2">
        <v>6.0078680000000002</v>
      </c>
      <c r="BV122" s="17" t="s">
        <v>120</v>
      </c>
      <c r="BW122" s="18">
        <v>326</v>
      </c>
      <c r="BX122" s="18">
        <v>337</v>
      </c>
      <c r="BY122" s="1">
        <v>1404.7985000000001</v>
      </c>
      <c r="BZ122" s="1">
        <v>4.3973420000000001</v>
      </c>
      <c r="CA122" s="1">
        <v>10</v>
      </c>
      <c r="CC122" s="2">
        <v>-0.24380700000000011</v>
      </c>
      <c r="CD122" s="2">
        <v>-0.23035000000000005</v>
      </c>
      <c r="CE122" s="2">
        <v>-0.36449450000000017</v>
      </c>
      <c r="CF122" s="2">
        <v>1.9401999999999919E-2</v>
      </c>
      <c r="CG122" s="2">
        <v>0.22407000000000021</v>
      </c>
      <c r="CH122" s="2"/>
      <c r="CI122" s="2">
        <v>-3.0354999999999688E-3</v>
      </c>
      <c r="CJ122" s="2">
        <v>0.13931899999999997</v>
      </c>
      <c r="CK122" s="2">
        <v>0.17724800000000007</v>
      </c>
      <c r="CL122" s="2">
        <v>0.86871950000000009</v>
      </c>
      <c r="CM122" s="2">
        <v>1.6599180000000002</v>
      </c>
      <c r="CP122" s="17" t="s">
        <v>120</v>
      </c>
      <c r="CQ122" s="18">
        <v>326</v>
      </c>
      <c r="CR122" s="18">
        <v>337</v>
      </c>
      <c r="CS122" s="1">
        <v>1404.7985000000001</v>
      </c>
      <c r="CT122" s="1">
        <v>4.3973420000000001</v>
      </c>
      <c r="CU122" s="1">
        <v>10</v>
      </c>
      <c r="CW122" s="42">
        <v>-0.24380700000000011</v>
      </c>
      <c r="CX122" s="1">
        <v>-0.23035000000000005</v>
      </c>
      <c r="CY122" s="1">
        <v>-0.36449450000000017</v>
      </c>
      <c r="CZ122" s="1">
        <v>1.9401999999999919E-2</v>
      </c>
      <c r="DA122" s="43">
        <v>0.22407000000000021</v>
      </c>
      <c r="DC122" s="42">
        <v>-3.0354999999999688E-3</v>
      </c>
      <c r="DD122" s="1">
        <v>0.13931899999999997</v>
      </c>
      <c r="DE122" s="1">
        <v>0.17724800000000007</v>
      </c>
      <c r="DF122" s="1">
        <v>0.86871950000000009</v>
      </c>
      <c r="DG122" s="43">
        <v>1.6599180000000002</v>
      </c>
    </row>
    <row r="123" spans="3:111" ht="15.75" x14ac:dyDescent="0.3">
      <c r="C123" s="17" t="s">
        <v>121</v>
      </c>
      <c r="D123" s="18">
        <v>337</v>
      </c>
      <c r="E123" s="18">
        <v>344</v>
      </c>
      <c r="F123" s="1">
        <v>882.43899999999996</v>
      </c>
      <c r="G123" s="2">
        <v>3.7818749999999999</v>
      </c>
      <c r="H123" s="1">
        <v>7</v>
      </c>
      <c r="J123" s="2">
        <v>3.0011030000000001</v>
      </c>
      <c r="K123" s="2">
        <v>3.4474649999999998</v>
      </c>
      <c r="L123" s="2">
        <v>3.7251159999999999</v>
      </c>
      <c r="M123" s="2">
        <v>3.7888639999999998</v>
      </c>
      <c r="N123" s="2">
        <v>3.7923119999999999</v>
      </c>
      <c r="O123" s="2"/>
      <c r="P123" s="2">
        <v>3.3292269999999999</v>
      </c>
      <c r="Q123" s="2">
        <v>3.5798009999999998</v>
      </c>
      <c r="R123" s="2">
        <v>3.7952569999999999</v>
      </c>
      <c r="S123" s="2">
        <v>3.8615020000000002</v>
      </c>
      <c r="T123" s="2">
        <v>3.8001480000000001</v>
      </c>
      <c r="U123" s="2"/>
      <c r="V123" s="2">
        <v>2.9248280000000002</v>
      </c>
      <c r="W123" s="2">
        <v>3.3134670000000002</v>
      </c>
      <c r="X123" s="2">
        <v>3.4731079999999999</v>
      </c>
      <c r="Y123" s="2">
        <v>3.4661</v>
      </c>
      <c r="Z123" s="2">
        <v>3.5429599999999999</v>
      </c>
      <c r="AA123" s="2"/>
      <c r="AB123" s="2">
        <v>3.076419</v>
      </c>
      <c r="AC123" s="2">
        <v>3.510818</v>
      </c>
      <c r="AD123" s="2">
        <v>3.5714999999999999</v>
      </c>
      <c r="AE123" s="2">
        <v>3.6065659999999999</v>
      </c>
      <c r="AF123" s="2">
        <v>3.6507299999999998</v>
      </c>
      <c r="AG123" s="2"/>
      <c r="AH123" s="2">
        <v>3.1253639999999998</v>
      </c>
      <c r="AI123" s="2">
        <v>3.5751140000000001</v>
      </c>
      <c r="AJ123" s="2">
        <v>3.8398150000000002</v>
      </c>
      <c r="AK123" s="2">
        <v>3.789498</v>
      </c>
      <c r="AL123" s="2">
        <v>3.7829100000000002</v>
      </c>
      <c r="AM123" s="2"/>
      <c r="AN123" s="2">
        <v>3.289371</v>
      </c>
      <c r="AO123" s="2">
        <v>3.7094960000000001</v>
      </c>
      <c r="AP123" s="2">
        <v>3.854781</v>
      </c>
      <c r="AQ123" s="2">
        <v>3.8298589999999999</v>
      </c>
      <c r="AR123" s="2">
        <v>3.901424</v>
      </c>
      <c r="AU123" s="17" t="s">
        <v>121</v>
      </c>
      <c r="AV123" s="18">
        <v>337</v>
      </c>
      <c r="AW123" s="18">
        <v>344</v>
      </c>
      <c r="AX123" s="1">
        <v>882.43899999999996</v>
      </c>
      <c r="AY123" s="2">
        <v>3.7818749999999999</v>
      </c>
      <c r="AZ123" s="1">
        <v>7</v>
      </c>
      <c r="BB123" s="2">
        <v>3.165165</v>
      </c>
      <c r="BC123" s="2">
        <v>3.5136329999999996</v>
      </c>
      <c r="BD123" s="2">
        <v>3.7601864999999997</v>
      </c>
      <c r="BE123" s="2">
        <v>3.825183</v>
      </c>
      <c r="BF123" s="2">
        <v>3.79623</v>
      </c>
      <c r="BG123" s="2"/>
      <c r="BH123" s="2">
        <v>3.0006235000000001</v>
      </c>
      <c r="BI123" s="2">
        <v>3.4121424999999999</v>
      </c>
      <c r="BJ123" s="2">
        <v>3.5223040000000001</v>
      </c>
      <c r="BK123" s="2">
        <v>3.5363329999999999</v>
      </c>
      <c r="BL123" s="2">
        <v>3.5968450000000001</v>
      </c>
      <c r="BM123" s="2"/>
      <c r="BN123" s="2">
        <v>3.2073675000000001</v>
      </c>
      <c r="BO123" s="2">
        <v>3.6423050000000003</v>
      </c>
      <c r="BP123" s="2">
        <v>3.8472980000000003</v>
      </c>
      <c r="BQ123" s="2">
        <v>3.8096785</v>
      </c>
      <c r="BR123" s="2">
        <v>3.8421669999999999</v>
      </c>
      <c r="BV123" s="17" t="s">
        <v>121</v>
      </c>
      <c r="BW123" s="18">
        <v>337</v>
      </c>
      <c r="BX123" s="18">
        <v>344</v>
      </c>
      <c r="BY123" s="1">
        <v>882.43899999999996</v>
      </c>
      <c r="BZ123" s="1">
        <v>3.7818749999999999</v>
      </c>
      <c r="CA123" s="1">
        <v>7</v>
      </c>
      <c r="CC123" s="2">
        <v>-0.1645414999999999</v>
      </c>
      <c r="CD123" s="2">
        <v>-0.10149049999999971</v>
      </c>
      <c r="CE123" s="2">
        <v>-0.23788249999999955</v>
      </c>
      <c r="CF123" s="2">
        <v>-0.28885000000000005</v>
      </c>
      <c r="CG123" s="2">
        <v>-0.19938499999999992</v>
      </c>
      <c r="CH123" s="2"/>
      <c r="CI123" s="2">
        <v>4.2202500000000143E-2</v>
      </c>
      <c r="CJ123" s="2">
        <v>0.12867200000000079</v>
      </c>
      <c r="CK123" s="2">
        <v>8.7111500000000675E-2</v>
      </c>
      <c r="CL123" s="2">
        <v>-1.5504500000000032E-2</v>
      </c>
      <c r="CM123" s="2">
        <v>4.5936999999999895E-2</v>
      </c>
      <c r="CP123" s="17" t="s">
        <v>121</v>
      </c>
      <c r="CQ123" s="18">
        <v>337</v>
      </c>
      <c r="CR123" s="18">
        <v>344</v>
      </c>
      <c r="CS123" s="1">
        <v>882.43899999999996</v>
      </c>
      <c r="CT123" s="1">
        <v>3.7818749999999999</v>
      </c>
      <c r="CU123" s="1">
        <v>7</v>
      </c>
      <c r="CW123" s="42">
        <v>-0.1645414999999999</v>
      </c>
      <c r="CX123" s="1">
        <v>-0.10149049999999971</v>
      </c>
      <c r="CY123" s="1">
        <v>-0.23788249999999955</v>
      </c>
      <c r="CZ123" s="1">
        <v>-0.28885000000000005</v>
      </c>
      <c r="DA123" s="43">
        <v>-0.19938499999999992</v>
      </c>
      <c r="DC123" s="42">
        <v>4.2202500000000143E-2</v>
      </c>
      <c r="DD123" s="1">
        <v>0.12867200000000079</v>
      </c>
      <c r="DE123" s="1">
        <v>8.7111500000000675E-2</v>
      </c>
      <c r="DF123" s="1">
        <v>-1.5504500000000032E-2</v>
      </c>
      <c r="DG123" s="43">
        <v>4.5936999999999895E-2</v>
      </c>
    </row>
    <row r="124" spans="3:111" ht="15.75" x14ac:dyDescent="0.3">
      <c r="C124" s="17" t="s">
        <v>122</v>
      </c>
      <c r="D124" s="18">
        <v>337</v>
      </c>
      <c r="E124" s="18">
        <v>345</v>
      </c>
      <c r="F124" s="1">
        <v>995.52300000000002</v>
      </c>
      <c r="G124" s="2">
        <v>4.3028690000000003</v>
      </c>
      <c r="H124" s="1">
        <v>8</v>
      </c>
      <c r="J124" s="2">
        <v>2.7571590000000001</v>
      </c>
      <c r="K124" s="2">
        <v>3.062338</v>
      </c>
      <c r="L124" s="2">
        <v>3.409538</v>
      </c>
      <c r="M124" s="2">
        <v>3.4427189999999999</v>
      </c>
      <c r="N124" s="2">
        <v>3.6789770000000002</v>
      </c>
      <c r="O124" s="2"/>
      <c r="P124" s="2">
        <v>2.9411230000000002</v>
      </c>
      <c r="Q124" s="2">
        <v>3.2828279999999999</v>
      </c>
      <c r="R124" s="2">
        <v>3.4598490000000002</v>
      </c>
      <c r="S124" s="2">
        <v>3.617337</v>
      </c>
      <c r="T124" s="2">
        <v>3.8851149999999999</v>
      </c>
      <c r="U124" s="2"/>
      <c r="V124" s="2">
        <v>2.0757330000000001</v>
      </c>
      <c r="W124" s="2">
        <v>2.2194129999999999</v>
      </c>
      <c r="X124" s="2">
        <v>2.573175</v>
      </c>
      <c r="Y124" s="2">
        <v>2.5874440000000001</v>
      </c>
      <c r="Z124" s="2">
        <v>2.5990280000000001</v>
      </c>
      <c r="AA124" s="2"/>
      <c r="AB124" s="2">
        <v>2.5615410000000001</v>
      </c>
      <c r="AC124" s="2">
        <v>2.9094699999999998</v>
      </c>
      <c r="AD124" s="2">
        <v>3.028959</v>
      </c>
      <c r="AE124" s="2">
        <v>3.1665960000000002</v>
      </c>
      <c r="AF124" s="2">
        <v>3.4237199999999999</v>
      </c>
      <c r="AG124" s="2"/>
      <c r="AH124" s="2">
        <v>2.7893829999999999</v>
      </c>
      <c r="AI124" s="2">
        <v>3.1454810000000002</v>
      </c>
      <c r="AJ124" s="2">
        <v>3.3735490000000001</v>
      </c>
      <c r="AK124" s="2">
        <v>3.4432140000000002</v>
      </c>
      <c r="AL124" s="2">
        <v>3.6478419999999998</v>
      </c>
      <c r="AM124" s="2"/>
      <c r="AN124" s="2">
        <v>3.0078239999999998</v>
      </c>
      <c r="AO124" s="2">
        <v>3.407772</v>
      </c>
      <c r="AP124" s="2">
        <v>3.561528</v>
      </c>
      <c r="AQ124" s="2">
        <v>3.6317520000000001</v>
      </c>
      <c r="AR124" s="2">
        <v>3.8614099999999998</v>
      </c>
      <c r="AU124" s="17" t="s">
        <v>122</v>
      </c>
      <c r="AV124" s="18">
        <v>337</v>
      </c>
      <c r="AW124" s="18">
        <v>345</v>
      </c>
      <c r="AX124" s="1">
        <v>995.52300000000002</v>
      </c>
      <c r="AY124" s="2">
        <v>4.3028690000000003</v>
      </c>
      <c r="AZ124" s="1">
        <v>8</v>
      </c>
      <c r="BB124" s="2">
        <v>2.8491410000000004</v>
      </c>
      <c r="BC124" s="2">
        <v>3.1725829999999999</v>
      </c>
      <c r="BD124" s="2">
        <v>3.4346934999999998</v>
      </c>
      <c r="BE124" s="2">
        <v>3.5300279999999997</v>
      </c>
      <c r="BF124" s="2">
        <v>3.7820460000000002</v>
      </c>
      <c r="BG124" s="2"/>
      <c r="BH124" s="2">
        <v>2.3186369999999998</v>
      </c>
      <c r="BI124" s="2">
        <v>2.5644415</v>
      </c>
      <c r="BJ124" s="2">
        <v>2.8010669999999998</v>
      </c>
      <c r="BK124" s="2">
        <v>2.8770199999999999</v>
      </c>
      <c r="BL124" s="2">
        <v>3.011374</v>
      </c>
      <c r="BM124" s="2"/>
      <c r="BN124" s="2">
        <v>2.8986035000000001</v>
      </c>
      <c r="BO124" s="2">
        <v>3.2766264999999999</v>
      </c>
      <c r="BP124" s="2">
        <v>3.4675384999999999</v>
      </c>
      <c r="BQ124" s="2">
        <v>3.5374829999999999</v>
      </c>
      <c r="BR124" s="2">
        <v>3.754626</v>
      </c>
      <c r="BV124" s="17" t="s">
        <v>122</v>
      </c>
      <c r="BW124" s="18">
        <v>337</v>
      </c>
      <c r="BX124" s="18">
        <v>345</v>
      </c>
      <c r="BY124" s="1">
        <v>995.52300000000002</v>
      </c>
      <c r="BZ124" s="1">
        <v>4.3028690000000003</v>
      </c>
      <c r="CA124" s="1">
        <v>8</v>
      </c>
      <c r="CC124" s="2">
        <v>-0.53050400000000053</v>
      </c>
      <c r="CD124" s="2">
        <v>-0.60814149999999989</v>
      </c>
      <c r="CE124" s="2">
        <v>-0.63362650000000009</v>
      </c>
      <c r="CF124" s="2">
        <v>-0.65300799999999981</v>
      </c>
      <c r="CG124" s="2">
        <v>-0.77067200000000025</v>
      </c>
      <c r="CH124" s="2"/>
      <c r="CI124" s="2">
        <v>4.9462499999999743E-2</v>
      </c>
      <c r="CJ124" s="2">
        <v>0.10404349999999996</v>
      </c>
      <c r="CK124" s="2">
        <v>3.2845000000000013E-2</v>
      </c>
      <c r="CL124" s="2">
        <v>7.4550000000002115E-3</v>
      </c>
      <c r="CM124" s="2">
        <v>-2.7420000000000222E-2</v>
      </c>
      <c r="CP124" s="17" t="s">
        <v>122</v>
      </c>
      <c r="CQ124" s="18">
        <v>337</v>
      </c>
      <c r="CR124" s="18">
        <v>345</v>
      </c>
      <c r="CS124" s="1">
        <v>995.52300000000002</v>
      </c>
      <c r="CT124" s="1">
        <v>4.3028690000000003</v>
      </c>
      <c r="CU124" s="1">
        <v>8</v>
      </c>
      <c r="CW124" s="42">
        <v>-0.53050400000000053</v>
      </c>
      <c r="CX124" s="1">
        <v>-0.60814149999999989</v>
      </c>
      <c r="CY124" s="1">
        <v>-0.63362650000000009</v>
      </c>
      <c r="CZ124" s="1">
        <v>-0.65300799999999981</v>
      </c>
      <c r="DA124" s="43">
        <v>-0.77067200000000025</v>
      </c>
      <c r="DC124" s="42">
        <v>4.9462499999999743E-2</v>
      </c>
      <c r="DD124" s="1">
        <v>0.10404349999999996</v>
      </c>
      <c r="DE124" s="1">
        <v>3.2845000000000013E-2</v>
      </c>
      <c r="DF124" s="1">
        <v>7.4550000000002115E-3</v>
      </c>
      <c r="DG124" s="43">
        <v>-2.7420000000000222E-2</v>
      </c>
    </row>
    <row r="125" spans="3:111" ht="15.75" x14ac:dyDescent="0.3">
      <c r="C125" s="17" t="s">
        <v>123</v>
      </c>
      <c r="D125" s="18">
        <v>337</v>
      </c>
      <c r="E125" s="18">
        <v>346</v>
      </c>
      <c r="F125" s="1">
        <v>1110.55</v>
      </c>
      <c r="G125" s="2">
        <v>4.1395879999999998</v>
      </c>
      <c r="H125" s="1">
        <v>9</v>
      </c>
      <c r="J125" s="2">
        <v>3.2961849999999999</v>
      </c>
      <c r="K125" s="2"/>
      <c r="L125" s="2">
        <v>3.6385160000000001</v>
      </c>
      <c r="M125" s="2">
        <v>3.7963070000000001</v>
      </c>
      <c r="N125" s="2">
        <v>4.2147059999999996</v>
      </c>
      <c r="O125" s="2"/>
      <c r="P125" s="2">
        <v>3.3764829999999999</v>
      </c>
      <c r="Q125" s="2">
        <v>3.4381159999999999</v>
      </c>
      <c r="R125" s="2">
        <v>3.7601140000000002</v>
      </c>
      <c r="S125" s="2">
        <v>4.4319629999999997</v>
      </c>
      <c r="T125" s="2">
        <v>4.5529080000000004</v>
      </c>
      <c r="U125" s="2"/>
      <c r="V125" s="2">
        <v>2.4218570000000001</v>
      </c>
      <c r="W125" s="2">
        <v>2.415184</v>
      </c>
      <c r="X125" s="2">
        <v>2.8708550000000002</v>
      </c>
      <c r="Y125" s="2">
        <v>3.0891950000000001</v>
      </c>
      <c r="Z125" s="2">
        <v>3.6201129999999999</v>
      </c>
      <c r="AA125" s="2"/>
      <c r="AB125" s="2">
        <v>2.6524920000000001</v>
      </c>
      <c r="AC125" s="2">
        <v>2.83344</v>
      </c>
      <c r="AD125" s="2">
        <v>3.1702170000000001</v>
      </c>
      <c r="AE125" s="2">
        <v>3.512953</v>
      </c>
      <c r="AF125" s="2">
        <v>4.3838489999999997</v>
      </c>
      <c r="AG125" s="2"/>
      <c r="AH125" s="2">
        <v>3.090989</v>
      </c>
      <c r="AI125" s="2">
        <v>3.4318840000000002</v>
      </c>
      <c r="AJ125" s="2">
        <v>3.6332810000000002</v>
      </c>
      <c r="AK125" s="2">
        <v>4.3536219999999997</v>
      </c>
      <c r="AL125" s="2">
        <v>4.6621829999999997</v>
      </c>
      <c r="AM125" s="2"/>
      <c r="AN125" s="2">
        <v>2.8962970000000001</v>
      </c>
      <c r="AO125" s="2"/>
      <c r="AP125" s="2">
        <v>3.6833999999999998</v>
      </c>
      <c r="AQ125" s="2">
        <v>4.2657699999999998</v>
      </c>
      <c r="AR125" s="2">
        <v>4.5154690000000004</v>
      </c>
      <c r="AU125" s="17" t="s">
        <v>123</v>
      </c>
      <c r="AV125" s="18">
        <v>337</v>
      </c>
      <c r="AW125" s="18">
        <v>346</v>
      </c>
      <c r="AX125" s="1">
        <v>1110.55</v>
      </c>
      <c r="AY125" s="2">
        <v>4.1395879999999998</v>
      </c>
      <c r="AZ125" s="1">
        <v>9</v>
      </c>
      <c r="BB125" s="2">
        <v>3.3363339999999999</v>
      </c>
      <c r="BC125" s="2">
        <v>3.4381159999999999</v>
      </c>
      <c r="BD125" s="2">
        <v>3.6993150000000004</v>
      </c>
      <c r="BE125" s="2">
        <v>4.1141350000000001</v>
      </c>
      <c r="BF125" s="2">
        <v>4.383807</v>
      </c>
      <c r="BG125" s="2"/>
      <c r="BH125" s="2">
        <v>2.5371744999999999</v>
      </c>
      <c r="BI125" s="2">
        <v>2.6243119999999998</v>
      </c>
      <c r="BJ125" s="2">
        <v>3.0205359999999999</v>
      </c>
      <c r="BK125" s="2">
        <v>3.3010739999999998</v>
      </c>
      <c r="BL125" s="2">
        <v>4.0019809999999998</v>
      </c>
      <c r="BM125" s="2"/>
      <c r="BN125" s="2">
        <v>2.9936430000000001</v>
      </c>
      <c r="BO125" s="2">
        <v>3.4318840000000002</v>
      </c>
      <c r="BP125" s="2">
        <v>3.6583405</v>
      </c>
      <c r="BQ125" s="2">
        <v>4.3096959999999997</v>
      </c>
      <c r="BR125" s="2">
        <v>4.5888260000000001</v>
      </c>
      <c r="BV125" s="17" t="s">
        <v>123</v>
      </c>
      <c r="BW125" s="18">
        <v>337</v>
      </c>
      <c r="BX125" s="18">
        <v>346</v>
      </c>
      <c r="BY125" s="1">
        <v>1110.55</v>
      </c>
      <c r="BZ125" s="1">
        <v>4.1395879999999998</v>
      </c>
      <c r="CA125" s="1">
        <v>9</v>
      </c>
      <c r="CC125" s="2">
        <v>-0.79915950000000002</v>
      </c>
      <c r="CD125" s="2">
        <v>-0.81380400000000019</v>
      </c>
      <c r="CE125" s="2">
        <v>-0.67877900000000047</v>
      </c>
      <c r="CF125" s="2">
        <v>-0.81306100000000026</v>
      </c>
      <c r="CG125" s="2">
        <v>-0.38182600000000022</v>
      </c>
      <c r="CH125" s="2"/>
      <c r="CI125" s="2">
        <v>-0.34269099999999986</v>
      </c>
      <c r="CJ125" s="2">
        <v>-6.2319999999997933E-3</v>
      </c>
      <c r="CK125" s="2">
        <v>-4.0974500000000358E-2</v>
      </c>
      <c r="CL125" s="2">
        <v>0.19556099999999965</v>
      </c>
      <c r="CM125" s="2">
        <v>0.20501900000000006</v>
      </c>
      <c r="CP125" s="17" t="s">
        <v>123</v>
      </c>
      <c r="CQ125" s="18">
        <v>337</v>
      </c>
      <c r="CR125" s="18">
        <v>346</v>
      </c>
      <c r="CS125" s="1">
        <v>1110.55</v>
      </c>
      <c r="CT125" s="1">
        <v>4.1395879999999998</v>
      </c>
      <c r="CU125" s="1">
        <v>9</v>
      </c>
      <c r="CW125" s="42">
        <v>-0.79915950000000002</v>
      </c>
      <c r="CX125" s="1">
        <v>-0.81380400000000019</v>
      </c>
      <c r="CY125" s="1">
        <v>-0.67877900000000047</v>
      </c>
      <c r="CZ125" s="1">
        <v>-0.81306100000000026</v>
      </c>
      <c r="DA125" s="43">
        <v>-0.38182600000000022</v>
      </c>
      <c r="DC125" s="42">
        <v>-0.34269099999999986</v>
      </c>
      <c r="DD125" s="1">
        <v>-6.2319999999997933E-3</v>
      </c>
      <c r="DE125" s="1">
        <v>-4.0974500000000358E-2</v>
      </c>
      <c r="DF125" s="1">
        <v>0.19556099999999965</v>
      </c>
      <c r="DG125" s="43">
        <v>0.20501900000000006</v>
      </c>
    </row>
    <row r="126" spans="3:111" ht="15.75" x14ac:dyDescent="0.3">
      <c r="C126" s="17" t="s">
        <v>124</v>
      </c>
      <c r="D126" s="18">
        <v>338</v>
      </c>
      <c r="E126" s="18">
        <v>344</v>
      </c>
      <c r="F126" s="1">
        <v>753.39639999999997</v>
      </c>
      <c r="G126" s="2">
        <v>3.5042270000000002</v>
      </c>
      <c r="H126" s="1">
        <v>6</v>
      </c>
      <c r="J126" s="2">
        <v>2.1876630000000001</v>
      </c>
      <c r="K126" s="2">
        <v>2.5933540000000002</v>
      </c>
      <c r="L126" s="2">
        <v>2.9159660000000001</v>
      </c>
      <c r="M126" s="2">
        <v>2.910758</v>
      </c>
      <c r="N126" s="2">
        <v>2.9355479999999998</v>
      </c>
      <c r="O126" s="2"/>
      <c r="P126" s="2">
        <v>2.3578929999999998</v>
      </c>
      <c r="Q126" s="2">
        <v>2.725905</v>
      </c>
      <c r="R126" s="2">
        <v>2.903286</v>
      </c>
      <c r="S126" s="2">
        <v>2.9304570000000001</v>
      </c>
      <c r="T126" s="2">
        <v>2.9004629999999998</v>
      </c>
      <c r="U126" s="2"/>
      <c r="V126" s="2">
        <v>2.2509420000000002</v>
      </c>
      <c r="W126" s="2">
        <v>2.5757699999999999</v>
      </c>
      <c r="X126" s="2">
        <v>2.7957239999999999</v>
      </c>
      <c r="Y126" s="2">
        <v>2.850511</v>
      </c>
      <c r="Z126" s="2">
        <v>2.8533900000000001</v>
      </c>
      <c r="AA126" s="2"/>
      <c r="AB126" s="2">
        <v>2.1987130000000001</v>
      </c>
      <c r="AC126" s="2">
        <v>2.6734469999999999</v>
      </c>
      <c r="AD126" s="2">
        <v>2.8028369999999998</v>
      </c>
      <c r="AE126" s="2">
        <v>2.8321710000000002</v>
      </c>
      <c r="AF126" s="2">
        <v>2.8265739999999999</v>
      </c>
      <c r="AG126" s="2"/>
      <c r="AH126" s="2">
        <v>2.2575799999999999</v>
      </c>
      <c r="AI126" s="2">
        <v>2.7261320000000002</v>
      </c>
      <c r="AJ126" s="2">
        <v>2.8662519999999998</v>
      </c>
      <c r="AK126" s="2">
        <v>2.9414280000000002</v>
      </c>
      <c r="AL126" s="2">
        <v>2.916995</v>
      </c>
      <c r="AM126" s="2"/>
      <c r="AN126" s="2">
        <v>2.234944</v>
      </c>
      <c r="AO126" s="2">
        <v>2.654773</v>
      </c>
      <c r="AP126" s="2">
        <v>2.82864</v>
      </c>
      <c r="AQ126" s="2">
        <v>2.8296950000000001</v>
      </c>
      <c r="AR126" s="2">
        <v>2.860474</v>
      </c>
      <c r="AU126" s="17" t="s">
        <v>124</v>
      </c>
      <c r="AV126" s="18">
        <v>338</v>
      </c>
      <c r="AW126" s="18">
        <v>344</v>
      </c>
      <c r="AX126" s="1">
        <v>753.39639999999997</v>
      </c>
      <c r="AY126" s="2">
        <v>3.5042270000000002</v>
      </c>
      <c r="AZ126" s="1">
        <v>6</v>
      </c>
      <c r="BB126" s="2">
        <v>2.2727779999999997</v>
      </c>
      <c r="BC126" s="2">
        <v>2.6596295000000003</v>
      </c>
      <c r="BD126" s="2">
        <v>2.9096260000000003</v>
      </c>
      <c r="BE126" s="2">
        <v>2.9206075</v>
      </c>
      <c r="BF126" s="2">
        <v>2.9180054999999996</v>
      </c>
      <c r="BG126" s="2"/>
      <c r="BH126" s="2">
        <v>2.2248275</v>
      </c>
      <c r="BI126" s="2">
        <v>2.6246084999999999</v>
      </c>
      <c r="BJ126" s="2">
        <v>2.7992805000000001</v>
      </c>
      <c r="BK126" s="2">
        <v>2.8413409999999999</v>
      </c>
      <c r="BL126" s="2">
        <v>2.839982</v>
      </c>
      <c r="BM126" s="2"/>
      <c r="BN126" s="2">
        <v>2.2462619999999998</v>
      </c>
      <c r="BO126" s="2">
        <v>2.6904525000000001</v>
      </c>
      <c r="BP126" s="2">
        <v>2.8474459999999997</v>
      </c>
      <c r="BQ126" s="2">
        <v>2.8855615000000001</v>
      </c>
      <c r="BR126" s="2">
        <v>2.8887345</v>
      </c>
      <c r="BV126" s="17" t="s">
        <v>124</v>
      </c>
      <c r="BW126" s="18">
        <v>338</v>
      </c>
      <c r="BX126" s="18">
        <v>344</v>
      </c>
      <c r="BY126" s="1">
        <v>753.39639999999997</v>
      </c>
      <c r="BZ126" s="1">
        <v>3.5042270000000002</v>
      </c>
      <c r="CA126" s="1">
        <v>6</v>
      </c>
      <c r="CC126" s="2">
        <v>-4.7950499999999785E-2</v>
      </c>
      <c r="CD126" s="2">
        <v>-3.5021000000000413E-2</v>
      </c>
      <c r="CE126" s="2">
        <v>-0.11034550000000021</v>
      </c>
      <c r="CF126" s="2">
        <v>-7.9266500000000129E-2</v>
      </c>
      <c r="CG126" s="2">
        <v>-7.8023499999999579E-2</v>
      </c>
      <c r="CH126" s="2"/>
      <c r="CI126" s="2">
        <v>-2.6515999999999984E-2</v>
      </c>
      <c r="CJ126" s="2">
        <v>3.0822999999999823E-2</v>
      </c>
      <c r="CK126" s="2">
        <v>-6.2180000000000568E-2</v>
      </c>
      <c r="CL126" s="2">
        <v>-3.5045999999999911E-2</v>
      </c>
      <c r="CM126" s="2">
        <v>-2.9270999999999603E-2</v>
      </c>
      <c r="CP126" s="17" t="s">
        <v>124</v>
      </c>
      <c r="CQ126" s="18">
        <v>338</v>
      </c>
      <c r="CR126" s="18">
        <v>344</v>
      </c>
      <c r="CS126" s="1">
        <v>753.39639999999997</v>
      </c>
      <c r="CT126" s="1">
        <v>3.5042270000000002</v>
      </c>
      <c r="CU126" s="1">
        <v>6</v>
      </c>
      <c r="CW126" s="42">
        <v>-4.7950499999999785E-2</v>
      </c>
      <c r="CX126" s="1">
        <v>-3.5021000000000413E-2</v>
      </c>
      <c r="CY126" s="1">
        <v>-0.11034550000000021</v>
      </c>
      <c r="CZ126" s="1">
        <v>-7.9266500000000129E-2</v>
      </c>
      <c r="DA126" s="43">
        <v>-7.8023499999999579E-2</v>
      </c>
      <c r="DC126" s="42">
        <v>-2.6515999999999984E-2</v>
      </c>
      <c r="DD126" s="1">
        <v>3.0822999999999823E-2</v>
      </c>
      <c r="DE126" s="1">
        <v>-6.2180000000000568E-2</v>
      </c>
      <c r="DF126" s="1">
        <v>-3.5045999999999911E-2</v>
      </c>
      <c r="DG126" s="43">
        <v>-2.9270999999999603E-2</v>
      </c>
    </row>
    <row r="127" spans="3:111" ht="15.75" x14ac:dyDescent="0.3">
      <c r="C127" s="17" t="s">
        <v>125</v>
      </c>
      <c r="D127" s="18">
        <v>338</v>
      </c>
      <c r="E127" s="18">
        <v>345</v>
      </c>
      <c r="F127" s="1">
        <v>866.48040000000003</v>
      </c>
      <c r="G127" s="2">
        <v>4.027298</v>
      </c>
      <c r="H127" s="1">
        <v>7</v>
      </c>
      <c r="J127" s="2">
        <v>2.3300200000000002</v>
      </c>
      <c r="K127" s="2">
        <v>2.675395</v>
      </c>
      <c r="L127" s="2">
        <v>2.9252090000000002</v>
      </c>
      <c r="M127" s="2">
        <v>2.9815269999999998</v>
      </c>
      <c r="N127" s="2">
        <v>3.3236219999999999</v>
      </c>
      <c r="O127" s="2"/>
      <c r="P127" s="2">
        <v>2.4878900000000002</v>
      </c>
      <c r="Q127" s="2">
        <v>2.8251590000000002</v>
      </c>
      <c r="R127" s="2">
        <v>2.9637660000000001</v>
      </c>
      <c r="S127" s="2">
        <v>3.1522739999999998</v>
      </c>
      <c r="T127" s="2">
        <v>3.3832930000000001</v>
      </c>
      <c r="U127" s="2"/>
      <c r="V127" s="2">
        <v>1.9943070000000001</v>
      </c>
      <c r="W127" s="2">
        <v>2.251792</v>
      </c>
      <c r="X127" s="2">
        <v>2.453557</v>
      </c>
      <c r="Y127" s="2">
        <v>2.4777149999999999</v>
      </c>
      <c r="Z127" s="2">
        <v>2.7121960000000001</v>
      </c>
      <c r="AA127" s="2"/>
      <c r="AB127" s="2">
        <v>2.1722510000000002</v>
      </c>
      <c r="AC127" s="2">
        <v>2.483384</v>
      </c>
      <c r="AD127" s="2">
        <v>2.5715970000000001</v>
      </c>
      <c r="AE127" s="2">
        <v>2.76423</v>
      </c>
      <c r="AF127" s="2">
        <v>3.0197530000000001</v>
      </c>
      <c r="AG127" s="2"/>
      <c r="AH127" s="2">
        <v>2.3831790000000002</v>
      </c>
      <c r="AI127" s="2">
        <v>2.7382770000000001</v>
      </c>
      <c r="AJ127" s="2">
        <v>2.9812590000000001</v>
      </c>
      <c r="AK127" s="2">
        <v>2.9702999999999999</v>
      </c>
      <c r="AL127" s="2">
        <v>3.1985730000000001</v>
      </c>
      <c r="AM127" s="2"/>
      <c r="AN127" s="2">
        <v>2.4392550000000002</v>
      </c>
      <c r="AO127" s="2">
        <v>2.7971240000000002</v>
      </c>
      <c r="AP127" s="2">
        <v>2.97838</v>
      </c>
      <c r="AQ127" s="2">
        <v>3.03986</v>
      </c>
      <c r="AR127" s="2">
        <v>3.3951159999999998</v>
      </c>
      <c r="AU127" s="17" t="s">
        <v>125</v>
      </c>
      <c r="AV127" s="18">
        <v>338</v>
      </c>
      <c r="AW127" s="18">
        <v>345</v>
      </c>
      <c r="AX127" s="1">
        <v>866.48040000000003</v>
      </c>
      <c r="AY127" s="2">
        <v>4.027298</v>
      </c>
      <c r="AZ127" s="1">
        <v>7</v>
      </c>
      <c r="BB127" s="2">
        <v>2.4089550000000002</v>
      </c>
      <c r="BC127" s="2">
        <v>2.7502770000000001</v>
      </c>
      <c r="BD127" s="2">
        <v>2.9444875000000001</v>
      </c>
      <c r="BE127" s="2">
        <v>3.0669005</v>
      </c>
      <c r="BF127" s="2">
        <v>3.3534575000000002</v>
      </c>
      <c r="BG127" s="2"/>
      <c r="BH127" s="2">
        <v>2.0832790000000001</v>
      </c>
      <c r="BI127" s="2">
        <v>2.367588</v>
      </c>
      <c r="BJ127" s="2">
        <v>2.5125770000000003</v>
      </c>
      <c r="BK127" s="2">
        <v>2.6209724999999997</v>
      </c>
      <c r="BL127" s="2">
        <v>2.8659745000000001</v>
      </c>
      <c r="BM127" s="2"/>
      <c r="BN127" s="2">
        <v>2.4112170000000002</v>
      </c>
      <c r="BO127" s="2">
        <v>2.7677005000000001</v>
      </c>
      <c r="BP127" s="2">
        <v>2.9798195000000001</v>
      </c>
      <c r="BQ127" s="2">
        <v>3.00508</v>
      </c>
      <c r="BR127" s="2">
        <v>3.2968444999999997</v>
      </c>
      <c r="BV127" s="17" t="s">
        <v>125</v>
      </c>
      <c r="BW127" s="18">
        <v>338</v>
      </c>
      <c r="BX127" s="18">
        <v>345</v>
      </c>
      <c r="BY127" s="1">
        <v>866.48040000000003</v>
      </c>
      <c r="BZ127" s="1">
        <v>4.027298</v>
      </c>
      <c r="CA127" s="1">
        <v>7</v>
      </c>
      <c r="CC127" s="2">
        <v>-0.32567600000000008</v>
      </c>
      <c r="CD127" s="2">
        <v>-0.38268900000000006</v>
      </c>
      <c r="CE127" s="2">
        <v>-0.43191049999999986</v>
      </c>
      <c r="CF127" s="2">
        <v>-0.44592800000000032</v>
      </c>
      <c r="CG127" s="2">
        <v>-0.48748300000000011</v>
      </c>
      <c r="CH127" s="2"/>
      <c r="CI127" s="2">
        <v>2.2619999999999862E-3</v>
      </c>
      <c r="CJ127" s="2">
        <v>1.7423500000000036E-2</v>
      </c>
      <c r="CK127" s="2">
        <v>3.5331999999999919E-2</v>
      </c>
      <c r="CL127" s="2">
        <v>-6.1820500000000056E-2</v>
      </c>
      <c r="CM127" s="2">
        <v>-5.6613000000000469E-2</v>
      </c>
      <c r="CP127" s="17" t="s">
        <v>125</v>
      </c>
      <c r="CQ127" s="18">
        <v>338</v>
      </c>
      <c r="CR127" s="18">
        <v>345</v>
      </c>
      <c r="CS127" s="1">
        <v>866.48040000000003</v>
      </c>
      <c r="CT127" s="1">
        <v>4.027298</v>
      </c>
      <c r="CU127" s="1">
        <v>7</v>
      </c>
      <c r="CW127" s="42">
        <v>-0.32567600000000008</v>
      </c>
      <c r="CX127" s="1">
        <v>-0.38268900000000006</v>
      </c>
      <c r="CY127" s="1">
        <v>-0.43191049999999986</v>
      </c>
      <c r="CZ127" s="1">
        <v>-0.44592800000000032</v>
      </c>
      <c r="DA127" s="43">
        <v>-0.48748300000000011</v>
      </c>
      <c r="DC127" s="42">
        <v>2.2619999999999862E-3</v>
      </c>
      <c r="DD127" s="1">
        <v>1.7423500000000036E-2</v>
      </c>
      <c r="DE127" s="1">
        <v>3.5331999999999919E-2</v>
      </c>
      <c r="DF127" s="1">
        <v>-6.1820500000000056E-2</v>
      </c>
      <c r="DG127" s="43">
        <v>-5.6613000000000469E-2</v>
      </c>
    </row>
    <row r="128" spans="3:111" ht="15.75" x14ac:dyDescent="0.3">
      <c r="C128" s="17" t="s">
        <v>126</v>
      </c>
      <c r="D128" s="18">
        <v>338</v>
      </c>
      <c r="E128" s="18">
        <v>346</v>
      </c>
      <c r="F128" s="1">
        <v>981.50739999999996</v>
      </c>
      <c r="G128" s="2">
        <v>3.7968730000000002</v>
      </c>
      <c r="H128" s="1">
        <v>8</v>
      </c>
      <c r="J128" s="2">
        <v>1.9067050000000001</v>
      </c>
      <c r="K128" s="2">
        <v>2.2468970000000001</v>
      </c>
      <c r="L128" s="2">
        <v>2.6585909999999999</v>
      </c>
      <c r="M128" s="2">
        <v>3.0400260000000001</v>
      </c>
      <c r="N128" s="2">
        <v>3.4061940000000002</v>
      </c>
      <c r="O128" s="2"/>
      <c r="P128" s="2">
        <v>2.4837699999999998</v>
      </c>
      <c r="Q128" s="2">
        <v>2.810292</v>
      </c>
      <c r="R128" s="2">
        <v>3.1320999999999999</v>
      </c>
      <c r="S128" s="2">
        <v>3.6499259999999998</v>
      </c>
      <c r="T128" s="2">
        <v>3.999155</v>
      </c>
      <c r="U128" s="2"/>
      <c r="V128" s="2">
        <v>1.5009619999999999</v>
      </c>
      <c r="W128" s="2">
        <v>1.7462219999999999</v>
      </c>
      <c r="X128" s="2">
        <v>2.08236</v>
      </c>
      <c r="Y128" s="2">
        <v>2.422539</v>
      </c>
      <c r="Z128" s="2">
        <v>2.674715</v>
      </c>
      <c r="AA128" s="2"/>
      <c r="AB128" s="2">
        <v>2.0971139999999999</v>
      </c>
      <c r="AC128" s="2">
        <v>2.5288550000000001</v>
      </c>
      <c r="AD128" s="2">
        <v>2.6832829999999999</v>
      </c>
      <c r="AE128" s="2">
        <v>3.2171949999999998</v>
      </c>
      <c r="AF128" s="2">
        <v>3.547272</v>
      </c>
      <c r="AG128" s="2"/>
      <c r="AH128" s="2">
        <v>1.9365330000000001</v>
      </c>
      <c r="AI128" s="2">
        <v>2.3743690000000002</v>
      </c>
      <c r="AJ128" s="2">
        <v>2.626306</v>
      </c>
      <c r="AK128" s="2">
        <v>3.055777</v>
      </c>
      <c r="AL128" s="2">
        <v>3.370206</v>
      </c>
      <c r="AM128" s="2"/>
      <c r="AN128" s="2">
        <v>2.436404</v>
      </c>
      <c r="AO128" s="2">
        <v>2.8153519999999999</v>
      </c>
      <c r="AP128" s="2">
        <v>3.1739790000000001</v>
      </c>
      <c r="AQ128" s="2">
        <v>3.5962049999999999</v>
      </c>
      <c r="AR128" s="2">
        <v>4.0109950000000003</v>
      </c>
      <c r="AU128" s="17" t="s">
        <v>126</v>
      </c>
      <c r="AV128" s="18">
        <v>338</v>
      </c>
      <c r="AW128" s="18">
        <v>346</v>
      </c>
      <c r="AX128" s="1">
        <v>981.50739999999996</v>
      </c>
      <c r="AY128" s="2">
        <v>3.7968730000000002</v>
      </c>
      <c r="AZ128" s="1">
        <v>8</v>
      </c>
      <c r="BB128" s="2">
        <v>2.1952375000000002</v>
      </c>
      <c r="BC128" s="2">
        <v>2.5285945000000001</v>
      </c>
      <c r="BD128" s="2">
        <v>2.8953454999999999</v>
      </c>
      <c r="BE128" s="2">
        <v>3.3449759999999999</v>
      </c>
      <c r="BF128" s="2">
        <v>3.7026745000000001</v>
      </c>
      <c r="BG128" s="2"/>
      <c r="BH128" s="2">
        <v>1.7990379999999999</v>
      </c>
      <c r="BI128" s="2">
        <v>2.1375384999999998</v>
      </c>
      <c r="BJ128" s="2">
        <v>2.3828214999999999</v>
      </c>
      <c r="BK128" s="2">
        <v>2.8198669999999999</v>
      </c>
      <c r="BL128" s="2">
        <v>3.1109935000000002</v>
      </c>
      <c r="BM128" s="2"/>
      <c r="BN128" s="2">
        <v>2.1864685000000001</v>
      </c>
      <c r="BO128" s="2">
        <v>2.5948605000000002</v>
      </c>
      <c r="BP128" s="2">
        <v>2.9001425000000003</v>
      </c>
      <c r="BQ128" s="2">
        <v>3.3259910000000001</v>
      </c>
      <c r="BR128" s="2">
        <v>3.6906005000000004</v>
      </c>
      <c r="BV128" s="17" t="s">
        <v>126</v>
      </c>
      <c r="BW128" s="18">
        <v>338</v>
      </c>
      <c r="BX128" s="18">
        <v>346</v>
      </c>
      <c r="BY128" s="1">
        <v>981.50739999999996</v>
      </c>
      <c r="BZ128" s="1">
        <v>3.7968730000000002</v>
      </c>
      <c r="CA128" s="1">
        <v>8</v>
      </c>
      <c r="CC128" s="2">
        <v>-0.39619950000000026</v>
      </c>
      <c r="CD128" s="2">
        <v>-0.39105600000000029</v>
      </c>
      <c r="CE128" s="2">
        <v>-0.51252399999999998</v>
      </c>
      <c r="CF128" s="2">
        <v>-0.52510900000000005</v>
      </c>
      <c r="CG128" s="2">
        <v>-0.5916809999999999</v>
      </c>
      <c r="CH128" s="2"/>
      <c r="CI128" s="2">
        <v>-8.7690000000000268E-3</v>
      </c>
      <c r="CJ128" s="2">
        <v>6.6266000000000158E-2</v>
      </c>
      <c r="CK128" s="2">
        <v>4.7970000000003843E-3</v>
      </c>
      <c r="CL128" s="2">
        <v>-1.8984999999999808E-2</v>
      </c>
      <c r="CM128" s="2">
        <v>-1.2073999999999696E-2</v>
      </c>
      <c r="CP128" s="17" t="s">
        <v>126</v>
      </c>
      <c r="CQ128" s="18">
        <v>338</v>
      </c>
      <c r="CR128" s="18">
        <v>346</v>
      </c>
      <c r="CS128" s="1">
        <v>981.50739999999996</v>
      </c>
      <c r="CT128" s="1">
        <v>3.7968730000000002</v>
      </c>
      <c r="CU128" s="1">
        <v>8</v>
      </c>
      <c r="CW128" s="42">
        <v>-0.39619950000000026</v>
      </c>
      <c r="CX128" s="1">
        <v>-0.39105600000000029</v>
      </c>
      <c r="CY128" s="1">
        <v>-0.51252399999999998</v>
      </c>
      <c r="CZ128" s="1">
        <v>-0.52510900000000005</v>
      </c>
      <c r="DA128" s="43">
        <v>-0.5916809999999999</v>
      </c>
      <c r="DC128" s="42">
        <v>-8.7690000000000268E-3</v>
      </c>
      <c r="DD128" s="1">
        <v>6.6266000000000158E-2</v>
      </c>
      <c r="DE128" s="1">
        <v>4.7970000000003843E-3</v>
      </c>
      <c r="DF128" s="1">
        <v>-1.8984999999999808E-2</v>
      </c>
      <c r="DG128" s="43">
        <v>-1.2073999999999696E-2</v>
      </c>
    </row>
    <row r="129" spans="3:111" ht="15.75" x14ac:dyDescent="0.3">
      <c r="C129" s="17" t="s">
        <v>127</v>
      </c>
      <c r="D129" s="18">
        <v>338</v>
      </c>
      <c r="E129" s="18">
        <v>347</v>
      </c>
      <c r="F129" s="1">
        <v>1128.5758000000001</v>
      </c>
      <c r="G129" s="2">
        <v>5.4890509999999999</v>
      </c>
      <c r="H129" s="1">
        <v>9</v>
      </c>
      <c r="J129" s="2">
        <v>1.9432830000000001</v>
      </c>
      <c r="K129" s="2">
        <v>2.1823809999999999</v>
      </c>
      <c r="L129" s="2">
        <v>2.490653</v>
      </c>
      <c r="M129" s="2">
        <v>2.9592670000000001</v>
      </c>
      <c r="N129" s="2">
        <v>3.2559360000000002</v>
      </c>
      <c r="O129" s="2"/>
      <c r="P129" s="2">
        <v>1.9552430000000001</v>
      </c>
      <c r="Q129" s="2">
        <v>2.2878729999999998</v>
      </c>
      <c r="R129" s="2">
        <v>2.6054409999999999</v>
      </c>
      <c r="S129" s="2">
        <v>3.0308639999999998</v>
      </c>
      <c r="T129" s="2">
        <v>3.371642</v>
      </c>
      <c r="U129" s="2"/>
      <c r="V129" s="2">
        <v>1.4269179999999999</v>
      </c>
      <c r="W129" s="2">
        <v>1.6786030000000001</v>
      </c>
      <c r="X129" s="2"/>
      <c r="Y129" s="2">
        <v>2.2587130000000002</v>
      </c>
      <c r="Z129" s="2">
        <v>2.7421920000000002</v>
      </c>
      <c r="AA129" s="2"/>
      <c r="AB129" s="2">
        <v>1.4586790000000001</v>
      </c>
      <c r="AC129" s="2">
        <v>1.827553</v>
      </c>
      <c r="AD129" s="2">
        <v>2.0393059999999998</v>
      </c>
      <c r="AE129" s="2">
        <v>2.470688</v>
      </c>
      <c r="AF129" s="2">
        <v>2.7669100000000002</v>
      </c>
      <c r="AG129" s="2"/>
      <c r="AH129" s="2">
        <v>1.897605</v>
      </c>
      <c r="AI129" s="2">
        <v>2.2690630000000001</v>
      </c>
      <c r="AJ129" s="2">
        <v>2.4580730000000002</v>
      </c>
      <c r="AK129" s="2">
        <v>2.9989690000000002</v>
      </c>
      <c r="AL129" s="2">
        <v>3.3540169999999998</v>
      </c>
      <c r="AM129" s="2"/>
      <c r="AN129" s="2">
        <v>1.8851579999999999</v>
      </c>
      <c r="AO129" s="2">
        <v>2.2564839999999999</v>
      </c>
      <c r="AP129" s="2">
        <v>2.589661</v>
      </c>
      <c r="AQ129" s="2">
        <v>2.8948140000000002</v>
      </c>
      <c r="AR129" s="2">
        <v>3.3000750000000001</v>
      </c>
      <c r="AU129" s="17" t="s">
        <v>127</v>
      </c>
      <c r="AV129" s="18">
        <v>338</v>
      </c>
      <c r="AW129" s="18">
        <v>347</v>
      </c>
      <c r="AX129" s="1">
        <v>1128.5758000000001</v>
      </c>
      <c r="AY129" s="2">
        <v>5.4890509999999999</v>
      </c>
      <c r="AZ129" s="1">
        <v>9</v>
      </c>
      <c r="BB129" s="2">
        <v>1.9492630000000002</v>
      </c>
      <c r="BC129" s="2">
        <v>2.2351269999999999</v>
      </c>
      <c r="BD129" s="2">
        <v>2.548047</v>
      </c>
      <c r="BE129" s="2">
        <v>2.9950654999999999</v>
      </c>
      <c r="BF129" s="2">
        <v>3.3137889999999999</v>
      </c>
      <c r="BG129" s="2"/>
      <c r="BH129" s="2">
        <v>1.4427984999999999</v>
      </c>
      <c r="BI129" s="2">
        <v>1.7530779999999999</v>
      </c>
      <c r="BJ129" s="2">
        <v>2.0393059999999998</v>
      </c>
      <c r="BK129" s="2">
        <v>2.3647005000000001</v>
      </c>
      <c r="BL129" s="2">
        <v>2.7545510000000002</v>
      </c>
      <c r="BM129" s="2"/>
      <c r="BN129" s="2">
        <v>1.8913815</v>
      </c>
      <c r="BO129" s="2">
        <v>2.2627734999999998</v>
      </c>
      <c r="BP129" s="2">
        <v>2.5238670000000001</v>
      </c>
      <c r="BQ129" s="2">
        <v>2.9468915000000004</v>
      </c>
      <c r="BR129" s="2">
        <v>3.3270460000000002</v>
      </c>
      <c r="BV129" s="17" t="s">
        <v>127</v>
      </c>
      <c r="BW129" s="18">
        <v>338</v>
      </c>
      <c r="BX129" s="18">
        <v>347</v>
      </c>
      <c r="BY129" s="1">
        <v>1128.5758000000001</v>
      </c>
      <c r="BZ129" s="1">
        <v>5.4890509999999999</v>
      </c>
      <c r="CA129" s="1">
        <v>9</v>
      </c>
      <c r="CC129" s="2">
        <v>-0.50646450000000032</v>
      </c>
      <c r="CD129" s="2">
        <v>-0.48204899999999995</v>
      </c>
      <c r="CE129" s="2">
        <v>-0.50874100000000011</v>
      </c>
      <c r="CF129" s="2">
        <v>-0.63036499999999984</v>
      </c>
      <c r="CG129" s="2">
        <v>-0.55923799999999968</v>
      </c>
      <c r="CH129" s="2"/>
      <c r="CI129" s="2">
        <v>-5.7881500000000141E-2</v>
      </c>
      <c r="CJ129" s="2">
        <v>2.7646499999999907E-2</v>
      </c>
      <c r="CK129" s="2">
        <v>-2.4179999999999868E-2</v>
      </c>
      <c r="CL129" s="2">
        <v>-4.8173999999999495E-2</v>
      </c>
      <c r="CM129" s="2">
        <v>1.3257000000000296E-2</v>
      </c>
      <c r="CP129" s="17" t="s">
        <v>127</v>
      </c>
      <c r="CQ129" s="18">
        <v>338</v>
      </c>
      <c r="CR129" s="18">
        <v>347</v>
      </c>
      <c r="CS129" s="1">
        <v>1128.5758000000001</v>
      </c>
      <c r="CT129" s="1">
        <v>5.4890509999999999</v>
      </c>
      <c r="CU129" s="1">
        <v>9</v>
      </c>
      <c r="CW129" s="42">
        <v>-0.50646450000000032</v>
      </c>
      <c r="CX129" s="1">
        <v>-0.48204899999999995</v>
      </c>
      <c r="CY129" s="1">
        <v>-0.50874100000000011</v>
      </c>
      <c r="CZ129" s="1">
        <v>-0.63036499999999984</v>
      </c>
      <c r="DA129" s="43">
        <v>-0.55923799999999968</v>
      </c>
      <c r="DC129" s="42">
        <v>-5.7881500000000141E-2</v>
      </c>
      <c r="DD129" s="1">
        <v>2.7646499999999907E-2</v>
      </c>
      <c r="DE129" s="1">
        <v>-2.4179999999999868E-2</v>
      </c>
      <c r="DF129" s="1">
        <v>-4.8173999999999495E-2</v>
      </c>
      <c r="DG129" s="43">
        <v>1.3257000000000296E-2</v>
      </c>
    </row>
    <row r="130" spans="3:111" ht="15.75" x14ac:dyDescent="0.3">
      <c r="C130" s="17" t="s">
        <v>128</v>
      </c>
      <c r="D130" s="18">
        <v>339</v>
      </c>
      <c r="E130" s="18">
        <v>345</v>
      </c>
      <c r="F130" s="1">
        <v>719.41200000000003</v>
      </c>
      <c r="G130" s="2">
        <v>3.6529940000000001</v>
      </c>
      <c r="H130" s="1">
        <v>6</v>
      </c>
      <c r="J130" s="2">
        <v>1.3962460000000001</v>
      </c>
      <c r="K130" s="2">
        <v>1.7462500000000001</v>
      </c>
      <c r="L130" s="2">
        <v>2.0671089999999999</v>
      </c>
      <c r="M130" s="2">
        <v>2.1773570000000002</v>
      </c>
      <c r="N130" s="2">
        <v>2.4296929999999999</v>
      </c>
      <c r="O130" s="2"/>
      <c r="P130" s="2">
        <v>1.614903</v>
      </c>
      <c r="Q130" s="2">
        <v>2.0279980000000002</v>
      </c>
      <c r="R130" s="2">
        <v>2.1994739999999999</v>
      </c>
      <c r="S130" s="2">
        <v>2.3486669999999998</v>
      </c>
      <c r="T130" s="2">
        <v>2.5831970000000002</v>
      </c>
      <c r="U130" s="2"/>
      <c r="V130" s="2">
        <v>1.3836839999999999</v>
      </c>
      <c r="W130" s="2">
        <v>1.7285489999999999</v>
      </c>
      <c r="X130" s="2">
        <v>1.8852009999999999</v>
      </c>
      <c r="Y130" s="2">
        <v>2.101737</v>
      </c>
      <c r="Z130" s="2">
        <v>2.3045</v>
      </c>
      <c r="AA130" s="2"/>
      <c r="AB130" s="2">
        <v>1.599072</v>
      </c>
      <c r="AC130" s="2">
        <v>2.005255</v>
      </c>
      <c r="AD130" s="2">
        <v>2.16934</v>
      </c>
      <c r="AE130" s="2">
        <v>2.28295</v>
      </c>
      <c r="AF130" s="2">
        <v>2.5580440000000002</v>
      </c>
      <c r="AG130" s="2"/>
      <c r="AH130" s="2">
        <v>1.3724609999999999</v>
      </c>
      <c r="AI130" s="2">
        <v>1.76692</v>
      </c>
      <c r="AJ130" s="2">
        <v>1.9911209999999999</v>
      </c>
      <c r="AK130" s="2">
        <v>2.1223230000000002</v>
      </c>
      <c r="AL130" s="2">
        <v>2.2807339999999998</v>
      </c>
      <c r="AM130" s="2"/>
      <c r="AN130" s="2">
        <v>1.675837</v>
      </c>
      <c r="AO130" s="2">
        <v>2.021093</v>
      </c>
      <c r="AP130" s="2">
        <v>2.2176990000000001</v>
      </c>
      <c r="AQ130" s="2">
        <v>2.2730939999999999</v>
      </c>
      <c r="AR130" s="2">
        <v>2.6257199999999998</v>
      </c>
      <c r="AU130" s="17" t="s">
        <v>128</v>
      </c>
      <c r="AV130" s="18">
        <v>339</v>
      </c>
      <c r="AW130" s="18">
        <v>345</v>
      </c>
      <c r="AX130" s="1">
        <v>719.41200000000003</v>
      </c>
      <c r="AY130" s="2">
        <v>3.6529940000000001</v>
      </c>
      <c r="AZ130" s="1">
        <v>6</v>
      </c>
      <c r="BB130" s="2">
        <v>1.5055745</v>
      </c>
      <c r="BC130" s="2">
        <v>1.887124</v>
      </c>
      <c r="BD130" s="2">
        <v>2.1332914999999999</v>
      </c>
      <c r="BE130" s="2">
        <v>2.2630119999999998</v>
      </c>
      <c r="BF130" s="2">
        <v>2.5064450000000003</v>
      </c>
      <c r="BG130" s="2"/>
      <c r="BH130" s="2">
        <v>1.4913780000000001</v>
      </c>
      <c r="BI130" s="2">
        <v>1.8669020000000001</v>
      </c>
      <c r="BJ130" s="2">
        <v>2.0272705000000002</v>
      </c>
      <c r="BK130" s="2">
        <v>2.1923434999999998</v>
      </c>
      <c r="BL130" s="2">
        <v>2.4312719999999999</v>
      </c>
      <c r="BM130" s="2"/>
      <c r="BN130" s="2">
        <v>1.524149</v>
      </c>
      <c r="BO130" s="2">
        <v>1.8940065000000001</v>
      </c>
      <c r="BP130" s="2">
        <v>2.1044100000000001</v>
      </c>
      <c r="BQ130" s="2">
        <v>2.1977085000000001</v>
      </c>
      <c r="BR130" s="2">
        <v>2.453227</v>
      </c>
      <c r="BV130" s="17" t="s">
        <v>128</v>
      </c>
      <c r="BW130" s="18">
        <v>339</v>
      </c>
      <c r="BX130" s="18">
        <v>345</v>
      </c>
      <c r="BY130" s="1">
        <v>719.41200000000003</v>
      </c>
      <c r="BZ130" s="1">
        <v>3.6529940000000001</v>
      </c>
      <c r="CA130" s="1">
        <v>6</v>
      </c>
      <c r="CC130" s="2">
        <v>-1.4196499999999945E-2</v>
      </c>
      <c r="CD130" s="2">
        <v>-2.0221999999999962E-2</v>
      </c>
      <c r="CE130" s="2">
        <v>-0.1060209999999997</v>
      </c>
      <c r="CF130" s="2">
        <v>-7.0668500000000023E-2</v>
      </c>
      <c r="CG130" s="2">
        <v>-7.5173000000000378E-2</v>
      </c>
      <c r="CH130" s="2"/>
      <c r="CI130" s="2">
        <v>1.8574499999999938E-2</v>
      </c>
      <c r="CJ130" s="2">
        <v>6.8825000000001246E-3</v>
      </c>
      <c r="CK130" s="2">
        <v>-2.8881499999999782E-2</v>
      </c>
      <c r="CL130" s="2">
        <v>-6.5303499999999737E-2</v>
      </c>
      <c r="CM130" s="2">
        <v>-5.321800000000021E-2</v>
      </c>
      <c r="CP130" s="17" t="s">
        <v>128</v>
      </c>
      <c r="CQ130" s="18">
        <v>339</v>
      </c>
      <c r="CR130" s="18">
        <v>345</v>
      </c>
      <c r="CS130" s="1">
        <v>719.41200000000003</v>
      </c>
      <c r="CT130" s="1">
        <v>3.6529940000000001</v>
      </c>
      <c r="CU130" s="1">
        <v>6</v>
      </c>
      <c r="CW130" s="42">
        <v>-1.4196499999999945E-2</v>
      </c>
      <c r="CX130" s="1">
        <v>-2.0221999999999962E-2</v>
      </c>
      <c r="CY130" s="1">
        <v>-0.1060209999999997</v>
      </c>
      <c r="CZ130" s="1">
        <v>-7.0668500000000023E-2</v>
      </c>
      <c r="DA130" s="43">
        <v>-7.5173000000000378E-2</v>
      </c>
      <c r="DC130" s="42">
        <v>1.8574499999999938E-2</v>
      </c>
      <c r="DD130" s="1">
        <v>6.8825000000001246E-3</v>
      </c>
      <c r="DE130" s="1">
        <v>-2.8881499999999782E-2</v>
      </c>
      <c r="DF130" s="1">
        <v>-6.5303499999999737E-2</v>
      </c>
      <c r="DG130" s="43">
        <v>-5.321800000000021E-2</v>
      </c>
    </row>
    <row r="131" spans="3:111" ht="15.75" x14ac:dyDescent="0.3">
      <c r="C131" s="17" t="s">
        <v>129</v>
      </c>
      <c r="D131" s="18">
        <v>339</v>
      </c>
      <c r="E131" s="18">
        <v>346</v>
      </c>
      <c r="F131" s="1">
        <v>834.43899999999996</v>
      </c>
      <c r="G131" s="2">
        <v>3.4737749999999998</v>
      </c>
      <c r="H131" s="1">
        <v>7</v>
      </c>
      <c r="J131" s="2">
        <v>1.2971760000000001</v>
      </c>
      <c r="K131" s="2">
        <v>1.651521</v>
      </c>
      <c r="L131" s="2">
        <v>2.002802</v>
      </c>
      <c r="M131" s="2">
        <v>2.485379</v>
      </c>
      <c r="N131" s="2">
        <v>2.8908299999999998</v>
      </c>
      <c r="O131" s="2"/>
      <c r="P131" s="2">
        <v>1.586711</v>
      </c>
      <c r="Q131" s="2">
        <v>1.9870110000000001</v>
      </c>
      <c r="R131" s="2">
        <v>2.3222689999999999</v>
      </c>
      <c r="S131" s="2">
        <v>2.9159329999999999</v>
      </c>
      <c r="T131" s="2">
        <v>3.1915369999999998</v>
      </c>
      <c r="U131" s="2"/>
      <c r="V131" s="2">
        <v>1.274832</v>
      </c>
      <c r="W131" s="2">
        <v>1.619669</v>
      </c>
      <c r="X131" s="2">
        <v>1.861829</v>
      </c>
      <c r="Y131" s="2">
        <v>2.4313560000000001</v>
      </c>
      <c r="Z131" s="2">
        <v>2.7812920000000001</v>
      </c>
      <c r="AA131" s="2"/>
      <c r="AB131" s="2">
        <v>1.567712</v>
      </c>
      <c r="AC131" s="2">
        <v>2.0077859999999998</v>
      </c>
      <c r="AD131" s="2">
        <v>2.2782010000000001</v>
      </c>
      <c r="AE131" s="2">
        <v>2.7606739999999999</v>
      </c>
      <c r="AF131" s="2">
        <v>3.1062989999999999</v>
      </c>
      <c r="AG131" s="2"/>
      <c r="AH131" s="2">
        <v>1.3346210000000001</v>
      </c>
      <c r="AI131" s="2">
        <v>1.7502260000000001</v>
      </c>
      <c r="AJ131" s="2">
        <v>1.9448829999999999</v>
      </c>
      <c r="AK131" s="2">
        <v>2.4523109999999999</v>
      </c>
      <c r="AL131" s="2">
        <v>2.7832780000000001</v>
      </c>
      <c r="AM131" s="2"/>
      <c r="AN131" s="2">
        <v>1.5978460000000001</v>
      </c>
      <c r="AO131" s="2">
        <v>1.943454</v>
      </c>
      <c r="AP131" s="2">
        <v>2.3313380000000001</v>
      </c>
      <c r="AQ131" s="2">
        <v>2.8591920000000002</v>
      </c>
      <c r="AR131" s="2">
        <v>3.1744089999999998</v>
      </c>
      <c r="AU131" s="17" t="s">
        <v>129</v>
      </c>
      <c r="AV131" s="18">
        <v>339</v>
      </c>
      <c r="AW131" s="18">
        <v>346</v>
      </c>
      <c r="AX131" s="1">
        <v>834.43899999999996</v>
      </c>
      <c r="AY131" s="2">
        <v>3.4737749999999998</v>
      </c>
      <c r="AZ131" s="1">
        <v>7</v>
      </c>
      <c r="BB131" s="2">
        <v>1.4419435</v>
      </c>
      <c r="BC131" s="2">
        <v>1.819266</v>
      </c>
      <c r="BD131" s="2">
        <v>2.1625354999999997</v>
      </c>
      <c r="BE131" s="2">
        <v>2.7006559999999999</v>
      </c>
      <c r="BF131" s="2">
        <v>3.0411834999999998</v>
      </c>
      <c r="BG131" s="2"/>
      <c r="BH131" s="2">
        <v>1.4212720000000001</v>
      </c>
      <c r="BI131" s="2">
        <v>1.8137274999999999</v>
      </c>
      <c r="BJ131" s="2">
        <v>2.0700150000000002</v>
      </c>
      <c r="BK131" s="2">
        <v>2.596015</v>
      </c>
      <c r="BL131" s="2">
        <v>2.9437955000000002</v>
      </c>
      <c r="BM131" s="2"/>
      <c r="BN131" s="2">
        <v>1.4662335</v>
      </c>
      <c r="BO131" s="2">
        <v>1.84684</v>
      </c>
      <c r="BP131" s="2">
        <v>2.1381104999999998</v>
      </c>
      <c r="BQ131" s="2">
        <v>2.6557515</v>
      </c>
      <c r="BR131" s="2">
        <v>2.9788435</v>
      </c>
      <c r="BV131" s="17" t="s">
        <v>129</v>
      </c>
      <c r="BW131" s="18">
        <v>339</v>
      </c>
      <c r="BX131" s="18">
        <v>346</v>
      </c>
      <c r="BY131" s="1">
        <v>834.43899999999996</v>
      </c>
      <c r="BZ131" s="1">
        <v>3.4737749999999998</v>
      </c>
      <c r="CA131" s="1">
        <v>7</v>
      </c>
      <c r="CC131" s="2">
        <v>-2.0671499999999954E-2</v>
      </c>
      <c r="CD131" s="2">
        <v>-5.5385000000001128E-3</v>
      </c>
      <c r="CE131" s="2">
        <v>-9.2520499999999561E-2</v>
      </c>
      <c r="CF131" s="2">
        <v>-0.10464099999999998</v>
      </c>
      <c r="CG131" s="2">
        <v>-9.7387999999999586E-2</v>
      </c>
      <c r="CH131" s="2"/>
      <c r="CI131" s="2">
        <v>2.4289999999999923E-2</v>
      </c>
      <c r="CJ131" s="2">
        <v>2.7573999999999987E-2</v>
      </c>
      <c r="CK131" s="2">
        <v>-2.4424999999999919E-2</v>
      </c>
      <c r="CL131" s="2">
        <v>-4.4904499999999903E-2</v>
      </c>
      <c r="CM131" s="2">
        <v>-6.233999999999984E-2</v>
      </c>
      <c r="CP131" s="17" t="s">
        <v>129</v>
      </c>
      <c r="CQ131" s="18">
        <v>339</v>
      </c>
      <c r="CR131" s="18">
        <v>346</v>
      </c>
      <c r="CS131" s="1">
        <v>834.43899999999996</v>
      </c>
      <c r="CT131" s="1">
        <v>3.4737749999999998</v>
      </c>
      <c r="CU131" s="1">
        <v>7</v>
      </c>
      <c r="CW131" s="42">
        <v>-2.0671499999999954E-2</v>
      </c>
      <c r="CX131" s="1">
        <v>-5.5385000000001128E-3</v>
      </c>
      <c r="CY131" s="1">
        <v>-9.2520499999999561E-2</v>
      </c>
      <c r="CZ131" s="1">
        <v>-0.10464099999999998</v>
      </c>
      <c r="DA131" s="43">
        <v>-9.7387999999999586E-2</v>
      </c>
      <c r="DC131" s="42">
        <v>2.4289999999999923E-2</v>
      </c>
      <c r="DD131" s="1">
        <v>2.7573999999999987E-2</v>
      </c>
      <c r="DE131" s="1">
        <v>-2.4424999999999919E-2</v>
      </c>
      <c r="DF131" s="1">
        <v>-4.4904499999999903E-2</v>
      </c>
      <c r="DG131" s="43">
        <v>-6.233999999999984E-2</v>
      </c>
    </row>
    <row r="132" spans="3:111" ht="15.75" x14ac:dyDescent="0.3">
      <c r="C132" s="17" t="s">
        <v>130</v>
      </c>
      <c r="D132" s="18">
        <v>345</v>
      </c>
      <c r="E132" s="18">
        <v>361</v>
      </c>
      <c r="F132" s="1">
        <v>1915.0535</v>
      </c>
      <c r="G132" s="2">
        <v>4.1667920000000001</v>
      </c>
      <c r="H132" s="1">
        <v>14</v>
      </c>
      <c r="J132" s="2">
        <v>2.0658910000000001</v>
      </c>
      <c r="K132" s="2">
        <v>3.149772</v>
      </c>
      <c r="L132" s="2">
        <v>4.6537499999999996</v>
      </c>
      <c r="M132" s="2">
        <v>5.4497369999999998</v>
      </c>
      <c r="N132" s="2">
        <v>5.6567790000000002</v>
      </c>
      <c r="O132" s="2"/>
      <c r="P132" s="2">
        <v>2.1170749999999998</v>
      </c>
      <c r="Q132" s="2">
        <v>3.2846449999999998</v>
      </c>
      <c r="R132" s="2">
        <v>4.7426000000000004</v>
      </c>
      <c r="S132" s="2">
        <v>5.3635960000000003</v>
      </c>
      <c r="T132" s="2">
        <v>5.4002910000000002</v>
      </c>
      <c r="U132" s="2"/>
      <c r="V132" s="2">
        <v>1.760006</v>
      </c>
      <c r="W132" s="2">
        <v>2.54393</v>
      </c>
      <c r="X132" s="2">
        <v>3.9200279999999998</v>
      </c>
      <c r="Y132" s="2">
        <v>4.5608389999999996</v>
      </c>
      <c r="Z132" s="2">
        <v>4.5351270000000001</v>
      </c>
      <c r="AA132" s="2"/>
      <c r="AB132" s="2">
        <v>1.856131</v>
      </c>
      <c r="AC132" s="2">
        <v>2.838851</v>
      </c>
      <c r="AD132" s="2">
        <v>4.0168340000000002</v>
      </c>
      <c r="AE132" s="2">
        <v>4.6096310000000003</v>
      </c>
      <c r="AF132" s="2">
        <v>4.7287290000000004</v>
      </c>
      <c r="AG132" s="2"/>
      <c r="AH132" s="2">
        <v>2.1085319999999999</v>
      </c>
      <c r="AI132" s="2">
        <v>3.200494</v>
      </c>
      <c r="AJ132" s="2">
        <v>4.8293809999999997</v>
      </c>
      <c r="AK132" s="2">
        <v>5.4928509999999999</v>
      </c>
      <c r="AL132" s="2">
        <v>5.587853</v>
      </c>
      <c r="AM132" s="2"/>
      <c r="AN132" s="2">
        <v>2.1863260000000002</v>
      </c>
      <c r="AO132" s="2">
        <v>3.3034319999999999</v>
      </c>
      <c r="AP132" s="2">
        <v>4.8383890000000003</v>
      </c>
      <c r="AQ132" s="2">
        <v>5.3550909999999998</v>
      </c>
      <c r="AR132" s="2">
        <v>5.4994480000000001</v>
      </c>
      <c r="AU132" s="17" t="s">
        <v>130</v>
      </c>
      <c r="AV132" s="18">
        <v>345</v>
      </c>
      <c r="AW132" s="18">
        <v>361</v>
      </c>
      <c r="AX132" s="1">
        <v>1915.0535</v>
      </c>
      <c r="AY132" s="2">
        <v>4.1667920000000001</v>
      </c>
      <c r="AZ132" s="1">
        <v>14</v>
      </c>
      <c r="BB132" s="2">
        <v>2.0914830000000002</v>
      </c>
      <c r="BC132" s="2">
        <v>3.2172084999999999</v>
      </c>
      <c r="BD132" s="2">
        <v>4.698175</v>
      </c>
      <c r="BE132" s="2">
        <v>5.4066665</v>
      </c>
      <c r="BF132" s="2">
        <v>5.5285349999999998</v>
      </c>
      <c r="BG132" s="2"/>
      <c r="BH132" s="2">
        <v>1.8080685000000001</v>
      </c>
      <c r="BI132" s="2">
        <v>2.6913904999999998</v>
      </c>
      <c r="BJ132" s="2">
        <v>3.9684309999999998</v>
      </c>
      <c r="BK132" s="2">
        <v>4.5852349999999999</v>
      </c>
      <c r="BL132" s="2">
        <v>4.6319280000000003</v>
      </c>
      <c r="BM132" s="2"/>
      <c r="BN132" s="2">
        <v>2.1474289999999998</v>
      </c>
      <c r="BO132" s="2">
        <v>3.2519629999999999</v>
      </c>
      <c r="BP132" s="2">
        <v>4.8338850000000004</v>
      </c>
      <c r="BQ132" s="2">
        <v>5.4239709999999999</v>
      </c>
      <c r="BR132" s="2">
        <v>5.5436505</v>
      </c>
      <c r="BV132" s="17" t="s">
        <v>130</v>
      </c>
      <c r="BW132" s="18">
        <v>345</v>
      </c>
      <c r="BX132" s="18">
        <v>361</v>
      </c>
      <c r="BY132" s="1">
        <v>1915.0535</v>
      </c>
      <c r="BZ132" s="1">
        <v>4.1667920000000001</v>
      </c>
      <c r="CA132" s="1">
        <v>14</v>
      </c>
      <c r="CC132" s="2">
        <v>-0.28341450000000012</v>
      </c>
      <c r="CD132" s="2">
        <v>-0.52581800000000012</v>
      </c>
      <c r="CE132" s="2">
        <v>-0.72974400000000017</v>
      </c>
      <c r="CF132" s="2">
        <v>-0.82143150000000009</v>
      </c>
      <c r="CG132" s="2">
        <v>-0.89660699999999949</v>
      </c>
      <c r="CH132" s="2"/>
      <c r="CI132" s="2">
        <v>5.5945999999999607E-2</v>
      </c>
      <c r="CJ132" s="2">
        <v>3.4754500000000021E-2</v>
      </c>
      <c r="CK132" s="2">
        <v>0.13571000000000044</v>
      </c>
      <c r="CL132" s="2">
        <v>1.7304499999999834E-2</v>
      </c>
      <c r="CM132" s="2">
        <v>1.5115500000000281E-2</v>
      </c>
      <c r="CP132" s="17" t="s">
        <v>130</v>
      </c>
      <c r="CQ132" s="18">
        <v>345</v>
      </c>
      <c r="CR132" s="18">
        <v>361</v>
      </c>
      <c r="CS132" s="1">
        <v>1915.0535</v>
      </c>
      <c r="CT132" s="1">
        <v>4.1667920000000001</v>
      </c>
      <c r="CU132" s="1">
        <v>14</v>
      </c>
      <c r="CW132" s="42">
        <v>-0.28341450000000012</v>
      </c>
      <c r="CX132" s="1">
        <v>-0.52581800000000012</v>
      </c>
      <c r="CY132" s="1">
        <v>-0.72974400000000017</v>
      </c>
      <c r="CZ132" s="1">
        <v>-0.82143150000000009</v>
      </c>
      <c r="DA132" s="43">
        <v>-0.89660699999999949</v>
      </c>
      <c r="DC132" s="42">
        <v>5.5945999999999607E-2</v>
      </c>
      <c r="DD132" s="1">
        <v>3.4754500000000021E-2</v>
      </c>
      <c r="DE132" s="1">
        <v>0.13571000000000044</v>
      </c>
      <c r="DF132" s="1">
        <v>1.7304499999999834E-2</v>
      </c>
      <c r="DG132" s="43">
        <v>1.5115500000000281E-2</v>
      </c>
    </row>
    <row r="133" spans="3:111" ht="15.75" x14ac:dyDescent="0.3">
      <c r="C133" s="17" t="s">
        <v>131</v>
      </c>
      <c r="D133" s="18">
        <v>346</v>
      </c>
      <c r="E133" s="18">
        <v>361</v>
      </c>
      <c r="F133" s="1">
        <v>1801.9694</v>
      </c>
      <c r="G133" s="2">
        <v>3.8809</v>
      </c>
      <c r="H133" s="1">
        <v>13</v>
      </c>
      <c r="J133" s="2">
        <v>2.0428039999999998</v>
      </c>
      <c r="K133" s="2">
        <v>3.1845569999999999</v>
      </c>
      <c r="L133" s="2">
        <v>4.6571569999999998</v>
      </c>
      <c r="M133" s="2">
        <v>5.4527539999999997</v>
      </c>
      <c r="N133" s="2">
        <v>5.6701920000000001</v>
      </c>
      <c r="O133" s="2"/>
      <c r="P133" s="2">
        <v>2.3982230000000002</v>
      </c>
      <c r="Q133" s="2">
        <v>3.492607</v>
      </c>
      <c r="R133" s="2">
        <v>5.0810459999999997</v>
      </c>
      <c r="S133" s="2">
        <v>5.7166350000000001</v>
      </c>
      <c r="T133" s="2">
        <v>5.8069300000000004</v>
      </c>
      <c r="U133" s="2"/>
      <c r="V133" s="2">
        <v>1.765933</v>
      </c>
      <c r="W133" s="2">
        <v>2.5525859999999998</v>
      </c>
      <c r="X133" s="2">
        <v>3.8792930000000001</v>
      </c>
      <c r="Y133" s="2">
        <v>4.6418759999999999</v>
      </c>
      <c r="Z133" s="2">
        <v>4.6499309999999996</v>
      </c>
      <c r="AA133" s="2"/>
      <c r="AB133" s="2">
        <v>2.025414</v>
      </c>
      <c r="AC133" s="2">
        <v>3.137232</v>
      </c>
      <c r="AD133" s="2">
        <v>4.569871</v>
      </c>
      <c r="AE133" s="2">
        <v>5.0532079999999997</v>
      </c>
      <c r="AF133" s="2">
        <v>5.221743</v>
      </c>
      <c r="AG133" s="2"/>
      <c r="AH133" s="2">
        <v>2.0303810000000002</v>
      </c>
      <c r="AI133" s="2">
        <v>3.2654000000000001</v>
      </c>
      <c r="AJ133" s="2">
        <v>4.8667499999999997</v>
      </c>
      <c r="AK133" s="2">
        <v>5.4842079999999997</v>
      </c>
      <c r="AL133" s="2">
        <v>5.5946179999999996</v>
      </c>
      <c r="AM133" s="2"/>
      <c r="AN133" s="2">
        <v>2.3423379999999998</v>
      </c>
      <c r="AO133" s="2">
        <v>3.6346669999999999</v>
      </c>
      <c r="AP133" s="2">
        <v>5.1776520000000001</v>
      </c>
      <c r="AQ133" s="2">
        <v>5.6932239999999998</v>
      </c>
      <c r="AR133" s="2">
        <v>5.8203639999999996</v>
      </c>
      <c r="AU133" s="17" t="s">
        <v>131</v>
      </c>
      <c r="AV133" s="18">
        <v>346</v>
      </c>
      <c r="AW133" s="18">
        <v>361</v>
      </c>
      <c r="AX133" s="1">
        <v>1801.9694</v>
      </c>
      <c r="AY133" s="2">
        <v>3.8809</v>
      </c>
      <c r="AZ133" s="1">
        <v>13</v>
      </c>
      <c r="BB133" s="2">
        <v>2.2205135</v>
      </c>
      <c r="BC133" s="2">
        <v>3.3385819999999997</v>
      </c>
      <c r="BD133" s="2">
        <v>4.8691014999999993</v>
      </c>
      <c r="BE133" s="2">
        <v>5.5846944999999995</v>
      </c>
      <c r="BF133" s="2">
        <v>5.7385610000000007</v>
      </c>
      <c r="BG133" s="2"/>
      <c r="BH133" s="2">
        <v>1.8956735</v>
      </c>
      <c r="BI133" s="2">
        <v>2.8449089999999999</v>
      </c>
      <c r="BJ133" s="2">
        <v>4.2245819999999998</v>
      </c>
      <c r="BK133" s="2">
        <v>4.8475419999999998</v>
      </c>
      <c r="BL133" s="2">
        <v>4.9358369999999994</v>
      </c>
      <c r="BM133" s="2"/>
      <c r="BN133" s="2">
        <v>2.1863595</v>
      </c>
      <c r="BO133" s="2">
        <v>3.4500335</v>
      </c>
      <c r="BP133" s="2">
        <v>5.0222009999999999</v>
      </c>
      <c r="BQ133" s="2">
        <v>5.5887159999999998</v>
      </c>
      <c r="BR133" s="2">
        <v>5.7074909999999992</v>
      </c>
      <c r="BV133" s="17" t="s">
        <v>131</v>
      </c>
      <c r="BW133" s="18">
        <v>346</v>
      </c>
      <c r="BX133" s="18">
        <v>361</v>
      </c>
      <c r="BY133" s="1">
        <v>1801.9694</v>
      </c>
      <c r="BZ133" s="1">
        <v>3.8809</v>
      </c>
      <c r="CA133" s="1">
        <v>13</v>
      </c>
      <c r="CC133" s="2">
        <v>-0.32484000000000002</v>
      </c>
      <c r="CD133" s="2">
        <v>-0.49367299999999981</v>
      </c>
      <c r="CE133" s="2">
        <v>-0.64451949999999947</v>
      </c>
      <c r="CF133" s="2">
        <v>-0.73715249999999966</v>
      </c>
      <c r="CG133" s="2">
        <v>-0.80272400000000133</v>
      </c>
      <c r="CH133" s="2"/>
      <c r="CI133" s="2">
        <v>-3.4154000000000018E-2</v>
      </c>
      <c r="CJ133" s="2">
        <v>0.11145150000000026</v>
      </c>
      <c r="CK133" s="2">
        <v>0.15309950000000061</v>
      </c>
      <c r="CL133" s="2">
        <v>4.0215000000003442E-3</v>
      </c>
      <c r="CM133" s="2">
        <v>-3.1070000000001485E-2</v>
      </c>
      <c r="CP133" s="17" t="s">
        <v>131</v>
      </c>
      <c r="CQ133" s="18">
        <v>346</v>
      </c>
      <c r="CR133" s="18">
        <v>361</v>
      </c>
      <c r="CS133" s="1">
        <v>1801.9694</v>
      </c>
      <c r="CT133" s="1">
        <v>3.8809</v>
      </c>
      <c r="CU133" s="1">
        <v>13</v>
      </c>
      <c r="CW133" s="42">
        <v>-0.32484000000000002</v>
      </c>
      <c r="CX133" s="1">
        <v>-0.49367299999999981</v>
      </c>
      <c r="CY133" s="1">
        <v>-0.64451949999999947</v>
      </c>
      <c r="CZ133" s="1">
        <v>-0.73715249999999966</v>
      </c>
      <c r="DA133" s="43">
        <v>-0.80272400000000133</v>
      </c>
      <c r="DC133" s="42">
        <v>-3.4154000000000018E-2</v>
      </c>
      <c r="DD133" s="1">
        <v>0.11145150000000026</v>
      </c>
      <c r="DE133" s="1">
        <v>0.15309950000000061</v>
      </c>
      <c r="DF133" s="1">
        <v>4.0215000000003442E-3</v>
      </c>
      <c r="DG133" s="43">
        <v>-3.1070000000001485E-2</v>
      </c>
    </row>
    <row r="134" spans="3:111" ht="15.75" x14ac:dyDescent="0.3">
      <c r="C134" s="17" t="s">
        <v>132</v>
      </c>
      <c r="D134" s="18">
        <v>347</v>
      </c>
      <c r="E134" s="18">
        <v>361</v>
      </c>
      <c r="F134" s="1">
        <v>1686.9425000000001</v>
      </c>
      <c r="G134" s="2">
        <v>3.6038070000000002</v>
      </c>
      <c r="H134" s="1">
        <v>12</v>
      </c>
      <c r="J134" s="2"/>
      <c r="K134" s="2">
        <v>2.9609869999999998</v>
      </c>
      <c r="L134" s="2">
        <v>4.3894099999999998</v>
      </c>
      <c r="M134" s="2">
        <v>5.1424180000000002</v>
      </c>
      <c r="N134" s="2">
        <v>5.2877939999999999</v>
      </c>
      <c r="O134" s="2"/>
      <c r="P134" s="2">
        <v>2.1763849999999998</v>
      </c>
      <c r="Q134" s="2">
        <v>3.3029850000000001</v>
      </c>
      <c r="R134" s="2">
        <v>4.7108210000000001</v>
      </c>
      <c r="S134" s="2">
        <v>5.3040919999999998</v>
      </c>
      <c r="T134" s="2">
        <v>5.3395830000000002</v>
      </c>
      <c r="U134" s="2"/>
      <c r="V134" s="2">
        <v>1.8119989999999999</v>
      </c>
      <c r="W134" s="2">
        <v>2.7164579999999998</v>
      </c>
      <c r="X134" s="2">
        <v>3.7758980000000002</v>
      </c>
      <c r="Y134" s="2">
        <v>4.6094600000000003</v>
      </c>
      <c r="Z134" s="2">
        <v>4.6216809999999997</v>
      </c>
      <c r="AA134" s="2"/>
      <c r="AB134" s="2">
        <v>1.9434180000000001</v>
      </c>
      <c r="AC134" s="2">
        <v>3.121855</v>
      </c>
      <c r="AD134" s="2">
        <v>4.4289769999999997</v>
      </c>
      <c r="AE134" s="2">
        <v>4.8963859999999997</v>
      </c>
      <c r="AF134" s="2">
        <v>4.9920210000000003</v>
      </c>
      <c r="AG134" s="2"/>
      <c r="AH134" s="2">
        <v>2.0008110000000001</v>
      </c>
      <c r="AI134" s="2">
        <v>3.1071840000000002</v>
      </c>
      <c r="AJ134" s="2">
        <v>4.5228739999999998</v>
      </c>
      <c r="AK134" s="2">
        <v>5.1687010000000004</v>
      </c>
      <c r="AL134" s="2">
        <v>5.2035710000000002</v>
      </c>
      <c r="AM134" s="2"/>
      <c r="AN134" s="2">
        <v>2.157321</v>
      </c>
      <c r="AO134" s="2">
        <v>3.3465280000000002</v>
      </c>
      <c r="AP134" s="2">
        <v>4.8490260000000003</v>
      </c>
      <c r="AQ134" s="2">
        <v>5.2755970000000003</v>
      </c>
      <c r="AR134" s="2">
        <v>5.3999560000000004</v>
      </c>
      <c r="AU134" s="17" t="s">
        <v>132</v>
      </c>
      <c r="AV134" s="18">
        <v>347</v>
      </c>
      <c r="AW134" s="18">
        <v>361</v>
      </c>
      <c r="AX134" s="1">
        <v>1686.9425000000001</v>
      </c>
      <c r="AY134" s="2">
        <v>3.6038070000000002</v>
      </c>
      <c r="AZ134" s="1">
        <v>12</v>
      </c>
      <c r="BB134" s="2">
        <v>2.1763849999999998</v>
      </c>
      <c r="BC134" s="2">
        <v>3.1319859999999999</v>
      </c>
      <c r="BD134" s="2">
        <v>4.5501155000000004</v>
      </c>
      <c r="BE134" s="2">
        <v>5.223255</v>
      </c>
      <c r="BF134" s="2">
        <v>5.3136884999999996</v>
      </c>
      <c r="BG134" s="2"/>
      <c r="BH134" s="2">
        <v>1.8777085</v>
      </c>
      <c r="BI134" s="2">
        <v>2.9191564999999997</v>
      </c>
      <c r="BJ134" s="2">
        <v>4.1024374999999997</v>
      </c>
      <c r="BK134" s="2">
        <v>4.752923</v>
      </c>
      <c r="BL134" s="2">
        <v>4.806851</v>
      </c>
      <c r="BM134" s="2"/>
      <c r="BN134" s="2">
        <v>2.0790660000000001</v>
      </c>
      <c r="BO134" s="2">
        <v>3.2268560000000002</v>
      </c>
      <c r="BP134" s="2">
        <v>4.6859500000000001</v>
      </c>
      <c r="BQ134" s="2">
        <v>5.2221489999999999</v>
      </c>
      <c r="BR134" s="2">
        <v>5.3017634999999999</v>
      </c>
      <c r="BV134" s="17" t="s">
        <v>132</v>
      </c>
      <c r="BW134" s="18">
        <v>347</v>
      </c>
      <c r="BX134" s="18">
        <v>361</v>
      </c>
      <c r="BY134" s="1">
        <v>1686.9425000000001</v>
      </c>
      <c r="BZ134" s="1">
        <v>3.6038070000000002</v>
      </c>
      <c r="CA134" s="1">
        <v>12</v>
      </c>
      <c r="CC134" s="2">
        <v>-0.29867649999999979</v>
      </c>
      <c r="CD134" s="2">
        <v>-0.21282950000000023</v>
      </c>
      <c r="CE134" s="2">
        <v>-0.44767800000000069</v>
      </c>
      <c r="CF134" s="2">
        <v>-0.47033199999999997</v>
      </c>
      <c r="CG134" s="2">
        <v>-0.50683749999999961</v>
      </c>
      <c r="CH134" s="2"/>
      <c r="CI134" s="2">
        <v>-9.7318999999999711E-2</v>
      </c>
      <c r="CJ134" s="2">
        <v>9.4870000000000232E-2</v>
      </c>
      <c r="CK134" s="2">
        <v>0.13583449999999964</v>
      </c>
      <c r="CL134" s="2">
        <v>-1.1060000000000514E-3</v>
      </c>
      <c r="CM134" s="2">
        <v>-1.1924999999999741E-2</v>
      </c>
      <c r="CP134" s="17" t="s">
        <v>132</v>
      </c>
      <c r="CQ134" s="18">
        <v>347</v>
      </c>
      <c r="CR134" s="18">
        <v>361</v>
      </c>
      <c r="CS134" s="1">
        <v>1686.9425000000001</v>
      </c>
      <c r="CT134" s="1">
        <v>3.6038070000000002</v>
      </c>
      <c r="CU134" s="1">
        <v>12</v>
      </c>
      <c r="CW134" s="42">
        <v>-0.29867649999999979</v>
      </c>
      <c r="CX134" s="1">
        <v>-0.21282950000000023</v>
      </c>
      <c r="CY134" s="1">
        <v>-0.44767800000000069</v>
      </c>
      <c r="CZ134" s="1">
        <v>-0.47033199999999997</v>
      </c>
      <c r="DA134" s="43">
        <v>-0.50683749999999961</v>
      </c>
      <c r="DC134" s="42">
        <v>-9.7318999999999711E-2</v>
      </c>
      <c r="DD134" s="1">
        <v>9.4870000000000232E-2</v>
      </c>
      <c r="DE134" s="1">
        <v>0.13583449999999964</v>
      </c>
      <c r="DF134" s="1">
        <v>-1.1060000000000514E-3</v>
      </c>
      <c r="DG134" s="43">
        <v>-1.1924999999999741E-2</v>
      </c>
    </row>
    <row r="135" spans="3:111" ht="15.75" x14ac:dyDescent="0.3">
      <c r="C135" s="17" t="s">
        <v>133</v>
      </c>
      <c r="D135" s="18">
        <v>348</v>
      </c>
      <c r="E135" s="18">
        <v>360</v>
      </c>
      <c r="F135" s="1">
        <v>1426.79</v>
      </c>
      <c r="G135" s="2">
        <v>3.3394819999999998</v>
      </c>
      <c r="H135" s="1">
        <v>10</v>
      </c>
      <c r="J135" s="2">
        <v>1.627389</v>
      </c>
      <c r="K135" s="2">
        <v>2.5298090000000002</v>
      </c>
      <c r="L135" s="2">
        <v>3.5683389999999999</v>
      </c>
      <c r="M135" s="2">
        <v>4.1783580000000002</v>
      </c>
      <c r="N135" s="2">
        <v>4.0212880000000002</v>
      </c>
      <c r="O135" s="2"/>
      <c r="P135" s="2">
        <v>1.8226800000000001</v>
      </c>
      <c r="Q135" s="2">
        <v>2.6489560000000001</v>
      </c>
      <c r="R135" s="2">
        <v>3.7695660000000002</v>
      </c>
      <c r="S135" s="2">
        <v>4.0942280000000002</v>
      </c>
      <c r="T135" s="2">
        <v>4.2112340000000001</v>
      </c>
      <c r="U135" s="2"/>
      <c r="V135" s="2">
        <v>1.4795039999999999</v>
      </c>
      <c r="W135" s="2">
        <v>2.2434500000000002</v>
      </c>
      <c r="X135" s="2">
        <v>3.1289549999999999</v>
      </c>
      <c r="Y135" s="2">
        <v>3.64316</v>
      </c>
      <c r="Z135" s="2">
        <v>3.5825930000000001</v>
      </c>
      <c r="AA135" s="2"/>
      <c r="AB135" s="2">
        <v>1.6209659999999999</v>
      </c>
      <c r="AC135" s="2">
        <v>2.5550039999999998</v>
      </c>
      <c r="AD135" s="2">
        <v>3.4116719999999998</v>
      </c>
      <c r="AE135" s="2">
        <v>3.7899440000000002</v>
      </c>
      <c r="AF135" s="2">
        <v>4.0216570000000003</v>
      </c>
      <c r="AG135" s="2"/>
      <c r="AH135" s="2">
        <v>1.6125400000000001</v>
      </c>
      <c r="AI135" s="2">
        <v>2.6866919999999999</v>
      </c>
      <c r="AJ135" s="2">
        <v>3.6440589999999999</v>
      </c>
      <c r="AK135" s="2">
        <v>4.077674</v>
      </c>
      <c r="AL135" s="2">
        <v>4.2255859999999998</v>
      </c>
      <c r="AM135" s="2"/>
      <c r="AN135" s="2">
        <v>1.8261309999999999</v>
      </c>
      <c r="AO135" s="2">
        <v>2.5223260000000001</v>
      </c>
      <c r="AP135" s="2">
        <v>3.6089739999999999</v>
      </c>
      <c r="AQ135" s="2">
        <v>4.1264940000000001</v>
      </c>
      <c r="AR135" s="2">
        <v>4.1598199999999999</v>
      </c>
      <c r="AU135" s="17" t="s">
        <v>133</v>
      </c>
      <c r="AV135" s="18">
        <v>348</v>
      </c>
      <c r="AW135" s="18">
        <v>360</v>
      </c>
      <c r="AX135" s="1">
        <v>1426.79</v>
      </c>
      <c r="AY135" s="2">
        <v>3.3394819999999998</v>
      </c>
      <c r="AZ135" s="1">
        <v>10</v>
      </c>
      <c r="BB135" s="2">
        <v>1.7250345</v>
      </c>
      <c r="BC135" s="2">
        <v>2.5893825000000001</v>
      </c>
      <c r="BD135" s="2">
        <v>3.6689525000000001</v>
      </c>
      <c r="BE135" s="2">
        <v>4.1362930000000002</v>
      </c>
      <c r="BF135" s="2">
        <v>4.1162609999999997</v>
      </c>
      <c r="BG135" s="2"/>
      <c r="BH135" s="2">
        <v>1.5502349999999998</v>
      </c>
      <c r="BI135" s="2">
        <v>2.3992269999999998</v>
      </c>
      <c r="BJ135" s="2">
        <v>3.2703134999999999</v>
      </c>
      <c r="BK135" s="2">
        <v>3.7165520000000001</v>
      </c>
      <c r="BL135" s="2">
        <v>3.8021250000000002</v>
      </c>
      <c r="BM135" s="2"/>
      <c r="BN135" s="2">
        <v>1.7193355000000001</v>
      </c>
      <c r="BO135" s="2">
        <v>2.6045090000000002</v>
      </c>
      <c r="BP135" s="2">
        <v>3.6265165000000001</v>
      </c>
      <c r="BQ135" s="2">
        <v>4.1020839999999996</v>
      </c>
      <c r="BR135" s="2">
        <v>4.1927029999999998</v>
      </c>
      <c r="BV135" s="17" t="s">
        <v>133</v>
      </c>
      <c r="BW135" s="18">
        <v>348</v>
      </c>
      <c r="BX135" s="18">
        <v>360</v>
      </c>
      <c r="BY135" s="1">
        <v>1426.79</v>
      </c>
      <c r="BZ135" s="1">
        <v>3.3394819999999998</v>
      </c>
      <c r="CA135" s="1">
        <v>10</v>
      </c>
      <c r="CC135" s="2">
        <v>-0.17479950000000022</v>
      </c>
      <c r="CD135" s="2">
        <v>-0.19015550000000037</v>
      </c>
      <c r="CE135" s="2">
        <v>-0.39863900000000019</v>
      </c>
      <c r="CF135" s="2">
        <v>-0.41974100000000014</v>
      </c>
      <c r="CG135" s="2">
        <v>-0.31413599999999953</v>
      </c>
      <c r="CH135" s="2"/>
      <c r="CI135" s="2">
        <v>-5.6989999999998986E-3</v>
      </c>
      <c r="CJ135" s="2">
        <v>1.5126500000000043E-2</v>
      </c>
      <c r="CK135" s="2">
        <v>-4.2435999999999918E-2</v>
      </c>
      <c r="CL135" s="2">
        <v>-3.42090000000006E-2</v>
      </c>
      <c r="CM135" s="2">
        <v>7.6442000000000121E-2</v>
      </c>
      <c r="CP135" s="17" t="s">
        <v>133</v>
      </c>
      <c r="CQ135" s="18">
        <v>348</v>
      </c>
      <c r="CR135" s="18">
        <v>360</v>
      </c>
      <c r="CS135" s="1">
        <v>1426.79</v>
      </c>
      <c r="CT135" s="1">
        <v>3.3394819999999998</v>
      </c>
      <c r="CU135" s="1">
        <v>10</v>
      </c>
      <c r="CW135" s="42">
        <v>-0.17479950000000022</v>
      </c>
      <c r="CX135" s="1">
        <v>-0.19015550000000037</v>
      </c>
      <c r="CY135" s="1">
        <v>-0.39863900000000019</v>
      </c>
      <c r="CZ135" s="1">
        <v>-0.41974100000000014</v>
      </c>
      <c r="DA135" s="43">
        <v>-0.31413599999999953</v>
      </c>
      <c r="DC135" s="42">
        <v>-5.6989999999998986E-3</v>
      </c>
      <c r="DD135" s="1">
        <v>1.5126500000000043E-2</v>
      </c>
      <c r="DE135" s="1">
        <v>-4.2435999999999918E-2</v>
      </c>
      <c r="DF135" s="1">
        <v>-3.42090000000006E-2</v>
      </c>
      <c r="DG135" s="43">
        <v>7.6442000000000121E-2</v>
      </c>
    </row>
    <row r="136" spans="3:111" ht="15.75" x14ac:dyDescent="0.3">
      <c r="C136" s="17" t="s">
        <v>134</v>
      </c>
      <c r="D136" s="18">
        <v>348</v>
      </c>
      <c r="E136" s="18">
        <v>361</v>
      </c>
      <c r="F136" s="1">
        <v>1539.8741</v>
      </c>
      <c r="G136" s="2">
        <v>2.9601760000000001</v>
      </c>
      <c r="H136" s="1">
        <v>11</v>
      </c>
      <c r="J136" s="2">
        <v>1.889716</v>
      </c>
      <c r="K136" s="2">
        <v>2.8358560000000002</v>
      </c>
      <c r="L136" s="2">
        <v>4.0777349999999997</v>
      </c>
      <c r="M136" s="2">
        <v>4.7201779999999998</v>
      </c>
      <c r="N136" s="2">
        <v>4.7686859999999998</v>
      </c>
      <c r="O136" s="2"/>
      <c r="P136" s="2">
        <v>2.1704789999999998</v>
      </c>
      <c r="Q136" s="2">
        <v>3.3059560000000001</v>
      </c>
      <c r="R136" s="2">
        <v>4.6526240000000003</v>
      </c>
      <c r="S136" s="2">
        <v>5.2033050000000003</v>
      </c>
      <c r="T136" s="2">
        <v>5.1772030000000004</v>
      </c>
      <c r="U136" s="2"/>
      <c r="V136" s="2">
        <v>1.802041</v>
      </c>
      <c r="W136" s="2">
        <v>2.811191</v>
      </c>
      <c r="X136" s="2">
        <v>3.7618860000000001</v>
      </c>
      <c r="Y136" s="2">
        <v>4.4921259999999998</v>
      </c>
      <c r="Z136" s="2">
        <v>4.4612629999999998</v>
      </c>
      <c r="AA136" s="2"/>
      <c r="AB136" s="2">
        <v>2.0007760000000001</v>
      </c>
      <c r="AC136" s="2">
        <v>3.2240259999999998</v>
      </c>
      <c r="AD136" s="2">
        <v>4.5438970000000003</v>
      </c>
      <c r="AE136" s="2">
        <v>4.9422810000000004</v>
      </c>
      <c r="AF136" s="2">
        <v>4.990424</v>
      </c>
      <c r="AG136" s="2"/>
      <c r="AH136" s="2">
        <v>1.8813310000000001</v>
      </c>
      <c r="AI136" s="2">
        <v>2.9552309999999999</v>
      </c>
      <c r="AJ136" s="2">
        <v>4.1195940000000002</v>
      </c>
      <c r="AK136" s="2">
        <v>4.7198599999999997</v>
      </c>
      <c r="AL136" s="2">
        <v>4.6867970000000003</v>
      </c>
      <c r="AM136" s="2"/>
      <c r="AN136" s="2">
        <v>2.1494399999999998</v>
      </c>
      <c r="AO136" s="2">
        <v>3.3784260000000002</v>
      </c>
      <c r="AP136" s="2">
        <v>4.6961089999999999</v>
      </c>
      <c r="AQ136" s="2">
        <v>5.1518870000000003</v>
      </c>
      <c r="AR136" s="2">
        <v>5.2074730000000002</v>
      </c>
      <c r="AU136" s="17" t="s">
        <v>134</v>
      </c>
      <c r="AV136" s="18">
        <v>348</v>
      </c>
      <c r="AW136" s="18">
        <v>361</v>
      </c>
      <c r="AX136" s="1">
        <v>1539.8741</v>
      </c>
      <c r="AY136" s="2">
        <v>2.9601760000000001</v>
      </c>
      <c r="AZ136" s="1">
        <v>11</v>
      </c>
      <c r="BB136" s="2">
        <v>2.0300975000000001</v>
      </c>
      <c r="BC136" s="2">
        <v>3.0709059999999999</v>
      </c>
      <c r="BD136" s="2">
        <v>4.3651795</v>
      </c>
      <c r="BE136" s="2">
        <v>4.9617415000000005</v>
      </c>
      <c r="BF136" s="2">
        <v>4.9729445000000005</v>
      </c>
      <c r="BG136" s="2"/>
      <c r="BH136" s="2">
        <v>1.9014085000000001</v>
      </c>
      <c r="BI136" s="2">
        <v>3.0176084999999997</v>
      </c>
      <c r="BJ136" s="2">
        <v>4.1528915</v>
      </c>
      <c r="BK136" s="2">
        <v>4.7172035000000001</v>
      </c>
      <c r="BL136" s="2">
        <v>4.7258434999999999</v>
      </c>
      <c r="BM136" s="2"/>
      <c r="BN136" s="2">
        <v>2.0153854999999998</v>
      </c>
      <c r="BO136" s="2">
        <v>3.1668285000000003</v>
      </c>
      <c r="BP136" s="2">
        <v>4.4078514999999996</v>
      </c>
      <c r="BQ136" s="2">
        <v>4.9358734999999996</v>
      </c>
      <c r="BR136" s="2">
        <v>4.9471350000000003</v>
      </c>
      <c r="BV136" s="17" t="s">
        <v>134</v>
      </c>
      <c r="BW136" s="18">
        <v>348</v>
      </c>
      <c r="BX136" s="18">
        <v>361</v>
      </c>
      <c r="BY136" s="1">
        <v>1539.8741</v>
      </c>
      <c r="BZ136" s="1">
        <v>2.9601760000000001</v>
      </c>
      <c r="CA136" s="1">
        <v>11</v>
      </c>
      <c r="CC136" s="2">
        <v>-0.12868900000000005</v>
      </c>
      <c r="CD136" s="2">
        <v>-5.329750000000022E-2</v>
      </c>
      <c r="CE136" s="2">
        <v>-0.21228800000000003</v>
      </c>
      <c r="CF136" s="2">
        <v>-0.24453800000000037</v>
      </c>
      <c r="CG136" s="2">
        <v>-0.24710100000000068</v>
      </c>
      <c r="CH136" s="2"/>
      <c r="CI136" s="2">
        <v>-1.471200000000028E-2</v>
      </c>
      <c r="CJ136" s="2">
        <v>9.5922500000000355E-2</v>
      </c>
      <c r="CK136" s="2">
        <v>4.2671999999999599E-2</v>
      </c>
      <c r="CL136" s="2">
        <v>-2.586800000000089E-2</v>
      </c>
      <c r="CM136" s="2">
        <v>-2.5809500000000263E-2</v>
      </c>
      <c r="CP136" s="17" t="s">
        <v>134</v>
      </c>
      <c r="CQ136" s="18">
        <v>348</v>
      </c>
      <c r="CR136" s="18">
        <v>361</v>
      </c>
      <c r="CS136" s="1">
        <v>1539.8741</v>
      </c>
      <c r="CT136" s="1">
        <v>2.9601760000000001</v>
      </c>
      <c r="CU136" s="1">
        <v>11</v>
      </c>
      <c r="CW136" s="42">
        <v>-0.12868900000000005</v>
      </c>
      <c r="CX136" s="1">
        <v>-5.329750000000022E-2</v>
      </c>
      <c r="CY136" s="1">
        <v>-0.21228800000000003</v>
      </c>
      <c r="CZ136" s="1">
        <v>-0.24453800000000037</v>
      </c>
      <c r="DA136" s="43">
        <v>-0.24710100000000068</v>
      </c>
      <c r="DC136" s="42">
        <v>-1.471200000000028E-2</v>
      </c>
      <c r="DD136" s="1">
        <v>9.5922500000000355E-2</v>
      </c>
      <c r="DE136" s="1">
        <v>4.2671999999999599E-2</v>
      </c>
      <c r="DF136" s="1">
        <v>-2.586800000000089E-2</v>
      </c>
      <c r="DG136" s="43">
        <v>-2.5809500000000263E-2</v>
      </c>
    </row>
    <row r="137" spans="3:111" ht="15.75" x14ac:dyDescent="0.3">
      <c r="C137" s="17" t="s">
        <v>135</v>
      </c>
      <c r="D137" s="18">
        <v>349</v>
      </c>
      <c r="E137" s="18">
        <v>361</v>
      </c>
      <c r="F137" s="1">
        <v>1426.79</v>
      </c>
      <c r="G137" s="2">
        <v>2.809536</v>
      </c>
      <c r="H137" s="1">
        <v>10</v>
      </c>
      <c r="J137" s="2">
        <v>1.6691229999999999</v>
      </c>
      <c r="K137" s="2">
        <v>2.734937</v>
      </c>
      <c r="L137" s="2">
        <v>3.835369</v>
      </c>
      <c r="M137" s="2">
        <v>4.5187059999999999</v>
      </c>
      <c r="N137" s="2">
        <v>4.5694249999999998</v>
      </c>
      <c r="O137" s="2"/>
      <c r="P137" s="2">
        <v>1.841059</v>
      </c>
      <c r="Q137" s="2">
        <v>2.9492850000000002</v>
      </c>
      <c r="R137" s="2">
        <v>4.0171049999999999</v>
      </c>
      <c r="S137" s="2">
        <v>4.4854880000000001</v>
      </c>
      <c r="T137" s="2">
        <v>4.4751880000000002</v>
      </c>
      <c r="U137" s="2"/>
      <c r="V137" s="2">
        <v>1.6971609999999999</v>
      </c>
      <c r="W137" s="2">
        <v>2.6270259999999999</v>
      </c>
      <c r="X137" s="2">
        <v>3.577763</v>
      </c>
      <c r="Y137" s="2">
        <v>4.3381040000000004</v>
      </c>
      <c r="Z137" s="2">
        <v>4.3640530000000002</v>
      </c>
      <c r="AA137" s="2"/>
      <c r="AB137" s="2">
        <v>1.679171</v>
      </c>
      <c r="AC137" s="2">
        <v>2.7752119999999998</v>
      </c>
      <c r="AD137" s="2">
        <v>3.8234979999999998</v>
      </c>
      <c r="AE137" s="2">
        <v>4.3567549999999997</v>
      </c>
      <c r="AF137" s="2">
        <v>4.346921</v>
      </c>
      <c r="AG137" s="2"/>
      <c r="AH137" s="2">
        <v>1.6713229999999999</v>
      </c>
      <c r="AI137" s="2">
        <v>2.738343</v>
      </c>
      <c r="AJ137" s="2">
        <v>3.8306779999999998</v>
      </c>
      <c r="AK137" s="2">
        <v>4.4539859999999996</v>
      </c>
      <c r="AL137" s="2">
        <v>4.449166</v>
      </c>
      <c r="AM137" s="2"/>
      <c r="AN137" s="2">
        <v>1.736081</v>
      </c>
      <c r="AO137" s="2">
        <v>2.841386</v>
      </c>
      <c r="AP137" s="2">
        <v>3.9556650000000002</v>
      </c>
      <c r="AQ137" s="2">
        <v>4.3693559999999998</v>
      </c>
      <c r="AR137" s="2">
        <v>4.3753500000000001</v>
      </c>
      <c r="AU137" s="17" t="s">
        <v>135</v>
      </c>
      <c r="AV137" s="18">
        <v>349</v>
      </c>
      <c r="AW137" s="18">
        <v>361</v>
      </c>
      <c r="AX137" s="1">
        <v>1426.79</v>
      </c>
      <c r="AY137" s="2">
        <v>2.809536</v>
      </c>
      <c r="AZ137" s="1">
        <v>10</v>
      </c>
      <c r="BB137" s="2">
        <v>1.755091</v>
      </c>
      <c r="BC137" s="2">
        <v>2.8421110000000001</v>
      </c>
      <c r="BD137" s="2">
        <v>3.926237</v>
      </c>
      <c r="BE137" s="2">
        <v>4.502097</v>
      </c>
      <c r="BF137" s="2">
        <v>4.5223065</v>
      </c>
      <c r="BG137" s="2"/>
      <c r="BH137" s="2">
        <v>1.6881659999999998</v>
      </c>
      <c r="BI137" s="2">
        <v>2.7011189999999998</v>
      </c>
      <c r="BJ137" s="2">
        <v>3.7006304999999999</v>
      </c>
      <c r="BK137" s="2">
        <v>4.3474295000000005</v>
      </c>
      <c r="BL137" s="2">
        <v>4.3554870000000001</v>
      </c>
      <c r="BM137" s="2"/>
      <c r="BN137" s="2">
        <v>1.7037019999999998</v>
      </c>
      <c r="BO137" s="2">
        <v>2.7898645000000002</v>
      </c>
      <c r="BP137" s="2">
        <v>3.8931715000000002</v>
      </c>
      <c r="BQ137" s="2">
        <v>4.4116710000000001</v>
      </c>
      <c r="BR137" s="2">
        <v>4.4122579999999996</v>
      </c>
      <c r="BV137" s="17" t="s">
        <v>135</v>
      </c>
      <c r="BW137" s="18">
        <v>349</v>
      </c>
      <c r="BX137" s="18">
        <v>361</v>
      </c>
      <c r="BY137" s="1">
        <v>1426.79</v>
      </c>
      <c r="BZ137" s="1">
        <v>2.809536</v>
      </c>
      <c r="CA137" s="1">
        <v>10</v>
      </c>
      <c r="CC137" s="2">
        <v>-6.6925000000000123E-2</v>
      </c>
      <c r="CD137" s="2">
        <v>-0.14099200000000023</v>
      </c>
      <c r="CE137" s="2">
        <v>-0.22560650000000004</v>
      </c>
      <c r="CF137" s="2">
        <v>-0.15466749999999951</v>
      </c>
      <c r="CG137" s="2">
        <v>-0.1668194999999999</v>
      </c>
      <c r="CH137" s="2"/>
      <c r="CI137" s="2">
        <v>-5.1389000000000129E-2</v>
      </c>
      <c r="CJ137" s="2">
        <v>-5.2246499999999862E-2</v>
      </c>
      <c r="CK137" s="2">
        <v>-3.3065499999999748E-2</v>
      </c>
      <c r="CL137" s="2">
        <v>-9.0425999999999895E-2</v>
      </c>
      <c r="CM137" s="2">
        <v>-0.11004850000000044</v>
      </c>
      <c r="CP137" s="17" t="s">
        <v>135</v>
      </c>
      <c r="CQ137" s="18">
        <v>349</v>
      </c>
      <c r="CR137" s="18">
        <v>361</v>
      </c>
      <c r="CS137" s="1">
        <v>1426.79</v>
      </c>
      <c r="CT137" s="1">
        <v>2.809536</v>
      </c>
      <c r="CU137" s="1">
        <v>10</v>
      </c>
      <c r="CW137" s="42">
        <v>-6.6925000000000123E-2</v>
      </c>
      <c r="CX137" s="1">
        <v>-0.14099200000000023</v>
      </c>
      <c r="CY137" s="1">
        <v>-0.22560650000000004</v>
      </c>
      <c r="CZ137" s="1">
        <v>-0.15466749999999951</v>
      </c>
      <c r="DA137" s="43">
        <v>-0.1668194999999999</v>
      </c>
      <c r="DC137" s="42">
        <v>-5.1389000000000129E-2</v>
      </c>
      <c r="DD137" s="1">
        <v>-5.2246499999999862E-2</v>
      </c>
      <c r="DE137" s="1">
        <v>-3.3065499999999748E-2</v>
      </c>
      <c r="DF137" s="1">
        <v>-9.0425999999999895E-2</v>
      </c>
      <c r="DG137" s="43">
        <v>-0.11004850000000044</v>
      </c>
    </row>
    <row r="138" spans="3:111" ht="15.75" x14ac:dyDescent="0.3">
      <c r="C138" s="17" t="s">
        <v>136</v>
      </c>
      <c r="D138" s="18">
        <v>349</v>
      </c>
      <c r="E138" s="18">
        <v>362</v>
      </c>
      <c r="F138" s="1">
        <v>1539.8741</v>
      </c>
      <c r="G138" s="2">
        <v>3.9384899999999998</v>
      </c>
      <c r="H138" s="1">
        <v>11</v>
      </c>
      <c r="J138" s="2">
        <v>1.6274489999999999</v>
      </c>
      <c r="K138" s="2">
        <v>2.474933</v>
      </c>
      <c r="L138" s="2">
        <v>3.6710850000000002</v>
      </c>
      <c r="M138" s="2">
        <v>4.2444110000000004</v>
      </c>
      <c r="N138" s="2">
        <v>4.4518639999999996</v>
      </c>
      <c r="O138" s="2"/>
      <c r="P138" s="2">
        <v>1.713711</v>
      </c>
      <c r="Q138" s="2">
        <v>2.6201439999999998</v>
      </c>
      <c r="R138" s="2">
        <v>3.735471</v>
      </c>
      <c r="S138" s="2">
        <v>4.2239089999999999</v>
      </c>
      <c r="T138" s="2">
        <v>4.3186070000000001</v>
      </c>
      <c r="U138" s="2"/>
      <c r="V138" s="2">
        <v>1.2998069999999999</v>
      </c>
      <c r="W138" s="2">
        <v>2.0017459999999998</v>
      </c>
      <c r="X138" s="2">
        <v>2.9707780000000001</v>
      </c>
      <c r="Y138" s="2">
        <v>3.5471710000000001</v>
      </c>
      <c r="Z138" s="2">
        <v>3.5578470000000002</v>
      </c>
      <c r="AA138" s="2"/>
      <c r="AB138" s="2">
        <v>1.509684</v>
      </c>
      <c r="AC138" s="2">
        <v>2.3807140000000002</v>
      </c>
      <c r="AD138" s="2">
        <v>3.4410509999999999</v>
      </c>
      <c r="AE138" s="2">
        <v>3.7868430000000002</v>
      </c>
      <c r="AF138" s="2">
        <v>3.9367570000000001</v>
      </c>
      <c r="AG138" s="2"/>
      <c r="AH138" s="2">
        <v>1.579108</v>
      </c>
      <c r="AI138" s="2">
        <v>2.5244309999999999</v>
      </c>
      <c r="AJ138" s="2">
        <v>3.624571</v>
      </c>
      <c r="AK138" s="2">
        <v>4.2599309999999999</v>
      </c>
      <c r="AL138" s="2">
        <v>4.3737459999999997</v>
      </c>
      <c r="AM138" s="2"/>
      <c r="AN138" s="2">
        <v>1.6429450000000001</v>
      </c>
      <c r="AO138" s="2">
        <v>2.6142439999999998</v>
      </c>
      <c r="AP138" s="2">
        <v>3.798006</v>
      </c>
      <c r="AQ138" s="2">
        <v>4.1854690000000003</v>
      </c>
      <c r="AR138" s="2">
        <v>4.2835669999999997</v>
      </c>
      <c r="AU138" s="17" t="s">
        <v>136</v>
      </c>
      <c r="AV138" s="18">
        <v>349</v>
      </c>
      <c r="AW138" s="18">
        <v>362</v>
      </c>
      <c r="AX138" s="1">
        <v>1539.8741</v>
      </c>
      <c r="AY138" s="2">
        <v>3.9384899999999998</v>
      </c>
      <c r="AZ138" s="1">
        <v>11</v>
      </c>
      <c r="BB138" s="2">
        <v>1.67058</v>
      </c>
      <c r="BC138" s="2">
        <v>2.5475384999999999</v>
      </c>
      <c r="BD138" s="2">
        <v>3.7032780000000001</v>
      </c>
      <c r="BE138" s="2">
        <v>4.2341600000000001</v>
      </c>
      <c r="BF138" s="2">
        <v>4.3852355000000003</v>
      </c>
      <c r="BG138" s="2"/>
      <c r="BH138" s="2">
        <v>1.4047455</v>
      </c>
      <c r="BI138" s="2">
        <v>2.19123</v>
      </c>
      <c r="BJ138" s="2">
        <v>3.2059145</v>
      </c>
      <c r="BK138" s="2">
        <v>3.6670069999999999</v>
      </c>
      <c r="BL138" s="2">
        <v>3.7473020000000004</v>
      </c>
      <c r="BM138" s="2"/>
      <c r="BN138" s="2">
        <v>1.6110264999999999</v>
      </c>
      <c r="BO138" s="2">
        <v>2.5693374999999996</v>
      </c>
      <c r="BP138" s="2">
        <v>3.7112885000000002</v>
      </c>
      <c r="BQ138" s="2">
        <v>4.2226999999999997</v>
      </c>
      <c r="BR138" s="2">
        <v>4.3286564999999992</v>
      </c>
      <c r="BV138" s="17" t="s">
        <v>136</v>
      </c>
      <c r="BW138" s="18">
        <v>349</v>
      </c>
      <c r="BX138" s="18">
        <v>362</v>
      </c>
      <c r="BY138" s="1">
        <v>1539.8741</v>
      </c>
      <c r="BZ138" s="1">
        <v>3.9384899999999998</v>
      </c>
      <c r="CA138" s="1">
        <v>11</v>
      </c>
      <c r="CC138" s="2">
        <v>-0.26583449999999997</v>
      </c>
      <c r="CD138" s="2">
        <v>-0.35630849999999992</v>
      </c>
      <c r="CE138" s="2">
        <v>-0.49736350000000007</v>
      </c>
      <c r="CF138" s="2">
        <v>-0.56715300000000024</v>
      </c>
      <c r="CG138" s="2">
        <v>-0.63793349999999993</v>
      </c>
      <c r="CH138" s="2"/>
      <c r="CI138" s="2">
        <v>-5.9553500000000037E-2</v>
      </c>
      <c r="CJ138" s="2">
        <v>2.179899999999968E-2</v>
      </c>
      <c r="CK138" s="2">
        <v>8.0105000000001425E-3</v>
      </c>
      <c r="CL138" s="2">
        <v>-1.146000000000047E-2</v>
      </c>
      <c r="CM138" s="2">
        <v>-5.6579000000001045E-2</v>
      </c>
      <c r="CP138" s="17" t="s">
        <v>136</v>
      </c>
      <c r="CQ138" s="18">
        <v>349</v>
      </c>
      <c r="CR138" s="18">
        <v>362</v>
      </c>
      <c r="CS138" s="1">
        <v>1539.8741</v>
      </c>
      <c r="CT138" s="1">
        <v>3.9384899999999998</v>
      </c>
      <c r="CU138" s="1">
        <v>11</v>
      </c>
      <c r="CW138" s="42">
        <v>-0.26583449999999997</v>
      </c>
      <c r="CX138" s="1">
        <v>-0.35630849999999992</v>
      </c>
      <c r="CY138" s="1">
        <v>-0.49736350000000007</v>
      </c>
      <c r="CZ138" s="1">
        <v>-0.56715300000000024</v>
      </c>
      <c r="DA138" s="43">
        <v>-0.63793349999999993</v>
      </c>
      <c r="DC138" s="42">
        <v>-5.9553500000000037E-2</v>
      </c>
      <c r="DD138" s="1">
        <v>2.179899999999968E-2</v>
      </c>
      <c r="DE138" s="1">
        <v>8.0105000000001425E-3</v>
      </c>
      <c r="DF138" s="1">
        <v>-1.146000000000047E-2</v>
      </c>
      <c r="DG138" s="43">
        <v>-5.6579000000001045E-2</v>
      </c>
    </row>
    <row r="139" spans="3:111" ht="15.75" x14ac:dyDescent="0.3">
      <c r="C139" s="17" t="s">
        <v>137</v>
      </c>
      <c r="D139" s="18">
        <v>350</v>
      </c>
      <c r="E139" s="18">
        <v>361</v>
      </c>
      <c r="F139" s="1">
        <v>1298.6950999999999</v>
      </c>
      <c r="G139" s="2">
        <v>2.9490129999999999</v>
      </c>
      <c r="H139" s="1">
        <v>9</v>
      </c>
      <c r="J139" s="2">
        <v>1.7045110000000001</v>
      </c>
      <c r="K139" s="2">
        <v>2.7445629999999999</v>
      </c>
      <c r="L139" s="2">
        <v>3.80233</v>
      </c>
      <c r="M139" s="2">
        <v>4.4684590000000002</v>
      </c>
      <c r="N139" s="2">
        <v>4.7157119999999999</v>
      </c>
      <c r="O139" s="2"/>
      <c r="P139" s="2">
        <v>2.1416970000000002</v>
      </c>
      <c r="Q139" s="2">
        <v>2.9834239999999999</v>
      </c>
      <c r="R139" s="2">
        <v>4.1284770000000002</v>
      </c>
      <c r="S139" s="2">
        <v>4.5200839999999998</v>
      </c>
      <c r="T139" s="2">
        <v>4.7527059999999999</v>
      </c>
      <c r="U139" s="2"/>
      <c r="V139" s="2">
        <v>1.763941</v>
      </c>
      <c r="W139" s="2">
        <v>2.5930080000000002</v>
      </c>
      <c r="X139" s="2">
        <v>3.078017</v>
      </c>
      <c r="Y139" s="2">
        <v>4.0709330000000001</v>
      </c>
      <c r="Z139" s="2">
        <v>4.0358409999999996</v>
      </c>
      <c r="AA139" s="2"/>
      <c r="AB139" s="2">
        <v>1.6347229999999999</v>
      </c>
      <c r="AC139" s="2">
        <v>2.5898850000000002</v>
      </c>
      <c r="AD139" s="2">
        <v>3.9405579999999998</v>
      </c>
      <c r="AE139" s="2">
        <v>4.2822459999999998</v>
      </c>
      <c r="AF139" s="2">
        <v>4.3634250000000003</v>
      </c>
      <c r="AG139" s="2"/>
      <c r="AH139" s="2">
        <v>1.6283810000000001</v>
      </c>
      <c r="AI139" s="2">
        <v>2.9967670000000002</v>
      </c>
      <c r="AJ139" s="2">
        <v>4.1246229999999997</v>
      </c>
      <c r="AK139" s="2">
        <v>4.2749009999999998</v>
      </c>
      <c r="AL139" s="2">
        <v>4.2415349999999998</v>
      </c>
      <c r="AM139" s="2"/>
      <c r="AN139" s="2">
        <v>1.923726</v>
      </c>
      <c r="AO139" s="2">
        <v>2.8426550000000002</v>
      </c>
      <c r="AP139" s="2">
        <v>3.8571710000000001</v>
      </c>
      <c r="AQ139" s="2">
        <v>4.3006070000000003</v>
      </c>
      <c r="AR139" s="2">
        <v>4.4631439999999998</v>
      </c>
      <c r="AU139" s="17" t="s">
        <v>137</v>
      </c>
      <c r="AV139" s="18">
        <v>350</v>
      </c>
      <c r="AW139" s="18">
        <v>361</v>
      </c>
      <c r="AX139" s="1">
        <v>1298.6950999999999</v>
      </c>
      <c r="AY139" s="2">
        <v>2.9490129999999999</v>
      </c>
      <c r="AZ139" s="1">
        <v>9</v>
      </c>
      <c r="BB139" s="2">
        <v>1.9231040000000001</v>
      </c>
      <c r="BC139" s="2">
        <v>2.8639934999999999</v>
      </c>
      <c r="BD139" s="2">
        <v>3.9654034999999999</v>
      </c>
      <c r="BE139" s="2">
        <v>4.4942715</v>
      </c>
      <c r="BF139" s="2">
        <v>4.7342089999999999</v>
      </c>
      <c r="BG139" s="2"/>
      <c r="BH139" s="2">
        <v>1.6993320000000001</v>
      </c>
      <c r="BI139" s="2">
        <v>2.5914465</v>
      </c>
      <c r="BJ139" s="2">
        <v>3.5092875000000001</v>
      </c>
      <c r="BK139" s="2">
        <v>4.1765895000000004</v>
      </c>
      <c r="BL139" s="2">
        <v>4.1996330000000004</v>
      </c>
      <c r="BM139" s="2"/>
      <c r="BN139" s="2">
        <v>1.7760535000000002</v>
      </c>
      <c r="BO139" s="2">
        <v>2.9197110000000004</v>
      </c>
      <c r="BP139" s="2">
        <v>3.9908969999999999</v>
      </c>
      <c r="BQ139" s="2">
        <v>4.2877539999999996</v>
      </c>
      <c r="BR139" s="2">
        <v>4.3523394999999994</v>
      </c>
      <c r="BV139" s="17" t="s">
        <v>137</v>
      </c>
      <c r="BW139" s="18">
        <v>350</v>
      </c>
      <c r="BX139" s="18">
        <v>361</v>
      </c>
      <c r="BY139" s="1">
        <v>1298.6950999999999</v>
      </c>
      <c r="BZ139" s="1">
        <v>2.9490129999999999</v>
      </c>
      <c r="CA139" s="1">
        <v>9</v>
      </c>
      <c r="CC139" s="2">
        <v>-0.22377200000000008</v>
      </c>
      <c r="CD139" s="2">
        <v>-0.27254699999999987</v>
      </c>
      <c r="CE139" s="2">
        <v>-0.45611599999999974</v>
      </c>
      <c r="CF139" s="2">
        <v>-0.31768199999999958</v>
      </c>
      <c r="CG139" s="2">
        <v>-0.5345759999999995</v>
      </c>
      <c r="CH139" s="2"/>
      <c r="CI139" s="2">
        <v>-0.14705049999999997</v>
      </c>
      <c r="CJ139" s="2">
        <v>5.571750000000053E-2</v>
      </c>
      <c r="CK139" s="2">
        <v>2.5493500000000058E-2</v>
      </c>
      <c r="CL139" s="2">
        <v>-0.20651750000000035</v>
      </c>
      <c r="CM139" s="2">
        <v>-0.38186950000000053</v>
      </c>
      <c r="CP139" s="17" t="s">
        <v>137</v>
      </c>
      <c r="CQ139" s="18">
        <v>350</v>
      </c>
      <c r="CR139" s="18">
        <v>361</v>
      </c>
      <c r="CS139" s="1">
        <v>1298.6950999999999</v>
      </c>
      <c r="CT139" s="1">
        <v>2.9490129999999999</v>
      </c>
      <c r="CU139" s="1">
        <v>9</v>
      </c>
      <c r="CW139" s="42">
        <v>-0.22377200000000008</v>
      </c>
      <c r="CX139" s="1">
        <v>-0.27254699999999987</v>
      </c>
      <c r="CY139" s="1">
        <v>-0.45611599999999974</v>
      </c>
      <c r="CZ139" s="1">
        <v>-0.31768199999999958</v>
      </c>
      <c r="DA139" s="43">
        <v>-0.5345759999999995</v>
      </c>
      <c r="DC139" s="42">
        <v>-0.14705049999999997</v>
      </c>
      <c r="DD139" s="1">
        <v>5.571750000000053E-2</v>
      </c>
      <c r="DE139" s="1">
        <v>2.5493500000000058E-2</v>
      </c>
      <c r="DF139" s="1">
        <v>-0.20651750000000035</v>
      </c>
      <c r="DG139" s="43">
        <v>-0.38186950000000053</v>
      </c>
    </row>
    <row r="140" spans="3:111" ht="15.75" x14ac:dyDescent="0.3">
      <c r="C140" s="17" t="s">
        <v>138</v>
      </c>
      <c r="D140" s="18">
        <v>365</v>
      </c>
      <c r="E140" s="18">
        <v>371</v>
      </c>
      <c r="F140" s="1">
        <v>675.33079999999995</v>
      </c>
      <c r="G140" s="2">
        <v>2.4380250000000001</v>
      </c>
      <c r="H140" s="1">
        <v>6</v>
      </c>
      <c r="J140" s="2">
        <v>0.19211</v>
      </c>
      <c r="K140" s="2">
        <v>0.148872</v>
      </c>
      <c r="L140" s="2">
        <v>0.22500100000000001</v>
      </c>
      <c r="M140" s="2">
        <v>0.16018099999999999</v>
      </c>
      <c r="N140" s="2">
        <v>0.150364</v>
      </c>
      <c r="O140" s="2"/>
      <c r="P140" s="2">
        <v>0.188806</v>
      </c>
      <c r="Q140" s="2">
        <v>0.203373</v>
      </c>
      <c r="R140" s="2">
        <v>0.19589999999999999</v>
      </c>
      <c r="S140" s="2">
        <v>0.17460899999999999</v>
      </c>
      <c r="T140" s="2">
        <v>0.210201</v>
      </c>
      <c r="U140" s="2"/>
      <c r="V140" s="2">
        <v>0.16037599999999999</v>
      </c>
      <c r="W140" s="2">
        <v>0.109664</v>
      </c>
      <c r="X140" s="2">
        <v>0.128936</v>
      </c>
      <c r="Y140" s="2">
        <v>8.3502999999999994E-2</v>
      </c>
      <c r="Z140" s="2">
        <v>0.150201</v>
      </c>
      <c r="AA140" s="2"/>
      <c r="AB140" s="2">
        <v>0.188503</v>
      </c>
      <c r="AC140" s="2">
        <v>0.173205</v>
      </c>
      <c r="AD140" s="2">
        <v>0.146393</v>
      </c>
      <c r="AE140" s="2">
        <v>0.166301</v>
      </c>
      <c r="AF140" s="2">
        <v>0.17749300000000001</v>
      </c>
      <c r="AG140" s="2"/>
      <c r="AH140" s="2">
        <v>0.171789</v>
      </c>
      <c r="AI140" s="2">
        <v>0.124158</v>
      </c>
      <c r="AJ140" s="2">
        <v>7.7764E-2</v>
      </c>
      <c r="AK140" s="2">
        <v>0.12789</v>
      </c>
      <c r="AL140" s="2">
        <v>0.16486700000000001</v>
      </c>
      <c r="AM140" s="2"/>
      <c r="AN140" s="2">
        <v>0.13453899999999999</v>
      </c>
      <c r="AO140" s="2">
        <v>0.12569</v>
      </c>
      <c r="AP140" s="2">
        <v>0.111535</v>
      </c>
      <c r="AQ140" s="2">
        <v>0.119653</v>
      </c>
      <c r="AR140" s="2">
        <v>0.176148</v>
      </c>
      <c r="AU140" s="17" t="s">
        <v>138</v>
      </c>
      <c r="AV140" s="18">
        <v>365</v>
      </c>
      <c r="AW140" s="18">
        <v>371</v>
      </c>
      <c r="AX140" s="1">
        <v>675.33079999999995</v>
      </c>
      <c r="AY140" s="2">
        <v>2.4380250000000001</v>
      </c>
      <c r="AZ140" s="1">
        <v>6</v>
      </c>
      <c r="BB140" s="2">
        <v>0.19045800000000002</v>
      </c>
      <c r="BC140" s="2">
        <v>0.17612250000000002</v>
      </c>
      <c r="BD140" s="2">
        <v>0.21045049999999998</v>
      </c>
      <c r="BE140" s="2">
        <v>0.16739499999999999</v>
      </c>
      <c r="BF140" s="2">
        <v>0.18028250000000001</v>
      </c>
      <c r="BG140" s="2"/>
      <c r="BH140" s="2">
        <v>0.1744395</v>
      </c>
      <c r="BI140" s="2">
        <v>0.14143449999999999</v>
      </c>
      <c r="BJ140" s="2">
        <v>0.1376645</v>
      </c>
      <c r="BK140" s="2">
        <v>0.124902</v>
      </c>
      <c r="BL140" s="2">
        <v>0.16384700000000002</v>
      </c>
      <c r="BM140" s="2"/>
      <c r="BN140" s="2">
        <v>0.15316399999999999</v>
      </c>
      <c r="BO140" s="2">
        <v>0.12492400000000001</v>
      </c>
      <c r="BP140" s="2">
        <v>9.4649499999999998E-2</v>
      </c>
      <c r="BQ140" s="2">
        <v>0.12377150000000001</v>
      </c>
      <c r="BR140" s="2">
        <v>0.17050750000000001</v>
      </c>
      <c r="BV140" s="17" t="s">
        <v>138</v>
      </c>
      <c r="BW140" s="18">
        <v>365</v>
      </c>
      <c r="BX140" s="18">
        <v>371</v>
      </c>
      <c r="BY140" s="1">
        <v>675.33079999999995</v>
      </c>
      <c r="BZ140" s="1">
        <v>2.4380250000000001</v>
      </c>
      <c r="CA140" s="1">
        <v>6</v>
      </c>
      <c r="CC140" s="2">
        <v>-1.6018500000000019E-2</v>
      </c>
      <c r="CD140" s="2">
        <v>-3.4688000000000024E-2</v>
      </c>
      <c r="CE140" s="2">
        <v>-7.278599999999999E-2</v>
      </c>
      <c r="CF140" s="2">
        <v>-4.2492999999999989E-2</v>
      </c>
      <c r="CG140" s="2">
        <v>-1.6435499999999992E-2</v>
      </c>
      <c r="CH140" s="2"/>
      <c r="CI140" s="2">
        <v>-3.7294000000000022E-2</v>
      </c>
      <c r="CJ140" s="2">
        <v>-5.1198500000000008E-2</v>
      </c>
      <c r="CK140" s="2">
        <v>-0.11580099999999999</v>
      </c>
      <c r="CL140" s="2">
        <v>-4.3623499999999982E-2</v>
      </c>
      <c r="CM140" s="2">
        <v>-9.7750000000000059E-3</v>
      </c>
      <c r="CP140" s="17" t="s">
        <v>138</v>
      </c>
      <c r="CQ140" s="18">
        <v>365</v>
      </c>
      <c r="CR140" s="18">
        <v>371</v>
      </c>
      <c r="CS140" s="1">
        <v>675.33079999999995</v>
      </c>
      <c r="CT140" s="1">
        <v>2.4380250000000001</v>
      </c>
      <c r="CU140" s="1">
        <v>6</v>
      </c>
      <c r="CW140" s="42">
        <v>-1.6018500000000019E-2</v>
      </c>
      <c r="CX140" s="1">
        <v>-3.4688000000000024E-2</v>
      </c>
      <c r="CY140" s="1">
        <v>-7.278599999999999E-2</v>
      </c>
      <c r="CZ140" s="1">
        <v>-4.2492999999999989E-2</v>
      </c>
      <c r="DA140" s="43">
        <v>-1.6435499999999992E-2</v>
      </c>
      <c r="DC140" s="42">
        <v>-3.7294000000000022E-2</v>
      </c>
      <c r="DD140" s="1">
        <v>-5.1198500000000008E-2</v>
      </c>
      <c r="DE140" s="1">
        <v>-0.11580099999999999</v>
      </c>
      <c r="DF140" s="1">
        <v>-4.3623499999999982E-2</v>
      </c>
      <c r="DG140" s="43">
        <v>-9.7750000000000059E-3</v>
      </c>
    </row>
    <row r="141" spans="3:111" ht="15.75" x14ac:dyDescent="0.3">
      <c r="C141" s="17" t="s">
        <v>139</v>
      </c>
      <c r="D141" s="18">
        <v>368</v>
      </c>
      <c r="E141" s="18">
        <v>374</v>
      </c>
      <c r="F141" s="1">
        <v>738.34910000000002</v>
      </c>
      <c r="G141" s="2">
        <v>4.394158</v>
      </c>
      <c r="H141" s="1">
        <v>6</v>
      </c>
      <c r="J141" s="2">
        <v>0.17649899999999999</v>
      </c>
      <c r="K141" s="2">
        <v>0.13075300000000001</v>
      </c>
      <c r="L141" s="2">
        <v>0.21807299999999999</v>
      </c>
      <c r="M141" s="2">
        <v>0.14457300000000001</v>
      </c>
      <c r="N141" s="2">
        <v>0.12625800000000001</v>
      </c>
      <c r="O141" s="2"/>
      <c r="P141" s="2">
        <v>0.16857800000000001</v>
      </c>
      <c r="Q141" s="2">
        <v>0.14832600000000001</v>
      </c>
      <c r="R141" s="2">
        <v>0.17061000000000001</v>
      </c>
      <c r="S141" s="2">
        <v>0.162413</v>
      </c>
      <c r="T141" s="2">
        <v>0.17809900000000001</v>
      </c>
      <c r="U141" s="2"/>
      <c r="V141" s="2">
        <v>0.13081000000000001</v>
      </c>
      <c r="W141" s="2">
        <v>7.5512999999999997E-2</v>
      </c>
      <c r="X141" s="2">
        <v>7.7479999999999997E-3</v>
      </c>
      <c r="Y141" s="2">
        <v>7.6663999999999996E-2</v>
      </c>
      <c r="Z141" s="2">
        <v>0.110087</v>
      </c>
      <c r="AA141" s="2"/>
      <c r="AB141" s="2">
        <v>0.18357100000000001</v>
      </c>
      <c r="AC141" s="2">
        <v>0.15020500000000001</v>
      </c>
      <c r="AD141" s="2">
        <v>0.16574700000000001</v>
      </c>
      <c r="AE141" s="2">
        <v>0.15160699999999999</v>
      </c>
      <c r="AF141" s="2">
        <v>0.20919199999999999</v>
      </c>
      <c r="AG141" s="2"/>
      <c r="AH141" s="2">
        <v>0.184334</v>
      </c>
      <c r="AI141" s="2">
        <v>0.181452</v>
      </c>
      <c r="AJ141" s="2">
        <v>0.13192300000000001</v>
      </c>
      <c r="AK141" s="2">
        <v>0.161435</v>
      </c>
      <c r="AL141" s="2">
        <v>0.178866</v>
      </c>
      <c r="AM141" s="2"/>
      <c r="AN141" s="2">
        <v>0.21381700000000001</v>
      </c>
      <c r="AO141" s="2">
        <v>0.21219099999999999</v>
      </c>
      <c r="AP141" s="2">
        <v>0.22708500000000001</v>
      </c>
      <c r="AQ141" s="2">
        <v>0.22539500000000001</v>
      </c>
      <c r="AR141" s="2">
        <v>0.24551600000000001</v>
      </c>
      <c r="AU141" s="17" t="s">
        <v>139</v>
      </c>
      <c r="AV141" s="18">
        <v>368</v>
      </c>
      <c r="AW141" s="18">
        <v>374</v>
      </c>
      <c r="AX141" s="1">
        <v>738.34910000000002</v>
      </c>
      <c r="AY141" s="2">
        <v>4.394158</v>
      </c>
      <c r="AZ141" s="1">
        <v>6</v>
      </c>
      <c r="BB141" s="2">
        <v>0.17253849999999998</v>
      </c>
      <c r="BC141" s="2">
        <v>0.13953950000000001</v>
      </c>
      <c r="BD141" s="2">
        <v>0.1943415</v>
      </c>
      <c r="BE141" s="2">
        <v>0.15349299999999999</v>
      </c>
      <c r="BF141" s="2">
        <v>0.15217849999999999</v>
      </c>
      <c r="BG141" s="2"/>
      <c r="BH141" s="2">
        <v>0.15719050000000001</v>
      </c>
      <c r="BI141" s="2">
        <v>0.112859</v>
      </c>
      <c r="BJ141" s="2">
        <v>8.6747500000000005E-2</v>
      </c>
      <c r="BK141" s="2">
        <v>0.1141355</v>
      </c>
      <c r="BL141" s="2">
        <v>0.15963949999999999</v>
      </c>
      <c r="BM141" s="2"/>
      <c r="BN141" s="2">
        <v>0.19907550000000002</v>
      </c>
      <c r="BO141" s="2">
        <v>0.19682149999999998</v>
      </c>
      <c r="BP141" s="2">
        <v>0.179504</v>
      </c>
      <c r="BQ141" s="2">
        <v>0.193415</v>
      </c>
      <c r="BR141" s="2">
        <v>0.21219100000000002</v>
      </c>
      <c r="BV141" s="17" t="s">
        <v>139</v>
      </c>
      <c r="BW141" s="18">
        <v>368</v>
      </c>
      <c r="BX141" s="18">
        <v>374</v>
      </c>
      <c r="BY141" s="1">
        <v>738.34910000000002</v>
      </c>
      <c r="BZ141" s="1">
        <v>4.394158</v>
      </c>
      <c r="CA141" s="1">
        <v>6</v>
      </c>
      <c r="CC141" s="2">
        <v>-1.5347999999999973E-2</v>
      </c>
      <c r="CD141" s="2">
        <v>-2.668050000000001E-2</v>
      </c>
      <c r="CE141" s="2">
        <v>-0.107594</v>
      </c>
      <c r="CF141" s="2">
        <v>-3.935749999999999E-2</v>
      </c>
      <c r="CG141" s="2">
        <v>7.4609999999999954E-3</v>
      </c>
      <c r="CH141" s="2"/>
      <c r="CI141" s="2">
        <v>2.6537000000000033E-2</v>
      </c>
      <c r="CJ141" s="2">
        <v>5.7281999999999972E-2</v>
      </c>
      <c r="CK141" s="2">
        <v>-1.4837500000000003E-2</v>
      </c>
      <c r="CL141" s="2">
        <v>3.9922000000000013E-2</v>
      </c>
      <c r="CM141" s="2">
        <v>6.0012500000000024E-2</v>
      </c>
      <c r="CP141" s="17" t="s">
        <v>139</v>
      </c>
      <c r="CQ141" s="18">
        <v>368</v>
      </c>
      <c r="CR141" s="18">
        <v>374</v>
      </c>
      <c r="CS141" s="1">
        <v>738.34910000000002</v>
      </c>
      <c r="CT141" s="1">
        <v>4.394158</v>
      </c>
      <c r="CU141" s="1">
        <v>6</v>
      </c>
      <c r="CW141" s="42">
        <v>-1.5347999999999973E-2</v>
      </c>
      <c r="CX141" s="1">
        <v>-2.668050000000001E-2</v>
      </c>
      <c r="CY141" s="1">
        <v>-0.107594</v>
      </c>
      <c r="CZ141" s="1">
        <v>-3.935749999999999E-2</v>
      </c>
      <c r="DA141" s="43">
        <v>7.4609999999999954E-3</v>
      </c>
      <c r="DC141" s="42">
        <v>2.6537000000000033E-2</v>
      </c>
      <c r="DD141" s="1">
        <v>5.7281999999999972E-2</v>
      </c>
      <c r="DE141" s="1">
        <v>-1.4837500000000003E-2</v>
      </c>
      <c r="DF141" s="1">
        <v>3.9922000000000013E-2</v>
      </c>
      <c r="DG141" s="43">
        <v>6.0012500000000024E-2</v>
      </c>
    </row>
    <row r="142" spans="3:111" ht="15.75" x14ac:dyDescent="0.3">
      <c r="C142" s="17" t="s">
        <v>140</v>
      </c>
      <c r="D142" s="18">
        <v>374</v>
      </c>
      <c r="E142" s="18">
        <v>387</v>
      </c>
      <c r="F142" s="1">
        <v>1830.9721999999999</v>
      </c>
      <c r="G142" s="2">
        <v>3.328783</v>
      </c>
      <c r="H142" s="1">
        <v>13</v>
      </c>
      <c r="J142" s="2">
        <v>0.36161799999999999</v>
      </c>
      <c r="K142" s="2">
        <v>0.53730900000000004</v>
      </c>
      <c r="L142" s="2">
        <v>1.079107</v>
      </c>
      <c r="M142" s="2">
        <v>2.6411190000000002</v>
      </c>
      <c r="N142" s="2">
        <v>4.5319539999999998</v>
      </c>
      <c r="O142" s="2"/>
      <c r="P142" s="2">
        <v>0.47523199999999999</v>
      </c>
      <c r="Q142" s="2">
        <v>0.683805</v>
      </c>
      <c r="R142" s="2">
        <v>1.2480169999999999</v>
      </c>
      <c r="S142" s="2">
        <v>3.1012770000000001</v>
      </c>
      <c r="T142" s="2">
        <v>4.8111670000000002</v>
      </c>
      <c r="U142" s="2"/>
      <c r="V142" s="2">
        <v>0.34887899999999999</v>
      </c>
      <c r="W142" s="2">
        <v>0.50303799999999999</v>
      </c>
      <c r="X142" s="2">
        <v>0.95096400000000003</v>
      </c>
      <c r="Y142" s="2">
        <v>2.7429540000000001</v>
      </c>
      <c r="Z142" s="2">
        <v>4.329815</v>
      </c>
      <c r="AA142" s="2"/>
      <c r="AB142" s="2">
        <v>0.365894</v>
      </c>
      <c r="AC142" s="2">
        <v>0.53732400000000002</v>
      </c>
      <c r="AD142" s="2">
        <v>1.404809</v>
      </c>
      <c r="AE142" s="2">
        <v>3.2142710000000001</v>
      </c>
      <c r="AF142" s="2">
        <v>4.6812769999999997</v>
      </c>
      <c r="AG142" s="2"/>
      <c r="AH142" s="2">
        <v>0.46495700000000001</v>
      </c>
      <c r="AI142" s="2"/>
      <c r="AJ142" s="2">
        <v>1.426774</v>
      </c>
      <c r="AK142" s="2">
        <v>3.2208420000000002</v>
      </c>
      <c r="AL142" s="2">
        <v>4.8656819999999996</v>
      </c>
      <c r="AM142" s="2"/>
      <c r="AN142" s="2">
        <v>0.49323800000000001</v>
      </c>
      <c r="AO142" s="2">
        <v>0.781362</v>
      </c>
      <c r="AP142" s="2">
        <v>1.5996159999999999</v>
      </c>
      <c r="AQ142" s="2">
        <v>3.5387029999999999</v>
      </c>
      <c r="AR142" s="2">
        <v>5.0475519999999996</v>
      </c>
      <c r="AU142" s="17" t="s">
        <v>140</v>
      </c>
      <c r="AV142" s="18">
        <v>374</v>
      </c>
      <c r="AW142" s="18">
        <v>387</v>
      </c>
      <c r="AX142" s="1">
        <v>1830.9721999999999</v>
      </c>
      <c r="AY142" s="2">
        <v>3.328783</v>
      </c>
      <c r="AZ142" s="1">
        <v>13</v>
      </c>
      <c r="BB142" s="2">
        <v>0.41842499999999999</v>
      </c>
      <c r="BC142" s="2">
        <v>0.61055700000000002</v>
      </c>
      <c r="BD142" s="2">
        <v>1.163562</v>
      </c>
      <c r="BE142" s="2">
        <v>2.8711980000000001</v>
      </c>
      <c r="BF142" s="2">
        <v>4.6715605</v>
      </c>
      <c r="BG142" s="2"/>
      <c r="BH142" s="2">
        <v>0.3573865</v>
      </c>
      <c r="BI142" s="2">
        <v>0.520181</v>
      </c>
      <c r="BJ142" s="2">
        <v>1.1778865000000001</v>
      </c>
      <c r="BK142" s="2">
        <v>2.9786125000000001</v>
      </c>
      <c r="BL142" s="2">
        <v>4.5055459999999998</v>
      </c>
      <c r="BM142" s="2"/>
      <c r="BN142" s="2">
        <v>0.47909750000000001</v>
      </c>
      <c r="BO142" s="2">
        <v>0.781362</v>
      </c>
      <c r="BP142" s="2">
        <v>1.5131950000000001</v>
      </c>
      <c r="BQ142" s="2">
        <v>3.3797725000000001</v>
      </c>
      <c r="BR142" s="2">
        <v>4.9566169999999996</v>
      </c>
      <c r="BV142" s="17" t="s">
        <v>140</v>
      </c>
      <c r="BW142" s="18">
        <v>374</v>
      </c>
      <c r="BX142" s="18">
        <v>387</v>
      </c>
      <c r="BY142" s="1">
        <v>1830.9721999999999</v>
      </c>
      <c r="BZ142" s="1">
        <v>3.328783</v>
      </c>
      <c r="CA142" s="1">
        <v>13</v>
      </c>
      <c r="CC142" s="2">
        <v>-6.1038499999999996E-2</v>
      </c>
      <c r="CD142" s="2">
        <v>-9.0376000000000012E-2</v>
      </c>
      <c r="CE142" s="2">
        <v>1.4324500000000073E-2</v>
      </c>
      <c r="CF142" s="2">
        <v>0.10741449999999997</v>
      </c>
      <c r="CG142" s="2">
        <v>-0.16601450000000018</v>
      </c>
      <c r="CH142" s="2"/>
      <c r="CI142" s="2">
        <v>6.0672500000000018E-2</v>
      </c>
      <c r="CJ142" s="2">
        <v>0.17080499999999998</v>
      </c>
      <c r="CK142" s="2">
        <v>0.34963300000000008</v>
      </c>
      <c r="CL142" s="2">
        <v>0.50857449999999993</v>
      </c>
      <c r="CM142" s="2">
        <v>0.2850564999999996</v>
      </c>
      <c r="CP142" s="17" t="s">
        <v>140</v>
      </c>
      <c r="CQ142" s="18">
        <v>374</v>
      </c>
      <c r="CR142" s="18">
        <v>387</v>
      </c>
      <c r="CS142" s="1">
        <v>1830.9721999999999</v>
      </c>
      <c r="CT142" s="1">
        <v>3.328783</v>
      </c>
      <c r="CU142" s="1">
        <v>13</v>
      </c>
      <c r="CW142" s="42">
        <v>-6.1038499999999996E-2</v>
      </c>
      <c r="CX142" s="1">
        <v>-9.0376000000000012E-2</v>
      </c>
      <c r="CY142" s="1">
        <v>1.4324500000000073E-2</v>
      </c>
      <c r="CZ142" s="1">
        <v>0.10741449999999997</v>
      </c>
      <c r="DA142" s="43">
        <v>-0.16601450000000018</v>
      </c>
      <c r="DC142" s="42">
        <v>6.0672500000000018E-2</v>
      </c>
      <c r="DD142" s="1">
        <v>0.17080499999999998</v>
      </c>
      <c r="DE142" s="1">
        <v>0.34963300000000008</v>
      </c>
      <c r="DF142" s="1">
        <v>0.50857449999999993</v>
      </c>
      <c r="DG142" s="43">
        <v>0.2850564999999996</v>
      </c>
    </row>
    <row r="143" spans="3:111" ht="15.75" x14ac:dyDescent="0.3">
      <c r="C143" s="17" t="s">
        <v>141</v>
      </c>
      <c r="D143" s="18">
        <v>374</v>
      </c>
      <c r="E143" s="18">
        <v>389</v>
      </c>
      <c r="F143" s="1">
        <v>2016.0522000000001</v>
      </c>
      <c r="G143" s="2">
        <v>3.1919680000000001</v>
      </c>
      <c r="H143" s="1">
        <v>15</v>
      </c>
      <c r="J143" s="2">
        <v>0.52082099999999998</v>
      </c>
      <c r="K143" s="2">
        <v>0.70652000000000004</v>
      </c>
      <c r="L143" s="2">
        <v>1.342784</v>
      </c>
      <c r="M143" s="2">
        <v>3.2489430000000001</v>
      </c>
      <c r="N143" s="2">
        <v>5.5217029999999996</v>
      </c>
      <c r="O143" s="2"/>
      <c r="P143" s="2">
        <v>0.48385899999999998</v>
      </c>
      <c r="Q143" s="2">
        <v>0.66102300000000003</v>
      </c>
      <c r="R143" s="2">
        <v>1.438056</v>
      </c>
      <c r="S143" s="2">
        <v>3.726461</v>
      </c>
      <c r="T143" s="2">
        <v>5.7723820000000003</v>
      </c>
      <c r="U143" s="2"/>
      <c r="V143" s="2">
        <v>0.391347</v>
      </c>
      <c r="W143" s="2">
        <v>0.64628600000000003</v>
      </c>
      <c r="X143" s="2">
        <v>1.2675270000000001</v>
      </c>
      <c r="Y143" s="2">
        <v>3.3076539999999999</v>
      </c>
      <c r="Z143" s="2">
        <v>5.2048709999999998</v>
      </c>
      <c r="AA143" s="2"/>
      <c r="AB143" s="2">
        <v>0.38108799999999998</v>
      </c>
      <c r="AC143" s="2">
        <v>0.661833</v>
      </c>
      <c r="AD143" s="2">
        <v>1.568587</v>
      </c>
      <c r="AE143" s="2">
        <v>3.8385829999999999</v>
      </c>
      <c r="AF143" s="2">
        <v>5.6651899999999999</v>
      </c>
      <c r="AG143" s="2"/>
      <c r="AH143" s="2">
        <v>0.58445499999999995</v>
      </c>
      <c r="AI143" s="2">
        <v>0.86631999999999998</v>
      </c>
      <c r="AJ143" s="2">
        <v>1.672714</v>
      </c>
      <c r="AK143" s="2">
        <v>3.7504559999999998</v>
      </c>
      <c r="AL143" s="2">
        <v>5.8065449999999998</v>
      </c>
      <c r="AM143" s="2"/>
      <c r="AN143" s="2">
        <v>0.49975000000000003</v>
      </c>
      <c r="AO143" s="2">
        <v>0.75106099999999998</v>
      </c>
      <c r="AP143" s="2">
        <v>1.7708729999999999</v>
      </c>
      <c r="AQ143" s="2">
        <v>4.1003230000000004</v>
      </c>
      <c r="AR143" s="2">
        <v>5.9733340000000004</v>
      </c>
      <c r="AU143" s="17" t="s">
        <v>141</v>
      </c>
      <c r="AV143" s="18">
        <v>374</v>
      </c>
      <c r="AW143" s="18">
        <v>389</v>
      </c>
      <c r="AX143" s="1">
        <v>2016.0522000000001</v>
      </c>
      <c r="AY143" s="2">
        <v>3.1919680000000001</v>
      </c>
      <c r="AZ143" s="1">
        <v>15</v>
      </c>
      <c r="BB143" s="2">
        <v>0.50234000000000001</v>
      </c>
      <c r="BC143" s="2">
        <v>0.68377149999999998</v>
      </c>
      <c r="BD143" s="2">
        <v>1.39042</v>
      </c>
      <c r="BE143" s="2">
        <v>3.4877020000000001</v>
      </c>
      <c r="BF143" s="2">
        <v>5.6470424999999995</v>
      </c>
      <c r="BG143" s="2"/>
      <c r="BH143" s="2">
        <v>0.38621749999999999</v>
      </c>
      <c r="BI143" s="2">
        <v>0.65405950000000002</v>
      </c>
      <c r="BJ143" s="2">
        <v>1.4180570000000001</v>
      </c>
      <c r="BK143" s="2">
        <v>3.5731184999999996</v>
      </c>
      <c r="BL143" s="2">
        <v>5.4350304999999999</v>
      </c>
      <c r="BM143" s="2"/>
      <c r="BN143" s="2">
        <v>0.54210249999999993</v>
      </c>
      <c r="BO143" s="2">
        <v>0.80869049999999998</v>
      </c>
      <c r="BP143" s="2">
        <v>1.7217935</v>
      </c>
      <c r="BQ143" s="2">
        <v>3.9253895000000001</v>
      </c>
      <c r="BR143" s="2">
        <v>5.8899395000000005</v>
      </c>
      <c r="BV143" s="17" t="s">
        <v>141</v>
      </c>
      <c r="BW143" s="18">
        <v>374</v>
      </c>
      <c r="BX143" s="18">
        <v>389</v>
      </c>
      <c r="BY143" s="1">
        <v>2016.0522000000001</v>
      </c>
      <c r="BZ143" s="1">
        <v>3.1919680000000001</v>
      </c>
      <c r="CA143" s="1">
        <v>15</v>
      </c>
      <c r="CC143" s="2">
        <v>-0.11612250000000002</v>
      </c>
      <c r="CD143" s="2">
        <v>-2.9711999999999961E-2</v>
      </c>
      <c r="CE143" s="2">
        <v>2.7637000000000134E-2</v>
      </c>
      <c r="CF143" s="2">
        <v>8.5416499999999562E-2</v>
      </c>
      <c r="CG143" s="2">
        <v>-0.21201199999999965</v>
      </c>
      <c r="CH143" s="2"/>
      <c r="CI143" s="2">
        <v>3.9762499999999923E-2</v>
      </c>
      <c r="CJ143" s="2">
        <v>0.124919</v>
      </c>
      <c r="CK143" s="2">
        <v>0.33137349999999999</v>
      </c>
      <c r="CL143" s="2">
        <v>0.43768750000000001</v>
      </c>
      <c r="CM143" s="2">
        <v>0.24289700000000103</v>
      </c>
      <c r="CP143" s="17" t="s">
        <v>141</v>
      </c>
      <c r="CQ143" s="18">
        <v>374</v>
      </c>
      <c r="CR143" s="18">
        <v>389</v>
      </c>
      <c r="CS143" s="1">
        <v>2016.0522000000001</v>
      </c>
      <c r="CT143" s="1">
        <v>3.1919680000000001</v>
      </c>
      <c r="CU143" s="1">
        <v>15</v>
      </c>
      <c r="CW143" s="42">
        <v>-0.11612250000000002</v>
      </c>
      <c r="CX143" s="1">
        <v>-2.9711999999999961E-2</v>
      </c>
      <c r="CY143" s="1">
        <v>2.7637000000000134E-2</v>
      </c>
      <c r="CZ143" s="1">
        <v>8.5416499999999562E-2</v>
      </c>
      <c r="DA143" s="43">
        <v>-0.21201199999999965</v>
      </c>
      <c r="DC143" s="42">
        <v>3.9762499999999923E-2</v>
      </c>
      <c r="DD143" s="1">
        <v>0.124919</v>
      </c>
      <c r="DE143" s="1">
        <v>0.33137349999999999</v>
      </c>
      <c r="DF143" s="1">
        <v>0.43768750000000001</v>
      </c>
      <c r="DG143" s="43">
        <v>0.24289700000000103</v>
      </c>
    </row>
    <row r="144" spans="3:111" ht="15.75" x14ac:dyDescent="0.3">
      <c r="C144" s="17" t="s">
        <v>142</v>
      </c>
      <c r="D144" s="18">
        <v>374</v>
      </c>
      <c r="E144" s="18">
        <v>391</v>
      </c>
      <c r="F144" s="1">
        <v>2242.2203</v>
      </c>
      <c r="G144" s="2">
        <v>3.859686</v>
      </c>
      <c r="H144" s="1">
        <v>17</v>
      </c>
      <c r="J144" s="2">
        <v>0.24396399999999999</v>
      </c>
      <c r="K144" s="2">
        <v>0.37965100000000002</v>
      </c>
      <c r="L144" s="2">
        <v>0.86087199999999997</v>
      </c>
      <c r="M144" s="2">
        <v>2.682696</v>
      </c>
      <c r="N144" s="2">
        <v>4.9749189999999999</v>
      </c>
      <c r="O144" s="2"/>
      <c r="P144" s="2">
        <v>0.151694</v>
      </c>
      <c r="Q144" s="2">
        <v>0.36308600000000002</v>
      </c>
      <c r="R144" s="2">
        <v>1.015131</v>
      </c>
      <c r="S144" s="2">
        <v>2.9701010000000001</v>
      </c>
      <c r="T144" s="2">
        <v>4.9852189999999998</v>
      </c>
      <c r="U144" s="2"/>
      <c r="V144" s="2">
        <v>3.3727E-2</v>
      </c>
      <c r="W144" s="2">
        <v>0.21945799999999999</v>
      </c>
      <c r="X144" s="2">
        <v>0.72038500000000005</v>
      </c>
      <c r="Y144" s="2">
        <v>2.7290809999999999</v>
      </c>
      <c r="Z144" s="2">
        <v>4.5637179999999997</v>
      </c>
      <c r="AA144" s="2"/>
      <c r="AB144" s="2">
        <v>0.160443</v>
      </c>
      <c r="AC144" s="2">
        <v>0.279167</v>
      </c>
      <c r="AD144" s="2">
        <v>1.0186550000000001</v>
      </c>
      <c r="AE144" s="2">
        <v>3.0967090000000002</v>
      </c>
      <c r="AF144" s="2">
        <v>4.7195210000000003</v>
      </c>
      <c r="AG144" s="2"/>
      <c r="AH144" s="2">
        <v>0.24903</v>
      </c>
      <c r="AI144" s="2">
        <v>0.50132399999999999</v>
      </c>
      <c r="AJ144" s="2">
        <v>1.3288439999999999</v>
      </c>
      <c r="AK144" s="2">
        <v>3.2624209999999998</v>
      </c>
      <c r="AL144" s="2">
        <v>5.3122299999999996</v>
      </c>
      <c r="AM144" s="2"/>
      <c r="AN144" s="2">
        <v>0.25965300000000002</v>
      </c>
      <c r="AO144" s="2">
        <v>0.38573499999999999</v>
      </c>
      <c r="AP144" s="2">
        <v>1.321679</v>
      </c>
      <c r="AQ144" s="2">
        <v>3.5016620000000001</v>
      </c>
      <c r="AR144" s="2">
        <v>5.2265740000000003</v>
      </c>
      <c r="AU144" s="17" t="s">
        <v>142</v>
      </c>
      <c r="AV144" s="18">
        <v>374</v>
      </c>
      <c r="AW144" s="18">
        <v>391</v>
      </c>
      <c r="AX144" s="1">
        <v>2242.2203</v>
      </c>
      <c r="AY144" s="2">
        <v>3.859686</v>
      </c>
      <c r="AZ144" s="1">
        <v>17</v>
      </c>
      <c r="BB144" s="2">
        <v>0.19782899999999998</v>
      </c>
      <c r="BC144" s="2">
        <v>0.37136849999999999</v>
      </c>
      <c r="BD144" s="2">
        <v>0.93800149999999993</v>
      </c>
      <c r="BE144" s="2">
        <v>2.8263984999999998</v>
      </c>
      <c r="BF144" s="2">
        <v>4.9800690000000003</v>
      </c>
      <c r="BG144" s="2"/>
      <c r="BH144" s="2">
        <v>9.7085000000000005E-2</v>
      </c>
      <c r="BI144" s="2">
        <v>0.24931249999999999</v>
      </c>
      <c r="BJ144" s="2">
        <v>0.86952000000000007</v>
      </c>
      <c r="BK144" s="2">
        <v>2.9128949999999998</v>
      </c>
      <c r="BL144" s="2">
        <v>4.6416195</v>
      </c>
      <c r="BM144" s="2"/>
      <c r="BN144" s="2">
        <v>0.2543415</v>
      </c>
      <c r="BO144" s="2">
        <v>0.44352950000000002</v>
      </c>
      <c r="BP144" s="2">
        <v>1.3252614999999999</v>
      </c>
      <c r="BQ144" s="2">
        <v>3.3820414999999997</v>
      </c>
      <c r="BR144" s="2">
        <v>5.2694019999999995</v>
      </c>
      <c r="BV144" s="17" t="s">
        <v>142</v>
      </c>
      <c r="BW144" s="18">
        <v>374</v>
      </c>
      <c r="BX144" s="18">
        <v>391</v>
      </c>
      <c r="BY144" s="1">
        <v>2242.2203</v>
      </c>
      <c r="BZ144" s="1">
        <v>3.859686</v>
      </c>
      <c r="CA144" s="1">
        <v>17</v>
      </c>
      <c r="CC144" s="2">
        <v>-0.10074399999999997</v>
      </c>
      <c r="CD144" s="2">
        <v>-0.122056</v>
      </c>
      <c r="CE144" s="2">
        <v>-6.8481499999999862E-2</v>
      </c>
      <c r="CF144" s="2">
        <v>8.6496499999999976E-2</v>
      </c>
      <c r="CG144" s="2">
        <v>-0.33844950000000029</v>
      </c>
      <c r="CH144" s="2"/>
      <c r="CI144" s="2">
        <v>5.6512500000000021E-2</v>
      </c>
      <c r="CJ144" s="2">
        <v>7.2161000000000031E-2</v>
      </c>
      <c r="CK144" s="2">
        <v>0.38725999999999994</v>
      </c>
      <c r="CL144" s="2">
        <v>0.55564299999999989</v>
      </c>
      <c r="CM144" s="2">
        <v>0.28933299999999917</v>
      </c>
      <c r="CP144" s="17" t="s">
        <v>142</v>
      </c>
      <c r="CQ144" s="18">
        <v>374</v>
      </c>
      <c r="CR144" s="18">
        <v>391</v>
      </c>
      <c r="CS144" s="1">
        <v>2242.2203</v>
      </c>
      <c r="CT144" s="1">
        <v>3.859686</v>
      </c>
      <c r="CU144" s="1">
        <v>17</v>
      </c>
      <c r="CW144" s="42">
        <v>-0.10074399999999997</v>
      </c>
      <c r="CX144" s="1">
        <v>-0.122056</v>
      </c>
      <c r="CY144" s="1">
        <v>-6.8481499999999862E-2</v>
      </c>
      <c r="CZ144" s="1">
        <v>8.6496499999999976E-2</v>
      </c>
      <c r="DA144" s="43">
        <v>-0.33844950000000029</v>
      </c>
      <c r="DC144" s="42">
        <v>5.6512500000000021E-2</v>
      </c>
      <c r="DD144" s="1">
        <v>7.2161000000000031E-2</v>
      </c>
      <c r="DE144" s="1">
        <v>0.38725999999999994</v>
      </c>
      <c r="DF144" s="1">
        <v>0.55564299999999989</v>
      </c>
      <c r="DG144" s="43">
        <v>0.28933299999999917</v>
      </c>
    </row>
    <row r="145" spans="3:111" ht="15.75" x14ac:dyDescent="0.3">
      <c r="C145" s="17" t="s">
        <v>143</v>
      </c>
      <c r="D145" s="18">
        <v>375</v>
      </c>
      <c r="E145" s="18">
        <v>387</v>
      </c>
      <c r="F145" s="1">
        <v>1683.9038</v>
      </c>
      <c r="G145" s="2">
        <v>2.570945</v>
      </c>
      <c r="H145" s="1">
        <v>12</v>
      </c>
      <c r="J145" s="2">
        <v>0.45535300000000001</v>
      </c>
      <c r="K145" s="2">
        <v>0.69686400000000004</v>
      </c>
      <c r="L145" s="2">
        <v>1.2720560000000001</v>
      </c>
      <c r="M145" s="2">
        <v>2.8079000000000001</v>
      </c>
      <c r="N145" s="2">
        <v>4.7144349999999999</v>
      </c>
      <c r="O145" s="2"/>
      <c r="P145" s="2">
        <v>0.58923800000000004</v>
      </c>
      <c r="Q145" s="2">
        <v>0.87808600000000003</v>
      </c>
      <c r="R145" s="2">
        <v>1.425592</v>
      </c>
      <c r="S145" s="2">
        <v>3.3983059999999998</v>
      </c>
      <c r="T145" s="2">
        <v>5.1315720000000002</v>
      </c>
      <c r="U145" s="2"/>
      <c r="V145" s="2">
        <v>0.45632</v>
      </c>
      <c r="W145" s="2">
        <v>0.68610300000000002</v>
      </c>
      <c r="X145" s="2">
        <v>1.1963980000000001</v>
      </c>
      <c r="Y145" s="2">
        <v>3.0237029999999998</v>
      </c>
      <c r="Z145" s="2">
        <v>4.7115679999999998</v>
      </c>
      <c r="AA145" s="2"/>
      <c r="AB145" s="2">
        <v>0.55218199999999995</v>
      </c>
      <c r="AC145" s="2">
        <v>0.81779999999999997</v>
      </c>
      <c r="AD145" s="2">
        <v>1.6300079999999999</v>
      </c>
      <c r="AE145" s="2">
        <v>3.5716869999999998</v>
      </c>
      <c r="AF145" s="2">
        <v>5.1529769999999999</v>
      </c>
      <c r="AG145" s="2"/>
      <c r="AH145" s="2">
        <v>0.51105800000000001</v>
      </c>
      <c r="AI145" s="2">
        <v>0.81424600000000003</v>
      </c>
      <c r="AJ145" s="2">
        <v>1.5637190000000001</v>
      </c>
      <c r="AK145" s="2">
        <v>3.3874870000000001</v>
      </c>
      <c r="AL145" s="2">
        <v>4.9443200000000003</v>
      </c>
      <c r="AM145" s="2"/>
      <c r="AN145" s="2">
        <v>0.65482300000000004</v>
      </c>
      <c r="AO145" s="2">
        <v>0.95113599999999998</v>
      </c>
      <c r="AP145" s="2">
        <v>1.867264</v>
      </c>
      <c r="AQ145" s="2">
        <v>3.7956590000000001</v>
      </c>
      <c r="AR145" s="2">
        <v>5.3628960000000001</v>
      </c>
      <c r="AU145" s="17" t="s">
        <v>143</v>
      </c>
      <c r="AV145" s="18">
        <v>375</v>
      </c>
      <c r="AW145" s="18">
        <v>387</v>
      </c>
      <c r="AX145" s="1">
        <v>1683.9038</v>
      </c>
      <c r="AY145" s="2">
        <v>2.570945</v>
      </c>
      <c r="AZ145" s="1">
        <v>12</v>
      </c>
      <c r="BB145" s="2">
        <v>0.52229550000000002</v>
      </c>
      <c r="BC145" s="2">
        <v>0.78747500000000004</v>
      </c>
      <c r="BD145" s="2">
        <v>1.348824</v>
      </c>
      <c r="BE145" s="2">
        <v>3.1031029999999999</v>
      </c>
      <c r="BF145" s="2">
        <v>4.9230035000000001</v>
      </c>
      <c r="BG145" s="2"/>
      <c r="BH145" s="2">
        <v>0.504251</v>
      </c>
      <c r="BI145" s="2">
        <v>0.75195149999999999</v>
      </c>
      <c r="BJ145" s="2">
        <v>1.413203</v>
      </c>
      <c r="BK145" s="2">
        <v>3.297695</v>
      </c>
      <c r="BL145" s="2">
        <v>4.9322724999999998</v>
      </c>
      <c r="BM145" s="2"/>
      <c r="BN145" s="2">
        <v>0.58294050000000008</v>
      </c>
      <c r="BO145" s="2">
        <v>0.882691</v>
      </c>
      <c r="BP145" s="2">
        <v>1.7154915000000002</v>
      </c>
      <c r="BQ145" s="2">
        <v>3.5915730000000003</v>
      </c>
      <c r="BR145" s="2">
        <v>5.1536080000000002</v>
      </c>
      <c r="BV145" s="17" t="s">
        <v>143</v>
      </c>
      <c r="BW145" s="18">
        <v>375</v>
      </c>
      <c r="BX145" s="18">
        <v>387</v>
      </c>
      <c r="BY145" s="1">
        <v>1683.9038</v>
      </c>
      <c r="BZ145" s="1">
        <v>2.570945</v>
      </c>
      <c r="CA145" s="1">
        <v>12</v>
      </c>
      <c r="CC145" s="2">
        <v>-1.8044500000000019E-2</v>
      </c>
      <c r="CD145" s="2">
        <v>-3.5523500000000041E-2</v>
      </c>
      <c r="CE145" s="2">
        <v>6.4378999999999964E-2</v>
      </c>
      <c r="CF145" s="2">
        <v>0.1945920000000001</v>
      </c>
      <c r="CG145" s="2">
        <v>9.2689999999997497E-3</v>
      </c>
      <c r="CH145" s="2"/>
      <c r="CI145" s="2">
        <v>6.064500000000006E-2</v>
      </c>
      <c r="CJ145" s="2">
        <v>9.5215999999999967E-2</v>
      </c>
      <c r="CK145" s="2">
        <v>0.36666750000000015</v>
      </c>
      <c r="CL145" s="2">
        <v>0.4884700000000004</v>
      </c>
      <c r="CM145" s="2">
        <v>0.2306045000000001</v>
      </c>
      <c r="CP145" s="17" t="s">
        <v>143</v>
      </c>
      <c r="CQ145" s="18">
        <v>375</v>
      </c>
      <c r="CR145" s="18">
        <v>387</v>
      </c>
      <c r="CS145" s="1">
        <v>1683.9038</v>
      </c>
      <c r="CT145" s="1">
        <v>2.570945</v>
      </c>
      <c r="CU145" s="1">
        <v>12</v>
      </c>
      <c r="CW145" s="42">
        <v>-1.8044500000000019E-2</v>
      </c>
      <c r="CX145" s="1">
        <v>-3.5523500000000041E-2</v>
      </c>
      <c r="CY145" s="1">
        <v>6.4378999999999964E-2</v>
      </c>
      <c r="CZ145" s="1">
        <v>0.1945920000000001</v>
      </c>
      <c r="DA145" s="43">
        <v>9.2689999999997497E-3</v>
      </c>
      <c r="DC145" s="42">
        <v>6.064500000000006E-2</v>
      </c>
      <c r="DD145" s="1">
        <v>9.5215999999999967E-2</v>
      </c>
      <c r="DE145" s="1">
        <v>0.36666750000000015</v>
      </c>
      <c r="DF145" s="1">
        <v>0.4884700000000004</v>
      </c>
      <c r="DG145" s="43">
        <v>0.2306045000000001</v>
      </c>
    </row>
    <row r="146" spans="3:111" ht="15.75" x14ac:dyDescent="0.3">
      <c r="C146" s="17" t="s">
        <v>144</v>
      </c>
      <c r="D146" s="18">
        <v>375</v>
      </c>
      <c r="E146" s="18">
        <v>389</v>
      </c>
      <c r="F146" s="1">
        <v>1868.9838</v>
      </c>
      <c r="G146" s="2">
        <v>3.043825</v>
      </c>
      <c r="H146" s="1">
        <v>14</v>
      </c>
      <c r="J146" s="2">
        <v>0.52225699999999997</v>
      </c>
      <c r="K146" s="2">
        <v>0.74366699999999997</v>
      </c>
      <c r="L146" s="2">
        <v>1.352752</v>
      </c>
      <c r="M146" s="2">
        <v>3.3460040000000002</v>
      </c>
      <c r="N146" s="2">
        <v>5.5505009999999997</v>
      </c>
      <c r="O146" s="2"/>
      <c r="P146" s="2">
        <v>0.65644999999999998</v>
      </c>
      <c r="Q146" s="2">
        <v>0.97720499999999999</v>
      </c>
      <c r="R146" s="2">
        <v>1.6161300000000001</v>
      </c>
      <c r="S146" s="2">
        <v>3.9080870000000001</v>
      </c>
      <c r="T146" s="2">
        <v>5.9845240000000004</v>
      </c>
      <c r="U146" s="2"/>
      <c r="V146" s="2">
        <v>0.35363699999999998</v>
      </c>
      <c r="W146" s="2">
        <v>0.56174400000000002</v>
      </c>
      <c r="X146" s="2">
        <v>1.313377</v>
      </c>
      <c r="Y146" s="2">
        <v>3.3545319999999998</v>
      </c>
      <c r="Z146" s="2">
        <v>5.1882200000000003</v>
      </c>
      <c r="AA146" s="2"/>
      <c r="AB146" s="2">
        <v>0.56227899999999997</v>
      </c>
      <c r="AC146" s="2">
        <v>0.78349299999999999</v>
      </c>
      <c r="AD146" s="2">
        <v>1.7939689999999999</v>
      </c>
      <c r="AE146" s="2">
        <v>4.086093</v>
      </c>
      <c r="AF146" s="2">
        <v>5.8168839999999999</v>
      </c>
      <c r="AG146" s="2"/>
      <c r="AH146" s="2">
        <v>0.54508500000000004</v>
      </c>
      <c r="AI146" s="2">
        <v>0.81767299999999998</v>
      </c>
      <c r="AJ146" s="2">
        <v>1.7687459999999999</v>
      </c>
      <c r="AK146" s="2">
        <v>3.793784</v>
      </c>
      <c r="AL146" s="2">
        <v>5.9257249999999999</v>
      </c>
      <c r="AM146" s="2"/>
      <c r="AN146" s="2">
        <v>0.66440200000000005</v>
      </c>
      <c r="AO146" s="2">
        <v>0.96138100000000004</v>
      </c>
      <c r="AP146" s="2">
        <v>1.9527399999999999</v>
      </c>
      <c r="AQ146" s="2">
        <v>4.3465879999999997</v>
      </c>
      <c r="AR146" s="2">
        <v>6.1453490000000004</v>
      </c>
      <c r="AU146" s="17" t="s">
        <v>144</v>
      </c>
      <c r="AV146" s="18">
        <v>375</v>
      </c>
      <c r="AW146" s="18">
        <v>389</v>
      </c>
      <c r="AX146" s="1">
        <v>1868.9838</v>
      </c>
      <c r="AY146" s="2">
        <v>3.043825</v>
      </c>
      <c r="AZ146" s="1">
        <v>14</v>
      </c>
      <c r="BB146" s="2">
        <v>0.58935349999999997</v>
      </c>
      <c r="BC146" s="2">
        <v>0.86043599999999998</v>
      </c>
      <c r="BD146" s="2">
        <v>1.4844409999999999</v>
      </c>
      <c r="BE146" s="2">
        <v>3.6270455000000004</v>
      </c>
      <c r="BF146" s="2">
        <v>5.7675125000000005</v>
      </c>
      <c r="BG146" s="2"/>
      <c r="BH146" s="2">
        <v>0.45795799999999998</v>
      </c>
      <c r="BI146" s="2">
        <v>0.67261850000000001</v>
      </c>
      <c r="BJ146" s="2">
        <v>1.5536729999999999</v>
      </c>
      <c r="BK146" s="2">
        <v>3.7203124999999999</v>
      </c>
      <c r="BL146" s="2">
        <v>5.5025519999999997</v>
      </c>
      <c r="BM146" s="2"/>
      <c r="BN146" s="2">
        <v>0.6047435000000001</v>
      </c>
      <c r="BO146" s="2">
        <v>0.88952699999999996</v>
      </c>
      <c r="BP146" s="2">
        <v>1.8607429999999998</v>
      </c>
      <c r="BQ146" s="2">
        <v>4.0701859999999996</v>
      </c>
      <c r="BR146" s="2">
        <v>6.0355369999999997</v>
      </c>
      <c r="BV146" s="17" t="s">
        <v>144</v>
      </c>
      <c r="BW146" s="18">
        <v>375</v>
      </c>
      <c r="BX146" s="18">
        <v>389</v>
      </c>
      <c r="BY146" s="1">
        <v>1868.9838</v>
      </c>
      <c r="BZ146" s="1">
        <v>3.043825</v>
      </c>
      <c r="CA146" s="1">
        <v>14</v>
      </c>
      <c r="CC146" s="2">
        <v>-0.1313955</v>
      </c>
      <c r="CD146" s="2">
        <v>-0.18781749999999997</v>
      </c>
      <c r="CE146" s="2">
        <v>6.923199999999996E-2</v>
      </c>
      <c r="CF146" s="2">
        <v>9.3266999999999545E-2</v>
      </c>
      <c r="CG146" s="2">
        <v>-0.26496050000000082</v>
      </c>
      <c r="CH146" s="2"/>
      <c r="CI146" s="2">
        <v>1.5390000000000126E-2</v>
      </c>
      <c r="CJ146" s="2">
        <v>2.9090999999999978E-2</v>
      </c>
      <c r="CK146" s="2">
        <v>0.37630199999999991</v>
      </c>
      <c r="CL146" s="2">
        <v>0.44314049999999927</v>
      </c>
      <c r="CM146" s="2">
        <v>0.26802449999999922</v>
      </c>
      <c r="CP146" s="17" t="s">
        <v>144</v>
      </c>
      <c r="CQ146" s="18">
        <v>375</v>
      </c>
      <c r="CR146" s="18">
        <v>389</v>
      </c>
      <c r="CS146" s="1">
        <v>1868.9838</v>
      </c>
      <c r="CT146" s="1">
        <v>3.043825</v>
      </c>
      <c r="CU146" s="1">
        <v>14</v>
      </c>
      <c r="CW146" s="42">
        <v>-0.1313955</v>
      </c>
      <c r="CX146" s="1">
        <v>-0.18781749999999997</v>
      </c>
      <c r="CY146" s="1">
        <v>6.923199999999996E-2</v>
      </c>
      <c r="CZ146" s="1">
        <v>9.3266999999999545E-2</v>
      </c>
      <c r="DA146" s="43">
        <v>-0.26496050000000082</v>
      </c>
      <c r="DC146" s="42">
        <v>1.5390000000000126E-2</v>
      </c>
      <c r="DD146" s="1">
        <v>2.9090999999999978E-2</v>
      </c>
      <c r="DE146" s="1">
        <v>0.37630199999999991</v>
      </c>
      <c r="DF146" s="1">
        <v>0.44314049999999927</v>
      </c>
      <c r="DG146" s="43">
        <v>0.26802449999999922</v>
      </c>
    </row>
    <row r="147" spans="3:111" ht="15.75" x14ac:dyDescent="0.3">
      <c r="C147" s="17" t="s">
        <v>145</v>
      </c>
      <c r="D147" s="18">
        <v>376</v>
      </c>
      <c r="E147" s="18">
        <v>385</v>
      </c>
      <c r="F147" s="1">
        <v>1343.6814999999999</v>
      </c>
      <c r="G147" s="2">
        <v>3.2399680000000002</v>
      </c>
      <c r="H147" s="1">
        <v>9</v>
      </c>
      <c r="J147" s="2">
        <v>0.36029899999999998</v>
      </c>
      <c r="K147" s="2">
        <v>0.56762100000000004</v>
      </c>
      <c r="L147" s="2">
        <v>1.223641</v>
      </c>
      <c r="M147" s="2">
        <v>2.4061499999999998</v>
      </c>
      <c r="N147" s="2">
        <v>3.743798</v>
      </c>
      <c r="O147" s="2"/>
      <c r="P147" s="2">
        <v>0.54697399999999996</v>
      </c>
      <c r="Q147" s="2">
        <v>0.69003099999999995</v>
      </c>
      <c r="R147" s="2">
        <v>1.3669910000000001</v>
      </c>
      <c r="S147" s="2">
        <v>2.904757</v>
      </c>
      <c r="T147" s="2">
        <v>4.284319</v>
      </c>
      <c r="U147" s="2"/>
      <c r="V147" s="2">
        <v>0.37834699999999999</v>
      </c>
      <c r="W147" s="2">
        <v>0.53769400000000001</v>
      </c>
      <c r="X147" s="2">
        <v>0.78618399999999999</v>
      </c>
      <c r="Y147" s="2">
        <v>2.629108</v>
      </c>
      <c r="Z147" s="2">
        <v>3.9583379999999999</v>
      </c>
      <c r="AA147" s="2"/>
      <c r="AB147" s="2">
        <v>0.42610100000000001</v>
      </c>
      <c r="AC147" s="2">
        <v>0.66640900000000003</v>
      </c>
      <c r="AD147" s="2">
        <v>1.520654</v>
      </c>
      <c r="AE147" s="2">
        <v>2.9460679999999999</v>
      </c>
      <c r="AF147" s="2">
        <v>4.2068099999999999</v>
      </c>
      <c r="AG147" s="2"/>
      <c r="AH147" s="2">
        <v>0.50271600000000005</v>
      </c>
      <c r="AI147" s="2">
        <v>0.60411400000000004</v>
      </c>
      <c r="AJ147" s="2">
        <v>1.635391</v>
      </c>
      <c r="AK147" s="2">
        <v>2.8445230000000001</v>
      </c>
      <c r="AL147" s="2">
        <v>4.1654070000000001</v>
      </c>
      <c r="AM147" s="2"/>
      <c r="AN147" s="2">
        <v>0.43106299999999997</v>
      </c>
      <c r="AO147" s="2">
        <v>0.82816400000000001</v>
      </c>
      <c r="AP147" s="2">
        <v>1.5737589999999999</v>
      </c>
      <c r="AQ147" s="2">
        <v>3.0527739999999999</v>
      </c>
      <c r="AR147" s="2">
        <v>4.1706349999999999</v>
      </c>
      <c r="AU147" s="17" t="s">
        <v>145</v>
      </c>
      <c r="AV147" s="18">
        <v>376</v>
      </c>
      <c r="AW147" s="18">
        <v>385</v>
      </c>
      <c r="AX147" s="1">
        <v>1343.6814999999999</v>
      </c>
      <c r="AY147" s="2">
        <v>3.2399680000000002</v>
      </c>
      <c r="AZ147" s="1">
        <v>9</v>
      </c>
      <c r="BB147" s="2">
        <v>0.4536365</v>
      </c>
      <c r="BC147" s="2">
        <v>0.628826</v>
      </c>
      <c r="BD147" s="2">
        <v>1.2953160000000001</v>
      </c>
      <c r="BE147" s="2">
        <v>2.6554535000000001</v>
      </c>
      <c r="BF147" s="2">
        <v>4.0140585</v>
      </c>
      <c r="BG147" s="2"/>
      <c r="BH147" s="2">
        <v>0.40222400000000003</v>
      </c>
      <c r="BI147" s="2">
        <v>0.60205149999999996</v>
      </c>
      <c r="BJ147" s="2">
        <v>1.153419</v>
      </c>
      <c r="BK147" s="2">
        <v>2.787588</v>
      </c>
      <c r="BL147" s="2">
        <v>4.0825740000000001</v>
      </c>
      <c r="BM147" s="2"/>
      <c r="BN147" s="2">
        <v>0.46688950000000001</v>
      </c>
      <c r="BO147" s="2">
        <v>0.71613900000000008</v>
      </c>
      <c r="BP147" s="2">
        <v>1.6045750000000001</v>
      </c>
      <c r="BQ147" s="2">
        <v>2.9486485</v>
      </c>
      <c r="BR147" s="2">
        <v>4.1680209999999995</v>
      </c>
      <c r="BV147" s="17" t="s">
        <v>145</v>
      </c>
      <c r="BW147" s="18">
        <v>376</v>
      </c>
      <c r="BX147" s="18">
        <v>385</v>
      </c>
      <c r="BY147" s="1">
        <v>1343.6814999999999</v>
      </c>
      <c r="BZ147" s="1">
        <v>3.2399680000000002</v>
      </c>
      <c r="CA147" s="1">
        <v>9</v>
      </c>
      <c r="CC147" s="2">
        <v>-5.1412499999999972E-2</v>
      </c>
      <c r="CD147" s="2">
        <v>-2.6774500000000034E-2</v>
      </c>
      <c r="CE147" s="2">
        <v>-0.14189700000000016</v>
      </c>
      <c r="CF147" s="2">
        <v>0.13213449999999982</v>
      </c>
      <c r="CG147" s="2">
        <v>6.8515500000000173E-2</v>
      </c>
      <c r="CH147" s="2"/>
      <c r="CI147" s="2">
        <v>1.3253000000000015E-2</v>
      </c>
      <c r="CJ147" s="2">
        <v>8.7313000000000085E-2</v>
      </c>
      <c r="CK147" s="2">
        <v>0.30925899999999995</v>
      </c>
      <c r="CL147" s="2">
        <v>0.29319499999999987</v>
      </c>
      <c r="CM147" s="2">
        <v>0.15396249999999956</v>
      </c>
      <c r="CP147" s="17" t="s">
        <v>145</v>
      </c>
      <c r="CQ147" s="18">
        <v>376</v>
      </c>
      <c r="CR147" s="18">
        <v>385</v>
      </c>
      <c r="CS147" s="1">
        <v>1343.6814999999999</v>
      </c>
      <c r="CT147" s="1">
        <v>3.2399680000000002</v>
      </c>
      <c r="CU147" s="1">
        <v>9</v>
      </c>
      <c r="CW147" s="42">
        <v>-5.1412499999999972E-2</v>
      </c>
      <c r="CX147" s="1">
        <v>-2.6774500000000034E-2</v>
      </c>
      <c r="CY147" s="1">
        <v>-0.14189700000000016</v>
      </c>
      <c r="CZ147" s="1">
        <v>0.13213449999999982</v>
      </c>
      <c r="DA147" s="43">
        <v>6.8515500000000173E-2</v>
      </c>
      <c r="DC147" s="42">
        <v>1.3253000000000015E-2</v>
      </c>
      <c r="DD147" s="1">
        <v>8.7313000000000085E-2</v>
      </c>
      <c r="DE147" s="1">
        <v>0.30925899999999995</v>
      </c>
      <c r="DF147" s="1">
        <v>0.29319499999999987</v>
      </c>
      <c r="DG147" s="43">
        <v>0.15396249999999956</v>
      </c>
    </row>
    <row r="148" spans="3:111" ht="15.75" x14ac:dyDescent="0.3">
      <c r="C148" s="17" t="s">
        <v>146</v>
      </c>
      <c r="D148" s="18">
        <v>376</v>
      </c>
      <c r="E148" s="18">
        <v>387</v>
      </c>
      <c r="F148" s="1">
        <v>1570.8197</v>
      </c>
      <c r="G148" s="2">
        <v>2.8651469999999999</v>
      </c>
      <c r="H148" s="1">
        <v>11</v>
      </c>
      <c r="J148" s="2">
        <v>0.50576699999999997</v>
      </c>
      <c r="K148" s="2">
        <v>0.65324199999999999</v>
      </c>
      <c r="L148" s="2">
        <v>1.168512</v>
      </c>
      <c r="M148" s="2">
        <v>2.696701</v>
      </c>
      <c r="N148" s="2">
        <v>4.4492690000000001</v>
      </c>
      <c r="O148" s="2"/>
      <c r="P148" s="2">
        <v>0.50692899999999996</v>
      </c>
      <c r="Q148" s="2">
        <v>0.71233599999999997</v>
      </c>
      <c r="R148" s="2">
        <v>1.179745</v>
      </c>
      <c r="S148" s="2">
        <v>3.0238619999999998</v>
      </c>
      <c r="T148" s="2">
        <v>5.0703310000000004</v>
      </c>
      <c r="U148" s="2"/>
      <c r="V148" s="2">
        <v>0.35477300000000001</v>
      </c>
      <c r="W148" s="2">
        <v>0.52291699999999997</v>
      </c>
      <c r="X148" s="2">
        <v>0.989452</v>
      </c>
      <c r="Y148" s="2">
        <v>2.8190379999999999</v>
      </c>
      <c r="Z148" s="2">
        <v>4.3269440000000001</v>
      </c>
      <c r="AA148" s="2"/>
      <c r="AB148" s="2">
        <v>0.390961</v>
      </c>
      <c r="AC148" s="2">
        <v>0.55999100000000002</v>
      </c>
      <c r="AD148" s="2">
        <v>1.6448320000000001</v>
      </c>
      <c r="AE148" s="2">
        <v>3.167354</v>
      </c>
      <c r="AF148" s="2">
        <v>4.6282350000000001</v>
      </c>
      <c r="AG148" s="2"/>
      <c r="AH148" s="2">
        <v>0.41714000000000001</v>
      </c>
      <c r="AI148" s="2">
        <v>0.68392399999999998</v>
      </c>
      <c r="AJ148" s="2">
        <v>1.43384</v>
      </c>
      <c r="AK148" s="2">
        <v>3.0816499999999998</v>
      </c>
      <c r="AL148" s="2">
        <v>4.7000840000000004</v>
      </c>
      <c r="AM148" s="2"/>
      <c r="AN148" s="2">
        <v>0.44395200000000001</v>
      </c>
      <c r="AO148" s="2">
        <v>0.68390499999999999</v>
      </c>
      <c r="AP148" s="2">
        <v>1.521857</v>
      </c>
      <c r="AQ148" s="2">
        <v>3.4515699999999998</v>
      </c>
      <c r="AR148" s="2">
        <v>4.8497579999999996</v>
      </c>
      <c r="AU148" s="17" t="s">
        <v>146</v>
      </c>
      <c r="AV148" s="18">
        <v>376</v>
      </c>
      <c r="AW148" s="18">
        <v>387</v>
      </c>
      <c r="AX148" s="1">
        <v>1570.8197</v>
      </c>
      <c r="AY148" s="2">
        <v>2.8651469999999999</v>
      </c>
      <c r="AZ148" s="1">
        <v>11</v>
      </c>
      <c r="BB148" s="2">
        <v>0.50634800000000002</v>
      </c>
      <c r="BC148" s="2">
        <v>0.68278899999999998</v>
      </c>
      <c r="BD148" s="2">
        <v>1.1741285000000001</v>
      </c>
      <c r="BE148" s="2">
        <v>2.8602815000000001</v>
      </c>
      <c r="BF148" s="2">
        <v>4.7598000000000003</v>
      </c>
      <c r="BG148" s="2"/>
      <c r="BH148" s="2">
        <v>0.372867</v>
      </c>
      <c r="BI148" s="2">
        <v>0.54145399999999999</v>
      </c>
      <c r="BJ148" s="2">
        <v>1.317142</v>
      </c>
      <c r="BK148" s="2">
        <v>2.9931960000000002</v>
      </c>
      <c r="BL148" s="2">
        <v>4.4775895000000006</v>
      </c>
      <c r="BM148" s="2"/>
      <c r="BN148" s="2">
        <v>0.43054599999999998</v>
      </c>
      <c r="BO148" s="2">
        <v>0.68391449999999998</v>
      </c>
      <c r="BP148" s="2">
        <v>1.4778484999999999</v>
      </c>
      <c r="BQ148" s="2">
        <v>3.26661</v>
      </c>
      <c r="BR148" s="2">
        <v>4.774921</v>
      </c>
      <c r="BV148" s="17" t="s">
        <v>146</v>
      </c>
      <c r="BW148" s="18">
        <v>376</v>
      </c>
      <c r="BX148" s="18">
        <v>387</v>
      </c>
      <c r="BY148" s="1">
        <v>1570.8197</v>
      </c>
      <c r="BZ148" s="1">
        <v>2.8651469999999999</v>
      </c>
      <c r="CA148" s="1">
        <v>11</v>
      </c>
      <c r="CC148" s="2">
        <v>-0.13348100000000002</v>
      </c>
      <c r="CD148" s="2">
        <v>-0.14133499999999999</v>
      </c>
      <c r="CE148" s="2">
        <v>0.1430134999999999</v>
      </c>
      <c r="CF148" s="2">
        <v>0.13291450000000005</v>
      </c>
      <c r="CG148" s="2">
        <v>-0.2822104999999997</v>
      </c>
      <c r="CH148" s="2"/>
      <c r="CI148" s="2">
        <v>-7.5802000000000036E-2</v>
      </c>
      <c r="CJ148" s="2">
        <v>1.1255000000000015E-3</v>
      </c>
      <c r="CK148" s="2">
        <v>0.30371999999999977</v>
      </c>
      <c r="CL148" s="2">
        <v>0.40632849999999987</v>
      </c>
      <c r="CM148" s="2">
        <v>1.5120999999999718E-2</v>
      </c>
      <c r="CP148" s="17" t="s">
        <v>146</v>
      </c>
      <c r="CQ148" s="18">
        <v>376</v>
      </c>
      <c r="CR148" s="18">
        <v>387</v>
      </c>
      <c r="CS148" s="1">
        <v>1570.8197</v>
      </c>
      <c r="CT148" s="1">
        <v>2.8651469999999999</v>
      </c>
      <c r="CU148" s="1">
        <v>11</v>
      </c>
      <c r="CW148" s="42">
        <v>-0.13348100000000002</v>
      </c>
      <c r="CX148" s="1">
        <v>-0.14133499999999999</v>
      </c>
      <c r="CY148" s="1">
        <v>0.1430134999999999</v>
      </c>
      <c r="CZ148" s="1">
        <v>0.13291450000000005</v>
      </c>
      <c r="DA148" s="43">
        <v>-0.2822104999999997</v>
      </c>
      <c r="DC148" s="42">
        <v>-7.5802000000000036E-2</v>
      </c>
      <c r="DD148" s="1">
        <v>1.1255000000000015E-3</v>
      </c>
      <c r="DE148" s="1">
        <v>0.30371999999999977</v>
      </c>
      <c r="DF148" s="1">
        <v>0.40632849999999987</v>
      </c>
      <c r="DG148" s="43">
        <v>1.5120999999999718E-2</v>
      </c>
    </row>
    <row r="149" spans="3:111" ht="15.75" x14ac:dyDescent="0.3">
      <c r="C149" s="17" t="s">
        <v>147</v>
      </c>
      <c r="D149" s="18">
        <v>376</v>
      </c>
      <c r="E149" s="18">
        <v>389</v>
      </c>
      <c r="F149" s="1">
        <v>1755.8996999999999</v>
      </c>
      <c r="G149" s="2">
        <v>2.8826710000000002</v>
      </c>
      <c r="H149" s="1">
        <v>13</v>
      </c>
      <c r="J149" s="2">
        <v>0.46620099999999998</v>
      </c>
      <c r="K149" s="2">
        <v>0.60147399999999995</v>
      </c>
      <c r="L149" s="2">
        <v>1.2377609999999999</v>
      </c>
      <c r="M149" s="2"/>
      <c r="N149" s="2">
        <v>5.4095709999999997</v>
      </c>
      <c r="O149" s="2"/>
      <c r="P149" s="2">
        <v>0.48427399999999998</v>
      </c>
      <c r="Q149" s="2">
        <v>0.74227799999999999</v>
      </c>
      <c r="R149" s="2">
        <v>1.437252</v>
      </c>
      <c r="S149" s="2">
        <v>3.7917019999999999</v>
      </c>
      <c r="T149" s="2">
        <v>5.7621690000000001</v>
      </c>
      <c r="U149" s="2"/>
      <c r="V149" s="2">
        <v>0.51997700000000002</v>
      </c>
      <c r="W149" s="2">
        <v>0.75930299999999995</v>
      </c>
      <c r="X149" s="2">
        <v>1.2922910000000001</v>
      </c>
      <c r="Y149" s="2">
        <v>3.3458800000000002</v>
      </c>
      <c r="Z149" s="2">
        <v>5.1720790000000001</v>
      </c>
      <c r="AA149" s="2"/>
      <c r="AB149" s="2">
        <v>0.40484500000000001</v>
      </c>
      <c r="AC149" s="2">
        <v>0.61033899999999996</v>
      </c>
      <c r="AD149" s="2">
        <v>1.4165460000000001</v>
      </c>
      <c r="AE149" s="2">
        <v>3.627335</v>
      </c>
      <c r="AF149" s="2">
        <v>5.3617340000000002</v>
      </c>
      <c r="AG149" s="2"/>
      <c r="AH149" s="2">
        <v>0.58149600000000001</v>
      </c>
      <c r="AI149" s="2">
        <v>0.88380499999999995</v>
      </c>
      <c r="AJ149" s="2">
        <v>1.711951</v>
      </c>
      <c r="AK149" s="2">
        <v>3.6888010000000002</v>
      </c>
      <c r="AL149" s="2">
        <v>5.434005</v>
      </c>
      <c r="AM149" s="2"/>
      <c r="AN149" s="2">
        <v>0.52707000000000004</v>
      </c>
      <c r="AO149" s="2">
        <v>0.82734300000000005</v>
      </c>
      <c r="AP149" s="2">
        <v>1.760313</v>
      </c>
      <c r="AQ149" s="2">
        <v>4.1840659999999996</v>
      </c>
      <c r="AR149" s="2">
        <v>5.902031</v>
      </c>
      <c r="AU149" s="17" t="s">
        <v>147</v>
      </c>
      <c r="AV149" s="18">
        <v>376</v>
      </c>
      <c r="AW149" s="18">
        <v>389</v>
      </c>
      <c r="AX149" s="1">
        <v>1755.8996999999999</v>
      </c>
      <c r="AY149" s="2">
        <v>2.8826710000000002</v>
      </c>
      <c r="AZ149" s="1">
        <v>13</v>
      </c>
      <c r="BB149" s="2">
        <v>0.47523749999999998</v>
      </c>
      <c r="BC149" s="2">
        <v>0.67187599999999992</v>
      </c>
      <c r="BD149" s="2">
        <v>1.3375064999999999</v>
      </c>
      <c r="BE149" s="2">
        <v>3.7917019999999999</v>
      </c>
      <c r="BF149" s="2">
        <v>5.5858699999999999</v>
      </c>
      <c r="BG149" s="2"/>
      <c r="BH149" s="2">
        <v>0.46241100000000002</v>
      </c>
      <c r="BI149" s="2">
        <v>0.6848209999999999</v>
      </c>
      <c r="BJ149" s="2">
        <v>1.3544185</v>
      </c>
      <c r="BK149" s="2">
        <v>3.4866074999999999</v>
      </c>
      <c r="BL149" s="2">
        <v>5.2669065000000002</v>
      </c>
      <c r="BM149" s="2"/>
      <c r="BN149" s="2">
        <v>0.55428300000000008</v>
      </c>
      <c r="BO149" s="2">
        <v>0.85557400000000006</v>
      </c>
      <c r="BP149" s="2">
        <v>1.736132</v>
      </c>
      <c r="BQ149" s="2">
        <v>3.9364334999999997</v>
      </c>
      <c r="BR149" s="2">
        <v>5.668018</v>
      </c>
      <c r="BV149" s="17" t="s">
        <v>147</v>
      </c>
      <c r="BW149" s="18">
        <v>376</v>
      </c>
      <c r="BX149" s="18">
        <v>389</v>
      </c>
      <c r="BY149" s="1">
        <v>1755.8996999999999</v>
      </c>
      <c r="BZ149" s="1">
        <v>2.8826710000000002</v>
      </c>
      <c r="CA149" s="1">
        <v>13</v>
      </c>
      <c r="CC149" s="2">
        <v>-1.2826499999999963E-2</v>
      </c>
      <c r="CD149" s="2">
        <v>1.2944999999999984E-2</v>
      </c>
      <c r="CE149" s="2">
        <v>1.6912000000000038E-2</v>
      </c>
      <c r="CF149" s="2">
        <v>-0.30509450000000005</v>
      </c>
      <c r="CG149" s="2">
        <v>-0.31896349999999973</v>
      </c>
      <c r="CH149" s="2"/>
      <c r="CI149" s="2">
        <v>7.9045500000000102E-2</v>
      </c>
      <c r="CJ149" s="2">
        <v>0.18369800000000014</v>
      </c>
      <c r="CK149" s="2">
        <v>0.39862550000000008</v>
      </c>
      <c r="CL149" s="2">
        <v>0.14473149999999979</v>
      </c>
      <c r="CM149" s="2">
        <v>8.214800000000011E-2</v>
      </c>
      <c r="CP149" s="17" t="s">
        <v>147</v>
      </c>
      <c r="CQ149" s="18">
        <v>376</v>
      </c>
      <c r="CR149" s="18">
        <v>389</v>
      </c>
      <c r="CS149" s="1">
        <v>1755.8996999999999</v>
      </c>
      <c r="CT149" s="1">
        <v>2.8826710000000002</v>
      </c>
      <c r="CU149" s="1">
        <v>13</v>
      </c>
      <c r="CW149" s="42">
        <v>-1.2826499999999963E-2</v>
      </c>
      <c r="CX149" s="1">
        <v>1.2944999999999984E-2</v>
      </c>
      <c r="CY149" s="1">
        <v>1.6912000000000038E-2</v>
      </c>
      <c r="CZ149" s="1">
        <v>-0.30509450000000005</v>
      </c>
      <c r="DA149" s="43">
        <v>-0.31896349999999973</v>
      </c>
      <c r="DC149" s="42">
        <v>7.9045500000000102E-2</v>
      </c>
      <c r="DD149" s="1">
        <v>0.18369800000000014</v>
      </c>
      <c r="DE149" s="1">
        <v>0.39862550000000008</v>
      </c>
      <c r="DF149" s="1">
        <v>0.14473149999999979</v>
      </c>
      <c r="DG149" s="43">
        <v>8.214800000000011E-2</v>
      </c>
    </row>
    <row r="150" spans="3:111" ht="15.75" x14ac:dyDescent="0.3">
      <c r="C150" s="17" t="s">
        <v>148</v>
      </c>
      <c r="D150" s="18">
        <v>376</v>
      </c>
      <c r="E150" s="18">
        <v>390</v>
      </c>
      <c r="F150" s="1">
        <v>1868.9838</v>
      </c>
      <c r="G150" s="2">
        <v>2.6236679999999999</v>
      </c>
      <c r="H150" s="1">
        <v>14</v>
      </c>
      <c r="J150" s="2">
        <v>0.52277399999999996</v>
      </c>
      <c r="K150" s="2">
        <v>0.75401200000000002</v>
      </c>
      <c r="L150" s="2">
        <v>1.351836</v>
      </c>
      <c r="M150" s="2">
        <v>3.1372580000000001</v>
      </c>
      <c r="N150" s="2">
        <v>5.3614899999999999</v>
      </c>
      <c r="O150" s="2"/>
      <c r="P150" s="2">
        <v>0.594611</v>
      </c>
      <c r="Q150" s="2">
        <v>0.86107500000000003</v>
      </c>
      <c r="R150" s="2">
        <v>1.527142</v>
      </c>
      <c r="S150" s="2">
        <v>3.6081780000000001</v>
      </c>
      <c r="T150" s="2">
        <v>5.7324489999999999</v>
      </c>
      <c r="U150" s="2"/>
      <c r="V150" s="2">
        <v>0.48223700000000003</v>
      </c>
      <c r="W150" s="2">
        <v>0.71565800000000002</v>
      </c>
      <c r="X150" s="2">
        <v>1.1638459999999999</v>
      </c>
      <c r="Y150" s="2">
        <v>3.3019229999999999</v>
      </c>
      <c r="Z150" s="2">
        <v>5.2280340000000001</v>
      </c>
      <c r="AA150" s="2"/>
      <c r="AB150" s="2">
        <v>0.58342400000000005</v>
      </c>
      <c r="AC150" s="2">
        <v>0.83209699999999998</v>
      </c>
      <c r="AD150" s="2">
        <v>1.742081</v>
      </c>
      <c r="AE150" s="2">
        <v>3.812824</v>
      </c>
      <c r="AF150" s="2">
        <v>5.6817549999999999</v>
      </c>
      <c r="AG150" s="2"/>
      <c r="AH150" s="2">
        <v>0.56969899999999996</v>
      </c>
      <c r="AI150" s="2">
        <v>0.78346800000000005</v>
      </c>
      <c r="AJ150" s="2">
        <v>1.6434709999999999</v>
      </c>
      <c r="AK150" s="2">
        <v>3.7031890000000001</v>
      </c>
      <c r="AL150" s="2">
        <v>5.7098599999999999</v>
      </c>
      <c r="AM150" s="2"/>
      <c r="AN150" s="2">
        <v>0.62395599999999996</v>
      </c>
      <c r="AO150" s="2">
        <v>0.90132699999999999</v>
      </c>
      <c r="AP150" s="2">
        <v>1.810289</v>
      </c>
      <c r="AQ150" s="2">
        <v>4.0897180000000004</v>
      </c>
      <c r="AR150" s="2">
        <v>5.8688929999999999</v>
      </c>
      <c r="AU150" s="17" t="s">
        <v>148</v>
      </c>
      <c r="AV150" s="18">
        <v>376</v>
      </c>
      <c r="AW150" s="18">
        <v>390</v>
      </c>
      <c r="AX150" s="1">
        <v>1868.9838</v>
      </c>
      <c r="AY150" s="2">
        <v>2.6236679999999999</v>
      </c>
      <c r="AZ150" s="1">
        <v>14</v>
      </c>
      <c r="BB150" s="2">
        <v>0.55869250000000004</v>
      </c>
      <c r="BC150" s="2">
        <v>0.80754349999999997</v>
      </c>
      <c r="BD150" s="2">
        <v>1.439489</v>
      </c>
      <c r="BE150" s="2">
        <v>3.3727179999999999</v>
      </c>
      <c r="BF150" s="2">
        <v>5.5469694999999994</v>
      </c>
      <c r="BG150" s="2"/>
      <c r="BH150" s="2">
        <v>0.53283049999999998</v>
      </c>
      <c r="BI150" s="2">
        <v>0.7738775</v>
      </c>
      <c r="BJ150" s="2">
        <v>1.4529635000000001</v>
      </c>
      <c r="BK150" s="2">
        <v>3.5573734999999997</v>
      </c>
      <c r="BL150" s="2">
        <v>5.4548945</v>
      </c>
      <c r="BM150" s="2"/>
      <c r="BN150" s="2">
        <v>0.59682749999999996</v>
      </c>
      <c r="BO150" s="2">
        <v>0.84239750000000002</v>
      </c>
      <c r="BP150" s="2">
        <v>1.72688</v>
      </c>
      <c r="BQ150" s="2">
        <v>3.8964535000000002</v>
      </c>
      <c r="BR150" s="2">
        <v>5.7893764999999995</v>
      </c>
      <c r="BV150" s="17" t="s">
        <v>148</v>
      </c>
      <c r="BW150" s="18">
        <v>376</v>
      </c>
      <c r="BX150" s="18">
        <v>390</v>
      </c>
      <c r="BY150" s="1">
        <v>1868.9838</v>
      </c>
      <c r="BZ150" s="1">
        <v>2.6236679999999999</v>
      </c>
      <c r="CA150" s="1">
        <v>14</v>
      </c>
      <c r="CC150" s="2">
        <v>-2.5862000000000052E-2</v>
      </c>
      <c r="CD150" s="2">
        <v>-3.3665999999999974E-2</v>
      </c>
      <c r="CE150" s="2">
        <v>1.3474500000000056E-2</v>
      </c>
      <c r="CF150" s="2">
        <v>0.18465549999999986</v>
      </c>
      <c r="CG150" s="2">
        <v>-9.2074999999999463E-2</v>
      </c>
      <c r="CH150" s="2"/>
      <c r="CI150" s="2">
        <v>3.8134999999999919E-2</v>
      </c>
      <c r="CJ150" s="2">
        <v>3.4854000000000052E-2</v>
      </c>
      <c r="CK150" s="2">
        <v>0.28739099999999995</v>
      </c>
      <c r="CL150" s="2">
        <v>0.52373550000000035</v>
      </c>
      <c r="CM150" s="2">
        <v>0.24240700000000004</v>
      </c>
      <c r="CP150" s="17" t="s">
        <v>148</v>
      </c>
      <c r="CQ150" s="18">
        <v>376</v>
      </c>
      <c r="CR150" s="18">
        <v>390</v>
      </c>
      <c r="CS150" s="1">
        <v>1868.9838</v>
      </c>
      <c r="CT150" s="1">
        <v>2.6236679999999999</v>
      </c>
      <c r="CU150" s="1">
        <v>14</v>
      </c>
      <c r="CW150" s="42">
        <v>-2.5862000000000052E-2</v>
      </c>
      <c r="CX150" s="1">
        <v>-3.3665999999999974E-2</v>
      </c>
      <c r="CY150" s="1">
        <v>1.3474500000000056E-2</v>
      </c>
      <c r="CZ150" s="1">
        <v>0.18465549999999986</v>
      </c>
      <c r="DA150" s="43">
        <v>-9.2074999999999463E-2</v>
      </c>
      <c r="DC150" s="42">
        <v>3.8134999999999919E-2</v>
      </c>
      <c r="DD150" s="1">
        <v>3.4854000000000052E-2</v>
      </c>
      <c r="DE150" s="1">
        <v>0.28739099999999995</v>
      </c>
      <c r="DF150" s="1">
        <v>0.52373550000000035</v>
      </c>
      <c r="DG150" s="43">
        <v>0.24240700000000004</v>
      </c>
    </row>
    <row r="151" spans="3:111" ht="15.75" x14ac:dyDescent="0.3">
      <c r="C151" s="17" t="s">
        <v>149</v>
      </c>
      <c r="D151" s="18">
        <v>380</v>
      </c>
      <c r="E151" s="18">
        <v>387</v>
      </c>
      <c r="F151" s="1">
        <v>1043.5744999999999</v>
      </c>
      <c r="G151" s="2">
        <v>2.129302</v>
      </c>
      <c r="H151" s="1">
        <v>7</v>
      </c>
      <c r="J151" s="2">
        <v>0.224218</v>
      </c>
      <c r="K151" s="2">
        <v>0.29311199999999998</v>
      </c>
      <c r="L151" s="2">
        <v>0.51604000000000005</v>
      </c>
      <c r="M151" s="2">
        <v>1.061796</v>
      </c>
      <c r="N151" s="2">
        <v>1.70018</v>
      </c>
      <c r="O151" s="2"/>
      <c r="P151" s="2">
        <v>0.34773999999999999</v>
      </c>
      <c r="Q151" s="2">
        <v>0.36566700000000002</v>
      </c>
      <c r="R151" s="2">
        <v>0.59353900000000004</v>
      </c>
      <c r="S151" s="2">
        <v>1.102927</v>
      </c>
      <c r="T151" s="2">
        <v>1.7159690000000001</v>
      </c>
      <c r="U151" s="2"/>
      <c r="V151" s="2">
        <v>0.22283500000000001</v>
      </c>
      <c r="W151" s="2">
        <v>0.248282</v>
      </c>
      <c r="X151" s="2">
        <v>0.37985400000000002</v>
      </c>
      <c r="Y151" s="2">
        <v>1.026432</v>
      </c>
      <c r="Z151" s="2">
        <v>1.654682</v>
      </c>
      <c r="AA151" s="2"/>
      <c r="AB151" s="2">
        <v>0.21118200000000001</v>
      </c>
      <c r="AC151" s="2">
        <v>0.29605999999999999</v>
      </c>
      <c r="AD151" s="2">
        <v>0.597113</v>
      </c>
      <c r="AE151" s="2">
        <v>1.0683830000000001</v>
      </c>
      <c r="AF151" s="2">
        <v>1.670652</v>
      </c>
      <c r="AG151" s="2"/>
      <c r="AH151" s="2">
        <v>0.25127699999999997</v>
      </c>
      <c r="AI151" s="2">
        <v>0.312502</v>
      </c>
      <c r="AJ151" s="2">
        <v>0.48472199999999999</v>
      </c>
      <c r="AK151" s="2">
        <v>1.0721529999999999</v>
      </c>
      <c r="AL151" s="2">
        <v>1.6729339999999999</v>
      </c>
      <c r="AM151" s="2"/>
      <c r="AN151" s="2">
        <v>0.32373499999999999</v>
      </c>
      <c r="AO151" s="2">
        <v>0.32275199999999998</v>
      </c>
      <c r="AP151" s="2">
        <v>0.65211600000000003</v>
      </c>
      <c r="AQ151" s="2">
        <v>1.1421859999999999</v>
      </c>
      <c r="AR151" s="2">
        <v>1.7052609999999999</v>
      </c>
      <c r="AU151" s="17" t="s">
        <v>149</v>
      </c>
      <c r="AV151" s="18">
        <v>380</v>
      </c>
      <c r="AW151" s="18">
        <v>387</v>
      </c>
      <c r="AX151" s="1">
        <v>1043.5744999999999</v>
      </c>
      <c r="AY151" s="2">
        <v>2.129302</v>
      </c>
      <c r="AZ151" s="1">
        <v>7</v>
      </c>
      <c r="BB151" s="2">
        <v>0.28597899999999998</v>
      </c>
      <c r="BC151" s="2">
        <v>0.3293895</v>
      </c>
      <c r="BD151" s="2">
        <v>0.55478950000000005</v>
      </c>
      <c r="BE151" s="2">
        <v>1.0823615</v>
      </c>
      <c r="BF151" s="2">
        <v>1.7080744999999999</v>
      </c>
      <c r="BG151" s="2"/>
      <c r="BH151" s="2">
        <v>0.21700849999999999</v>
      </c>
      <c r="BI151" s="2">
        <v>0.272171</v>
      </c>
      <c r="BJ151" s="2">
        <v>0.48848350000000001</v>
      </c>
      <c r="BK151" s="2">
        <v>1.0474075</v>
      </c>
      <c r="BL151" s="2">
        <v>1.6626669999999999</v>
      </c>
      <c r="BM151" s="2"/>
      <c r="BN151" s="2">
        <v>0.28750599999999998</v>
      </c>
      <c r="BO151" s="2">
        <v>0.31762699999999999</v>
      </c>
      <c r="BP151" s="2">
        <v>0.56841900000000001</v>
      </c>
      <c r="BQ151" s="2">
        <v>1.1071694999999999</v>
      </c>
      <c r="BR151" s="2">
        <v>1.6890974999999999</v>
      </c>
      <c r="BV151" s="17" t="s">
        <v>149</v>
      </c>
      <c r="BW151" s="18">
        <v>380</v>
      </c>
      <c r="BX151" s="18">
        <v>387</v>
      </c>
      <c r="BY151" s="1">
        <v>1043.5744999999999</v>
      </c>
      <c r="BZ151" s="1">
        <v>2.129302</v>
      </c>
      <c r="CA151" s="1">
        <v>7</v>
      </c>
      <c r="CC151" s="2">
        <v>-6.897049999999999E-2</v>
      </c>
      <c r="CD151" s="2">
        <v>-5.7218500000000005E-2</v>
      </c>
      <c r="CE151" s="2">
        <v>-6.6306000000000032E-2</v>
      </c>
      <c r="CF151" s="2">
        <v>-3.495399999999993E-2</v>
      </c>
      <c r="CG151" s="2">
        <v>-4.5407500000000045E-2</v>
      </c>
      <c r="CH151" s="2"/>
      <c r="CI151" s="2">
        <v>1.5270000000000006E-3</v>
      </c>
      <c r="CJ151" s="2">
        <v>-1.1762500000000009E-2</v>
      </c>
      <c r="CK151" s="2">
        <v>1.3629499999999961E-2</v>
      </c>
      <c r="CL151" s="2">
        <v>2.4807999999999941E-2</v>
      </c>
      <c r="CM151" s="2">
        <v>-1.8977000000000022E-2</v>
      </c>
      <c r="CP151" s="17" t="s">
        <v>149</v>
      </c>
      <c r="CQ151" s="18">
        <v>380</v>
      </c>
      <c r="CR151" s="18">
        <v>387</v>
      </c>
      <c r="CS151" s="1">
        <v>1043.5744999999999</v>
      </c>
      <c r="CT151" s="1">
        <v>2.129302</v>
      </c>
      <c r="CU151" s="1">
        <v>7</v>
      </c>
      <c r="CW151" s="42">
        <v>-6.897049999999999E-2</v>
      </c>
      <c r="CX151" s="1">
        <v>-5.7218500000000005E-2</v>
      </c>
      <c r="CY151" s="1">
        <v>-6.6306000000000032E-2</v>
      </c>
      <c r="CZ151" s="1">
        <v>-3.495399999999993E-2</v>
      </c>
      <c r="DA151" s="43">
        <v>-4.5407500000000045E-2</v>
      </c>
      <c r="DC151" s="42">
        <v>1.5270000000000006E-3</v>
      </c>
      <c r="DD151" s="1">
        <v>-1.1762500000000009E-2</v>
      </c>
      <c r="DE151" s="1">
        <v>1.3629499999999961E-2</v>
      </c>
      <c r="DF151" s="1">
        <v>2.4807999999999941E-2</v>
      </c>
      <c r="DG151" s="43">
        <v>-1.8977000000000022E-2</v>
      </c>
    </row>
    <row r="152" spans="3:111" ht="15.75" x14ac:dyDescent="0.3">
      <c r="C152" s="17" t="s">
        <v>150</v>
      </c>
      <c r="D152" s="18">
        <v>380</v>
      </c>
      <c r="E152" s="18">
        <v>389</v>
      </c>
      <c r="F152" s="1">
        <v>1228.6545000000001</v>
      </c>
      <c r="G152" s="2">
        <v>2.4372549999999999</v>
      </c>
      <c r="H152" s="1">
        <v>9</v>
      </c>
      <c r="J152" s="2">
        <v>0.395345</v>
      </c>
      <c r="K152" s="2">
        <v>0.39863199999999999</v>
      </c>
      <c r="L152" s="2">
        <v>0.65708800000000001</v>
      </c>
      <c r="M152" s="2">
        <v>1.5009479999999999</v>
      </c>
      <c r="N152" s="2">
        <v>2.4655610000000001</v>
      </c>
      <c r="O152" s="2"/>
      <c r="P152" s="2">
        <v>0.44288499999999997</v>
      </c>
      <c r="Q152" s="2">
        <v>0.40092699999999998</v>
      </c>
      <c r="R152" s="2">
        <v>0.77176900000000004</v>
      </c>
      <c r="S152" s="2">
        <v>1.7115640000000001</v>
      </c>
      <c r="T152" s="2">
        <v>2.7086440000000001</v>
      </c>
      <c r="U152" s="2"/>
      <c r="V152" s="2">
        <v>0.30110700000000001</v>
      </c>
      <c r="W152" s="2">
        <v>0.319942</v>
      </c>
      <c r="X152" s="2">
        <v>0.39676800000000001</v>
      </c>
      <c r="Y152" s="2">
        <v>1.338163</v>
      </c>
      <c r="Z152" s="2">
        <v>2.381653</v>
      </c>
      <c r="AA152" s="2"/>
      <c r="AB152" s="2">
        <v>0.32080199999999998</v>
      </c>
      <c r="AC152" s="2">
        <v>0.36632799999999999</v>
      </c>
      <c r="AD152" s="2">
        <v>0.79469500000000004</v>
      </c>
      <c r="AE152" s="2">
        <v>1.7228749999999999</v>
      </c>
      <c r="AF152" s="2">
        <v>2.691659</v>
      </c>
      <c r="AG152" s="2"/>
      <c r="AH152" s="2">
        <v>0.30713200000000002</v>
      </c>
      <c r="AI152" s="2">
        <v>0.33818199999999998</v>
      </c>
      <c r="AJ152" s="2">
        <v>0.60538999999999998</v>
      </c>
      <c r="AK152" s="2">
        <v>1.495997</v>
      </c>
      <c r="AL152" s="2">
        <v>2.4214600000000002</v>
      </c>
      <c r="AM152" s="2"/>
      <c r="AN152" s="2">
        <v>0.298819</v>
      </c>
      <c r="AO152" s="2">
        <v>0.387015</v>
      </c>
      <c r="AP152" s="2">
        <v>0.80432099999999995</v>
      </c>
      <c r="AQ152" s="2">
        <v>1.7453190000000001</v>
      </c>
      <c r="AR152" s="2">
        <v>2.6773790000000002</v>
      </c>
      <c r="AU152" s="17" t="s">
        <v>150</v>
      </c>
      <c r="AV152" s="18">
        <v>380</v>
      </c>
      <c r="AW152" s="18">
        <v>389</v>
      </c>
      <c r="AX152" s="1">
        <v>1228.6545000000001</v>
      </c>
      <c r="AY152" s="2">
        <v>2.4372549999999999</v>
      </c>
      <c r="AZ152" s="1">
        <v>9</v>
      </c>
      <c r="BB152" s="2">
        <v>0.41911500000000002</v>
      </c>
      <c r="BC152" s="2">
        <v>0.39977949999999995</v>
      </c>
      <c r="BD152" s="2">
        <v>0.71442850000000002</v>
      </c>
      <c r="BE152" s="2">
        <v>1.6062560000000001</v>
      </c>
      <c r="BF152" s="2">
        <v>2.5871025000000003</v>
      </c>
      <c r="BG152" s="2"/>
      <c r="BH152" s="2">
        <v>0.31095450000000002</v>
      </c>
      <c r="BI152" s="2">
        <v>0.34313499999999997</v>
      </c>
      <c r="BJ152" s="2">
        <v>0.59573150000000008</v>
      </c>
      <c r="BK152" s="2">
        <v>1.530519</v>
      </c>
      <c r="BL152" s="2">
        <v>2.5366559999999998</v>
      </c>
      <c r="BM152" s="2"/>
      <c r="BN152" s="2">
        <v>0.30297550000000001</v>
      </c>
      <c r="BO152" s="2">
        <v>0.36259849999999999</v>
      </c>
      <c r="BP152" s="2">
        <v>0.70485549999999997</v>
      </c>
      <c r="BQ152" s="2">
        <v>1.6206580000000002</v>
      </c>
      <c r="BR152" s="2">
        <v>2.5494194999999999</v>
      </c>
      <c r="BV152" s="17" t="s">
        <v>150</v>
      </c>
      <c r="BW152" s="18">
        <v>380</v>
      </c>
      <c r="BX152" s="18">
        <v>389</v>
      </c>
      <c r="BY152" s="1">
        <v>1228.6545000000001</v>
      </c>
      <c r="BZ152" s="1">
        <v>2.4372549999999999</v>
      </c>
      <c r="CA152" s="1">
        <v>9</v>
      </c>
      <c r="CC152" s="2">
        <v>-0.10816049999999999</v>
      </c>
      <c r="CD152" s="2">
        <v>-5.6644499999999987E-2</v>
      </c>
      <c r="CE152" s="2">
        <v>-0.11869699999999994</v>
      </c>
      <c r="CF152" s="2">
        <v>-7.5737000000000165E-2</v>
      </c>
      <c r="CG152" s="2">
        <v>-5.0446500000000505E-2</v>
      </c>
      <c r="CH152" s="2"/>
      <c r="CI152" s="2">
        <v>-0.11613950000000001</v>
      </c>
      <c r="CJ152" s="2">
        <v>-3.7180999999999964E-2</v>
      </c>
      <c r="CK152" s="2">
        <v>-9.5730000000000537E-3</v>
      </c>
      <c r="CL152" s="2">
        <v>1.4402000000000026E-2</v>
      </c>
      <c r="CM152" s="2">
        <v>-3.7683000000000355E-2</v>
      </c>
      <c r="CP152" s="17" t="s">
        <v>150</v>
      </c>
      <c r="CQ152" s="18">
        <v>380</v>
      </c>
      <c r="CR152" s="18">
        <v>389</v>
      </c>
      <c r="CS152" s="1">
        <v>1228.6545000000001</v>
      </c>
      <c r="CT152" s="1">
        <v>2.4372549999999999</v>
      </c>
      <c r="CU152" s="1">
        <v>9</v>
      </c>
      <c r="CW152" s="42">
        <v>-0.10816049999999999</v>
      </c>
      <c r="CX152" s="1">
        <v>-5.6644499999999987E-2</v>
      </c>
      <c r="CY152" s="1">
        <v>-0.11869699999999994</v>
      </c>
      <c r="CZ152" s="1">
        <v>-7.5737000000000165E-2</v>
      </c>
      <c r="DA152" s="43">
        <v>-5.0446500000000505E-2</v>
      </c>
      <c r="DC152" s="42">
        <v>-0.11613950000000001</v>
      </c>
      <c r="DD152" s="1">
        <v>-3.7180999999999964E-2</v>
      </c>
      <c r="DE152" s="1">
        <v>-9.5730000000000537E-3</v>
      </c>
      <c r="DF152" s="1">
        <v>1.4402000000000026E-2</v>
      </c>
      <c r="DG152" s="43">
        <v>-3.7683000000000355E-2</v>
      </c>
    </row>
    <row r="153" spans="3:111" ht="15.75" x14ac:dyDescent="0.3">
      <c r="C153" s="17" t="s">
        <v>151</v>
      </c>
      <c r="D153" s="18">
        <v>381</v>
      </c>
      <c r="E153" s="18">
        <v>387</v>
      </c>
      <c r="F153" s="1">
        <v>880.51120000000003</v>
      </c>
      <c r="G153" s="2">
        <v>2.128091</v>
      </c>
      <c r="H153" s="1">
        <v>6</v>
      </c>
      <c r="J153" s="2">
        <v>0.179789</v>
      </c>
      <c r="K153" s="2">
        <v>0.20352400000000001</v>
      </c>
      <c r="L153" s="2">
        <v>0.440832</v>
      </c>
      <c r="M153" s="2">
        <v>0.91508800000000001</v>
      </c>
      <c r="N153" s="2">
        <v>1.407521</v>
      </c>
      <c r="O153" s="2"/>
      <c r="P153" s="2">
        <v>0.20777599999999999</v>
      </c>
      <c r="Q153" s="2">
        <v>0.22716900000000001</v>
      </c>
      <c r="R153" s="2">
        <v>0.40148299999999998</v>
      </c>
      <c r="S153" s="2">
        <v>0.96387400000000001</v>
      </c>
      <c r="T153" s="2">
        <v>1.5007509999999999</v>
      </c>
      <c r="U153" s="2"/>
      <c r="V153" s="2">
        <v>0.16064400000000001</v>
      </c>
      <c r="W153" s="2">
        <v>0.20261399999999999</v>
      </c>
      <c r="X153" s="2">
        <v>0.199546</v>
      </c>
      <c r="Y153" s="2">
        <v>0.89595599999999997</v>
      </c>
      <c r="Z153" s="2">
        <v>1.4389380000000001</v>
      </c>
      <c r="AA153" s="2"/>
      <c r="AB153" s="2">
        <v>0.19739200000000001</v>
      </c>
      <c r="AC153" s="2">
        <v>0.29131299999999999</v>
      </c>
      <c r="AD153" s="2">
        <v>0.47423300000000002</v>
      </c>
      <c r="AE153" s="2">
        <v>1.0501320000000001</v>
      </c>
      <c r="AF153" s="2">
        <v>1.541166</v>
      </c>
      <c r="AG153" s="2"/>
      <c r="AH153" s="2">
        <v>0.16159699999999999</v>
      </c>
      <c r="AI153" s="2">
        <v>0.119075</v>
      </c>
      <c r="AJ153" s="2">
        <v>0.31873400000000002</v>
      </c>
      <c r="AK153" s="2">
        <v>0.74346900000000005</v>
      </c>
      <c r="AL153" s="2">
        <v>1.2018150000000001</v>
      </c>
      <c r="AM153" s="2"/>
      <c r="AN153" s="2">
        <v>0.239565</v>
      </c>
      <c r="AO153" s="2">
        <v>0.24229300000000001</v>
      </c>
      <c r="AP153" s="2">
        <v>0.42527500000000001</v>
      </c>
      <c r="AQ153" s="2">
        <v>0.80643600000000004</v>
      </c>
      <c r="AR153" s="2">
        <v>1.4747859999999999</v>
      </c>
      <c r="AU153" s="17" t="s">
        <v>151</v>
      </c>
      <c r="AV153" s="18">
        <v>381</v>
      </c>
      <c r="AW153" s="18">
        <v>387</v>
      </c>
      <c r="AX153" s="1">
        <v>880.51120000000003</v>
      </c>
      <c r="AY153" s="2">
        <v>2.128091</v>
      </c>
      <c r="AZ153" s="1">
        <v>6</v>
      </c>
      <c r="BB153" s="2">
        <v>0.1937825</v>
      </c>
      <c r="BC153" s="2">
        <v>0.2153465</v>
      </c>
      <c r="BD153" s="2">
        <v>0.42115749999999996</v>
      </c>
      <c r="BE153" s="2">
        <v>0.93948100000000001</v>
      </c>
      <c r="BF153" s="2">
        <v>1.4541360000000001</v>
      </c>
      <c r="BG153" s="2"/>
      <c r="BH153" s="2">
        <v>0.17901800000000001</v>
      </c>
      <c r="BI153" s="2">
        <v>0.2469635</v>
      </c>
      <c r="BJ153" s="2">
        <v>0.33688950000000001</v>
      </c>
      <c r="BK153" s="2">
        <v>0.97304400000000002</v>
      </c>
      <c r="BL153" s="2">
        <v>1.4900519999999999</v>
      </c>
      <c r="BM153" s="2"/>
      <c r="BN153" s="2">
        <v>0.20058100000000001</v>
      </c>
      <c r="BO153" s="2">
        <v>0.18068400000000001</v>
      </c>
      <c r="BP153" s="2">
        <v>0.37200450000000002</v>
      </c>
      <c r="BQ153" s="2">
        <v>0.77495250000000004</v>
      </c>
      <c r="BR153" s="2">
        <v>1.3383004999999999</v>
      </c>
      <c r="BV153" s="17" t="s">
        <v>151</v>
      </c>
      <c r="BW153" s="18">
        <v>381</v>
      </c>
      <c r="BX153" s="18">
        <v>387</v>
      </c>
      <c r="BY153" s="1">
        <v>880.51120000000003</v>
      </c>
      <c r="BZ153" s="1">
        <v>2.128091</v>
      </c>
      <c r="CA153" s="1">
        <v>6</v>
      </c>
      <c r="CC153" s="2">
        <v>-1.4764499999999986E-2</v>
      </c>
      <c r="CD153" s="2">
        <v>3.1617000000000006E-2</v>
      </c>
      <c r="CE153" s="2">
        <v>-8.4267999999999954E-2</v>
      </c>
      <c r="CF153" s="2">
        <v>3.3563000000000009E-2</v>
      </c>
      <c r="CG153" s="2">
        <v>3.5915999999999837E-2</v>
      </c>
      <c r="CH153" s="2"/>
      <c r="CI153" s="2">
        <v>6.7985000000000129E-3</v>
      </c>
      <c r="CJ153" s="2">
        <v>-3.4662499999999985E-2</v>
      </c>
      <c r="CK153" s="2">
        <v>-4.9152999999999947E-2</v>
      </c>
      <c r="CL153" s="2">
        <v>-0.16452849999999997</v>
      </c>
      <c r="CM153" s="2">
        <v>-0.1158355000000002</v>
      </c>
      <c r="CP153" s="17" t="s">
        <v>151</v>
      </c>
      <c r="CQ153" s="18">
        <v>381</v>
      </c>
      <c r="CR153" s="18">
        <v>387</v>
      </c>
      <c r="CS153" s="1">
        <v>880.51120000000003</v>
      </c>
      <c r="CT153" s="1">
        <v>2.128091</v>
      </c>
      <c r="CU153" s="1">
        <v>6</v>
      </c>
      <c r="CW153" s="42">
        <v>-1.4764499999999986E-2</v>
      </c>
      <c r="CX153" s="1">
        <v>3.1617000000000006E-2</v>
      </c>
      <c r="CY153" s="1">
        <v>-8.4267999999999954E-2</v>
      </c>
      <c r="CZ153" s="1">
        <v>3.3563000000000009E-2</v>
      </c>
      <c r="DA153" s="43">
        <v>3.5915999999999837E-2</v>
      </c>
      <c r="DC153" s="42">
        <v>6.7985000000000129E-3</v>
      </c>
      <c r="DD153" s="1">
        <v>-3.4662499999999985E-2</v>
      </c>
      <c r="DE153" s="1">
        <v>-4.9152999999999947E-2</v>
      </c>
      <c r="DF153" s="1">
        <v>-0.16452849999999997</v>
      </c>
      <c r="DG153" s="43">
        <v>-0.1158355000000002</v>
      </c>
    </row>
    <row r="154" spans="3:111" ht="15.75" x14ac:dyDescent="0.3">
      <c r="C154" s="17" t="s">
        <v>152</v>
      </c>
      <c r="D154" s="18">
        <v>390</v>
      </c>
      <c r="E154" s="18">
        <v>396</v>
      </c>
      <c r="F154" s="1">
        <v>702.43960000000004</v>
      </c>
      <c r="G154" s="2">
        <v>4.1447260000000004</v>
      </c>
      <c r="H154" s="1">
        <v>6</v>
      </c>
      <c r="J154" s="2">
        <v>1.7565310000000001</v>
      </c>
      <c r="K154" s="2">
        <v>1.94374</v>
      </c>
      <c r="L154" s="2">
        <v>2.5552739999999998</v>
      </c>
      <c r="M154" s="2">
        <v>2.6538179999999998</v>
      </c>
      <c r="N154" s="2">
        <v>2.8190300000000001</v>
      </c>
      <c r="O154" s="2"/>
      <c r="P154" s="2">
        <v>1.693862</v>
      </c>
      <c r="Q154" s="2">
        <v>1.991841</v>
      </c>
      <c r="R154" s="2">
        <v>2.4966699999999999</v>
      </c>
      <c r="S154" s="2">
        <v>2.6231070000000001</v>
      </c>
      <c r="T154" s="2">
        <v>2.90022</v>
      </c>
      <c r="U154" s="2"/>
      <c r="V154" s="2">
        <v>1.4505669999999999</v>
      </c>
      <c r="W154" s="2">
        <v>1.59466</v>
      </c>
      <c r="X154" s="2">
        <v>2.266788</v>
      </c>
      <c r="Y154" s="2">
        <v>2.319642</v>
      </c>
      <c r="Z154" s="2">
        <v>2.4658519999999999</v>
      </c>
      <c r="AA154" s="2"/>
      <c r="AB154" s="2">
        <v>1.6341699999999999</v>
      </c>
      <c r="AC154" s="2">
        <v>1.9663379999999999</v>
      </c>
      <c r="AD154" s="2">
        <v>2.4290180000000001</v>
      </c>
      <c r="AE154" s="2">
        <v>2.5699679999999998</v>
      </c>
      <c r="AF154" s="2">
        <v>2.8654739999999999</v>
      </c>
      <c r="AG154" s="2"/>
      <c r="AH154" s="2">
        <v>1.740219</v>
      </c>
      <c r="AI154" s="2">
        <v>1.965187</v>
      </c>
      <c r="AJ154" s="2">
        <v>2.522932</v>
      </c>
      <c r="AK154" s="2">
        <v>2.6661709999999998</v>
      </c>
      <c r="AL154" s="2">
        <v>2.8792849999999999</v>
      </c>
      <c r="AM154" s="2"/>
      <c r="AN154" s="2">
        <v>1.718197</v>
      </c>
      <c r="AO154" s="2">
        <v>2.025423</v>
      </c>
      <c r="AP154" s="2">
        <v>2.5422699999999998</v>
      </c>
      <c r="AQ154" s="2">
        <v>2.6748949999999998</v>
      </c>
      <c r="AR154" s="2">
        <v>2.9775550000000002</v>
      </c>
      <c r="AU154" s="17" t="s">
        <v>152</v>
      </c>
      <c r="AV154" s="18">
        <v>390</v>
      </c>
      <c r="AW154" s="18">
        <v>396</v>
      </c>
      <c r="AX154" s="1">
        <v>702.43960000000004</v>
      </c>
      <c r="AY154" s="2">
        <v>4.1447260000000004</v>
      </c>
      <c r="AZ154" s="1">
        <v>6</v>
      </c>
      <c r="BB154" s="2">
        <v>1.7251965</v>
      </c>
      <c r="BC154" s="2">
        <v>1.9677905</v>
      </c>
      <c r="BD154" s="2">
        <v>2.5259719999999999</v>
      </c>
      <c r="BE154" s="2">
        <v>2.6384625000000002</v>
      </c>
      <c r="BF154" s="2">
        <v>2.8596250000000003</v>
      </c>
      <c r="BG154" s="2"/>
      <c r="BH154" s="2">
        <v>1.5423684999999998</v>
      </c>
      <c r="BI154" s="2">
        <v>1.7804989999999998</v>
      </c>
      <c r="BJ154" s="2">
        <v>2.3479030000000001</v>
      </c>
      <c r="BK154" s="2">
        <v>2.4448049999999997</v>
      </c>
      <c r="BL154" s="2">
        <v>2.6656629999999999</v>
      </c>
      <c r="BM154" s="2"/>
      <c r="BN154" s="2">
        <v>1.7292079999999999</v>
      </c>
      <c r="BO154" s="2">
        <v>1.9953050000000001</v>
      </c>
      <c r="BP154" s="2">
        <v>2.5326009999999997</v>
      </c>
      <c r="BQ154" s="2">
        <v>2.6705329999999998</v>
      </c>
      <c r="BR154" s="2">
        <v>2.92842</v>
      </c>
      <c r="BV154" s="17" t="s">
        <v>152</v>
      </c>
      <c r="BW154" s="18">
        <v>390</v>
      </c>
      <c r="BX154" s="18">
        <v>396</v>
      </c>
      <c r="BY154" s="1">
        <v>702.43960000000004</v>
      </c>
      <c r="BZ154" s="1">
        <v>4.1447260000000004</v>
      </c>
      <c r="CA154" s="1">
        <v>6</v>
      </c>
      <c r="CC154" s="2">
        <v>-0.18282800000000021</v>
      </c>
      <c r="CD154" s="2">
        <v>-0.18729150000000017</v>
      </c>
      <c r="CE154" s="2">
        <v>-0.17806899999999981</v>
      </c>
      <c r="CF154" s="2">
        <v>-0.19365750000000048</v>
      </c>
      <c r="CG154" s="2">
        <v>-0.19396200000000041</v>
      </c>
      <c r="CH154" s="2"/>
      <c r="CI154" s="2">
        <v>4.0114999999998346E-3</v>
      </c>
      <c r="CJ154" s="2">
        <v>2.7514500000000108E-2</v>
      </c>
      <c r="CK154" s="2">
        <v>6.628999999999774E-3</v>
      </c>
      <c r="CL154" s="2">
        <v>3.2070499999999669E-2</v>
      </c>
      <c r="CM154" s="2">
        <v>6.8794999999999717E-2</v>
      </c>
      <c r="CP154" s="17" t="s">
        <v>152</v>
      </c>
      <c r="CQ154" s="18">
        <v>390</v>
      </c>
      <c r="CR154" s="18">
        <v>396</v>
      </c>
      <c r="CS154" s="1">
        <v>702.43960000000004</v>
      </c>
      <c r="CT154" s="1">
        <v>4.1447260000000004</v>
      </c>
      <c r="CU154" s="1">
        <v>6</v>
      </c>
      <c r="CW154" s="42">
        <v>-0.18282800000000021</v>
      </c>
      <c r="CX154" s="1">
        <v>-0.18729150000000017</v>
      </c>
      <c r="CY154" s="1">
        <v>-0.17806899999999981</v>
      </c>
      <c r="CZ154" s="1">
        <v>-0.19365750000000048</v>
      </c>
      <c r="DA154" s="43">
        <v>-0.19396200000000041</v>
      </c>
      <c r="DC154" s="42">
        <v>4.0114999999998346E-3</v>
      </c>
      <c r="DD154" s="1">
        <v>2.7514500000000108E-2</v>
      </c>
      <c r="DE154" s="1">
        <v>6.628999999999774E-3</v>
      </c>
      <c r="DF154" s="1">
        <v>3.2070499999999669E-2</v>
      </c>
      <c r="DG154" s="43">
        <v>6.8794999999999717E-2</v>
      </c>
    </row>
    <row r="155" spans="3:111" ht="15.75" x14ac:dyDescent="0.3">
      <c r="C155" s="17" t="s">
        <v>153</v>
      </c>
      <c r="D155" s="18">
        <v>397</v>
      </c>
      <c r="E155" s="18">
        <v>403</v>
      </c>
      <c r="F155" s="1">
        <v>795.40689999999995</v>
      </c>
      <c r="G155" s="2">
        <v>3.9850949999999998</v>
      </c>
      <c r="H155" s="1">
        <v>6</v>
      </c>
      <c r="J155" s="2">
        <v>0.20374900000000001</v>
      </c>
      <c r="K155" s="2">
        <v>0.64705299999999999</v>
      </c>
      <c r="L155" s="2">
        <v>1.3230409999999999</v>
      </c>
      <c r="M155" s="2">
        <v>1.5319799999999999</v>
      </c>
      <c r="N155" s="2">
        <v>1.8950309999999999</v>
      </c>
      <c r="O155" s="2"/>
      <c r="P155" s="2">
        <v>0.37038100000000002</v>
      </c>
      <c r="Q155" s="2">
        <v>0.73123899999999997</v>
      </c>
      <c r="R155" s="2">
        <v>1.3879999999999999</v>
      </c>
      <c r="S155" s="2">
        <v>1.6784380000000001</v>
      </c>
      <c r="T155" s="2">
        <v>2.049423</v>
      </c>
      <c r="U155" s="2"/>
      <c r="V155" s="2">
        <v>0.36316100000000001</v>
      </c>
      <c r="W155" s="2">
        <v>0.97370100000000004</v>
      </c>
      <c r="X155" s="2">
        <v>1.290386</v>
      </c>
      <c r="Y155" s="2">
        <v>1.7689440000000001</v>
      </c>
      <c r="Z155" s="2">
        <v>2.3831540000000002</v>
      </c>
      <c r="AA155" s="2"/>
      <c r="AB155" s="2">
        <v>0.39508100000000002</v>
      </c>
      <c r="AC155" s="2">
        <v>1.0124629999999999</v>
      </c>
      <c r="AD155" s="2">
        <v>1.440598</v>
      </c>
      <c r="AE155" s="2">
        <v>1.9385410000000001</v>
      </c>
      <c r="AF155" s="2">
        <v>2.3546209999999999</v>
      </c>
      <c r="AG155" s="2"/>
      <c r="AH155" s="2">
        <v>0.29741099999999998</v>
      </c>
      <c r="AI155" s="2">
        <v>0.89092700000000002</v>
      </c>
      <c r="AJ155" s="2">
        <v>1.465193</v>
      </c>
      <c r="AK155" s="2">
        <v>1.8657649999999999</v>
      </c>
      <c r="AL155" s="2">
        <v>2.6821619999999999</v>
      </c>
      <c r="AM155" s="2"/>
      <c r="AN155" s="2">
        <v>0.38842599999999999</v>
      </c>
      <c r="AO155" s="2">
        <v>0.96516999999999997</v>
      </c>
      <c r="AP155" s="2">
        <v>1.5255209999999999</v>
      </c>
      <c r="AQ155" s="2">
        <v>1.989404</v>
      </c>
      <c r="AR155" s="2">
        <v>2.6532909999999998</v>
      </c>
      <c r="AU155" s="17" t="s">
        <v>153</v>
      </c>
      <c r="AV155" s="18">
        <v>397</v>
      </c>
      <c r="AW155" s="18">
        <v>403</v>
      </c>
      <c r="AX155" s="1">
        <v>795.40689999999995</v>
      </c>
      <c r="AY155" s="2">
        <v>3.9850949999999998</v>
      </c>
      <c r="AZ155" s="1">
        <v>6</v>
      </c>
      <c r="BB155" s="2">
        <v>0.28706500000000001</v>
      </c>
      <c r="BC155" s="2">
        <v>0.68914600000000004</v>
      </c>
      <c r="BD155" s="2">
        <v>1.3555204999999999</v>
      </c>
      <c r="BE155" s="2">
        <v>1.6052089999999999</v>
      </c>
      <c r="BF155" s="2">
        <v>1.972227</v>
      </c>
      <c r="BG155" s="2"/>
      <c r="BH155" s="2">
        <v>0.37912100000000004</v>
      </c>
      <c r="BI155" s="2">
        <v>0.99308200000000002</v>
      </c>
      <c r="BJ155" s="2">
        <v>1.3654920000000002</v>
      </c>
      <c r="BK155" s="2">
        <v>1.8537425000000001</v>
      </c>
      <c r="BL155" s="2">
        <v>2.3688875</v>
      </c>
      <c r="BM155" s="2"/>
      <c r="BN155" s="2">
        <v>0.34291850000000001</v>
      </c>
      <c r="BO155" s="2">
        <v>0.92804850000000005</v>
      </c>
      <c r="BP155" s="2">
        <v>1.4953569999999998</v>
      </c>
      <c r="BQ155" s="2">
        <v>1.9275845</v>
      </c>
      <c r="BR155" s="2">
        <v>2.6677264999999997</v>
      </c>
      <c r="BV155" s="17" t="s">
        <v>153</v>
      </c>
      <c r="BW155" s="18">
        <v>397</v>
      </c>
      <c r="BX155" s="18">
        <v>403</v>
      </c>
      <c r="BY155" s="1">
        <v>795.40689999999995</v>
      </c>
      <c r="BZ155" s="1">
        <v>3.9850949999999998</v>
      </c>
      <c r="CA155" s="1">
        <v>6</v>
      </c>
      <c r="CC155" s="2">
        <v>9.2056000000000027E-2</v>
      </c>
      <c r="CD155" s="2">
        <v>0.30393599999999998</v>
      </c>
      <c r="CE155" s="2">
        <v>9.9715000000002441E-3</v>
      </c>
      <c r="CF155" s="2">
        <v>0.24853350000000018</v>
      </c>
      <c r="CG155" s="2">
        <v>0.39666050000000008</v>
      </c>
      <c r="CH155" s="2"/>
      <c r="CI155" s="2">
        <v>5.58535E-2</v>
      </c>
      <c r="CJ155" s="2">
        <v>0.23890250000000002</v>
      </c>
      <c r="CK155" s="2">
        <v>0.13983649999999992</v>
      </c>
      <c r="CL155" s="2">
        <v>0.32237550000000015</v>
      </c>
      <c r="CM155" s="2">
        <v>0.69549949999999972</v>
      </c>
      <c r="CP155" s="17" t="s">
        <v>153</v>
      </c>
      <c r="CQ155" s="18">
        <v>397</v>
      </c>
      <c r="CR155" s="18">
        <v>403</v>
      </c>
      <c r="CS155" s="1">
        <v>795.40689999999995</v>
      </c>
      <c r="CT155" s="1">
        <v>3.9850949999999998</v>
      </c>
      <c r="CU155" s="1">
        <v>6</v>
      </c>
      <c r="CW155" s="42">
        <v>9.2056000000000027E-2</v>
      </c>
      <c r="CX155" s="1">
        <v>0.30393599999999998</v>
      </c>
      <c r="CY155" s="1">
        <v>9.9715000000002441E-3</v>
      </c>
      <c r="CZ155" s="1">
        <v>0.24853350000000018</v>
      </c>
      <c r="DA155" s="43">
        <v>0.39666050000000008</v>
      </c>
      <c r="DC155" s="42">
        <v>5.58535E-2</v>
      </c>
      <c r="DD155" s="1">
        <v>0.23890250000000002</v>
      </c>
      <c r="DE155" s="1">
        <v>0.13983649999999992</v>
      </c>
      <c r="DF155" s="1">
        <v>0.32237550000000015</v>
      </c>
      <c r="DG155" s="43">
        <v>0.69549949999999972</v>
      </c>
    </row>
    <row r="156" spans="3:111" ht="15.75" x14ac:dyDescent="0.3">
      <c r="C156" s="17" t="s">
        <v>154</v>
      </c>
      <c r="D156" s="18">
        <v>397</v>
      </c>
      <c r="E156" s="18">
        <v>405</v>
      </c>
      <c r="F156" s="1">
        <v>965.51250000000005</v>
      </c>
      <c r="G156" s="2">
        <v>4.8043269999999998</v>
      </c>
      <c r="H156" s="1">
        <v>8</v>
      </c>
      <c r="J156" s="2">
        <v>0.54629000000000005</v>
      </c>
      <c r="K156" s="2">
        <v>1.704358</v>
      </c>
      <c r="L156" s="2">
        <v>3.2208269999999999</v>
      </c>
      <c r="M156" s="2">
        <v>3.4431980000000002</v>
      </c>
      <c r="N156" s="2">
        <v>3.8589329999999999</v>
      </c>
      <c r="O156" s="2"/>
      <c r="P156" s="2">
        <v>0.62553199999999998</v>
      </c>
      <c r="Q156" s="2">
        <v>1.8814329999999999</v>
      </c>
      <c r="R156" s="2">
        <v>3.145419</v>
      </c>
      <c r="S156" s="2">
        <v>3.551294</v>
      </c>
      <c r="T156" s="2">
        <v>3.9371309999999999</v>
      </c>
      <c r="U156" s="2"/>
      <c r="V156" s="2">
        <v>0.80006699999999997</v>
      </c>
      <c r="W156" s="2">
        <v>2.5096020000000001</v>
      </c>
      <c r="X156" s="2"/>
      <c r="Y156" s="2">
        <v>3.6457860000000002</v>
      </c>
      <c r="Z156" s="2">
        <v>4.1066370000000001</v>
      </c>
      <c r="AA156" s="2"/>
      <c r="AB156" s="2">
        <v>0.83049499999999998</v>
      </c>
      <c r="AC156" s="2">
        <v>2.5480320000000001</v>
      </c>
      <c r="AD156" s="2">
        <v>3.134493</v>
      </c>
      <c r="AE156" s="2">
        <v>3.6336349999999999</v>
      </c>
      <c r="AF156" s="2">
        <v>4.1384759999999998</v>
      </c>
      <c r="AG156" s="2"/>
      <c r="AH156" s="2">
        <v>0.77374500000000002</v>
      </c>
      <c r="AI156" s="2">
        <v>2.3223729999999998</v>
      </c>
      <c r="AJ156" s="2">
        <v>3.3109220000000001</v>
      </c>
      <c r="AK156" s="2">
        <v>3.7047659999999998</v>
      </c>
      <c r="AL156" s="2">
        <v>4.4772369999999997</v>
      </c>
      <c r="AM156" s="2"/>
      <c r="AN156" s="2">
        <v>0.88691900000000001</v>
      </c>
      <c r="AO156" s="2">
        <v>2.4912570000000001</v>
      </c>
      <c r="AP156" s="2">
        <v>3.2713100000000002</v>
      </c>
      <c r="AQ156" s="2">
        <v>3.8203909999999999</v>
      </c>
      <c r="AR156" s="2">
        <v>4.5371090000000001</v>
      </c>
      <c r="AU156" s="17" t="s">
        <v>154</v>
      </c>
      <c r="AV156" s="18">
        <v>397</v>
      </c>
      <c r="AW156" s="18">
        <v>405</v>
      </c>
      <c r="AX156" s="1">
        <v>965.51250000000005</v>
      </c>
      <c r="AY156" s="2">
        <v>4.8043269999999998</v>
      </c>
      <c r="AZ156" s="1">
        <v>8</v>
      </c>
      <c r="BB156" s="2">
        <v>0.58591100000000007</v>
      </c>
      <c r="BC156" s="2">
        <v>1.7928955</v>
      </c>
      <c r="BD156" s="2">
        <v>3.1831230000000001</v>
      </c>
      <c r="BE156" s="2">
        <v>3.4972460000000001</v>
      </c>
      <c r="BF156" s="2">
        <v>3.8980319999999997</v>
      </c>
      <c r="BG156" s="2"/>
      <c r="BH156" s="2">
        <v>0.81528099999999992</v>
      </c>
      <c r="BI156" s="2">
        <v>2.5288170000000001</v>
      </c>
      <c r="BJ156" s="2">
        <v>3.134493</v>
      </c>
      <c r="BK156" s="2">
        <v>3.6397105000000001</v>
      </c>
      <c r="BL156" s="2">
        <v>4.1225565</v>
      </c>
      <c r="BM156" s="2"/>
      <c r="BN156" s="2">
        <v>0.83033200000000007</v>
      </c>
      <c r="BO156" s="2">
        <v>2.4068149999999999</v>
      </c>
      <c r="BP156" s="2">
        <v>3.2911160000000002</v>
      </c>
      <c r="BQ156" s="2">
        <v>3.7625785</v>
      </c>
      <c r="BR156" s="2">
        <v>4.5071729999999999</v>
      </c>
      <c r="BV156" s="17" t="s">
        <v>154</v>
      </c>
      <c r="BW156" s="18">
        <v>397</v>
      </c>
      <c r="BX156" s="18">
        <v>405</v>
      </c>
      <c r="BY156" s="1">
        <v>965.51250000000005</v>
      </c>
      <c r="BZ156" s="1">
        <v>4.8043269999999998</v>
      </c>
      <c r="CA156" s="1">
        <v>8</v>
      </c>
      <c r="CC156" s="2">
        <v>0.22936999999999985</v>
      </c>
      <c r="CD156" s="2">
        <v>0.73592150000000012</v>
      </c>
      <c r="CE156" s="2">
        <v>-4.8630000000000173E-2</v>
      </c>
      <c r="CF156" s="2">
        <v>0.14246449999999999</v>
      </c>
      <c r="CG156" s="2">
        <v>0.22452450000000024</v>
      </c>
      <c r="CH156" s="2"/>
      <c r="CI156" s="2">
        <v>0.244421</v>
      </c>
      <c r="CJ156" s="2">
        <v>0.61391949999999995</v>
      </c>
      <c r="CK156" s="2">
        <v>0.10799300000000001</v>
      </c>
      <c r="CL156" s="2">
        <v>0.26533249999999997</v>
      </c>
      <c r="CM156" s="2">
        <v>0.60914100000000015</v>
      </c>
      <c r="CP156" s="17" t="s">
        <v>154</v>
      </c>
      <c r="CQ156" s="18">
        <v>397</v>
      </c>
      <c r="CR156" s="18">
        <v>405</v>
      </c>
      <c r="CS156" s="1">
        <v>965.51250000000005</v>
      </c>
      <c r="CT156" s="1">
        <v>4.8043269999999998</v>
      </c>
      <c r="CU156" s="1">
        <v>8</v>
      </c>
      <c r="CW156" s="42">
        <v>0.22936999999999985</v>
      </c>
      <c r="CX156" s="1">
        <v>0.73592150000000012</v>
      </c>
      <c r="CY156" s="1">
        <v>-4.8630000000000173E-2</v>
      </c>
      <c r="CZ156" s="1">
        <v>0.14246449999999999</v>
      </c>
      <c r="DA156" s="43">
        <v>0.22452450000000024</v>
      </c>
      <c r="DC156" s="42">
        <v>0.244421</v>
      </c>
      <c r="DD156" s="1">
        <v>0.61391949999999995</v>
      </c>
      <c r="DE156" s="1">
        <v>0.10799300000000001</v>
      </c>
      <c r="DF156" s="1">
        <v>0.26533249999999997</v>
      </c>
      <c r="DG156" s="43">
        <v>0.60914100000000015</v>
      </c>
    </row>
    <row r="157" spans="3:111" ht="15.75" x14ac:dyDescent="0.3">
      <c r="C157" s="17" t="s">
        <v>155</v>
      </c>
      <c r="D157" s="18">
        <v>403</v>
      </c>
      <c r="E157" s="18">
        <v>413</v>
      </c>
      <c r="F157" s="1">
        <v>1262.6375</v>
      </c>
      <c r="G157" s="2">
        <v>4.817221</v>
      </c>
      <c r="H157" s="1">
        <v>10</v>
      </c>
      <c r="J157" s="2">
        <v>4.0958069999999998</v>
      </c>
      <c r="K157" s="2">
        <v>6.3119430000000003</v>
      </c>
      <c r="L157" s="2">
        <v>7.4262620000000004</v>
      </c>
      <c r="M157" s="2">
        <v>7.4575360000000002</v>
      </c>
      <c r="N157" s="2">
        <v>7.4933170000000002</v>
      </c>
      <c r="O157" s="2"/>
      <c r="P157" s="2">
        <v>4.524826</v>
      </c>
      <c r="Q157" s="2">
        <v>6.6116270000000004</v>
      </c>
      <c r="R157" s="2">
        <v>7.2889600000000003</v>
      </c>
      <c r="S157" s="2">
        <v>7.3607940000000003</v>
      </c>
      <c r="T157" s="2">
        <v>7.3233519999999999</v>
      </c>
      <c r="U157" s="2"/>
      <c r="V157" s="2">
        <v>5.6108719999999996</v>
      </c>
      <c r="W157" s="2">
        <v>6.9227290000000004</v>
      </c>
      <c r="X157" s="2">
        <v>6.9325469999999996</v>
      </c>
      <c r="Y157" s="2">
        <v>7.1458950000000003</v>
      </c>
      <c r="Z157" s="2">
        <v>7.0694109999999997</v>
      </c>
      <c r="AA157" s="2"/>
      <c r="AB157" s="2">
        <v>5.3112940000000002</v>
      </c>
      <c r="AC157" s="2">
        <v>6.6897880000000001</v>
      </c>
      <c r="AD157" s="2">
        <v>6.5439480000000003</v>
      </c>
      <c r="AE157" s="2">
        <v>6.6128609999999997</v>
      </c>
      <c r="AF157" s="2">
        <v>6.5786069999999999</v>
      </c>
      <c r="AG157" s="2"/>
      <c r="AH157" s="2">
        <v>5.3366100000000003</v>
      </c>
      <c r="AI157" s="2">
        <v>7.273943</v>
      </c>
      <c r="AJ157" s="2">
        <v>7.3923209999999999</v>
      </c>
      <c r="AK157" s="2">
        <v>7.3842460000000001</v>
      </c>
      <c r="AL157" s="2">
        <v>7.3991499999999997</v>
      </c>
      <c r="AM157" s="2"/>
      <c r="AN157" s="2">
        <v>5.6478570000000001</v>
      </c>
      <c r="AO157" s="2">
        <v>7.231077</v>
      </c>
      <c r="AP157" s="2">
        <v>7.378374</v>
      </c>
      <c r="AQ157" s="2">
        <v>7.355073</v>
      </c>
      <c r="AR157" s="2">
        <v>7.4146650000000003</v>
      </c>
      <c r="AU157" s="17" t="s">
        <v>155</v>
      </c>
      <c r="AV157" s="18">
        <v>403</v>
      </c>
      <c r="AW157" s="18">
        <v>413</v>
      </c>
      <c r="AX157" s="1">
        <v>1262.6375</v>
      </c>
      <c r="AY157" s="2">
        <v>4.817221</v>
      </c>
      <c r="AZ157" s="1">
        <v>10</v>
      </c>
      <c r="BB157" s="2">
        <v>4.3103164999999999</v>
      </c>
      <c r="BC157" s="2">
        <v>6.4617850000000008</v>
      </c>
      <c r="BD157" s="2">
        <v>7.3576110000000003</v>
      </c>
      <c r="BE157" s="2">
        <v>7.4091649999999998</v>
      </c>
      <c r="BF157" s="2">
        <v>7.4083345000000005</v>
      </c>
      <c r="BG157" s="2"/>
      <c r="BH157" s="2">
        <v>5.4610830000000004</v>
      </c>
      <c r="BI157" s="2">
        <v>6.8062585000000002</v>
      </c>
      <c r="BJ157" s="2">
        <v>6.7382474999999999</v>
      </c>
      <c r="BK157" s="2">
        <v>6.879378</v>
      </c>
      <c r="BL157" s="2">
        <v>6.8240090000000002</v>
      </c>
      <c r="BM157" s="2"/>
      <c r="BN157" s="2">
        <v>5.4922335000000002</v>
      </c>
      <c r="BO157" s="2">
        <v>7.25251</v>
      </c>
      <c r="BP157" s="2">
        <v>7.3853475</v>
      </c>
      <c r="BQ157" s="2">
        <v>7.3696595</v>
      </c>
      <c r="BR157" s="2">
        <v>7.4069075</v>
      </c>
      <c r="BV157" s="17" t="s">
        <v>155</v>
      </c>
      <c r="BW157" s="18">
        <v>403</v>
      </c>
      <c r="BX157" s="18">
        <v>413</v>
      </c>
      <c r="BY157" s="1">
        <v>1262.6375</v>
      </c>
      <c r="BZ157" s="1">
        <v>4.817221</v>
      </c>
      <c r="CA157" s="1">
        <v>10</v>
      </c>
      <c r="CC157" s="2">
        <v>1.1507665000000005</v>
      </c>
      <c r="CD157" s="2">
        <v>0.34447349999999943</v>
      </c>
      <c r="CE157" s="2">
        <v>-0.6193635000000004</v>
      </c>
      <c r="CF157" s="2">
        <v>-0.52978699999999979</v>
      </c>
      <c r="CG157" s="2">
        <v>-0.58432550000000028</v>
      </c>
      <c r="CH157" s="2"/>
      <c r="CI157" s="2">
        <v>1.1819170000000003</v>
      </c>
      <c r="CJ157" s="2">
        <v>0.79072499999999923</v>
      </c>
      <c r="CK157" s="2">
        <v>2.7736499999999609E-2</v>
      </c>
      <c r="CL157" s="2">
        <v>-3.9505499999999749E-2</v>
      </c>
      <c r="CM157" s="2">
        <v>-1.4270000000005112E-3</v>
      </c>
      <c r="CP157" s="17" t="s">
        <v>155</v>
      </c>
      <c r="CQ157" s="18">
        <v>403</v>
      </c>
      <c r="CR157" s="18">
        <v>413</v>
      </c>
      <c r="CS157" s="1">
        <v>1262.6375</v>
      </c>
      <c r="CT157" s="1">
        <v>4.817221</v>
      </c>
      <c r="CU157" s="1">
        <v>10</v>
      </c>
      <c r="CW157" s="42">
        <v>1.1507665000000005</v>
      </c>
      <c r="CX157" s="1">
        <v>0.34447349999999943</v>
      </c>
      <c r="CY157" s="1">
        <v>-0.6193635000000004</v>
      </c>
      <c r="CZ157" s="1">
        <v>-0.52978699999999979</v>
      </c>
      <c r="DA157" s="43">
        <v>-0.58432550000000028</v>
      </c>
      <c r="DC157" s="42">
        <v>1.1819170000000003</v>
      </c>
      <c r="DD157" s="1">
        <v>0.79072499999999923</v>
      </c>
      <c r="DE157" s="1">
        <v>2.7736499999999609E-2</v>
      </c>
      <c r="DF157" s="1">
        <v>-3.9505499999999749E-2</v>
      </c>
      <c r="DG157" s="43">
        <v>-1.4270000000005112E-3</v>
      </c>
    </row>
    <row r="158" spans="3:111" ht="15.75" x14ac:dyDescent="0.3">
      <c r="C158" s="17" t="s">
        <v>156</v>
      </c>
      <c r="D158" s="18">
        <v>404</v>
      </c>
      <c r="E158" s="18">
        <v>413</v>
      </c>
      <c r="F158" s="1">
        <v>1115.5690999999999</v>
      </c>
      <c r="G158" s="2">
        <v>3.835998</v>
      </c>
      <c r="H158" s="1">
        <v>9</v>
      </c>
      <c r="J158" s="2">
        <v>4.2422510000000004</v>
      </c>
      <c r="K158" s="2">
        <v>6.2121219999999999</v>
      </c>
      <c r="L158" s="2">
        <v>6.9345910000000002</v>
      </c>
      <c r="M158" s="2">
        <v>6.9943160000000004</v>
      </c>
      <c r="N158" s="2">
        <v>6.9605670000000002</v>
      </c>
      <c r="O158" s="2"/>
      <c r="P158" s="2">
        <v>4.5181430000000002</v>
      </c>
      <c r="Q158" s="2">
        <v>6.3540140000000003</v>
      </c>
      <c r="R158" s="2">
        <v>6.6898739999999997</v>
      </c>
      <c r="S158" s="2">
        <v>6.7761849999999999</v>
      </c>
      <c r="T158" s="2">
        <v>6.8752630000000003</v>
      </c>
      <c r="U158" s="2"/>
      <c r="V158" s="2">
        <v>5.6119880000000002</v>
      </c>
      <c r="W158" s="2">
        <v>6.7090820000000004</v>
      </c>
      <c r="X158" s="2">
        <v>6.664809</v>
      </c>
      <c r="Y158" s="2">
        <v>6.8780890000000001</v>
      </c>
      <c r="Z158" s="2">
        <v>6.7523010000000001</v>
      </c>
      <c r="AA158" s="2"/>
      <c r="AB158" s="2">
        <v>5.8380710000000002</v>
      </c>
      <c r="AC158" s="2">
        <v>6.7533390000000004</v>
      </c>
      <c r="AD158" s="2">
        <v>6.7168599999999996</v>
      </c>
      <c r="AE158" s="2">
        <v>6.8058079999999999</v>
      </c>
      <c r="AF158" s="2">
        <v>6.7734959999999997</v>
      </c>
      <c r="AG158" s="2"/>
      <c r="AH158" s="2">
        <v>5.229101</v>
      </c>
      <c r="AI158" s="2">
        <v>6.7549599999999996</v>
      </c>
      <c r="AJ158" s="2">
        <v>6.8297090000000003</v>
      </c>
      <c r="AK158" s="2">
        <v>6.8139260000000004</v>
      </c>
      <c r="AL158" s="2">
        <v>6.9068170000000002</v>
      </c>
      <c r="AM158" s="2"/>
      <c r="AN158" s="2">
        <v>5.4342009999999998</v>
      </c>
      <c r="AO158" s="2">
        <v>6.6371739999999999</v>
      </c>
      <c r="AP158" s="2">
        <v>6.7639839999999998</v>
      </c>
      <c r="AQ158" s="2">
        <v>6.7874439999999998</v>
      </c>
      <c r="AR158" s="2">
        <v>6.8900119999999996</v>
      </c>
      <c r="AU158" s="17" t="s">
        <v>156</v>
      </c>
      <c r="AV158" s="18">
        <v>404</v>
      </c>
      <c r="AW158" s="18">
        <v>413</v>
      </c>
      <c r="AX158" s="1">
        <v>1115.5690999999999</v>
      </c>
      <c r="AY158" s="2">
        <v>3.835998</v>
      </c>
      <c r="AZ158" s="1">
        <v>9</v>
      </c>
      <c r="BB158" s="2">
        <v>4.3801970000000008</v>
      </c>
      <c r="BC158" s="2">
        <v>6.2830680000000001</v>
      </c>
      <c r="BD158" s="2">
        <v>6.8122325000000004</v>
      </c>
      <c r="BE158" s="2">
        <v>6.8852504999999997</v>
      </c>
      <c r="BF158" s="2">
        <v>6.9179150000000007</v>
      </c>
      <c r="BG158" s="2"/>
      <c r="BH158" s="2">
        <v>5.7250294999999998</v>
      </c>
      <c r="BI158" s="2">
        <v>6.7312105000000004</v>
      </c>
      <c r="BJ158" s="2">
        <v>6.6908344999999994</v>
      </c>
      <c r="BK158" s="2">
        <v>6.8419485</v>
      </c>
      <c r="BL158" s="2">
        <v>6.7628985000000004</v>
      </c>
      <c r="BM158" s="2"/>
      <c r="BN158" s="2">
        <v>5.3316509999999999</v>
      </c>
      <c r="BO158" s="2">
        <v>6.6960669999999993</v>
      </c>
      <c r="BP158" s="2">
        <v>6.7968465</v>
      </c>
      <c r="BQ158" s="2">
        <v>6.8006849999999996</v>
      </c>
      <c r="BR158" s="2">
        <v>6.8984144999999994</v>
      </c>
      <c r="BV158" s="17" t="s">
        <v>156</v>
      </c>
      <c r="BW158" s="18">
        <v>404</v>
      </c>
      <c r="BX158" s="18">
        <v>413</v>
      </c>
      <c r="BY158" s="1">
        <v>1115.5690999999999</v>
      </c>
      <c r="BZ158" s="1">
        <v>3.835998</v>
      </c>
      <c r="CA158" s="1">
        <v>9</v>
      </c>
      <c r="CC158" s="2">
        <v>1.344832499999999</v>
      </c>
      <c r="CD158" s="2">
        <v>0.44814250000000033</v>
      </c>
      <c r="CE158" s="2">
        <v>-0.12139800000000101</v>
      </c>
      <c r="CF158" s="2">
        <v>-4.330199999999973E-2</v>
      </c>
      <c r="CG158" s="2">
        <v>-0.15501650000000033</v>
      </c>
      <c r="CH158" s="2"/>
      <c r="CI158" s="2">
        <v>0.95145399999999913</v>
      </c>
      <c r="CJ158" s="2">
        <v>0.41299899999999923</v>
      </c>
      <c r="CK158" s="2">
        <v>-1.5386000000000344E-2</v>
      </c>
      <c r="CL158" s="2">
        <v>-8.4565500000000071E-2</v>
      </c>
      <c r="CM158" s="2">
        <v>-1.9500500000001253E-2</v>
      </c>
      <c r="CP158" s="17" t="s">
        <v>156</v>
      </c>
      <c r="CQ158" s="18">
        <v>404</v>
      </c>
      <c r="CR158" s="18">
        <v>413</v>
      </c>
      <c r="CS158" s="1">
        <v>1115.5690999999999</v>
      </c>
      <c r="CT158" s="1">
        <v>3.835998</v>
      </c>
      <c r="CU158" s="1">
        <v>9</v>
      </c>
      <c r="CW158" s="42">
        <v>1.344832499999999</v>
      </c>
      <c r="CX158" s="1">
        <v>0.44814250000000033</v>
      </c>
      <c r="CY158" s="1">
        <v>-0.12139800000000101</v>
      </c>
      <c r="CZ158" s="1">
        <v>-4.330199999999973E-2</v>
      </c>
      <c r="DA158" s="43">
        <v>-0.15501650000000033</v>
      </c>
      <c r="DC158" s="42">
        <v>0.95145399999999913</v>
      </c>
      <c r="DD158" s="1">
        <v>0.41299899999999923</v>
      </c>
      <c r="DE158" s="1">
        <v>-1.5386000000000344E-2</v>
      </c>
      <c r="DF158" s="1">
        <v>-8.4565500000000071E-2</v>
      </c>
      <c r="DG158" s="43">
        <v>-1.9500500000001253E-2</v>
      </c>
    </row>
    <row r="159" spans="3:111" ht="15.75" x14ac:dyDescent="0.3">
      <c r="C159" s="17" t="s">
        <v>157</v>
      </c>
      <c r="D159" s="18">
        <v>406</v>
      </c>
      <c r="E159" s="18">
        <v>413</v>
      </c>
      <c r="F159" s="1">
        <v>945.46360000000004</v>
      </c>
      <c r="G159" s="2">
        <v>2.5008279999999998</v>
      </c>
      <c r="H159" s="1">
        <v>7</v>
      </c>
      <c r="J159" s="2">
        <v>3.2634439999999998</v>
      </c>
      <c r="K159" s="2">
        <v>4.3285879999999999</v>
      </c>
      <c r="L159" s="2">
        <v>4.7661699999999998</v>
      </c>
      <c r="M159" s="2">
        <v>4.8276440000000003</v>
      </c>
      <c r="N159" s="2">
        <v>4.8691120000000003</v>
      </c>
      <c r="O159" s="2"/>
      <c r="P159" s="2">
        <v>3.6584219999999998</v>
      </c>
      <c r="Q159" s="2">
        <v>4.6367219999999998</v>
      </c>
      <c r="R159" s="2">
        <v>4.8447190000000004</v>
      </c>
      <c r="S159" s="2">
        <v>4.8934300000000004</v>
      </c>
      <c r="T159" s="2">
        <v>4.8755730000000002</v>
      </c>
      <c r="U159" s="2"/>
      <c r="V159" s="2">
        <v>4.0034049999999999</v>
      </c>
      <c r="W159" s="2">
        <v>4.5946670000000003</v>
      </c>
      <c r="X159" s="2">
        <v>4.5490560000000002</v>
      </c>
      <c r="Y159" s="2">
        <v>4.6921090000000003</v>
      </c>
      <c r="Z159" s="2">
        <v>4.6961979999999999</v>
      </c>
      <c r="AA159" s="2"/>
      <c r="AB159" s="2">
        <v>4.1774899999999997</v>
      </c>
      <c r="AC159" s="2">
        <v>4.7554059999999998</v>
      </c>
      <c r="AD159" s="2">
        <v>4.7737150000000002</v>
      </c>
      <c r="AE159" s="2">
        <v>4.8039360000000002</v>
      </c>
      <c r="AF159" s="2">
        <v>4.8010989999999998</v>
      </c>
      <c r="AG159" s="2"/>
      <c r="AH159" s="2">
        <v>3.682277</v>
      </c>
      <c r="AI159" s="2">
        <v>4.5588240000000004</v>
      </c>
      <c r="AJ159" s="2">
        <v>4.5700430000000001</v>
      </c>
      <c r="AK159" s="2">
        <v>4.6399480000000004</v>
      </c>
      <c r="AL159" s="2">
        <v>4.5937650000000003</v>
      </c>
      <c r="AM159" s="2"/>
      <c r="AN159" s="2">
        <v>3.9660319999999998</v>
      </c>
      <c r="AO159" s="2">
        <v>4.6158770000000002</v>
      </c>
      <c r="AP159" s="2">
        <v>4.7124050000000004</v>
      </c>
      <c r="AQ159" s="2">
        <v>4.7095370000000001</v>
      </c>
      <c r="AR159" s="2">
        <v>4.7674649999999996</v>
      </c>
      <c r="AU159" s="17" t="s">
        <v>157</v>
      </c>
      <c r="AV159" s="18">
        <v>406</v>
      </c>
      <c r="AW159" s="18">
        <v>413</v>
      </c>
      <c r="AX159" s="1">
        <v>945.46360000000004</v>
      </c>
      <c r="AY159" s="2">
        <v>2.5008279999999998</v>
      </c>
      <c r="AZ159" s="1">
        <v>7</v>
      </c>
      <c r="BB159" s="2">
        <v>3.4609329999999998</v>
      </c>
      <c r="BC159" s="2">
        <v>4.4826549999999994</v>
      </c>
      <c r="BD159" s="2">
        <v>4.8054445000000001</v>
      </c>
      <c r="BE159" s="2">
        <v>4.8605370000000008</v>
      </c>
      <c r="BF159" s="2">
        <v>4.8723425000000002</v>
      </c>
      <c r="BG159" s="2"/>
      <c r="BH159" s="2">
        <v>4.0904474999999998</v>
      </c>
      <c r="BI159" s="2">
        <v>4.6750365</v>
      </c>
      <c r="BJ159" s="2">
        <v>4.6613854999999997</v>
      </c>
      <c r="BK159" s="2">
        <v>4.7480225000000003</v>
      </c>
      <c r="BL159" s="2">
        <v>4.7486484999999998</v>
      </c>
      <c r="BM159" s="2"/>
      <c r="BN159" s="2">
        <v>3.8241544999999997</v>
      </c>
      <c r="BO159" s="2">
        <v>4.5873505000000003</v>
      </c>
      <c r="BP159" s="2">
        <v>4.6412240000000002</v>
      </c>
      <c r="BQ159" s="2">
        <v>4.6747425000000007</v>
      </c>
      <c r="BR159" s="2">
        <v>4.6806149999999995</v>
      </c>
      <c r="BV159" s="17" t="s">
        <v>157</v>
      </c>
      <c r="BW159" s="18">
        <v>406</v>
      </c>
      <c r="BX159" s="18">
        <v>413</v>
      </c>
      <c r="BY159" s="1">
        <v>945.46360000000004</v>
      </c>
      <c r="BZ159" s="1">
        <v>2.5008279999999998</v>
      </c>
      <c r="CA159" s="1">
        <v>7</v>
      </c>
      <c r="CC159" s="2">
        <v>0.62951449999999998</v>
      </c>
      <c r="CD159" s="2">
        <v>0.19238150000000065</v>
      </c>
      <c r="CE159" s="2">
        <v>-0.14405900000000038</v>
      </c>
      <c r="CF159" s="2">
        <v>-0.11251450000000052</v>
      </c>
      <c r="CG159" s="2">
        <v>-0.12369400000000041</v>
      </c>
      <c r="CH159" s="2"/>
      <c r="CI159" s="2">
        <v>0.36322149999999986</v>
      </c>
      <c r="CJ159" s="2">
        <v>0.10469550000000094</v>
      </c>
      <c r="CK159" s="2">
        <v>-0.16422049999999988</v>
      </c>
      <c r="CL159" s="2">
        <v>-0.18579450000000008</v>
      </c>
      <c r="CM159" s="2">
        <v>-0.19172750000000072</v>
      </c>
      <c r="CP159" s="17" t="s">
        <v>157</v>
      </c>
      <c r="CQ159" s="18">
        <v>406</v>
      </c>
      <c r="CR159" s="18">
        <v>413</v>
      </c>
      <c r="CS159" s="1">
        <v>945.46360000000004</v>
      </c>
      <c r="CT159" s="1">
        <v>2.5008279999999998</v>
      </c>
      <c r="CU159" s="1">
        <v>7</v>
      </c>
      <c r="CW159" s="42">
        <v>0.62951449999999998</v>
      </c>
      <c r="CX159" s="1">
        <v>0.19238150000000065</v>
      </c>
      <c r="CY159" s="1">
        <v>-0.14405900000000038</v>
      </c>
      <c r="CZ159" s="1">
        <v>-0.11251450000000052</v>
      </c>
      <c r="DA159" s="43">
        <v>-0.12369400000000041</v>
      </c>
      <c r="DC159" s="42">
        <v>0.36322149999999986</v>
      </c>
      <c r="DD159" s="1">
        <v>0.10469550000000094</v>
      </c>
      <c r="DE159" s="1">
        <v>-0.16422049999999988</v>
      </c>
      <c r="DF159" s="1">
        <v>-0.18579450000000008</v>
      </c>
      <c r="DG159" s="43">
        <v>-0.19172750000000072</v>
      </c>
    </row>
    <row r="160" spans="3:111" ht="15.75" x14ac:dyDescent="0.3">
      <c r="C160" s="17" t="s">
        <v>158</v>
      </c>
      <c r="D160" s="18">
        <v>406</v>
      </c>
      <c r="E160" s="18">
        <v>414</v>
      </c>
      <c r="F160" s="1">
        <v>1108.5269000000001</v>
      </c>
      <c r="G160" s="2">
        <v>3.0493540000000001</v>
      </c>
      <c r="H160" s="1">
        <v>8</v>
      </c>
      <c r="J160" s="2">
        <v>3.5761370000000001</v>
      </c>
      <c r="K160" s="2">
        <v>4.6029770000000001</v>
      </c>
      <c r="L160" s="2">
        <v>4.9938779999999996</v>
      </c>
      <c r="M160" s="2">
        <v>5.0719700000000003</v>
      </c>
      <c r="N160" s="2">
        <v>5.1347990000000001</v>
      </c>
      <c r="O160" s="2"/>
      <c r="P160" s="2">
        <v>3.82037</v>
      </c>
      <c r="Q160" s="2">
        <v>4.8395739999999998</v>
      </c>
      <c r="R160" s="2">
        <v>4.9527140000000003</v>
      </c>
      <c r="S160" s="2">
        <v>5.0410690000000002</v>
      </c>
      <c r="T160" s="2">
        <v>4.9921009999999999</v>
      </c>
      <c r="U160" s="2"/>
      <c r="V160" s="2">
        <v>4.0298679999999996</v>
      </c>
      <c r="W160" s="2">
        <v>4.6629639999999997</v>
      </c>
      <c r="X160" s="2"/>
      <c r="Y160" s="2">
        <v>4.7281170000000001</v>
      </c>
      <c r="Z160" s="2">
        <v>4.711055</v>
      </c>
      <c r="AA160" s="2"/>
      <c r="AB160" s="2">
        <v>4.227671</v>
      </c>
      <c r="AC160" s="2">
        <v>4.7914890000000003</v>
      </c>
      <c r="AD160" s="2">
        <v>4.7211080000000001</v>
      </c>
      <c r="AE160" s="2">
        <v>4.8037989999999997</v>
      </c>
      <c r="AF160" s="2">
        <v>4.7188340000000002</v>
      </c>
      <c r="AG160" s="2"/>
      <c r="AH160" s="2">
        <v>4.0812270000000002</v>
      </c>
      <c r="AI160" s="2">
        <v>4.9024840000000003</v>
      </c>
      <c r="AJ160" s="2">
        <v>4.8802979999999998</v>
      </c>
      <c r="AK160" s="2">
        <v>4.96211</v>
      </c>
      <c r="AL160" s="2">
        <v>4.9384199999999998</v>
      </c>
      <c r="AM160" s="2"/>
      <c r="AN160" s="2">
        <v>4.3094460000000003</v>
      </c>
      <c r="AO160" s="2">
        <v>4.875597</v>
      </c>
      <c r="AP160" s="2">
        <v>5.0386689999999996</v>
      </c>
      <c r="AQ160" s="2">
        <v>4.958329</v>
      </c>
      <c r="AR160" s="2">
        <v>4.9783200000000001</v>
      </c>
      <c r="AU160" s="17" t="s">
        <v>158</v>
      </c>
      <c r="AV160" s="18">
        <v>406</v>
      </c>
      <c r="AW160" s="18">
        <v>414</v>
      </c>
      <c r="AX160" s="1">
        <v>1108.5269000000001</v>
      </c>
      <c r="AY160" s="2">
        <v>3.0493540000000001</v>
      </c>
      <c r="AZ160" s="1">
        <v>8</v>
      </c>
      <c r="BB160" s="2">
        <v>3.6982534999999999</v>
      </c>
      <c r="BC160" s="2">
        <v>4.7212755</v>
      </c>
      <c r="BD160" s="2">
        <v>4.9732959999999995</v>
      </c>
      <c r="BE160" s="2">
        <v>5.0565195000000003</v>
      </c>
      <c r="BF160" s="2">
        <v>5.0634499999999996</v>
      </c>
      <c r="BG160" s="2"/>
      <c r="BH160" s="2">
        <v>4.1287694999999998</v>
      </c>
      <c r="BI160" s="2">
        <v>4.7272265000000004</v>
      </c>
      <c r="BJ160" s="2">
        <v>4.7211080000000001</v>
      </c>
      <c r="BK160" s="2">
        <v>4.7659579999999995</v>
      </c>
      <c r="BL160" s="2">
        <v>4.7149444999999996</v>
      </c>
      <c r="BM160" s="2"/>
      <c r="BN160" s="2">
        <v>4.1953364999999998</v>
      </c>
      <c r="BO160" s="2">
        <v>4.8890405000000001</v>
      </c>
      <c r="BP160" s="2">
        <v>4.9594834999999993</v>
      </c>
      <c r="BQ160" s="2">
        <v>4.9602195</v>
      </c>
      <c r="BR160" s="2">
        <v>4.9583700000000004</v>
      </c>
      <c r="BV160" s="17" t="s">
        <v>158</v>
      </c>
      <c r="BW160" s="18">
        <v>406</v>
      </c>
      <c r="BX160" s="18">
        <v>414</v>
      </c>
      <c r="BY160" s="1">
        <v>1108.5269000000001</v>
      </c>
      <c r="BZ160" s="1">
        <v>3.0493540000000001</v>
      </c>
      <c r="CA160" s="1">
        <v>8</v>
      </c>
      <c r="CC160" s="2">
        <v>0.4305159999999999</v>
      </c>
      <c r="CD160" s="2">
        <v>5.9510000000004837E-3</v>
      </c>
      <c r="CE160" s="2">
        <v>-0.25218799999999941</v>
      </c>
      <c r="CF160" s="2">
        <v>-0.29056150000000081</v>
      </c>
      <c r="CG160" s="2">
        <v>-0.34850549999999991</v>
      </c>
      <c r="CH160" s="2"/>
      <c r="CI160" s="2">
        <v>0.49708299999999994</v>
      </c>
      <c r="CJ160" s="2">
        <v>0.16776500000000016</v>
      </c>
      <c r="CK160" s="2">
        <v>-1.3812500000000227E-2</v>
      </c>
      <c r="CL160" s="2">
        <v>-9.6300000000000274E-2</v>
      </c>
      <c r="CM160" s="2">
        <v>-0.10507999999999917</v>
      </c>
      <c r="CP160" s="17" t="s">
        <v>158</v>
      </c>
      <c r="CQ160" s="18">
        <v>406</v>
      </c>
      <c r="CR160" s="18">
        <v>414</v>
      </c>
      <c r="CS160" s="1">
        <v>1108.5269000000001</v>
      </c>
      <c r="CT160" s="1">
        <v>3.0493540000000001</v>
      </c>
      <c r="CU160" s="1">
        <v>8</v>
      </c>
      <c r="CW160" s="42">
        <v>0.4305159999999999</v>
      </c>
      <c r="CX160" s="1">
        <v>5.9510000000004837E-3</v>
      </c>
      <c r="CY160" s="1">
        <v>-0.25218799999999941</v>
      </c>
      <c r="CZ160" s="1">
        <v>-0.29056150000000081</v>
      </c>
      <c r="DA160" s="43">
        <v>-0.34850549999999991</v>
      </c>
      <c r="DC160" s="42">
        <v>0.49708299999999994</v>
      </c>
      <c r="DD160" s="1">
        <v>0.16776500000000016</v>
      </c>
      <c r="DE160" s="1">
        <v>-1.3812500000000227E-2</v>
      </c>
      <c r="DF160" s="1">
        <v>-9.6300000000000274E-2</v>
      </c>
      <c r="DG160" s="43">
        <v>-0.10507999999999917</v>
      </c>
    </row>
    <row r="161" spans="3:111" ht="15.75" x14ac:dyDescent="0.3">
      <c r="C161" s="17" t="s">
        <v>159</v>
      </c>
      <c r="D161" s="18">
        <v>406</v>
      </c>
      <c r="E161" s="18">
        <v>422</v>
      </c>
      <c r="F161" s="1">
        <v>1968.9774</v>
      </c>
      <c r="G161" s="2">
        <v>3.290721</v>
      </c>
      <c r="H161" s="1">
        <v>16</v>
      </c>
      <c r="J161" s="2">
        <v>8.7531499999999998</v>
      </c>
      <c r="K161" s="2">
        <v>9.7041260000000005</v>
      </c>
      <c r="L161" s="2">
        <v>10.275788</v>
      </c>
      <c r="M161" s="2">
        <v>10.372090999999999</v>
      </c>
      <c r="N161" s="2">
        <v>10.457043000000001</v>
      </c>
      <c r="O161" s="2"/>
      <c r="P161" s="2">
        <v>9.1573419999999999</v>
      </c>
      <c r="Q161" s="2">
        <v>10.073679</v>
      </c>
      <c r="R161" s="2">
        <v>10.328916</v>
      </c>
      <c r="S161" s="2">
        <v>10.507078999999999</v>
      </c>
      <c r="T161" s="2">
        <v>10.559849</v>
      </c>
      <c r="U161" s="2"/>
      <c r="V161" s="2">
        <v>9.231007</v>
      </c>
      <c r="W161" s="2">
        <v>9.6460980000000003</v>
      </c>
      <c r="X161" s="2"/>
      <c r="Y161" s="2">
        <v>9.8404589999999992</v>
      </c>
      <c r="Z161" s="2">
        <v>9.6877669999999991</v>
      </c>
      <c r="AA161" s="2"/>
      <c r="AB161" s="2">
        <v>9.5483089999999997</v>
      </c>
      <c r="AC161" s="2">
        <v>10.227118000000001</v>
      </c>
      <c r="AD161" s="2">
        <v>10.067227000000001</v>
      </c>
      <c r="AE161" s="2">
        <v>10.176565999999999</v>
      </c>
      <c r="AF161" s="2">
        <v>10.278737</v>
      </c>
      <c r="AG161" s="2"/>
      <c r="AH161" s="2">
        <v>9.501163</v>
      </c>
      <c r="AI161" s="2">
        <v>10.439987</v>
      </c>
      <c r="AJ161" s="2">
        <v>10.153926</v>
      </c>
      <c r="AK161" s="2">
        <v>10.350406</v>
      </c>
      <c r="AL161" s="2">
        <v>10.320624</v>
      </c>
      <c r="AM161" s="2"/>
      <c r="AN161" s="2">
        <v>9.7026570000000003</v>
      </c>
      <c r="AO161" s="2">
        <v>10.196289999999999</v>
      </c>
      <c r="AP161" s="2">
        <v>10.450818999999999</v>
      </c>
      <c r="AQ161" s="2">
        <v>10.457986999999999</v>
      </c>
      <c r="AR161" s="2">
        <v>10.571483000000001</v>
      </c>
      <c r="AU161" s="17" t="s">
        <v>159</v>
      </c>
      <c r="AV161" s="18">
        <v>406</v>
      </c>
      <c r="AW161" s="18">
        <v>422</v>
      </c>
      <c r="AX161" s="1">
        <v>1968.9774</v>
      </c>
      <c r="AY161" s="2">
        <v>3.290721</v>
      </c>
      <c r="AZ161" s="1">
        <v>16</v>
      </c>
      <c r="BB161" s="2">
        <v>8.9552459999999989</v>
      </c>
      <c r="BC161" s="2">
        <v>9.8889025000000004</v>
      </c>
      <c r="BD161" s="2">
        <v>10.302351999999999</v>
      </c>
      <c r="BE161" s="2">
        <v>10.439584999999999</v>
      </c>
      <c r="BF161" s="2">
        <v>10.508445999999999</v>
      </c>
      <c r="BG161" s="2"/>
      <c r="BH161" s="2">
        <v>9.3896580000000007</v>
      </c>
      <c r="BI161" s="2">
        <v>9.9366079999999997</v>
      </c>
      <c r="BJ161" s="2">
        <v>10.067227000000001</v>
      </c>
      <c r="BK161" s="2">
        <v>10.008512499999998</v>
      </c>
      <c r="BL161" s="2">
        <v>9.9832520000000002</v>
      </c>
      <c r="BM161" s="2"/>
      <c r="BN161" s="2">
        <v>9.6019100000000002</v>
      </c>
      <c r="BO161" s="2">
        <v>10.3181385</v>
      </c>
      <c r="BP161" s="2">
        <v>10.302372500000001</v>
      </c>
      <c r="BQ161" s="2">
        <v>10.404196499999999</v>
      </c>
      <c r="BR161" s="2">
        <v>10.446053500000001</v>
      </c>
      <c r="BV161" s="17" t="s">
        <v>159</v>
      </c>
      <c r="BW161" s="18">
        <v>406</v>
      </c>
      <c r="BX161" s="18">
        <v>422</v>
      </c>
      <c r="BY161" s="1">
        <v>1968.9774</v>
      </c>
      <c r="BZ161" s="1">
        <v>3.290721</v>
      </c>
      <c r="CA161" s="1">
        <v>16</v>
      </c>
      <c r="CC161" s="2">
        <v>0.4344120000000018</v>
      </c>
      <c r="CD161" s="2">
        <v>4.770549999999929E-2</v>
      </c>
      <c r="CE161" s="2">
        <v>-0.23512499999999825</v>
      </c>
      <c r="CF161" s="2">
        <v>-0.43107250000000086</v>
      </c>
      <c r="CG161" s="2">
        <v>-0.52519399999999905</v>
      </c>
      <c r="CH161" s="2"/>
      <c r="CI161" s="2">
        <v>0.64666400000000124</v>
      </c>
      <c r="CJ161" s="2">
        <v>0.42923599999999951</v>
      </c>
      <c r="CK161" s="2">
        <v>2.0500000001533181E-5</v>
      </c>
      <c r="CL161" s="2">
        <v>-3.5388499999999823E-2</v>
      </c>
      <c r="CM161" s="2">
        <v>-6.2392499999997852E-2</v>
      </c>
      <c r="CP161" s="17" t="s">
        <v>159</v>
      </c>
      <c r="CQ161" s="18">
        <v>406</v>
      </c>
      <c r="CR161" s="18">
        <v>422</v>
      </c>
      <c r="CS161" s="1">
        <v>1968.9774</v>
      </c>
      <c r="CT161" s="1">
        <v>3.290721</v>
      </c>
      <c r="CU161" s="1">
        <v>16</v>
      </c>
      <c r="CW161" s="42">
        <v>0.4344120000000018</v>
      </c>
      <c r="CX161" s="1">
        <v>4.770549999999929E-2</v>
      </c>
      <c r="CY161" s="1">
        <v>-0.23512499999999825</v>
      </c>
      <c r="CZ161" s="1">
        <v>-0.43107250000000086</v>
      </c>
      <c r="DA161" s="43">
        <v>-0.52519399999999905</v>
      </c>
      <c r="DC161" s="42">
        <v>0.64666400000000124</v>
      </c>
      <c r="DD161" s="1">
        <v>0.42923599999999951</v>
      </c>
      <c r="DE161" s="1">
        <v>2.0500000001533181E-5</v>
      </c>
      <c r="DF161" s="1">
        <v>-3.5388499999999823E-2</v>
      </c>
      <c r="DG161" s="43">
        <v>-6.2392499999997852E-2</v>
      </c>
    </row>
    <row r="162" spans="3:111" ht="15.75" x14ac:dyDescent="0.3">
      <c r="C162" s="17" t="s">
        <v>160</v>
      </c>
      <c r="D162" s="18">
        <v>407</v>
      </c>
      <c r="E162" s="18">
        <v>413</v>
      </c>
      <c r="F162" s="1">
        <v>874.42650000000003</v>
      </c>
      <c r="G162" s="2">
        <v>1.954696</v>
      </c>
      <c r="H162" s="1">
        <v>6</v>
      </c>
      <c r="J162" s="2">
        <v>2.796662</v>
      </c>
      <c r="K162" s="2">
        <v>3.463276</v>
      </c>
      <c r="L162" s="2">
        <v>3.6625510000000001</v>
      </c>
      <c r="M162" s="2">
        <v>3.6975739999999999</v>
      </c>
      <c r="N162" s="2">
        <v>3.6835239999999998</v>
      </c>
      <c r="O162" s="2"/>
      <c r="P162" s="2">
        <v>3.157343</v>
      </c>
      <c r="Q162" s="2">
        <v>3.7875730000000001</v>
      </c>
      <c r="R162" s="2">
        <v>3.9030109999999998</v>
      </c>
      <c r="S162" s="2">
        <v>3.971457</v>
      </c>
      <c r="T162" s="2">
        <v>3.9183300000000001</v>
      </c>
      <c r="U162" s="2"/>
      <c r="V162" s="2">
        <v>3.3015430000000001</v>
      </c>
      <c r="W162" s="2">
        <v>3.6875550000000001</v>
      </c>
      <c r="X162" s="2">
        <v>3.6498029999999999</v>
      </c>
      <c r="Y162" s="2">
        <v>3.9064909999999999</v>
      </c>
      <c r="Z162" s="2">
        <v>3.9008280000000002</v>
      </c>
      <c r="AA162" s="2"/>
      <c r="AB162" s="2">
        <v>3.4823620000000002</v>
      </c>
      <c r="AC162" s="2">
        <v>3.970736</v>
      </c>
      <c r="AD162" s="2">
        <v>3.892115</v>
      </c>
      <c r="AE162" s="2">
        <v>3.879912</v>
      </c>
      <c r="AF162" s="2">
        <v>3.9379749999999998</v>
      </c>
      <c r="AG162" s="2"/>
      <c r="AH162" s="2">
        <v>2.989404</v>
      </c>
      <c r="AI162" s="2">
        <v>3.6377739999999998</v>
      </c>
      <c r="AJ162" s="2">
        <v>3.5312869999999998</v>
      </c>
      <c r="AK162" s="2">
        <v>3.689206</v>
      </c>
      <c r="AL162" s="2">
        <v>3.478027</v>
      </c>
      <c r="AM162" s="2"/>
      <c r="AN162" s="2">
        <v>3.5100799999999999</v>
      </c>
      <c r="AO162" s="2">
        <v>3.8733300000000002</v>
      </c>
      <c r="AP162" s="2">
        <v>3.902085</v>
      </c>
      <c r="AQ162" s="2">
        <v>3.8556409999999999</v>
      </c>
      <c r="AR162" s="2">
        <v>3.8942230000000002</v>
      </c>
      <c r="AU162" s="17" t="s">
        <v>160</v>
      </c>
      <c r="AV162" s="18">
        <v>407</v>
      </c>
      <c r="AW162" s="18">
        <v>413</v>
      </c>
      <c r="AX162" s="1">
        <v>874.42650000000003</v>
      </c>
      <c r="AY162" s="2">
        <v>1.954696</v>
      </c>
      <c r="AZ162" s="1">
        <v>6</v>
      </c>
      <c r="BB162" s="2">
        <v>2.9770025000000002</v>
      </c>
      <c r="BC162" s="2">
        <v>3.6254245000000003</v>
      </c>
      <c r="BD162" s="2">
        <v>3.7827809999999999</v>
      </c>
      <c r="BE162" s="2">
        <v>3.8345155000000002</v>
      </c>
      <c r="BF162" s="2">
        <v>3.8009269999999997</v>
      </c>
      <c r="BG162" s="2"/>
      <c r="BH162" s="2">
        <v>3.3919525000000004</v>
      </c>
      <c r="BI162" s="2">
        <v>3.8291455000000001</v>
      </c>
      <c r="BJ162" s="2">
        <v>3.7709589999999999</v>
      </c>
      <c r="BK162" s="2">
        <v>3.8932015</v>
      </c>
      <c r="BL162" s="2">
        <v>3.9194015000000002</v>
      </c>
      <c r="BM162" s="2"/>
      <c r="BN162" s="2">
        <v>3.2497419999999999</v>
      </c>
      <c r="BO162" s="2">
        <v>3.7555519999999998</v>
      </c>
      <c r="BP162" s="2">
        <v>3.7166860000000002</v>
      </c>
      <c r="BQ162" s="2">
        <v>3.7724234999999999</v>
      </c>
      <c r="BR162" s="2">
        <v>3.6861250000000001</v>
      </c>
      <c r="BV162" s="17" t="s">
        <v>160</v>
      </c>
      <c r="BW162" s="18">
        <v>407</v>
      </c>
      <c r="BX162" s="18">
        <v>413</v>
      </c>
      <c r="BY162" s="1">
        <v>874.42650000000003</v>
      </c>
      <c r="BZ162" s="1">
        <v>1.954696</v>
      </c>
      <c r="CA162" s="1">
        <v>6</v>
      </c>
      <c r="CC162" s="2">
        <v>0.41495000000000015</v>
      </c>
      <c r="CD162" s="2">
        <v>0.20372099999999982</v>
      </c>
      <c r="CE162" s="2">
        <v>-1.1821999999999999E-2</v>
      </c>
      <c r="CF162" s="2">
        <v>5.8685999999999794E-2</v>
      </c>
      <c r="CG162" s="2">
        <v>0.11847450000000048</v>
      </c>
      <c r="CH162" s="2"/>
      <c r="CI162" s="2">
        <v>0.27273949999999969</v>
      </c>
      <c r="CJ162" s="2">
        <v>0.13012749999999951</v>
      </c>
      <c r="CK162" s="2">
        <v>-6.6094999999999793E-2</v>
      </c>
      <c r="CL162" s="2">
        <v>-6.2092000000000258E-2</v>
      </c>
      <c r="CM162" s="2">
        <v>-0.11480199999999963</v>
      </c>
      <c r="CP162" s="17" t="s">
        <v>160</v>
      </c>
      <c r="CQ162" s="18">
        <v>407</v>
      </c>
      <c r="CR162" s="18">
        <v>413</v>
      </c>
      <c r="CS162" s="1">
        <v>874.42650000000003</v>
      </c>
      <c r="CT162" s="1">
        <v>1.954696</v>
      </c>
      <c r="CU162" s="1">
        <v>6</v>
      </c>
      <c r="CW162" s="42">
        <v>0.41495000000000015</v>
      </c>
      <c r="CX162" s="1">
        <v>0.20372099999999982</v>
      </c>
      <c r="CY162" s="1">
        <v>-1.1821999999999999E-2</v>
      </c>
      <c r="CZ162" s="1">
        <v>5.8685999999999794E-2</v>
      </c>
      <c r="DA162" s="43">
        <v>0.11847450000000048</v>
      </c>
      <c r="DC162" s="42">
        <v>0.27273949999999969</v>
      </c>
      <c r="DD162" s="1">
        <v>0.13012749999999951</v>
      </c>
      <c r="DE162" s="1">
        <v>-6.6094999999999793E-2</v>
      </c>
      <c r="DF162" s="1">
        <v>-6.2092000000000258E-2</v>
      </c>
      <c r="DG162" s="43">
        <v>-0.11480199999999963</v>
      </c>
    </row>
    <row r="163" spans="3:111" ht="15.75" x14ac:dyDescent="0.3">
      <c r="C163" s="17" t="s">
        <v>161</v>
      </c>
      <c r="D163" s="18">
        <v>414</v>
      </c>
      <c r="E163" s="18">
        <v>422</v>
      </c>
      <c r="F163" s="1">
        <v>1042.5316</v>
      </c>
      <c r="G163" s="2">
        <v>2.551005</v>
      </c>
      <c r="H163" s="1">
        <v>8</v>
      </c>
      <c r="J163" s="2">
        <v>5.365723</v>
      </c>
      <c r="K163" s="2">
        <v>5.1061860000000001</v>
      </c>
      <c r="L163" s="2">
        <v>5.2563570000000004</v>
      </c>
      <c r="M163" s="2">
        <v>5.3057299999999996</v>
      </c>
      <c r="N163" s="2">
        <v>5.3945020000000001</v>
      </c>
      <c r="O163" s="2"/>
      <c r="P163" s="2">
        <v>5.5082899999999997</v>
      </c>
      <c r="Q163" s="2">
        <v>5.4395049999999996</v>
      </c>
      <c r="R163" s="2">
        <v>5.503082</v>
      </c>
      <c r="S163" s="2">
        <v>5.651904</v>
      </c>
      <c r="T163" s="2">
        <v>5.5994529999999996</v>
      </c>
      <c r="U163" s="2"/>
      <c r="V163" s="2">
        <v>5.2630699999999999</v>
      </c>
      <c r="W163" s="2">
        <v>5.0671530000000002</v>
      </c>
      <c r="X163" s="2">
        <v>5.0851119999999996</v>
      </c>
      <c r="Y163" s="2">
        <v>5.1413440000000001</v>
      </c>
      <c r="Z163" s="2">
        <v>5.1904380000000003</v>
      </c>
      <c r="AA163" s="2"/>
      <c r="AB163" s="2">
        <v>5.4688429999999997</v>
      </c>
      <c r="AC163" s="2">
        <v>5.4920330000000002</v>
      </c>
      <c r="AD163" s="2">
        <v>5.4571620000000003</v>
      </c>
      <c r="AE163" s="2">
        <v>5.525684</v>
      </c>
      <c r="AF163" s="2">
        <v>5.5520290000000001</v>
      </c>
      <c r="AG163" s="2"/>
      <c r="AH163" s="2">
        <v>5.2837500000000004</v>
      </c>
      <c r="AI163" s="2">
        <v>5.3282369999999997</v>
      </c>
      <c r="AJ163" s="2">
        <v>5.2592220000000003</v>
      </c>
      <c r="AK163" s="2">
        <v>5.2934219999999996</v>
      </c>
      <c r="AL163" s="2">
        <v>5.251214</v>
      </c>
      <c r="AM163" s="2"/>
      <c r="AN163" s="2">
        <v>5.542224</v>
      </c>
      <c r="AO163" s="2">
        <v>5.4574449999999999</v>
      </c>
      <c r="AP163" s="2">
        <v>5.4855619999999998</v>
      </c>
      <c r="AQ163" s="2">
        <v>5.3819350000000004</v>
      </c>
      <c r="AR163" s="2">
        <v>5.5868840000000004</v>
      </c>
      <c r="AU163" s="17" t="s">
        <v>161</v>
      </c>
      <c r="AV163" s="18">
        <v>414</v>
      </c>
      <c r="AW163" s="18">
        <v>422</v>
      </c>
      <c r="AX163" s="1">
        <v>1042.5316</v>
      </c>
      <c r="AY163" s="2">
        <v>2.551005</v>
      </c>
      <c r="AZ163" s="1">
        <v>8</v>
      </c>
      <c r="BB163" s="2">
        <v>5.4370064999999999</v>
      </c>
      <c r="BC163" s="2">
        <v>5.2728454999999999</v>
      </c>
      <c r="BD163" s="2">
        <v>5.3797195000000002</v>
      </c>
      <c r="BE163" s="2">
        <v>5.4788169999999994</v>
      </c>
      <c r="BF163" s="2">
        <v>5.4969774999999998</v>
      </c>
      <c r="BG163" s="2"/>
      <c r="BH163" s="2">
        <v>5.3659564999999994</v>
      </c>
      <c r="BI163" s="2">
        <v>5.2795930000000002</v>
      </c>
      <c r="BJ163" s="2">
        <v>5.2711369999999995</v>
      </c>
      <c r="BK163" s="2">
        <v>5.3335140000000001</v>
      </c>
      <c r="BL163" s="2">
        <v>5.3712335000000007</v>
      </c>
      <c r="BM163" s="2"/>
      <c r="BN163" s="2">
        <v>5.4129870000000002</v>
      </c>
      <c r="BO163" s="2">
        <v>5.3928409999999998</v>
      </c>
      <c r="BP163" s="2">
        <v>5.3723919999999996</v>
      </c>
      <c r="BQ163" s="2">
        <v>5.3376785</v>
      </c>
      <c r="BR163" s="2">
        <v>5.4190490000000002</v>
      </c>
      <c r="BV163" s="17" t="s">
        <v>161</v>
      </c>
      <c r="BW163" s="18">
        <v>414</v>
      </c>
      <c r="BX163" s="18">
        <v>422</v>
      </c>
      <c r="BY163" s="1">
        <v>1042.5316</v>
      </c>
      <c r="BZ163" s="1">
        <v>2.551005</v>
      </c>
      <c r="CA163" s="1">
        <v>8</v>
      </c>
      <c r="CC163" s="2">
        <v>-7.1050000000000502E-2</v>
      </c>
      <c r="CD163" s="2">
        <v>6.7475000000003504E-3</v>
      </c>
      <c r="CE163" s="2">
        <v>-0.10858250000000069</v>
      </c>
      <c r="CF163" s="2">
        <v>-0.14530299999999929</v>
      </c>
      <c r="CG163" s="2">
        <v>-0.12574399999999919</v>
      </c>
      <c r="CH163" s="2"/>
      <c r="CI163" s="2">
        <v>-2.4019499999999638E-2</v>
      </c>
      <c r="CJ163" s="2">
        <v>0.11999549999999992</v>
      </c>
      <c r="CK163" s="2">
        <v>-7.3275000000005974E-3</v>
      </c>
      <c r="CL163" s="2">
        <v>-0.14113849999999939</v>
      </c>
      <c r="CM163" s="2">
        <v>-7.7928499999999623E-2</v>
      </c>
      <c r="CP163" s="17" t="s">
        <v>161</v>
      </c>
      <c r="CQ163" s="18">
        <v>414</v>
      </c>
      <c r="CR163" s="18">
        <v>422</v>
      </c>
      <c r="CS163" s="1">
        <v>1042.5316</v>
      </c>
      <c r="CT163" s="1">
        <v>2.551005</v>
      </c>
      <c r="CU163" s="1">
        <v>8</v>
      </c>
      <c r="CW163" s="42">
        <v>-7.1050000000000502E-2</v>
      </c>
      <c r="CX163" s="1">
        <v>6.7475000000003504E-3</v>
      </c>
      <c r="CY163" s="1">
        <v>-0.10858250000000069</v>
      </c>
      <c r="CZ163" s="1">
        <v>-0.14530299999999929</v>
      </c>
      <c r="DA163" s="43">
        <v>-0.12574399999999919</v>
      </c>
      <c r="DC163" s="42">
        <v>-2.4019499999999638E-2</v>
      </c>
      <c r="DD163" s="1">
        <v>0.11999549999999992</v>
      </c>
      <c r="DE163" s="1">
        <v>-7.3275000000005974E-3</v>
      </c>
      <c r="DF163" s="1">
        <v>-0.14113849999999939</v>
      </c>
      <c r="DG163" s="43">
        <v>-7.7928499999999623E-2</v>
      </c>
    </row>
    <row r="164" spans="3:111" ht="15.75" x14ac:dyDescent="0.3">
      <c r="C164" s="17" t="s">
        <v>162</v>
      </c>
      <c r="D164" s="18">
        <v>414</v>
      </c>
      <c r="E164" s="18">
        <v>431</v>
      </c>
      <c r="F164" s="1">
        <v>2036.06</v>
      </c>
      <c r="G164" s="2">
        <v>3.9814500000000002</v>
      </c>
      <c r="H164" s="1">
        <v>15</v>
      </c>
      <c r="J164" s="2">
        <v>6.74796</v>
      </c>
      <c r="K164" s="2">
        <v>6.6296080000000002</v>
      </c>
      <c r="L164" s="2">
        <v>6.744167</v>
      </c>
      <c r="M164" s="2">
        <v>7.5012410000000003</v>
      </c>
      <c r="N164" s="2">
        <v>8.6763119999999994</v>
      </c>
      <c r="O164" s="2"/>
      <c r="P164" s="2">
        <v>6.6433340000000003</v>
      </c>
      <c r="Q164" s="2">
        <v>6.505198</v>
      </c>
      <c r="R164" s="2">
        <v>6.7967110000000002</v>
      </c>
      <c r="S164" s="2">
        <v>7.7828559999999998</v>
      </c>
      <c r="T164" s="2">
        <v>8.8388810000000007</v>
      </c>
      <c r="U164" s="2"/>
      <c r="V164" s="2">
        <v>6.2143899999999999</v>
      </c>
      <c r="W164" s="2">
        <v>5.7888669999999998</v>
      </c>
      <c r="X164" s="2">
        <v>6.17075</v>
      </c>
      <c r="Y164" s="2">
        <v>7.0522479999999996</v>
      </c>
      <c r="Z164" s="2">
        <v>8.0690729999999995</v>
      </c>
      <c r="AA164" s="2"/>
      <c r="AB164" s="2">
        <v>6.097213</v>
      </c>
      <c r="AC164" s="2">
        <v>6.3425469999999997</v>
      </c>
      <c r="AD164" s="2">
        <v>6.3204320000000003</v>
      </c>
      <c r="AE164" s="2">
        <v>7.3293010000000001</v>
      </c>
      <c r="AF164" s="2">
        <v>8.3965800000000002</v>
      </c>
      <c r="AG164" s="2"/>
      <c r="AH164" s="2">
        <v>6.7273740000000002</v>
      </c>
      <c r="AI164" s="2">
        <v>6.7748419999999996</v>
      </c>
      <c r="AJ164" s="2">
        <v>6.8155599999999996</v>
      </c>
      <c r="AK164" s="2">
        <v>7.5452250000000003</v>
      </c>
      <c r="AL164" s="2">
        <v>8.8809620000000002</v>
      </c>
      <c r="AM164" s="2"/>
      <c r="AN164" s="2">
        <v>6.65604</v>
      </c>
      <c r="AO164" s="2">
        <v>6.6650790000000004</v>
      </c>
      <c r="AP164" s="2">
        <v>7.1950760000000002</v>
      </c>
      <c r="AQ164" s="2">
        <v>7.9613719999999999</v>
      </c>
      <c r="AR164" s="2">
        <v>9.1100910000000006</v>
      </c>
      <c r="AU164" s="17" t="s">
        <v>162</v>
      </c>
      <c r="AV164" s="18">
        <v>414</v>
      </c>
      <c r="AW164" s="18">
        <v>431</v>
      </c>
      <c r="AX164" s="1">
        <v>2036.06</v>
      </c>
      <c r="AY164" s="2">
        <v>3.9814500000000002</v>
      </c>
      <c r="AZ164" s="1">
        <v>15</v>
      </c>
      <c r="BB164" s="2">
        <v>6.6956470000000001</v>
      </c>
      <c r="BC164" s="2">
        <v>6.5674030000000005</v>
      </c>
      <c r="BD164" s="2">
        <v>6.7704389999999997</v>
      </c>
      <c r="BE164" s="2">
        <v>7.6420484999999996</v>
      </c>
      <c r="BF164" s="2">
        <v>8.7575965</v>
      </c>
      <c r="BG164" s="2"/>
      <c r="BH164" s="2">
        <v>6.1558014999999999</v>
      </c>
      <c r="BI164" s="2">
        <v>6.0657069999999997</v>
      </c>
      <c r="BJ164" s="2">
        <v>6.2455910000000001</v>
      </c>
      <c r="BK164" s="2">
        <v>7.1907744999999998</v>
      </c>
      <c r="BL164" s="2">
        <v>8.2328264999999998</v>
      </c>
      <c r="BM164" s="2"/>
      <c r="BN164" s="2">
        <v>6.6917070000000001</v>
      </c>
      <c r="BO164" s="2">
        <v>6.7199605</v>
      </c>
      <c r="BP164" s="2">
        <v>7.0053179999999999</v>
      </c>
      <c r="BQ164" s="2">
        <v>7.7532984999999996</v>
      </c>
      <c r="BR164" s="2">
        <v>8.9955265000000004</v>
      </c>
      <c r="BV164" s="17" t="s">
        <v>162</v>
      </c>
      <c r="BW164" s="18">
        <v>414</v>
      </c>
      <c r="BX164" s="18">
        <v>431</v>
      </c>
      <c r="BY164" s="1">
        <v>2036.06</v>
      </c>
      <c r="BZ164" s="1">
        <v>3.9814500000000002</v>
      </c>
      <c r="CA164" s="1">
        <v>15</v>
      </c>
      <c r="CC164" s="2">
        <v>-0.5398455000000002</v>
      </c>
      <c r="CD164" s="2">
        <v>-0.50169600000000081</v>
      </c>
      <c r="CE164" s="2">
        <v>-0.52484799999999954</v>
      </c>
      <c r="CF164" s="2">
        <v>-0.45127399999999973</v>
      </c>
      <c r="CG164" s="2">
        <v>-0.52477000000000018</v>
      </c>
      <c r="CH164" s="2"/>
      <c r="CI164" s="2">
        <v>-3.9400000000000546E-3</v>
      </c>
      <c r="CJ164" s="2">
        <v>0.15255749999999946</v>
      </c>
      <c r="CK164" s="2">
        <v>0.23487900000000028</v>
      </c>
      <c r="CL164" s="2">
        <v>0.11125000000000007</v>
      </c>
      <c r="CM164" s="2">
        <v>0.23793000000000042</v>
      </c>
      <c r="CP164" s="17" t="s">
        <v>162</v>
      </c>
      <c r="CQ164" s="18">
        <v>414</v>
      </c>
      <c r="CR164" s="18">
        <v>431</v>
      </c>
      <c r="CS164" s="1">
        <v>2036.06</v>
      </c>
      <c r="CT164" s="1">
        <v>3.9814500000000002</v>
      </c>
      <c r="CU164" s="1">
        <v>15</v>
      </c>
      <c r="CW164" s="42">
        <v>-0.5398455000000002</v>
      </c>
      <c r="CX164" s="1">
        <v>-0.50169600000000081</v>
      </c>
      <c r="CY164" s="1">
        <v>-0.52484799999999954</v>
      </c>
      <c r="CZ164" s="1">
        <v>-0.45127399999999973</v>
      </c>
      <c r="DA164" s="43">
        <v>-0.52477000000000018</v>
      </c>
      <c r="DC164" s="42">
        <v>-3.9400000000000546E-3</v>
      </c>
      <c r="DD164" s="1">
        <v>0.15255749999999946</v>
      </c>
      <c r="DE164" s="1">
        <v>0.23487900000000028</v>
      </c>
      <c r="DF164" s="1">
        <v>0.11125000000000007</v>
      </c>
      <c r="DG164" s="43">
        <v>0.23793000000000042</v>
      </c>
    </row>
    <row r="165" spans="3:111" ht="15.75" x14ac:dyDescent="0.3">
      <c r="C165" s="17" t="s">
        <v>163</v>
      </c>
      <c r="D165" s="18">
        <v>414</v>
      </c>
      <c r="E165" s="18">
        <v>434</v>
      </c>
      <c r="F165" s="1">
        <v>2410.2554</v>
      </c>
      <c r="G165" s="2">
        <v>4.7977080000000001</v>
      </c>
      <c r="H165" s="1">
        <v>18</v>
      </c>
      <c r="J165" s="2">
        <v>7.2277279999999999</v>
      </c>
      <c r="K165" s="2">
        <v>7.3537749999999997</v>
      </c>
      <c r="L165" s="2">
        <v>8.0790380000000006</v>
      </c>
      <c r="M165" s="2">
        <v>8.8417049999999993</v>
      </c>
      <c r="N165" s="2">
        <v>10.205631</v>
      </c>
      <c r="O165" s="2"/>
      <c r="P165" s="2">
        <v>7.5449289999999998</v>
      </c>
      <c r="Q165" s="2">
        <v>7.8360079999999996</v>
      </c>
      <c r="R165" s="2">
        <v>8.5439589999999992</v>
      </c>
      <c r="S165" s="2">
        <v>9.7526890000000002</v>
      </c>
      <c r="T165" s="2">
        <v>10.763379</v>
      </c>
      <c r="U165" s="2"/>
      <c r="V165" s="2">
        <v>6.7433889999999996</v>
      </c>
      <c r="W165" s="2">
        <v>6.9237799999999998</v>
      </c>
      <c r="X165" s="2">
        <v>7.7557590000000003</v>
      </c>
      <c r="Y165" s="2">
        <v>8.7958700000000007</v>
      </c>
      <c r="Z165" s="2">
        <v>9.6918550000000003</v>
      </c>
      <c r="AA165" s="2"/>
      <c r="AB165" s="2">
        <v>7.0298590000000001</v>
      </c>
      <c r="AC165" s="2">
        <v>7.4772780000000001</v>
      </c>
      <c r="AD165" s="2">
        <v>8.3051340000000007</v>
      </c>
      <c r="AE165" s="2">
        <v>9.6024060000000002</v>
      </c>
      <c r="AF165" s="2">
        <v>10.521177</v>
      </c>
      <c r="AG165" s="2"/>
      <c r="AH165" s="2">
        <v>7.1092019999999998</v>
      </c>
      <c r="AI165" s="2">
        <v>7.5876219999999996</v>
      </c>
      <c r="AJ165" s="2">
        <v>8.0709140000000001</v>
      </c>
      <c r="AK165" s="2">
        <v>9.1048760000000009</v>
      </c>
      <c r="AL165" s="2">
        <v>10.162158</v>
      </c>
      <c r="AM165" s="2"/>
      <c r="AN165" s="2">
        <v>7.5629160000000004</v>
      </c>
      <c r="AO165" s="2">
        <v>7.9578689999999996</v>
      </c>
      <c r="AP165" s="2">
        <v>8.8566149999999997</v>
      </c>
      <c r="AQ165" s="2">
        <v>9.8394259999999996</v>
      </c>
      <c r="AR165" s="2">
        <v>10.988699</v>
      </c>
      <c r="AU165" s="17" t="s">
        <v>163</v>
      </c>
      <c r="AV165" s="18">
        <v>414</v>
      </c>
      <c r="AW165" s="18">
        <v>434</v>
      </c>
      <c r="AX165" s="1">
        <v>2410.2554</v>
      </c>
      <c r="AY165" s="2">
        <v>4.7977080000000001</v>
      </c>
      <c r="AZ165" s="1">
        <v>18</v>
      </c>
      <c r="BB165" s="2">
        <v>7.3863284999999994</v>
      </c>
      <c r="BC165" s="2">
        <v>7.5948914999999992</v>
      </c>
      <c r="BD165" s="2">
        <v>8.311498499999999</v>
      </c>
      <c r="BE165" s="2">
        <v>9.2971970000000006</v>
      </c>
      <c r="BF165" s="2">
        <v>10.484505</v>
      </c>
      <c r="BG165" s="2"/>
      <c r="BH165" s="2">
        <v>6.8866239999999994</v>
      </c>
      <c r="BI165" s="2">
        <v>7.2005289999999995</v>
      </c>
      <c r="BJ165" s="2">
        <v>8.0304465</v>
      </c>
      <c r="BK165" s="2">
        <v>9.1991380000000014</v>
      </c>
      <c r="BL165" s="2">
        <v>10.106515999999999</v>
      </c>
      <c r="BM165" s="2"/>
      <c r="BN165" s="2">
        <v>7.3360590000000006</v>
      </c>
      <c r="BO165" s="2">
        <v>7.7727454999999992</v>
      </c>
      <c r="BP165" s="2">
        <v>8.4637644999999999</v>
      </c>
      <c r="BQ165" s="2">
        <v>9.4721510000000002</v>
      </c>
      <c r="BR165" s="2">
        <v>10.575428500000001</v>
      </c>
      <c r="BV165" s="17" t="s">
        <v>163</v>
      </c>
      <c r="BW165" s="18">
        <v>414</v>
      </c>
      <c r="BX165" s="18">
        <v>434</v>
      </c>
      <c r="BY165" s="1">
        <v>2410.2554</v>
      </c>
      <c r="BZ165" s="1">
        <v>4.7977080000000001</v>
      </c>
      <c r="CA165" s="1">
        <v>18</v>
      </c>
      <c r="CC165" s="2">
        <v>-0.4997045</v>
      </c>
      <c r="CD165" s="2">
        <v>-0.39436249999999973</v>
      </c>
      <c r="CE165" s="2">
        <v>-0.28105199999999897</v>
      </c>
      <c r="CF165" s="2">
        <v>-9.805899999999923E-2</v>
      </c>
      <c r="CG165" s="2">
        <v>-0.37798900000000124</v>
      </c>
      <c r="CH165" s="2"/>
      <c r="CI165" s="2">
        <v>-5.0269499999998857E-2</v>
      </c>
      <c r="CJ165" s="2">
        <v>0.17785399999999996</v>
      </c>
      <c r="CK165" s="2">
        <v>0.1522660000000009</v>
      </c>
      <c r="CL165" s="2">
        <v>0.17495399999999961</v>
      </c>
      <c r="CM165" s="2">
        <v>9.0923500000000601E-2</v>
      </c>
      <c r="CP165" s="17" t="s">
        <v>163</v>
      </c>
      <c r="CQ165" s="18">
        <v>414</v>
      </c>
      <c r="CR165" s="18">
        <v>434</v>
      </c>
      <c r="CS165" s="1">
        <v>2410.2554</v>
      </c>
      <c r="CT165" s="1">
        <v>4.7977080000000001</v>
      </c>
      <c r="CU165" s="1">
        <v>18</v>
      </c>
      <c r="CW165" s="42">
        <v>-0.4997045</v>
      </c>
      <c r="CX165" s="1">
        <v>-0.39436249999999973</v>
      </c>
      <c r="CY165" s="1">
        <v>-0.28105199999999897</v>
      </c>
      <c r="CZ165" s="1">
        <v>-9.805899999999923E-2</v>
      </c>
      <c r="DA165" s="43">
        <v>-0.37798900000000124</v>
      </c>
      <c r="DC165" s="42">
        <v>-5.0269499999998857E-2</v>
      </c>
      <c r="DD165" s="1">
        <v>0.17785399999999996</v>
      </c>
      <c r="DE165" s="1">
        <v>0.1522660000000009</v>
      </c>
      <c r="DF165" s="1">
        <v>0.17495399999999961</v>
      </c>
      <c r="DG165" s="43">
        <v>9.0923500000000601E-2</v>
      </c>
    </row>
    <row r="166" spans="3:111" ht="15.75" x14ac:dyDescent="0.3">
      <c r="C166" s="17" t="s">
        <v>164</v>
      </c>
      <c r="D166" s="18">
        <v>415</v>
      </c>
      <c r="E166" s="18">
        <v>422</v>
      </c>
      <c r="F166" s="1">
        <v>879.4683</v>
      </c>
      <c r="G166" s="2">
        <v>2.7205810000000001</v>
      </c>
      <c r="H166" s="1">
        <v>7</v>
      </c>
      <c r="J166" s="2">
        <v>4.8723660000000004</v>
      </c>
      <c r="K166" s="2">
        <v>4.6920400000000004</v>
      </c>
      <c r="L166" s="2">
        <v>4.8420579999999998</v>
      </c>
      <c r="M166" s="2">
        <v>4.89771</v>
      </c>
      <c r="N166" s="2">
        <v>4.9976710000000004</v>
      </c>
      <c r="O166" s="2"/>
      <c r="P166" s="2">
        <v>4.9696069999999999</v>
      </c>
      <c r="Q166" s="2">
        <v>4.8840940000000002</v>
      </c>
      <c r="R166" s="2">
        <v>4.8784729999999996</v>
      </c>
      <c r="S166" s="2">
        <v>5.0777609999999997</v>
      </c>
      <c r="T166" s="2">
        <v>5.0035800000000004</v>
      </c>
      <c r="U166" s="2"/>
      <c r="V166" s="2">
        <v>4.7260450000000001</v>
      </c>
      <c r="W166" s="2">
        <v>4.6465110000000003</v>
      </c>
      <c r="X166" s="2">
        <v>4.5399859999999999</v>
      </c>
      <c r="Y166" s="2">
        <v>4.7609370000000002</v>
      </c>
      <c r="Z166" s="2">
        <v>4.7349360000000003</v>
      </c>
      <c r="AA166" s="2"/>
      <c r="AB166" s="2">
        <v>4.8190499999999998</v>
      </c>
      <c r="AC166" s="2">
        <v>4.8390690000000003</v>
      </c>
      <c r="AD166" s="2">
        <v>4.7401629999999999</v>
      </c>
      <c r="AE166" s="2">
        <v>4.8596849999999998</v>
      </c>
      <c r="AF166" s="2">
        <v>4.8586029999999996</v>
      </c>
      <c r="AG166" s="2"/>
      <c r="AH166" s="2">
        <v>4.760033</v>
      </c>
      <c r="AI166" s="2">
        <v>4.7788180000000002</v>
      </c>
      <c r="AJ166" s="2">
        <v>4.6358629999999996</v>
      </c>
      <c r="AK166" s="2">
        <v>4.8453650000000001</v>
      </c>
      <c r="AL166" s="2">
        <v>4.7266519999999996</v>
      </c>
      <c r="AM166" s="2"/>
      <c r="AN166" s="2">
        <v>4.7331919999999998</v>
      </c>
      <c r="AO166" s="2">
        <v>4.7156799999999999</v>
      </c>
      <c r="AP166" s="2">
        <v>4.8336620000000003</v>
      </c>
      <c r="AQ166" s="2">
        <v>4.7645270000000002</v>
      </c>
      <c r="AR166" s="2">
        <v>4.8898330000000003</v>
      </c>
      <c r="AU166" s="17" t="s">
        <v>164</v>
      </c>
      <c r="AV166" s="18">
        <v>415</v>
      </c>
      <c r="AW166" s="18">
        <v>422</v>
      </c>
      <c r="AX166" s="1">
        <v>879.4683</v>
      </c>
      <c r="AY166" s="2">
        <v>2.7205810000000001</v>
      </c>
      <c r="AZ166" s="1">
        <v>7</v>
      </c>
      <c r="BB166" s="2">
        <v>4.9209864999999997</v>
      </c>
      <c r="BC166" s="2">
        <v>4.7880669999999999</v>
      </c>
      <c r="BD166" s="2">
        <v>4.8602654999999997</v>
      </c>
      <c r="BE166" s="2">
        <v>4.9877354999999994</v>
      </c>
      <c r="BF166" s="2">
        <v>5.0006254999999999</v>
      </c>
      <c r="BG166" s="2"/>
      <c r="BH166" s="2">
        <v>4.7725474999999999</v>
      </c>
      <c r="BI166" s="2">
        <v>4.7427900000000003</v>
      </c>
      <c r="BJ166" s="2">
        <v>4.6400744999999999</v>
      </c>
      <c r="BK166" s="2">
        <v>4.8103110000000004</v>
      </c>
      <c r="BL166" s="2">
        <v>4.7967694999999999</v>
      </c>
      <c r="BM166" s="2"/>
      <c r="BN166" s="2">
        <v>4.7466124999999995</v>
      </c>
      <c r="BO166" s="2">
        <v>4.7472490000000001</v>
      </c>
      <c r="BP166" s="2">
        <v>4.7347625000000004</v>
      </c>
      <c r="BQ166" s="2">
        <v>4.8049460000000002</v>
      </c>
      <c r="BR166" s="2">
        <v>4.8082425000000004</v>
      </c>
      <c r="BV166" s="17" t="s">
        <v>164</v>
      </c>
      <c r="BW166" s="18">
        <v>415</v>
      </c>
      <c r="BX166" s="18">
        <v>422</v>
      </c>
      <c r="BY166" s="1">
        <v>879.4683</v>
      </c>
      <c r="BZ166" s="1">
        <v>2.7205810000000001</v>
      </c>
      <c r="CA166" s="1">
        <v>7</v>
      </c>
      <c r="CC166" s="2">
        <v>-0.14843899999999977</v>
      </c>
      <c r="CD166" s="2">
        <v>-4.5276999999999568E-2</v>
      </c>
      <c r="CE166" s="2">
        <v>-0.2201909999999998</v>
      </c>
      <c r="CF166" s="2">
        <v>-0.17742449999999899</v>
      </c>
      <c r="CG166" s="2">
        <v>-0.20385600000000004</v>
      </c>
      <c r="CH166" s="2"/>
      <c r="CI166" s="2">
        <v>-0.17437400000000025</v>
      </c>
      <c r="CJ166" s="2">
        <v>-4.0817999999999799E-2</v>
      </c>
      <c r="CK166" s="2">
        <v>-0.12550299999999925</v>
      </c>
      <c r="CL166" s="2">
        <v>-0.18278949999999927</v>
      </c>
      <c r="CM166" s="2">
        <v>-0.19238299999999953</v>
      </c>
      <c r="CP166" s="17" t="s">
        <v>164</v>
      </c>
      <c r="CQ166" s="18">
        <v>415</v>
      </c>
      <c r="CR166" s="18">
        <v>422</v>
      </c>
      <c r="CS166" s="1">
        <v>879.4683</v>
      </c>
      <c r="CT166" s="1">
        <v>2.7205810000000001</v>
      </c>
      <c r="CU166" s="1">
        <v>7</v>
      </c>
      <c r="CW166" s="42">
        <v>-0.14843899999999977</v>
      </c>
      <c r="CX166" s="1">
        <v>-4.5276999999999568E-2</v>
      </c>
      <c r="CY166" s="1">
        <v>-0.2201909999999998</v>
      </c>
      <c r="CZ166" s="1">
        <v>-0.17742449999999899</v>
      </c>
      <c r="DA166" s="43">
        <v>-0.20385600000000004</v>
      </c>
      <c r="DC166" s="42">
        <v>-0.17437400000000025</v>
      </c>
      <c r="DD166" s="1">
        <v>-4.0817999999999799E-2</v>
      </c>
      <c r="DE166" s="1">
        <v>-0.12550299999999925</v>
      </c>
      <c r="DF166" s="1">
        <v>-0.18278949999999927</v>
      </c>
      <c r="DG166" s="43">
        <v>-0.19238299999999953</v>
      </c>
    </row>
    <row r="167" spans="3:111" ht="15.75" x14ac:dyDescent="0.3">
      <c r="C167" s="17" t="s">
        <v>165</v>
      </c>
      <c r="D167" s="18">
        <v>423</v>
      </c>
      <c r="E167" s="18">
        <v>431</v>
      </c>
      <c r="F167" s="1">
        <v>1012.5462</v>
      </c>
      <c r="G167" s="2">
        <v>3.772977</v>
      </c>
      <c r="H167" s="1">
        <v>6</v>
      </c>
      <c r="J167" s="2">
        <v>0.63856000000000002</v>
      </c>
      <c r="K167" s="2">
        <v>0.64995999999999998</v>
      </c>
      <c r="L167" s="2">
        <v>0.78186199999999995</v>
      </c>
      <c r="M167" s="2">
        <v>1.3690929999999999</v>
      </c>
      <c r="N167" s="2">
        <v>2.3528319999999998</v>
      </c>
      <c r="O167" s="2"/>
      <c r="P167" s="2">
        <v>0.95032399999999995</v>
      </c>
      <c r="Q167" s="2">
        <v>1.0064090000000001</v>
      </c>
      <c r="R167" s="2">
        <v>1.147502</v>
      </c>
      <c r="S167" s="2">
        <v>1.9780089999999999</v>
      </c>
      <c r="T167" s="2">
        <v>3.224882</v>
      </c>
      <c r="U167" s="2"/>
      <c r="V167" s="2">
        <v>0.55238799999999999</v>
      </c>
      <c r="W167" s="2">
        <v>0.53415699999999999</v>
      </c>
      <c r="X167" s="2">
        <v>0.65061899999999995</v>
      </c>
      <c r="Y167" s="2">
        <v>1.595852</v>
      </c>
      <c r="Z167" s="2">
        <v>2.6109019999999998</v>
      </c>
      <c r="AA167" s="2"/>
      <c r="AB167" s="2">
        <v>0.82235199999999997</v>
      </c>
      <c r="AC167" s="2">
        <v>0.94333299999999998</v>
      </c>
      <c r="AD167" s="2">
        <v>1.132242</v>
      </c>
      <c r="AE167" s="2">
        <v>2.2192690000000002</v>
      </c>
      <c r="AF167" s="2">
        <v>3.3787020000000001</v>
      </c>
      <c r="AG167" s="2"/>
      <c r="AH167" s="2">
        <v>0.64323600000000003</v>
      </c>
      <c r="AI167" s="2">
        <v>0.69604100000000002</v>
      </c>
      <c r="AJ167" s="2">
        <v>0.79311600000000004</v>
      </c>
      <c r="AK167" s="2">
        <v>1.562894</v>
      </c>
      <c r="AL167" s="2">
        <v>2.626671</v>
      </c>
      <c r="AM167" s="2"/>
      <c r="AN167" s="2">
        <v>0.92440299999999997</v>
      </c>
      <c r="AO167" s="2">
        <v>0.93811199999999995</v>
      </c>
      <c r="AP167" s="2">
        <v>1.1521349999999999</v>
      </c>
      <c r="AQ167" s="2">
        <v>2.0791520000000001</v>
      </c>
      <c r="AR167" s="2">
        <v>3.3708870000000002</v>
      </c>
      <c r="AU167" s="17" t="s">
        <v>165</v>
      </c>
      <c r="AV167" s="18">
        <v>423</v>
      </c>
      <c r="AW167" s="18">
        <v>431</v>
      </c>
      <c r="AX167" s="1">
        <v>1012.5462</v>
      </c>
      <c r="AY167" s="2">
        <v>3.772977</v>
      </c>
      <c r="AZ167" s="1">
        <v>6</v>
      </c>
      <c r="BB167" s="2">
        <v>0.79444199999999998</v>
      </c>
      <c r="BC167" s="2">
        <v>0.8281845000000001</v>
      </c>
      <c r="BD167" s="2">
        <v>0.96468200000000004</v>
      </c>
      <c r="BE167" s="2">
        <v>1.6735509999999998</v>
      </c>
      <c r="BF167" s="2">
        <v>2.7888570000000001</v>
      </c>
      <c r="BG167" s="2"/>
      <c r="BH167" s="2">
        <v>0.68737000000000004</v>
      </c>
      <c r="BI167" s="2">
        <v>0.73874499999999999</v>
      </c>
      <c r="BJ167" s="2">
        <v>0.89143050000000001</v>
      </c>
      <c r="BK167" s="2">
        <v>1.9075605000000002</v>
      </c>
      <c r="BL167" s="2">
        <v>2.994802</v>
      </c>
      <c r="BM167" s="2"/>
      <c r="BN167" s="2">
        <v>0.7838195</v>
      </c>
      <c r="BO167" s="2">
        <v>0.81707649999999998</v>
      </c>
      <c r="BP167" s="2">
        <v>0.97262549999999992</v>
      </c>
      <c r="BQ167" s="2">
        <v>1.8210230000000001</v>
      </c>
      <c r="BR167" s="2">
        <v>2.9987789999999999</v>
      </c>
      <c r="BV167" s="17" t="s">
        <v>165</v>
      </c>
      <c r="BW167" s="18">
        <v>423</v>
      </c>
      <c r="BX167" s="18">
        <v>431</v>
      </c>
      <c r="BY167" s="1">
        <v>1012.5462</v>
      </c>
      <c r="BZ167" s="1">
        <v>3.772977</v>
      </c>
      <c r="CA167" s="1">
        <v>6</v>
      </c>
      <c r="CC167" s="2">
        <v>-0.10707199999999994</v>
      </c>
      <c r="CD167" s="2">
        <v>-8.9439500000000116E-2</v>
      </c>
      <c r="CE167" s="2">
        <v>-7.3251500000000025E-2</v>
      </c>
      <c r="CF167" s="2">
        <v>0.23400950000000043</v>
      </c>
      <c r="CG167" s="2">
        <v>0.20594499999999982</v>
      </c>
      <c r="CH167" s="2"/>
      <c r="CI167" s="2">
        <v>-1.0622499999999979E-2</v>
      </c>
      <c r="CJ167" s="2">
        <v>-1.1108000000000118E-2</v>
      </c>
      <c r="CK167" s="2">
        <v>7.9434999999998812E-3</v>
      </c>
      <c r="CL167" s="2">
        <v>0.14747200000000027</v>
      </c>
      <c r="CM167" s="2">
        <v>0.20992199999999972</v>
      </c>
      <c r="CP167" s="17" t="s">
        <v>165</v>
      </c>
      <c r="CQ167" s="18">
        <v>423</v>
      </c>
      <c r="CR167" s="18">
        <v>431</v>
      </c>
      <c r="CS167" s="1">
        <v>1012.5462</v>
      </c>
      <c r="CT167" s="1">
        <v>3.772977</v>
      </c>
      <c r="CU167" s="1">
        <v>6</v>
      </c>
      <c r="CW167" s="42">
        <v>-0.10707199999999994</v>
      </c>
      <c r="CX167" s="1">
        <v>-8.9439500000000116E-2</v>
      </c>
      <c r="CY167" s="1">
        <v>-7.3251500000000025E-2</v>
      </c>
      <c r="CZ167" s="1">
        <v>0.23400950000000043</v>
      </c>
      <c r="DA167" s="43">
        <v>0.20594499999999982</v>
      </c>
      <c r="DC167" s="42">
        <v>-1.0622499999999979E-2</v>
      </c>
      <c r="DD167" s="1">
        <v>-1.1108000000000118E-2</v>
      </c>
      <c r="DE167" s="1">
        <v>7.9434999999998812E-3</v>
      </c>
      <c r="DF167" s="1">
        <v>0.14747200000000027</v>
      </c>
      <c r="DG167" s="43">
        <v>0.20992199999999972</v>
      </c>
    </row>
    <row r="168" spans="3:111" ht="15.75" x14ac:dyDescent="0.3">
      <c r="C168" s="17" t="s">
        <v>166</v>
      </c>
      <c r="D168" s="18">
        <v>423</v>
      </c>
      <c r="E168" s="18">
        <v>434</v>
      </c>
      <c r="F168" s="1">
        <v>1386.7416000000001</v>
      </c>
      <c r="G168" s="2">
        <v>5.037801</v>
      </c>
      <c r="H168" s="1">
        <v>9</v>
      </c>
      <c r="J168" s="2">
        <v>1.703578</v>
      </c>
      <c r="K168" s="2">
        <v>1.9245680000000001</v>
      </c>
      <c r="L168" s="2">
        <v>2.538192</v>
      </c>
      <c r="M168" s="2">
        <v>3.4829430000000001</v>
      </c>
      <c r="N168" s="2">
        <v>4.6208270000000002</v>
      </c>
      <c r="O168" s="2"/>
      <c r="P168" s="2">
        <v>1.8908039999999999</v>
      </c>
      <c r="Q168" s="2">
        <v>2.0501939999999998</v>
      </c>
      <c r="R168" s="2">
        <v>2.6567289999999999</v>
      </c>
      <c r="S168" s="2">
        <v>3.7442359999999999</v>
      </c>
      <c r="T168" s="2">
        <v>4.9073849999999997</v>
      </c>
      <c r="U168" s="2"/>
      <c r="V168" s="2">
        <v>1.6602380000000001</v>
      </c>
      <c r="W168" s="2">
        <v>1.9249000000000001</v>
      </c>
      <c r="X168" s="2">
        <v>2.2723260000000001</v>
      </c>
      <c r="Y168" s="2">
        <v>3.6618390000000001</v>
      </c>
      <c r="Z168" s="2">
        <v>4.445627</v>
      </c>
      <c r="AA168" s="2"/>
      <c r="AB168" s="2">
        <v>1.6520159999999999</v>
      </c>
      <c r="AC168" s="2">
        <v>2.016146</v>
      </c>
      <c r="AD168" s="2">
        <v>2.6905790000000001</v>
      </c>
      <c r="AE168" s="2">
        <v>3.7961390000000002</v>
      </c>
      <c r="AF168" s="2">
        <v>4.9502990000000002</v>
      </c>
      <c r="AG168" s="2"/>
      <c r="AH168" s="2">
        <v>1.6637360000000001</v>
      </c>
      <c r="AI168" s="2">
        <v>2.1018629999999998</v>
      </c>
      <c r="AJ168" s="2">
        <v>2.5762939999999999</v>
      </c>
      <c r="AK168" s="2">
        <v>3.5748099999999998</v>
      </c>
      <c r="AL168" s="2">
        <v>4.8438509999999999</v>
      </c>
      <c r="AM168" s="2"/>
      <c r="AN168" s="2">
        <v>1.7957559999999999</v>
      </c>
      <c r="AO168" s="2">
        <v>2.0825049999999998</v>
      </c>
      <c r="AP168" s="2">
        <v>2.8029039999999998</v>
      </c>
      <c r="AQ168" s="2">
        <v>4.0646740000000001</v>
      </c>
      <c r="AR168" s="2">
        <v>5.099221</v>
      </c>
      <c r="AU168" s="17" t="s">
        <v>166</v>
      </c>
      <c r="AV168" s="18">
        <v>423</v>
      </c>
      <c r="AW168" s="18">
        <v>434</v>
      </c>
      <c r="AX168" s="1">
        <v>1386.7416000000001</v>
      </c>
      <c r="AY168" s="2">
        <v>5.037801</v>
      </c>
      <c r="AZ168" s="1">
        <v>9</v>
      </c>
      <c r="BB168" s="2">
        <v>1.797191</v>
      </c>
      <c r="BC168" s="2">
        <v>1.9873810000000001</v>
      </c>
      <c r="BD168" s="2">
        <v>2.5974604999999999</v>
      </c>
      <c r="BE168" s="2">
        <v>3.6135894999999998</v>
      </c>
      <c r="BF168" s="2">
        <v>4.764106</v>
      </c>
      <c r="BG168" s="2"/>
      <c r="BH168" s="2">
        <v>1.6561270000000001</v>
      </c>
      <c r="BI168" s="2">
        <v>1.970523</v>
      </c>
      <c r="BJ168" s="2">
        <v>2.4814525000000001</v>
      </c>
      <c r="BK168" s="2">
        <v>3.7289890000000003</v>
      </c>
      <c r="BL168" s="2">
        <v>4.6979629999999997</v>
      </c>
      <c r="BM168" s="2"/>
      <c r="BN168" s="2">
        <v>1.729746</v>
      </c>
      <c r="BO168" s="2">
        <v>2.0921839999999996</v>
      </c>
      <c r="BP168" s="2">
        <v>2.6895989999999999</v>
      </c>
      <c r="BQ168" s="2">
        <v>3.8197419999999997</v>
      </c>
      <c r="BR168" s="2">
        <v>4.9715360000000004</v>
      </c>
      <c r="BV168" s="17" t="s">
        <v>166</v>
      </c>
      <c r="BW168" s="18">
        <v>423</v>
      </c>
      <c r="BX168" s="18">
        <v>434</v>
      </c>
      <c r="BY168" s="1">
        <v>1386.7416000000001</v>
      </c>
      <c r="BZ168" s="1">
        <v>5.037801</v>
      </c>
      <c r="CA168" s="1">
        <v>9</v>
      </c>
      <c r="CC168" s="2">
        <v>-0.14106399999999986</v>
      </c>
      <c r="CD168" s="2">
        <v>-1.685800000000004E-2</v>
      </c>
      <c r="CE168" s="2">
        <v>-0.11600799999999989</v>
      </c>
      <c r="CF168" s="2">
        <v>0.11539950000000054</v>
      </c>
      <c r="CG168" s="2">
        <v>-6.6143000000000285E-2</v>
      </c>
      <c r="CH168" s="2"/>
      <c r="CI168" s="2">
        <v>-6.7444999999999977E-2</v>
      </c>
      <c r="CJ168" s="2">
        <v>0.10480299999999954</v>
      </c>
      <c r="CK168" s="2">
        <v>9.2138499999999901E-2</v>
      </c>
      <c r="CL168" s="2">
        <v>0.20615249999999996</v>
      </c>
      <c r="CM168" s="2">
        <v>0.20743000000000045</v>
      </c>
      <c r="CP168" s="17" t="s">
        <v>166</v>
      </c>
      <c r="CQ168" s="18">
        <v>423</v>
      </c>
      <c r="CR168" s="18">
        <v>434</v>
      </c>
      <c r="CS168" s="1">
        <v>1386.7416000000001</v>
      </c>
      <c r="CT168" s="1">
        <v>5.037801</v>
      </c>
      <c r="CU168" s="1">
        <v>9</v>
      </c>
      <c r="CW168" s="42">
        <v>-0.14106399999999986</v>
      </c>
      <c r="CX168" s="1">
        <v>-1.685800000000004E-2</v>
      </c>
      <c r="CY168" s="1">
        <v>-0.11600799999999989</v>
      </c>
      <c r="CZ168" s="1">
        <v>0.11539950000000054</v>
      </c>
      <c r="DA168" s="43">
        <v>-6.6143000000000285E-2</v>
      </c>
      <c r="DC168" s="42">
        <v>-6.7444999999999977E-2</v>
      </c>
      <c r="DD168" s="1">
        <v>0.10480299999999954</v>
      </c>
      <c r="DE168" s="1">
        <v>9.2138499999999901E-2</v>
      </c>
      <c r="DF168" s="1">
        <v>0.20615249999999996</v>
      </c>
      <c r="DG168" s="43">
        <v>0.20743000000000045</v>
      </c>
    </row>
    <row r="169" spans="3:111" ht="15.75" x14ac:dyDescent="0.3">
      <c r="C169" s="17" t="s">
        <v>167</v>
      </c>
      <c r="D169" s="18">
        <v>438</v>
      </c>
      <c r="E169" s="18">
        <v>445</v>
      </c>
      <c r="F169" s="1">
        <v>935.48329999999999</v>
      </c>
      <c r="G169" s="2">
        <v>3.5125989999999998</v>
      </c>
      <c r="H169" s="1">
        <v>7</v>
      </c>
      <c r="J169" s="2">
        <v>0.24174300000000001</v>
      </c>
      <c r="K169" s="2">
        <v>0.63269900000000001</v>
      </c>
      <c r="L169" s="2">
        <v>1.2831509999999999</v>
      </c>
      <c r="M169" s="2">
        <v>1.6502349999999999</v>
      </c>
      <c r="N169" s="2">
        <v>1.728839</v>
      </c>
      <c r="O169" s="2"/>
      <c r="P169" s="2">
        <v>0.38310499999999997</v>
      </c>
      <c r="Q169" s="2">
        <v>0.78685300000000002</v>
      </c>
      <c r="R169" s="2">
        <v>1.427597</v>
      </c>
      <c r="S169" s="2">
        <v>1.7461599999999999</v>
      </c>
      <c r="T169" s="2">
        <v>1.776535</v>
      </c>
      <c r="U169" s="2"/>
      <c r="V169" s="2">
        <v>0.30188799999999999</v>
      </c>
      <c r="W169" s="2">
        <v>0.68955699999999998</v>
      </c>
      <c r="X169" s="2">
        <v>1.2914950000000001</v>
      </c>
      <c r="Y169" s="2">
        <v>1.6636679999999999</v>
      </c>
      <c r="Z169" s="2">
        <v>1.720847</v>
      </c>
      <c r="AA169" s="2"/>
      <c r="AB169" s="2">
        <v>0.26804600000000001</v>
      </c>
      <c r="AC169" s="2">
        <v>0.74849200000000005</v>
      </c>
      <c r="AD169" s="2">
        <v>1.2643260000000001</v>
      </c>
      <c r="AE169" s="2">
        <v>1.6454409999999999</v>
      </c>
      <c r="AF169" s="2">
        <v>1.6346099999999999</v>
      </c>
      <c r="AG169" s="2"/>
      <c r="AH169" s="2">
        <v>0.28753699999999999</v>
      </c>
      <c r="AI169" s="2">
        <v>0.74798200000000004</v>
      </c>
      <c r="AJ169" s="2">
        <v>1.3075209999999999</v>
      </c>
      <c r="AK169" s="2">
        <v>1.7937320000000001</v>
      </c>
      <c r="AL169" s="2">
        <v>1.8103400000000001</v>
      </c>
      <c r="AM169" s="2"/>
      <c r="AN169" s="2">
        <v>0.27508700000000003</v>
      </c>
      <c r="AO169" s="2">
        <v>0.76032299999999997</v>
      </c>
      <c r="AP169" s="2">
        <v>1.347156</v>
      </c>
      <c r="AQ169" s="2">
        <v>1.675019</v>
      </c>
      <c r="AR169" s="2">
        <v>1.757323</v>
      </c>
      <c r="AU169" s="17" t="s">
        <v>167</v>
      </c>
      <c r="AV169" s="18">
        <v>438</v>
      </c>
      <c r="AW169" s="18">
        <v>445</v>
      </c>
      <c r="AX169" s="1">
        <v>935.48329999999999</v>
      </c>
      <c r="AY169" s="2">
        <v>3.5125989999999998</v>
      </c>
      <c r="AZ169" s="1">
        <v>7</v>
      </c>
      <c r="BB169" s="2">
        <v>0.31242399999999998</v>
      </c>
      <c r="BC169" s="2">
        <v>0.70977599999999996</v>
      </c>
      <c r="BD169" s="2">
        <v>1.3553739999999999</v>
      </c>
      <c r="BE169" s="2">
        <v>1.6981975</v>
      </c>
      <c r="BF169" s="2">
        <v>1.7526869999999999</v>
      </c>
      <c r="BG169" s="2"/>
      <c r="BH169" s="2">
        <v>0.28496699999999997</v>
      </c>
      <c r="BI169" s="2">
        <v>0.71902449999999996</v>
      </c>
      <c r="BJ169" s="2">
        <v>1.2779104999999999</v>
      </c>
      <c r="BK169" s="2">
        <v>1.6545544999999999</v>
      </c>
      <c r="BL169" s="2">
        <v>1.6777285</v>
      </c>
      <c r="BM169" s="2"/>
      <c r="BN169" s="2">
        <v>0.28131200000000001</v>
      </c>
      <c r="BO169" s="2">
        <v>0.7541525</v>
      </c>
      <c r="BP169" s="2">
        <v>1.3273385</v>
      </c>
      <c r="BQ169" s="2">
        <v>1.7343755000000001</v>
      </c>
      <c r="BR169" s="2">
        <v>1.7838315</v>
      </c>
      <c r="BV169" s="17" t="s">
        <v>167</v>
      </c>
      <c r="BW169" s="18">
        <v>438</v>
      </c>
      <c r="BX169" s="18">
        <v>445</v>
      </c>
      <c r="BY169" s="1">
        <v>935.48329999999999</v>
      </c>
      <c r="BZ169" s="1">
        <v>3.5125989999999998</v>
      </c>
      <c r="CA169" s="1">
        <v>7</v>
      </c>
      <c r="CC169" s="2">
        <v>-2.7457000000000009E-2</v>
      </c>
      <c r="CD169" s="2">
        <v>9.2484999999999928E-3</v>
      </c>
      <c r="CE169" s="2">
        <v>-7.7463499999999907E-2</v>
      </c>
      <c r="CF169" s="2">
        <v>-4.3643000000000098E-2</v>
      </c>
      <c r="CG169" s="2">
        <v>-7.4958499999999928E-2</v>
      </c>
      <c r="CH169" s="2"/>
      <c r="CI169" s="2">
        <v>-3.1111999999999973E-2</v>
      </c>
      <c r="CJ169" s="2">
        <v>4.4376500000000041E-2</v>
      </c>
      <c r="CK169" s="2">
        <v>-2.803549999999988E-2</v>
      </c>
      <c r="CL169" s="2">
        <v>3.6178000000000043E-2</v>
      </c>
      <c r="CM169" s="2">
        <v>3.114450000000013E-2</v>
      </c>
      <c r="CP169" s="17" t="s">
        <v>167</v>
      </c>
      <c r="CQ169" s="18">
        <v>438</v>
      </c>
      <c r="CR169" s="18">
        <v>445</v>
      </c>
      <c r="CS169" s="1">
        <v>935.48329999999999</v>
      </c>
      <c r="CT169" s="1">
        <v>3.5125989999999998</v>
      </c>
      <c r="CU169" s="1">
        <v>7</v>
      </c>
      <c r="CW169" s="42">
        <v>-2.7457000000000009E-2</v>
      </c>
      <c r="CX169" s="1">
        <v>9.2484999999999928E-3</v>
      </c>
      <c r="CY169" s="1">
        <v>-7.7463499999999907E-2</v>
      </c>
      <c r="CZ169" s="1">
        <v>-4.3643000000000098E-2</v>
      </c>
      <c r="DA169" s="43">
        <v>-7.4958499999999928E-2</v>
      </c>
      <c r="DC169" s="42">
        <v>-3.1111999999999973E-2</v>
      </c>
      <c r="DD169" s="1">
        <v>4.4376500000000041E-2</v>
      </c>
      <c r="DE169" s="1">
        <v>-2.803549999999988E-2</v>
      </c>
      <c r="DF169" s="1">
        <v>3.6178000000000043E-2</v>
      </c>
      <c r="DG169" s="43">
        <v>3.114450000000013E-2</v>
      </c>
    </row>
    <row r="170" spans="3:111" ht="15.75" x14ac:dyDescent="0.3">
      <c r="C170" s="17" t="s">
        <v>168</v>
      </c>
      <c r="D170" s="18">
        <v>438</v>
      </c>
      <c r="E170" s="18">
        <v>446</v>
      </c>
      <c r="F170" s="1">
        <v>1082.5517</v>
      </c>
      <c r="G170" s="2">
        <v>4.9412989999999999</v>
      </c>
      <c r="H170" s="1">
        <v>8</v>
      </c>
      <c r="J170" s="2">
        <v>0.227685</v>
      </c>
      <c r="K170" s="2">
        <v>0.65509600000000001</v>
      </c>
      <c r="L170" s="2">
        <v>1.1986429999999999</v>
      </c>
      <c r="M170" s="2">
        <v>1.594873</v>
      </c>
      <c r="N170" s="2">
        <v>1.7220759999999999</v>
      </c>
      <c r="O170" s="2"/>
      <c r="P170" s="2">
        <v>0.28684599999999999</v>
      </c>
      <c r="Q170" s="2">
        <v>0.73068299999999997</v>
      </c>
      <c r="R170" s="2">
        <v>1.3053589999999999</v>
      </c>
      <c r="S170" s="2">
        <v>1.6272720000000001</v>
      </c>
      <c r="T170" s="2">
        <v>1.642126</v>
      </c>
      <c r="U170" s="2"/>
      <c r="V170" s="2">
        <v>0.207648</v>
      </c>
      <c r="W170" s="2">
        <v>0.64032500000000003</v>
      </c>
      <c r="X170" s="2">
        <v>1.0510280000000001</v>
      </c>
      <c r="Y170" s="2">
        <v>1.3959280000000001</v>
      </c>
      <c r="Z170" s="2">
        <v>1.4350909999999999</v>
      </c>
      <c r="AA170" s="2"/>
      <c r="AB170" s="2">
        <v>0.18074599999999999</v>
      </c>
      <c r="AC170" s="2">
        <v>0.61735899999999999</v>
      </c>
      <c r="AD170" s="2">
        <v>1.116835</v>
      </c>
      <c r="AE170" s="2">
        <v>1.3785019999999999</v>
      </c>
      <c r="AF170" s="2">
        <v>1.3896729999999999</v>
      </c>
      <c r="AG170" s="2"/>
      <c r="AH170" s="2">
        <v>0.30970599999999998</v>
      </c>
      <c r="AI170" s="2">
        <v>0.66269800000000001</v>
      </c>
      <c r="AJ170" s="2">
        <v>1.2330019999999999</v>
      </c>
      <c r="AK170" s="2">
        <v>1.6947080000000001</v>
      </c>
      <c r="AL170" s="2">
        <v>1.682606</v>
      </c>
      <c r="AM170" s="2"/>
      <c r="AN170" s="2">
        <v>0.24749299999999999</v>
      </c>
      <c r="AO170" s="2">
        <v>0.75068599999999996</v>
      </c>
      <c r="AP170" s="2">
        <v>1.310022</v>
      </c>
      <c r="AQ170" s="2">
        <v>1.607899</v>
      </c>
      <c r="AR170" s="2">
        <v>1.5881799999999999</v>
      </c>
      <c r="AU170" s="17" t="s">
        <v>168</v>
      </c>
      <c r="AV170" s="18">
        <v>438</v>
      </c>
      <c r="AW170" s="18">
        <v>446</v>
      </c>
      <c r="AX170" s="1">
        <v>1082.5517</v>
      </c>
      <c r="AY170" s="2">
        <v>4.9412989999999999</v>
      </c>
      <c r="AZ170" s="1">
        <v>8</v>
      </c>
      <c r="BB170" s="2">
        <v>0.25726549999999998</v>
      </c>
      <c r="BC170" s="2">
        <v>0.69288949999999994</v>
      </c>
      <c r="BD170" s="2">
        <v>1.2520009999999999</v>
      </c>
      <c r="BE170" s="2">
        <v>1.6110725000000001</v>
      </c>
      <c r="BF170" s="2">
        <v>1.6821009999999998</v>
      </c>
      <c r="BG170" s="2"/>
      <c r="BH170" s="2">
        <v>0.19419700000000001</v>
      </c>
      <c r="BI170" s="2">
        <v>0.62884200000000001</v>
      </c>
      <c r="BJ170" s="2">
        <v>1.0839315</v>
      </c>
      <c r="BK170" s="2">
        <v>1.3872149999999999</v>
      </c>
      <c r="BL170" s="2">
        <v>1.412382</v>
      </c>
      <c r="BM170" s="2"/>
      <c r="BN170" s="2">
        <v>0.2785995</v>
      </c>
      <c r="BO170" s="2">
        <v>0.70669199999999999</v>
      </c>
      <c r="BP170" s="2">
        <v>1.271512</v>
      </c>
      <c r="BQ170" s="2">
        <v>1.6513035</v>
      </c>
      <c r="BR170" s="2">
        <v>1.6353930000000001</v>
      </c>
      <c r="BV170" s="17" t="s">
        <v>168</v>
      </c>
      <c r="BW170" s="18">
        <v>438</v>
      </c>
      <c r="BX170" s="18">
        <v>446</v>
      </c>
      <c r="BY170" s="1">
        <v>1082.5517</v>
      </c>
      <c r="BZ170" s="1">
        <v>4.9412989999999999</v>
      </c>
      <c r="CA170" s="1">
        <v>8</v>
      </c>
      <c r="CC170" s="2">
        <v>-6.3068499999999972E-2</v>
      </c>
      <c r="CD170" s="2">
        <v>-6.4047499999999924E-2</v>
      </c>
      <c r="CE170" s="2">
        <v>-0.16806949999999987</v>
      </c>
      <c r="CF170" s="2">
        <v>-0.22385750000000026</v>
      </c>
      <c r="CG170" s="2">
        <v>-0.26971899999999982</v>
      </c>
      <c r="CH170" s="2"/>
      <c r="CI170" s="2">
        <v>2.133400000000002E-2</v>
      </c>
      <c r="CJ170" s="2">
        <v>1.3802500000000051E-2</v>
      </c>
      <c r="CK170" s="2">
        <v>1.9511000000000056E-2</v>
      </c>
      <c r="CL170" s="2">
        <v>4.0230999999999906E-2</v>
      </c>
      <c r="CM170" s="2">
        <v>-4.670799999999975E-2</v>
      </c>
      <c r="CP170" s="17" t="s">
        <v>168</v>
      </c>
      <c r="CQ170" s="18">
        <v>438</v>
      </c>
      <c r="CR170" s="18">
        <v>446</v>
      </c>
      <c r="CS170" s="1">
        <v>1082.5517</v>
      </c>
      <c r="CT170" s="1">
        <v>4.9412989999999999</v>
      </c>
      <c r="CU170" s="1">
        <v>8</v>
      </c>
      <c r="CW170" s="42">
        <v>-6.3068499999999972E-2</v>
      </c>
      <c r="CX170" s="1">
        <v>-6.4047499999999924E-2</v>
      </c>
      <c r="CY170" s="1">
        <v>-0.16806949999999987</v>
      </c>
      <c r="CZ170" s="1">
        <v>-0.22385750000000026</v>
      </c>
      <c r="DA170" s="43">
        <v>-0.26971899999999982</v>
      </c>
      <c r="DC170" s="42">
        <v>2.133400000000002E-2</v>
      </c>
      <c r="DD170" s="1">
        <v>1.3802500000000051E-2</v>
      </c>
      <c r="DE170" s="1">
        <v>1.9511000000000056E-2</v>
      </c>
      <c r="DF170" s="1">
        <v>4.0230999999999906E-2</v>
      </c>
      <c r="DG170" s="43">
        <v>-4.670799999999975E-2</v>
      </c>
    </row>
    <row r="171" spans="3:111" ht="15.75" x14ac:dyDescent="0.3">
      <c r="C171" s="17" t="s">
        <v>169</v>
      </c>
      <c r="D171" s="18">
        <v>451</v>
      </c>
      <c r="E171" s="18">
        <v>472</v>
      </c>
      <c r="F171" s="1">
        <v>2493.2629000000002</v>
      </c>
      <c r="G171" s="2">
        <v>4.706105</v>
      </c>
      <c r="H171" s="1">
        <v>18</v>
      </c>
      <c r="J171" s="2">
        <v>2.4540989999999998</v>
      </c>
      <c r="K171" s="2">
        <v>3.0985860000000001</v>
      </c>
      <c r="L171" s="2">
        <v>4.4118259999999996</v>
      </c>
      <c r="M171" s="2">
        <v>5.7894389999999998</v>
      </c>
      <c r="N171" s="2">
        <v>8.2266239999999993</v>
      </c>
      <c r="O171" s="2"/>
      <c r="P171" s="2">
        <v>2.9051779999999998</v>
      </c>
      <c r="Q171" s="2">
        <v>3.4539740000000001</v>
      </c>
      <c r="R171" s="2">
        <v>5.0544789999999997</v>
      </c>
      <c r="S171" s="2">
        <v>6.9907719999999998</v>
      </c>
      <c r="T171" s="2">
        <v>9.257987</v>
      </c>
      <c r="U171" s="2"/>
      <c r="V171" s="2">
        <v>1.77077</v>
      </c>
      <c r="W171" s="2">
        <v>2.363883</v>
      </c>
      <c r="X171" s="2">
        <v>3.5056060000000002</v>
      </c>
      <c r="Y171" s="2">
        <v>5.2357100000000001</v>
      </c>
      <c r="Z171" s="2">
        <v>7.4084719999999997</v>
      </c>
      <c r="AA171" s="2"/>
      <c r="AB171" s="2">
        <v>2.5220690000000001</v>
      </c>
      <c r="AC171" s="2">
        <v>3.1272799999999998</v>
      </c>
      <c r="AD171" s="2">
        <v>4.5425899999999997</v>
      </c>
      <c r="AE171" s="2">
        <v>6.7515580000000002</v>
      </c>
      <c r="AF171" s="2">
        <v>8.79101</v>
      </c>
      <c r="AG171" s="2"/>
      <c r="AH171" s="2">
        <v>2.4248240000000001</v>
      </c>
      <c r="AI171" s="2">
        <v>3.2185229999999998</v>
      </c>
      <c r="AJ171" s="2">
        <v>4.3813399999999998</v>
      </c>
      <c r="AK171" s="2">
        <v>6.197946</v>
      </c>
      <c r="AL171" s="2">
        <v>8.3726000000000003</v>
      </c>
      <c r="AM171" s="2"/>
      <c r="AN171" s="2">
        <v>2.7947320000000002</v>
      </c>
      <c r="AO171" s="2">
        <v>3.5680770000000002</v>
      </c>
      <c r="AP171" s="2">
        <v>5.1537100000000002</v>
      </c>
      <c r="AQ171" s="2">
        <v>7.1765739999999996</v>
      </c>
      <c r="AR171" s="2">
        <v>9.563841</v>
      </c>
      <c r="AU171" s="17" t="s">
        <v>169</v>
      </c>
      <c r="AV171" s="18">
        <v>451</v>
      </c>
      <c r="AW171" s="18">
        <v>472</v>
      </c>
      <c r="AX171" s="1">
        <v>2493.2629000000002</v>
      </c>
      <c r="AY171" s="2">
        <v>4.706105</v>
      </c>
      <c r="AZ171" s="1">
        <v>18</v>
      </c>
      <c r="BB171" s="2">
        <v>2.6796384999999998</v>
      </c>
      <c r="BC171" s="2">
        <v>3.2762799999999999</v>
      </c>
      <c r="BD171" s="2">
        <v>4.7331524999999992</v>
      </c>
      <c r="BE171" s="2">
        <v>6.3901054999999998</v>
      </c>
      <c r="BF171" s="2">
        <v>8.7423055000000005</v>
      </c>
      <c r="BG171" s="2"/>
      <c r="BH171" s="2">
        <v>2.1464194999999999</v>
      </c>
      <c r="BI171" s="2">
        <v>2.7455815000000001</v>
      </c>
      <c r="BJ171" s="2">
        <v>4.0240980000000004</v>
      </c>
      <c r="BK171" s="2">
        <v>5.9936340000000001</v>
      </c>
      <c r="BL171" s="2">
        <v>8.0997409999999999</v>
      </c>
      <c r="BM171" s="2"/>
      <c r="BN171" s="2">
        <v>2.6097780000000004</v>
      </c>
      <c r="BO171" s="2">
        <v>3.3933</v>
      </c>
      <c r="BP171" s="2">
        <v>4.767525</v>
      </c>
      <c r="BQ171" s="2">
        <v>6.6872600000000002</v>
      </c>
      <c r="BR171" s="2">
        <v>8.968220500000001</v>
      </c>
      <c r="BV171" s="17" t="s">
        <v>169</v>
      </c>
      <c r="BW171" s="18">
        <v>451</v>
      </c>
      <c r="BX171" s="18">
        <v>472</v>
      </c>
      <c r="BY171" s="1">
        <v>2493.2629000000002</v>
      </c>
      <c r="BZ171" s="1">
        <v>4.706105</v>
      </c>
      <c r="CA171" s="1">
        <v>18</v>
      </c>
      <c r="CC171" s="2">
        <v>-0.53321899999999989</v>
      </c>
      <c r="CD171" s="2">
        <v>-0.53069849999999974</v>
      </c>
      <c r="CE171" s="2">
        <v>-0.70905449999999881</v>
      </c>
      <c r="CF171" s="2">
        <v>-0.39647149999999964</v>
      </c>
      <c r="CG171" s="2">
        <v>-0.64256450000000065</v>
      </c>
      <c r="CH171" s="2"/>
      <c r="CI171" s="2">
        <v>-6.9860499999999437E-2</v>
      </c>
      <c r="CJ171" s="2">
        <v>0.11702000000000012</v>
      </c>
      <c r="CK171" s="2">
        <v>3.4372500000000805E-2</v>
      </c>
      <c r="CL171" s="2">
        <v>0.29715450000000043</v>
      </c>
      <c r="CM171" s="2">
        <v>0.22591500000000053</v>
      </c>
      <c r="CP171" s="17" t="s">
        <v>169</v>
      </c>
      <c r="CQ171" s="18">
        <v>451</v>
      </c>
      <c r="CR171" s="18">
        <v>472</v>
      </c>
      <c r="CS171" s="1">
        <v>2493.2629000000002</v>
      </c>
      <c r="CT171" s="1">
        <v>4.706105</v>
      </c>
      <c r="CU171" s="1">
        <v>18</v>
      </c>
      <c r="CW171" s="42">
        <v>-0.53321899999999989</v>
      </c>
      <c r="CX171" s="1">
        <v>-0.53069849999999974</v>
      </c>
      <c r="CY171" s="1">
        <v>-0.70905449999999881</v>
      </c>
      <c r="CZ171" s="1">
        <v>-0.39647149999999964</v>
      </c>
      <c r="DA171" s="43">
        <v>-0.64256450000000065</v>
      </c>
      <c r="DC171" s="42">
        <v>-6.9860499999999437E-2</v>
      </c>
      <c r="DD171" s="1">
        <v>0.11702000000000012</v>
      </c>
      <c r="DE171" s="1">
        <v>3.4372500000000805E-2</v>
      </c>
      <c r="DF171" s="1">
        <v>0.29715450000000043</v>
      </c>
      <c r="DG171" s="43">
        <v>0.22591500000000053</v>
      </c>
    </row>
    <row r="172" spans="3:111" ht="15.75" x14ac:dyDescent="0.3">
      <c r="C172" s="17" t="s">
        <v>170</v>
      </c>
      <c r="D172" s="18">
        <v>452</v>
      </c>
      <c r="E172" s="18">
        <v>469</v>
      </c>
      <c r="F172" s="1">
        <v>2022.0001</v>
      </c>
      <c r="G172" s="2">
        <v>4.6394380000000002</v>
      </c>
      <c r="H172" s="1">
        <v>14</v>
      </c>
      <c r="J172" s="2">
        <v>2.9198010000000001</v>
      </c>
      <c r="K172" s="2">
        <v>3.4726889999999999</v>
      </c>
      <c r="L172" s="2">
        <v>4.6774250000000004</v>
      </c>
      <c r="M172" s="2">
        <v>5.4321580000000003</v>
      </c>
      <c r="N172" s="2">
        <v>6.6694509999999996</v>
      </c>
      <c r="O172" s="2"/>
      <c r="P172" s="2">
        <v>3.0507789999999999</v>
      </c>
      <c r="Q172" s="2">
        <v>3.6467809999999998</v>
      </c>
      <c r="R172" s="2">
        <v>4.8508259999999996</v>
      </c>
      <c r="S172" s="2">
        <v>5.7892530000000004</v>
      </c>
      <c r="T172" s="2">
        <v>7.0685399999999996</v>
      </c>
      <c r="U172" s="2"/>
      <c r="V172" s="2">
        <v>2.308408</v>
      </c>
      <c r="W172" s="2">
        <v>2.9353410000000002</v>
      </c>
      <c r="X172" s="2">
        <v>4.2202539999999997</v>
      </c>
      <c r="Y172" s="2">
        <v>4.7710350000000004</v>
      </c>
      <c r="Z172" s="2">
        <v>5.9409239999999999</v>
      </c>
      <c r="AA172" s="2"/>
      <c r="AB172" s="2">
        <v>2.4717799999999999</v>
      </c>
      <c r="AC172" s="2">
        <v>3.2444000000000002</v>
      </c>
      <c r="AD172" s="2">
        <v>4.2625019999999996</v>
      </c>
      <c r="AE172" s="2">
        <v>5.2535319999999999</v>
      </c>
      <c r="AF172" s="2">
        <v>6.5397809999999996</v>
      </c>
      <c r="AG172" s="2"/>
      <c r="AH172" s="2">
        <v>2.9077039999999998</v>
      </c>
      <c r="AI172" s="2">
        <v>3.6668820000000002</v>
      </c>
      <c r="AJ172" s="2">
        <v>4.9035399999999996</v>
      </c>
      <c r="AK172" s="2">
        <v>5.5305739999999997</v>
      </c>
      <c r="AL172" s="2">
        <v>6.6771589999999996</v>
      </c>
      <c r="AM172" s="2"/>
      <c r="AN172" s="2">
        <v>2.9874049999999999</v>
      </c>
      <c r="AO172" s="2">
        <v>3.7200920000000002</v>
      </c>
      <c r="AP172" s="2">
        <v>4.8585690000000001</v>
      </c>
      <c r="AQ172" s="2">
        <v>5.7767759999999999</v>
      </c>
      <c r="AR172" s="2">
        <v>7.0968619999999998</v>
      </c>
      <c r="AU172" s="17" t="s">
        <v>170</v>
      </c>
      <c r="AV172" s="18">
        <v>452</v>
      </c>
      <c r="AW172" s="18">
        <v>469</v>
      </c>
      <c r="AX172" s="1">
        <v>2022.0001</v>
      </c>
      <c r="AY172" s="2">
        <v>4.6394380000000002</v>
      </c>
      <c r="AZ172" s="1">
        <v>14</v>
      </c>
      <c r="BB172" s="2">
        <v>2.98529</v>
      </c>
      <c r="BC172" s="2">
        <v>3.5597349999999999</v>
      </c>
      <c r="BD172" s="2">
        <v>4.7641255000000005</v>
      </c>
      <c r="BE172" s="2">
        <v>5.6107054999999999</v>
      </c>
      <c r="BF172" s="2">
        <v>6.8689954999999996</v>
      </c>
      <c r="BG172" s="2"/>
      <c r="BH172" s="2">
        <v>2.3900939999999999</v>
      </c>
      <c r="BI172" s="2">
        <v>3.0898705</v>
      </c>
      <c r="BJ172" s="2">
        <v>4.2413779999999992</v>
      </c>
      <c r="BK172" s="2">
        <v>5.0122835000000006</v>
      </c>
      <c r="BL172" s="2">
        <v>6.2403525000000002</v>
      </c>
      <c r="BM172" s="2"/>
      <c r="BN172" s="2">
        <v>2.9475544999999999</v>
      </c>
      <c r="BO172" s="2">
        <v>3.6934870000000002</v>
      </c>
      <c r="BP172" s="2">
        <v>4.8810544999999994</v>
      </c>
      <c r="BQ172" s="2">
        <v>5.6536749999999998</v>
      </c>
      <c r="BR172" s="2">
        <v>6.8870104999999997</v>
      </c>
      <c r="BV172" s="17" t="s">
        <v>170</v>
      </c>
      <c r="BW172" s="18">
        <v>452</v>
      </c>
      <c r="BX172" s="18">
        <v>469</v>
      </c>
      <c r="BY172" s="1">
        <v>2022.0001</v>
      </c>
      <c r="BZ172" s="1">
        <v>4.6394380000000002</v>
      </c>
      <c r="CA172" s="1">
        <v>14</v>
      </c>
      <c r="CC172" s="2">
        <v>-0.59519600000000006</v>
      </c>
      <c r="CD172" s="2">
        <v>-0.46986449999999991</v>
      </c>
      <c r="CE172" s="2">
        <v>-0.52274750000000125</v>
      </c>
      <c r="CF172" s="2">
        <v>-0.59842199999999934</v>
      </c>
      <c r="CG172" s="2">
        <v>-0.6286429999999994</v>
      </c>
      <c r="CH172" s="2"/>
      <c r="CI172" s="2">
        <v>-3.7735500000000144E-2</v>
      </c>
      <c r="CJ172" s="2">
        <v>0.13375200000000032</v>
      </c>
      <c r="CK172" s="2">
        <v>0.11692899999999895</v>
      </c>
      <c r="CL172" s="2">
        <v>4.2969499999999883E-2</v>
      </c>
      <c r="CM172" s="2">
        <v>1.8015000000000114E-2</v>
      </c>
      <c r="CP172" s="17" t="s">
        <v>170</v>
      </c>
      <c r="CQ172" s="18">
        <v>452</v>
      </c>
      <c r="CR172" s="18">
        <v>469</v>
      </c>
      <c r="CS172" s="1">
        <v>2022.0001</v>
      </c>
      <c r="CT172" s="1">
        <v>4.6394380000000002</v>
      </c>
      <c r="CU172" s="1">
        <v>14</v>
      </c>
      <c r="CW172" s="42">
        <v>-0.59519600000000006</v>
      </c>
      <c r="CX172" s="1">
        <v>-0.46986449999999991</v>
      </c>
      <c r="CY172" s="1">
        <v>-0.52274750000000125</v>
      </c>
      <c r="CZ172" s="1">
        <v>-0.59842199999999934</v>
      </c>
      <c r="DA172" s="43">
        <v>-0.6286429999999994</v>
      </c>
      <c r="DC172" s="42">
        <v>-3.7735500000000144E-2</v>
      </c>
      <c r="DD172" s="1">
        <v>0.13375200000000032</v>
      </c>
      <c r="DE172" s="1">
        <v>0.11692899999999895</v>
      </c>
      <c r="DF172" s="1">
        <v>4.2969499999999883E-2</v>
      </c>
      <c r="DG172" s="43">
        <v>1.8015000000000114E-2</v>
      </c>
    </row>
    <row r="173" spans="3:111" ht="15.75" x14ac:dyDescent="0.3">
      <c r="C173" s="17" t="s">
        <v>171</v>
      </c>
      <c r="D173" s="18">
        <v>452</v>
      </c>
      <c r="E173" s="18">
        <v>472</v>
      </c>
      <c r="F173" s="1">
        <v>2362.2224000000001</v>
      </c>
      <c r="G173" s="2">
        <v>4.478237</v>
      </c>
      <c r="H173" s="1">
        <v>17</v>
      </c>
      <c r="J173" s="2">
        <v>2.8163309999999999</v>
      </c>
      <c r="K173" s="2"/>
      <c r="L173" s="2">
        <v>4.7732760000000001</v>
      </c>
      <c r="M173" s="2">
        <v>6.2294119999999999</v>
      </c>
      <c r="N173" s="2">
        <v>8.6748949999999994</v>
      </c>
      <c r="O173" s="2"/>
      <c r="P173" s="2">
        <v>3.0503290000000001</v>
      </c>
      <c r="Q173" s="2">
        <v>3.7476219999999998</v>
      </c>
      <c r="R173" s="2">
        <v>5.257085</v>
      </c>
      <c r="S173" s="2">
        <v>7.3174650000000003</v>
      </c>
      <c r="T173" s="2">
        <v>9.5575349999999997</v>
      </c>
      <c r="U173" s="2"/>
      <c r="V173" s="2">
        <v>1.9703550000000001</v>
      </c>
      <c r="W173" s="2">
        <v>2.5570219999999999</v>
      </c>
      <c r="X173" s="2">
        <v>3.9953370000000001</v>
      </c>
      <c r="Y173" s="2">
        <v>5.4805979999999996</v>
      </c>
      <c r="Z173" s="2">
        <v>7.7024509999999999</v>
      </c>
      <c r="AA173" s="2"/>
      <c r="AB173" s="2">
        <v>2.486186</v>
      </c>
      <c r="AC173" s="2">
        <v>3.1754959999999999</v>
      </c>
      <c r="AD173" s="2">
        <v>4.6519409999999999</v>
      </c>
      <c r="AE173" s="2">
        <v>6.8045270000000002</v>
      </c>
      <c r="AF173" s="2">
        <v>8.8743479999999995</v>
      </c>
      <c r="AG173" s="2"/>
      <c r="AH173" s="2"/>
      <c r="AI173" s="2">
        <v>3.5952820000000001</v>
      </c>
      <c r="AJ173" s="2">
        <v>4.9009799999999997</v>
      </c>
      <c r="AK173" s="2">
        <v>6.4931799999999997</v>
      </c>
      <c r="AL173" s="2">
        <v>8.7632349999999999</v>
      </c>
      <c r="AM173" s="2"/>
      <c r="AN173" s="2">
        <v>3.0789360000000001</v>
      </c>
      <c r="AO173" s="2">
        <v>3.8483749999999999</v>
      </c>
      <c r="AP173" s="2">
        <v>5.3604830000000003</v>
      </c>
      <c r="AQ173" s="2">
        <v>7.4119630000000001</v>
      </c>
      <c r="AR173" s="2">
        <v>9.6650209999999994</v>
      </c>
      <c r="AU173" s="17" t="s">
        <v>171</v>
      </c>
      <c r="AV173" s="18">
        <v>452</v>
      </c>
      <c r="AW173" s="18">
        <v>472</v>
      </c>
      <c r="AX173" s="1">
        <v>2362.2224000000001</v>
      </c>
      <c r="AY173" s="2">
        <v>4.478237</v>
      </c>
      <c r="AZ173" s="1">
        <v>17</v>
      </c>
      <c r="BB173" s="2">
        <v>2.9333299999999998</v>
      </c>
      <c r="BC173" s="2">
        <v>3.7476219999999998</v>
      </c>
      <c r="BD173" s="2">
        <v>5.0151804999999996</v>
      </c>
      <c r="BE173" s="2">
        <v>6.7734385000000001</v>
      </c>
      <c r="BF173" s="2">
        <v>9.1162150000000004</v>
      </c>
      <c r="BG173" s="2"/>
      <c r="BH173" s="2">
        <v>2.2282704999999998</v>
      </c>
      <c r="BI173" s="2">
        <v>2.8662589999999999</v>
      </c>
      <c r="BJ173" s="2">
        <v>4.323639</v>
      </c>
      <c r="BK173" s="2">
        <v>6.1425625000000004</v>
      </c>
      <c r="BL173" s="2">
        <v>8.2883995000000006</v>
      </c>
      <c r="BM173" s="2"/>
      <c r="BN173" s="2">
        <v>3.0789360000000001</v>
      </c>
      <c r="BO173" s="2">
        <v>3.7218285</v>
      </c>
      <c r="BP173" s="2">
        <v>5.1307314999999996</v>
      </c>
      <c r="BQ173" s="2">
        <v>6.9525714999999995</v>
      </c>
      <c r="BR173" s="2">
        <v>9.2141279999999988</v>
      </c>
      <c r="BV173" s="17" t="s">
        <v>171</v>
      </c>
      <c r="BW173" s="18">
        <v>452</v>
      </c>
      <c r="BX173" s="18">
        <v>472</v>
      </c>
      <c r="BY173" s="1">
        <v>2362.2224000000001</v>
      </c>
      <c r="BZ173" s="1">
        <v>4.478237</v>
      </c>
      <c r="CA173" s="1">
        <v>17</v>
      </c>
      <c r="CC173" s="2">
        <v>-0.70505949999999995</v>
      </c>
      <c r="CD173" s="2">
        <v>-0.8813629999999999</v>
      </c>
      <c r="CE173" s="2">
        <v>-0.69154149999999959</v>
      </c>
      <c r="CF173" s="2">
        <v>-0.63087599999999977</v>
      </c>
      <c r="CG173" s="2">
        <v>-0.82781549999999982</v>
      </c>
      <c r="CH173" s="2"/>
      <c r="CI173" s="2">
        <v>0.14560600000000035</v>
      </c>
      <c r="CJ173" s="2">
        <v>-2.5793499999999803E-2</v>
      </c>
      <c r="CK173" s="2">
        <v>0.11555099999999996</v>
      </c>
      <c r="CL173" s="2">
        <v>0.17913299999999932</v>
      </c>
      <c r="CM173" s="2">
        <v>9.7912999999998362E-2</v>
      </c>
      <c r="CP173" s="17" t="s">
        <v>171</v>
      </c>
      <c r="CQ173" s="18">
        <v>452</v>
      </c>
      <c r="CR173" s="18">
        <v>472</v>
      </c>
      <c r="CS173" s="1">
        <v>2362.2224000000001</v>
      </c>
      <c r="CT173" s="1">
        <v>4.478237</v>
      </c>
      <c r="CU173" s="1">
        <v>17</v>
      </c>
      <c r="CW173" s="42">
        <v>-0.70505949999999995</v>
      </c>
      <c r="CX173" s="1">
        <v>-0.8813629999999999</v>
      </c>
      <c r="CY173" s="1">
        <v>-0.69154149999999959</v>
      </c>
      <c r="CZ173" s="1">
        <v>-0.63087599999999977</v>
      </c>
      <c r="DA173" s="43">
        <v>-0.82781549999999982</v>
      </c>
      <c r="DC173" s="42">
        <v>0.14560600000000035</v>
      </c>
      <c r="DD173" s="1">
        <v>-2.5793499999999803E-2</v>
      </c>
      <c r="DE173" s="1">
        <v>0.11555099999999996</v>
      </c>
      <c r="DF173" s="1">
        <v>0.17913299999999932</v>
      </c>
      <c r="DG173" s="43">
        <v>9.7912999999998362E-2</v>
      </c>
    </row>
    <row r="174" spans="3:111" ht="15.75" x14ac:dyDescent="0.3">
      <c r="C174" s="17" t="s">
        <v>172</v>
      </c>
      <c r="D174" s="18">
        <v>453</v>
      </c>
      <c r="E174" s="18">
        <v>469</v>
      </c>
      <c r="F174" s="1">
        <v>1892.9575</v>
      </c>
      <c r="G174" s="2">
        <v>4.5194359999999998</v>
      </c>
      <c r="H174" s="1">
        <v>13</v>
      </c>
      <c r="J174" s="2">
        <v>2.8109359999999999</v>
      </c>
      <c r="K174" s="2">
        <v>3.412452</v>
      </c>
      <c r="L174" s="2">
        <v>4.5775050000000004</v>
      </c>
      <c r="M174" s="2">
        <v>5.4173640000000001</v>
      </c>
      <c r="N174" s="2">
        <v>6.6158840000000003</v>
      </c>
      <c r="O174" s="2"/>
      <c r="P174" s="2">
        <v>2.8654009999999999</v>
      </c>
      <c r="Q174" s="2">
        <v>3.5003869999999999</v>
      </c>
      <c r="R174" s="2">
        <v>4.6385160000000001</v>
      </c>
      <c r="S174" s="2">
        <v>5.4361379999999997</v>
      </c>
      <c r="T174" s="2">
        <v>6.6274490000000004</v>
      </c>
      <c r="U174" s="2"/>
      <c r="V174" s="2">
        <v>2.156199</v>
      </c>
      <c r="W174" s="2">
        <v>2.7786740000000001</v>
      </c>
      <c r="X174" s="2">
        <v>3.9155129999999998</v>
      </c>
      <c r="Y174" s="2">
        <v>4.6241240000000001</v>
      </c>
      <c r="Z174" s="2">
        <v>5.6897060000000002</v>
      </c>
      <c r="AA174" s="2"/>
      <c r="AB174" s="2">
        <v>2.278025</v>
      </c>
      <c r="AC174" s="2">
        <v>3.0828700000000002</v>
      </c>
      <c r="AD174" s="2">
        <v>4.0018589999999996</v>
      </c>
      <c r="AE174" s="2">
        <v>4.929557</v>
      </c>
      <c r="AF174" s="2">
        <v>5.976216</v>
      </c>
      <c r="AG174" s="2"/>
      <c r="AH174" s="2">
        <v>2.8296749999999999</v>
      </c>
      <c r="AI174" s="2">
        <v>3.6273460000000002</v>
      </c>
      <c r="AJ174" s="2">
        <v>4.7943239999999996</v>
      </c>
      <c r="AK174" s="2">
        <v>5.496073</v>
      </c>
      <c r="AL174" s="2">
        <v>6.7466369999999998</v>
      </c>
      <c r="AM174" s="2"/>
      <c r="AN174" s="2">
        <v>2.9425509999999999</v>
      </c>
      <c r="AO174" s="2">
        <v>3.620358</v>
      </c>
      <c r="AP174" s="2">
        <v>4.7227620000000003</v>
      </c>
      <c r="AQ174" s="2">
        <v>5.5332420000000004</v>
      </c>
      <c r="AR174" s="2">
        <v>6.7748340000000002</v>
      </c>
      <c r="AU174" s="17" t="s">
        <v>172</v>
      </c>
      <c r="AV174" s="18">
        <v>453</v>
      </c>
      <c r="AW174" s="18">
        <v>469</v>
      </c>
      <c r="AX174" s="1">
        <v>1892.9575</v>
      </c>
      <c r="AY174" s="2">
        <v>4.5194359999999998</v>
      </c>
      <c r="AZ174" s="1">
        <v>13</v>
      </c>
      <c r="BB174" s="2">
        <v>2.8381685000000001</v>
      </c>
      <c r="BC174" s="2">
        <v>3.4564195</v>
      </c>
      <c r="BD174" s="2">
        <v>4.6080105000000007</v>
      </c>
      <c r="BE174" s="2">
        <v>5.4267509999999994</v>
      </c>
      <c r="BF174" s="2">
        <v>6.6216664999999999</v>
      </c>
      <c r="BG174" s="2"/>
      <c r="BH174" s="2">
        <v>2.2171120000000002</v>
      </c>
      <c r="BI174" s="2">
        <v>2.9307720000000002</v>
      </c>
      <c r="BJ174" s="2">
        <v>3.9586859999999997</v>
      </c>
      <c r="BK174" s="2">
        <v>4.7768405000000005</v>
      </c>
      <c r="BL174" s="2">
        <v>5.8329610000000001</v>
      </c>
      <c r="BM174" s="2"/>
      <c r="BN174" s="2">
        <v>2.8861129999999999</v>
      </c>
      <c r="BO174" s="2">
        <v>3.6238520000000003</v>
      </c>
      <c r="BP174" s="2">
        <v>4.7585429999999995</v>
      </c>
      <c r="BQ174" s="2">
        <v>5.5146575000000002</v>
      </c>
      <c r="BR174" s="2">
        <v>6.7607355</v>
      </c>
      <c r="BV174" s="17" t="s">
        <v>172</v>
      </c>
      <c r="BW174" s="18">
        <v>453</v>
      </c>
      <c r="BX174" s="18">
        <v>469</v>
      </c>
      <c r="BY174" s="1">
        <v>1892.9575</v>
      </c>
      <c r="BZ174" s="1">
        <v>4.5194359999999998</v>
      </c>
      <c r="CA174" s="1">
        <v>13</v>
      </c>
      <c r="CC174" s="2">
        <v>-0.6210564999999999</v>
      </c>
      <c r="CD174" s="2">
        <v>-0.52564749999999982</v>
      </c>
      <c r="CE174" s="2">
        <v>-0.64932450000000097</v>
      </c>
      <c r="CF174" s="2">
        <v>-0.64991049999999895</v>
      </c>
      <c r="CG174" s="2">
        <v>-0.78870549999999984</v>
      </c>
      <c r="CH174" s="2"/>
      <c r="CI174" s="2">
        <v>4.7944499999999834E-2</v>
      </c>
      <c r="CJ174" s="2">
        <v>0.16743250000000032</v>
      </c>
      <c r="CK174" s="2">
        <v>0.15053249999999885</v>
      </c>
      <c r="CL174" s="2">
        <v>8.7906500000000776E-2</v>
      </c>
      <c r="CM174" s="2">
        <v>0.13906900000000011</v>
      </c>
      <c r="CP174" s="17" t="s">
        <v>172</v>
      </c>
      <c r="CQ174" s="18">
        <v>453</v>
      </c>
      <c r="CR174" s="18">
        <v>469</v>
      </c>
      <c r="CS174" s="1">
        <v>1892.9575</v>
      </c>
      <c r="CT174" s="1">
        <v>4.5194359999999998</v>
      </c>
      <c r="CU174" s="1">
        <v>13</v>
      </c>
      <c r="CW174" s="42">
        <v>-0.6210564999999999</v>
      </c>
      <c r="CX174" s="1">
        <v>-0.52564749999999982</v>
      </c>
      <c r="CY174" s="1">
        <v>-0.64932450000000097</v>
      </c>
      <c r="CZ174" s="1">
        <v>-0.64991049999999895</v>
      </c>
      <c r="DA174" s="43">
        <v>-0.78870549999999984</v>
      </c>
      <c r="DC174" s="42">
        <v>4.7944499999999834E-2</v>
      </c>
      <c r="DD174" s="1">
        <v>0.16743250000000032</v>
      </c>
      <c r="DE174" s="1">
        <v>0.15053249999999885</v>
      </c>
      <c r="DF174" s="1">
        <v>8.7906500000000776E-2</v>
      </c>
      <c r="DG174" s="43">
        <v>0.13906900000000011</v>
      </c>
    </row>
    <row r="175" spans="3:111" ht="15.75" x14ac:dyDescent="0.3">
      <c r="C175" s="17" t="s">
        <v>173</v>
      </c>
      <c r="D175" s="18">
        <v>453</v>
      </c>
      <c r="E175" s="18">
        <v>472</v>
      </c>
      <c r="F175" s="1">
        <v>2233.1797999999999</v>
      </c>
      <c r="G175" s="2">
        <v>4.4198399999999998</v>
      </c>
      <c r="H175" s="1">
        <v>16</v>
      </c>
      <c r="J175" s="2">
        <v>3.1470989999999999</v>
      </c>
      <c r="K175" s="2">
        <v>3.753762</v>
      </c>
      <c r="L175" s="2">
        <v>5.0959630000000002</v>
      </c>
      <c r="M175" s="2">
        <v>6.8192139999999997</v>
      </c>
      <c r="N175" s="2">
        <v>9.2229799999999997</v>
      </c>
      <c r="O175" s="2"/>
      <c r="P175" s="2">
        <v>3.0276169999999998</v>
      </c>
      <c r="Q175" s="2">
        <v>3.7618119999999999</v>
      </c>
      <c r="R175" s="2">
        <v>5.3273169999999999</v>
      </c>
      <c r="S175" s="2">
        <v>7.2677940000000003</v>
      </c>
      <c r="T175" s="2">
        <v>9.5247109999999999</v>
      </c>
      <c r="U175" s="2"/>
      <c r="V175" s="2">
        <v>2.38978</v>
      </c>
      <c r="W175" s="2">
        <v>2.9536280000000001</v>
      </c>
      <c r="X175" s="2">
        <v>4.4527510000000001</v>
      </c>
      <c r="Y175" s="2">
        <v>6.038144</v>
      </c>
      <c r="Z175" s="2">
        <v>8.2681120000000004</v>
      </c>
      <c r="AA175" s="2"/>
      <c r="AB175" s="2">
        <v>2.490999</v>
      </c>
      <c r="AC175" s="2">
        <v>3.2651759999999999</v>
      </c>
      <c r="AD175" s="2">
        <v>4.5976100000000004</v>
      </c>
      <c r="AE175" s="2">
        <v>6.7292459999999998</v>
      </c>
      <c r="AF175" s="2">
        <v>8.7724779999999996</v>
      </c>
      <c r="AG175" s="2"/>
      <c r="AH175" s="2">
        <v>3.1342099999999999</v>
      </c>
      <c r="AI175" s="2">
        <v>3.9864660000000001</v>
      </c>
      <c r="AJ175" s="2">
        <v>5.3772310000000001</v>
      </c>
      <c r="AK175" s="2">
        <v>7.0291750000000004</v>
      </c>
      <c r="AL175" s="2">
        <v>9.674372</v>
      </c>
      <c r="AM175" s="2"/>
      <c r="AN175" s="2">
        <v>3.0599530000000001</v>
      </c>
      <c r="AO175" s="2">
        <v>3.750775</v>
      </c>
      <c r="AP175" s="2">
        <v>5.4200179999999998</v>
      </c>
      <c r="AQ175" s="2">
        <v>7.5251289999999997</v>
      </c>
      <c r="AR175" s="2">
        <v>9.7510499999999993</v>
      </c>
      <c r="AU175" s="17" t="s">
        <v>173</v>
      </c>
      <c r="AV175" s="18">
        <v>453</v>
      </c>
      <c r="AW175" s="18">
        <v>472</v>
      </c>
      <c r="AX175" s="1">
        <v>2233.1797999999999</v>
      </c>
      <c r="AY175" s="2">
        <v>4.4198399999999998</v>
      </c>
      <c r="AZ175" s="1">
        <v>16</v>
      </c>
      <c r="BB175" s="2">
        <v>3.087358</v>
      </c>
      <c r="BC175" s="2">
        <v>3.757787</v>
      </c>
      <c r="BD175" s="2">
        <v>5.2116400000000001</v>
      </c>
      <c r="BE175" s="2">
        <v>7.0435040000000004</v>
      </c>
      <c r="BF175" s="2">
        <v>9.3738454999999998</v>
      </c>
      <c r="BG175" s="2"/>
      <c r="BH175" s="2">
        <v>2.4403895000000002</v>
      </c>
      <c r="BI175" s="2">
        <v>3.1094020000000002</v>
      </c>
      <c r="BJ175" s="2">
        <v>4.5251805000000003</v>
      </c>
      <c r="BK175" s="2">
        <v>6.3836949999999995</v>
      </c>
      <c r="BL175" s="2">
        <v>8.5202950000000008</v>
      </c>
      <c r="BM175" s="2"/>
      <c r="BN175" s="2">
        <v>3.0970814999999998</v>
      </c>
      <c r="BO175" s="2">
        <v>3.8686205</v>
      </c>
      <c r="BP175" s="2">
        <v>5.3986245000000004</v>
      </c>
      <c r="BQ175" s="2">
        <v>7.2771520000000001</v>
      </c>
      <c r="BR175" s="2">
        <v>9.7127109999999988</v>
      </c>
      <c r="BV175" s="17" t="s">
        <v>173</v>
      </c>
      <c r="BW175" s="18">
        <v>453</v>
      </c>
      <c r="BX175" s="18">
        <v>472</v>
      </c>
      <c r="BY175" s="1">
        <v>2233.1797999999999</v>
      </c>
      <c r="BZ175" s="1">
        <v>4.4198399999999998</v>
      </c>
      <c r="CA175" s="1">
        <v>16</v>
      </c>
      <c r="CC175" s="2">
        <v>-0.64696849999999984</v>
      </c>
      <c r="CD175" s="2">
        <v>-0.64838499999999977</v>
      </c>
      <c r="CE175" s="2">
        <v>-0.68645949999999978</v>
      </c>
      <c r="CF175" s="2">
        <v>-0.65980900000000098</v>
      </c>
      <c r="CG175" s="2">
        <v>-0.85355049999999899</v>
      </c>
      <c r="CH175" s="2"/>
      <c r="CI175" s="2">
        <v>9.723499999999774E-3</v>
      </c>
      <c r="CJ175" s="2">
        <v>0.11083350000000003</v>
      </c>
      <c r="CK175" s="2">
        <v>0.18698450000000033</v>
      </c>
      <c r="CL175" s="2">
        <v>0.23364799999999963</v>
      </c>
      <c r="CM175" s="2">
        <v>0.33886549999999893</v>
      </c>
      <c r="CP175" s="17" t="s">
        <v>173</v>
      </c>
      <c r="CQ175" s="18">
        <v>453</v>
      </c>
      <c r="CR175" s="18">
        <v>472</v>
      </c>
      <c r="CS175" s="1">
        <v>2233.1797999999999</v>
      </c>
      <c r="CT175" s="1">
        <v>4.4198399999999998</v>
      </c>
      <c r="CU175" s="1">
        <v>16</v>
      </c>
      <c r="CW175" s="42">
        <v>-0.64696849999999984</v>
      </c>
      <c r="CX175" s="1">
        <v>-0.64838499999999977</v>
      </c>
      <c r="CY175" s="1">
        <v>-0.68645949999999978</v>
      </c>
      <c r="CZ175" s="1">
        <v>-0.65980900000000098</v>
      </c>
      <c r="DA175" s="43">
        <v>-0.85355049999999899</v>
      </c>
      <c r="DC175" s="42">
        <v>9.723499999999774E-3</v>
      </c>
      <c r="DD175" s="1">
        <v>0.11083350000000003</v>
      </c>
      <c r="DE175" s="1">
        <v>0.18698450000000033</v>
      </c>
      <c r="DF175" s="1">
        <v>0.23364799999999963</v>
      </c>
      <c r="DG175" s="43">
        <v>0.33886549999999893</v>
      </c>
    </row>
    <row r="176" spans="3:111" ht="15.75" x14ac:dyDescent="0.3">
      <c r="C176" s="17" t="s">
        <v>174</v>
      </c>
      <c r="D176" s="18">
        <v>453</v>
      </c>
      <c r="E176" s="18">
        <v>476</v>
      </c>
      <c r="F176" s="1">
        <v>2688.4290000000001</v>
      </c>
      <c r="G176" s="2">
        <v>5.1644870000000003</v>
      </c>
      <c r="H176" s="1">
        <v>20</v>
      </c>
      <c r="J176" s="2">
        <v>3.279795</v>
      </c>
      <c r="K176" s="2">
        <v>4.5017170000000002</v>
      </c>
      <c r="L176" s="2">
        <v>6.1811780000000001</v>
      </c>
      <c r="M176" s="2">
        <v>7.659592</v>
      </c>
      <c r="N176" s="2">
        <v>10.797241</v>
      </c>
      <c r="O176" s="2"/>
      <c r="P176" s="2">
        <v>3.5465049999999998</v>
      </c>
      <c r="Q176" s="2">
        <v>4.9172500000000001</v>
      </c>
      <c r="R176" s="2">
        <v>6.6907690000000004</v>
      </c>
      <c r="S176" s="2">
        <v>8.7595130000000001</v>
      </c>
      <c r="T176" s="2">
        <v>11.531338999999999</v>
      </c>
      <c r="U176" s="2"/>
      <c r="V176" s="2">
        <v>2.6543809999999999</v>
      </c>
      <c r="W176" s="2">
        <v>3.992829</v>
      </c>
      <c r="X176" s="2">
        <v>5.6254869999999997</v>
      </c>
      <c r="Y176" s="2">
        <v>7.6125670000000003</v>
      </c>
      <c r="Z176" s="2">
        <v>10.259409</v>
      </c>
      <c r="AA176" s="2"/>
      <c r="AB176" s="2">
        <v>3.1637330000000001</v>
      </c>
      <c r="AC176" s="2">
        <v>4.5717530000000002</v>
      </c>
      <c r="AD176" s="2">
        <v>6.2661129999999998</v>
      </c>
      <c r="AE176" s="2">
        <v>8.5598130000000001</v>
      </c>
      <c r="AF176" s="2">
        <v>11.280694</v>
      </c>
      <c r="AG176" s="2"/>
      <c r="AH176" s="2">
        <v>3.2715879999999999</v>
      </c>
      <c r="AI176" s="2">
        <v>4.7749129999999997</v>
      </c>
      <c r="AJ176" s="2">
        <v>6.2593940000000003</v>
      </c>
      <c r="AK176" s="2">
        <v>8.0986560000000001</v>
      </c>
      <c r="AL176" s="2">
        <v>10.867872999999999</v>
      </c>
      <c r="AM176" s="2"/>
      <c r="AN176" s="2">
        <v>3.5319799999999999</v>
      </c>
      <c r="AO176" s="2">
        <v>5.0308919999999997</v>
      </c>
      <c r="AP176" s="2">
        <v>6.89147</v>
      </c>
      <c r="AQ176" s="2">
        <v>8.9901160000000004</v>
      </c>
      <c r="AR176" s="2">
        <v>11.789101</v>
      </c>
      <c r="AU176" s="17" t="s">
        <v>174</v>
      </c>
      <c r="AV176" s="18">
        <v>453</v>
      </c>
      <c r="AW176" s="18">
        <v>476</v>
      </c>
      <c r="AX176" s="1">
        <v>2688.4290000000001</v>
      </c>
      <c r="AY176" s="2">
        <v>5.1644870000000003</v>
      </c>
      <c r="AZ176" s="1">
        <v>20</v>
      </c>
      <c r="BB176" s="2">
        <v>3.4131499999999999</v>
      </c>
      <c r="BC176" s="2">
        <v>4.7094835000000002</v>
      </c>
      <c r="BD176" s="2">
        <v>6.4359735000000002</v>
      </c>
      <c r="BE176" s="2">
        <v>8.2095525000000009</v>
      </c>
      <c r="BF176" s="2">
        <v>11.164289999999999</v>
      </c>
      <c r="BG176" s="2"/>
      <c r="BH176" s="2">
        <v>2.9090569999999998</v>
      </c>
      <c r="BI176" s="2">
        <v>4.2822909999999998</v>
      </c>
      <c r="BJ176" s="2">
        <v>5.9458000000000002</v>
      </c>
      <c r="BK176" s="2">
        <v>8.0861900000000002</v>
      </c>
      <c r="BL176" s="2">
        <v>10.770051500000001</v>
      </c>
      <c r="BM176" s="2"/>
      <c r="BN176" s="2">
        <v>3.4017840000000001</v>
      </c>
      <c r="BO176" s="2">
        <v>4.9029024999999997</v>
      </c>
      <c r="BP176" s="2">
        <v>6.5754320000000002</v>
      </c>
      <c r="BQ176" s="2">
        <v>8.5443859999999994</v>
      </c>
      <c r="BR176" s="2">
        <v>11.328486999999999</v>
      </c>
      <c r="BV176" s="17" t="s">
        <v>174</v>
      </c>
      <c r="BW176" s="18">
        <v>453</v>
      </c>
      <c r="BX176" s="18">
        <v>476</v>
      </c>
      <c r="BY176" s="1">
        <v>2688.4290000000001</v>
      </c>
      <c r="BZ176" s="1">
        <v>5.1644870000000003</v>
      </c>
      <c r="CA176" s="1">
        <v>20</v>
      </c>
      <c r="CC176" s="2">
        <v>-0.50409300000000012</v>
      </c>
      <c r="CD176" s="2">
        <v>-0.42719250000000031</v>
      </c>
      <c r="CE176" s="2">
        <v>-0.49017350000000004</v>
      </c>
      <c r="CF176" s="2">
        <v>-0.12336250000000071</v>
      </c>
      <c r="CG176" s="2">
        <v>-0.39423849999999838</v>
      </c>
      <c r="CH176" s="2"/>
      <c r="CI176" s="2">
        <v>-1.1365999999999765E-2</v>
      </c>
      <c r="CJ176" s="2">
        <v>0.19341899999999956</v>
      </c>
      <c r="CK176" s="2">
        <v>0.13945849999999993</v>
      </c>
      <c r="CL176" s="2">
        <v>0.33483349999999845</v>
      </c>
      <c r="CM176" s="2">
        <v>0.1641969999999997</v>
      </c>
      <c r="CP176" s="17" t="s">
        <v>174</v>
      </c>
      <c r="CQ176" s="18">
        <v>453</v>
      </c>
      <c r="CR176" s="18">
        <v>476</v>
      </c>
      <c r="CS176" s="1">
        <v>2688.4290000000001</v>
      </c>
      <c r="CT176" s="1">
        <v>5.1644870000000003</v>
      </c>
      <c r="CU176" s="1">
        <v>20</v>
      </c>
      <c r="CW176" s="42">
        <v>-0.50409300000000012</v>
      </c>
      <c r="CX176" s="1">
        <v>-0.42719250000000031</v>
      </c>
      <c r="CY176" s="1">
        <v>-0.49017350000000004</v>
      </c>
      <c r="CZ176" s="1">
        <v>-0.12336250000000071</v>
      </c>
      <c r="DA176" s="43">
        <v>-0.39423849999999838</v>
      </c>
      <c r="DC176" s="42">
        <v>-1.1365999999999765E-2</v>
      </c>
      <c r="DD176" s="1">
        <v>0.19341899999999956</v>
      </c>
      <c r="DE176" s="1">
        <v>0.13945849999999993</v>
      </c>
      <c r="DF176" s="1">
        <v>0.33483349999999845</v>
      </c>
      <c r="DG176" s="43">
        <v>0.1641969999999997</v>
      </c>
    </row>
    <row r="177" spans="3:111" ht="15.75" x14ac:dyDescent="0.3">
      <c r="C177" s="17" t="s">
        <v>175</v>
      </c>
      <c r="D177" s="18">
        <v>456</v>
      </c>
      <c r="E177" s="18">
        <v>469</v>
      </c>
      <c r="F177" s="1">
        <v>1579.7573</v>
      </c>
      <c r="G177" s="2">
        <v>4.4101489999999997</v>
      </c>
      <c r="H177" s="1">
        <v>10</v>
      </c>
      <c r="J177" s="2">
        <v>2.6030669999999998</v>
      </c>
      <c r="K177" s="2">
        <v>3.1812480000000001</v>
      </c>
      <c r="L177" s="2">
        <v>4.3218509999999997</v>
      </c>
      <c r="M177" s="2">
        <v>4.8324090000000002</v>
      </c>
      <c r="N177" s="2">
        <v>5.5391469999999998</v>
      </c>
      <c r="O177" s="2"/>
      <c r="P177" s="2">
        <v>2.6962130000000002</v>
      </c>
      <c r="Q177" s="2">
        <v>3.3174130000000002</v>
      </c>
      <c r="R177" s="2">
        <v>4.497382</v>
      </c>
      <c r="S177" s="2">
        <v>5.0492109999999997</v>
      </c>
      <c r="T177" s="2">
        <v>5.6625329999999998</v>
      </c>
      <c r="U177" s="2"/>
      <c r="V177" s="2">
        <v>1.9281619999999999</v>
      </c>
      <c r="W177" s="2">
        <v>2.46089</v>
      </c>
      <c r="X177" s="2">
        <v>3.6325270000000001</v>
      </c>
      <c r="Y177" s="2">
        <v>4.0421680000000002</v>
      </c>
      <c r="Z177" s="2">
        <v>4.7165059999999999</v>
      </c>
      <c r="AA177" s="2"/>
      <c r="AB177" s="2">
        <v>2.0563410000000002</v>
      </c>
      <c r="AC177" s="2">
        <v>2.761625</v>
      </c>
      <c r="AD177" s="2">
        <v>3.7580469999999999</v>
      </c>
      <c r="AE177" s="2">
        <v>4.3636819999999998</v>
      </c>
      <c r="AF177" s="2">
        <v>5.0599800000000004</v>
      </c>
      <c r="AG177" s="2"/>
      <c r="AH177" s="2">
        <v>2.5208979999999999</v>
      </c>
      <c r="AI177" s="2">
        <v>3.3514849999999998</v>
      </c>
      <c r="AJ177" s="2">
        <v>4.3857670000000004</v>
      </c>
      <c r="AK177" s="2">
        <v>4.8794490000000001</v>
      </c>
      <c r="AL177" s="2">
        <v>5.5987039999999997</v>
      </c>
      <c r="AM177" s="2"/>
      <c r="AN177" s="2">
        <v>2.6112299999999999</v>
      </c>
      <c r="AO177" s="2">
        <v>3.3566579999999999</v>
      </c>
      <c r="AP177" s="2">
        <v>4.4746579999999998</v>
      </c>
      <c r="AQ177" s="2">
        <v>5.0220719999999996</v>
      </c>
      <c r="AR177" s="2">
        <v>5.8012779999999999</v>
      </c>
      <c r="AU177" s="17" t="s">
        <v>175</v>
      </c>
      <c r="AV177" s="18">
        <v>456</v>
      </c>
      <c r="AW177" s="18">
        <v>469</v>
      </c>
      <c r="AX177" s="1">
        <v>1579.7573</v>
      </c>
      <c r="AY177" s="2">
        <v>4.4101489999999997</v>
      </c>
      <c r="AZ177" s="1">
        <v>10</v>
      </c>
      <c r="BB177" s="2">
        <v>2.6496399999999998</v>
      </c>
      <c r="BC177" s="2">
        <v>3.2493305000000001</v>
      </c>
      <c r="BD177" s="2">
        <v>4.4096165000000003</v>
      </c>
      <c r="BE177" s="2">
        <v>4.9408099999999999</v>
      </c>
      <c r="BF177" s="2">
        <v>5.6008399999999998</v>
      </c>
      <c r="BG177" s="2"/>
      <c r="BH177" s="2">
        <v>1.9922515000000001</v>
      </c>
      <c r="BI177" s="2">
        <v>2.6112574999999998</v>
      </c>
      <c r="BJ177" s="2">
        <v>3.695287</v>
      </c>
      <c r="BK177" s="2">
        <v>4.2029250000000005</v>
      </c>
      <c r="BL177" s="2">
        <v>4.8882430000000001</v>
      </c>
      <c r="BM177" s="2"/>
      <c r="BN177" s="2">
        <v>2.5660639999999999</v>
      </c>
      <c r="BO177" s="2">
        <v>3.3540714999999999</v>
      </c>
      <c r="BP177" s="2">
        <v>4.4302124999999997</v>
      </c>
      <c r="BQ177" s="2">
        <v>4.9507604999999995</v>
      </c>
      <c r="BR177" s="2">
        <v>5.6999909999999998</v>
      </c>
      <c r="BV177" s="17" t="s">
        <v>175</v>
      </c>
      <c r="BW177" s="18">
        <v>456</v>
      </c>
      <c r="BX177" s="18">
        <v>469</v>
      </c>
      <c r="BY177" s="1">
        <v>1579.7573</v>
      </c>
      <c r="BZ177" s="1">
        <v>4.4101489999999997</v>
      </c>
      <c r="CA177" s="1">
        <v>10</v>
      </c>
      <c r="CC177" s="2">
        <v>-0.65738849999999971</v>
      </c>
      <c r="CD177" s="2">
        <v>-0.63807300000000033</v>
      </c>
      <c r="CE177" s="2">
        <v>-0.71432950000000028</v>
      </c>
      <c r="CF177" s="2">
        <v>-0.73788499999999946</v>
      </c>
      <c r="CG177" s="2">
        <v>-0.7125969999999997</v>
      </c>
      <c r="CH177" s="2"/>
      <c r="CI177" s="2">
        <v>-8.3575999999999873E-2</v>
      </c>
      <c r="CJ177" s="2">
        <v>0.10474099999999975</v>
      </c>
      <c r="CK177" s="2">
        <v>2.0595999999999393E-2</v>
      </c>
      <c r="CL177" s="2">
        <v>9.9504999999995292E-3</v>
      </c>
      <c r="CM177" s="2">
        <v>9.9150999999999989E-2</v>
      </c>
      <c r="CP177" s="17" t="s">
        <v>175</v>
      </c>
      <c r="CQ177" s="18">
        <v>456</v>
      </c>
      <c r="CR177" s="18">
        <v>469</v>
      </c>
      <c r="CS177" s="1">
        <v>1579.7573</v>
      </c>
      <c r="CT177" s="1">
        <v>4.4101489999999997</v>
      </c>
      <c r="CU177" s="1">
        <v>10</v>
      </c>
      <c r="CW177" s="42">
        <v>-0.65738849999999971</v>
      </c>
      <c r="CX177" s="1">
        <v>-0.63807300000000033</v>
      </c>
      <c r="CY177" s="1">
        <v>-0.71432950000000028</v>
      </c>
      <c r="CZ177" s="1">
        <v>-0.73788499999999946</v>
      </c>
      <c r="DA177" s="43">
        <v>-0.7125969999999997</v>
      </c>
      <c r="DC177" s="42">
        <v>-8.3575999999999873E-2</v>
      </c>
      <c r="DD177" s="1">
        <v>0.10474099999999975</v>
      </c>
      <c r="DE177" s="1">
        <v>2.0595999999999393E-2</v>
      </c>
      <c r="DF177" s="1">
        <v>9.9504999999995292E-3</v>
      </c>
      <c r="DG177" s="43">
        <v>9.9150999999999989E-2</v>
      </c>
    </row>
    <row r="178" spans="3:111" ht="15.75" x14ac:dyDescent="0.3">
      <c r="C178" s="17" t="s">
        <v>176</v>
      </c>
      <c r="D178" s="18">
        <v>456</v>
      </c>
      <c r="E178" s="18">
        <v>472</v>
      </c>
      <c r="F178" s="1">
        <v>1919.9795999999999</v>
      </c>
      <c r="G178" s="2">
        <v>4.0801059999999998</v>
      </c>
      <c r="H178" s="1">
        <v>13</v>
      </c>
      <c r="J178" s="2">
        <v>2.7687080000000002</v>
      </c>
      <c r="K178" s="2">
        <v>3.384916</v>
      </c>
      <c r="L178" s="2">
        <v>4.6473050000000002</v>
      </c>
      <c r="M178" s="2">
        <v>6.0478810000000003</v>
      </c>
      <c r="N178" s="2">
        <v>7.8610220000000002</v>
      </c>
      <c r="O178" s="2"/>
      <c r="P178" s="2">
        <v>2.8365840000000002</v>
      </c>
      <c r="Q178" s="2">
        <v>3.4730189999999999</v>
      </c>
      <c r="R178" s="2">
        <v>4.9526659999999998</v>
      </c>
      <c r="S178" s="2">
        <v>6.5559849999999997</v>
      </c>
      <c r="T178" s="2">
        <v>8.2197479999999992</v>
      </c>
      <c r="U178" s="2"/>
      <c r="V178" s="2">
        <v>1.9872639999999999</v>
      </c>
      <c r="W178" s="2">
        <v>2.6258659999999998</v>
      </c>
      <c r="X178" s="2">
        <v>3.9284530000000002</v>
      </c>
      <c r="Y178" s="2">
        <v>5.2417939999999996</v>
      </c>
      <c r="Z178" s="2">
        <v>6.9104590000000004</v>
      </c>
      <c r="AA178" s="2"/>
      <c r="AB178" s="2">
        <v>2.1779809999999999</v>
      </c>
      <c r="AC178" s="2">
        <v>2.866711</v>
      </c>
      <c r="AD178" s="2">
        <v>4.2777250000000002</v>
      </c>
      <c r="AE178" s="2">
        <v>5.9666899999999998</v>
      </c>
      <c r="AF178" s="2">
        <v>7.5219040000000001</v>
      </c>
      <c r="AG178" s="2"/>
      <c r="AH178" s="2">
        <v>2.7244730000000001</v>
      </c>
      <c r="AI178" s="2">
        <v>3.5211999999999999</v>
      </c>
      <c r="AJ178" s="2">
        <v>4.8899590000000002</v>
      </c>
      <c r="AK178" s="2">
        <v>6.3052799999999998</v>
      </c>
      <c r="AL178" s="2">
        <v>8.0848259999999996</v>
      </c>
      <c r="AM178" s="2"/>
      <c r="AN178" s="2">
        <v>2.7933330000000001</v>
      </c>
      <c r="AO178" s="2">
        <v>3.6256010000000001</v>
      </c>
      <c r="AP178" s="2">
        <v>5.1495959999999998</v>
      </c>
      <c r="AQ178" s="2">
        <v>6.7537630000000002</v>
      </c>
      <c r="AR178" s="2">
        <v>8.4347600000000007</v>
      </c>
      <c r="AU178" s="17" t="s">
        <v>176</v>
      </c>
      <c r="AV178" s="18">
        <v>456</v>
      </c>
      <c r="AW178" s="18">
        <v>472</v>
      </c>
      <c r="AX178" s="1">
        <v>1919.9795999999999</v>
      </c>
      <c r="AY178" s="2">
        <v>4.0801059999999998</v>
      </c>
      <c r="AZ178" s="1">
        <v>13</v>
      </c>
      <c r="BB178" s="2">
        <v>2.8026460000000002</v>
      </c>
      <c r="BC178" s="2">
        <v>3.4289674999999997</v>
      </c>
      <c r="BD178" s="2">
        <v>4.7999855</v>
      </c>
      <c r="BE178" s="2">
        <v>6.301933</v>
      </c>
      <c r="BF178" s="2">
        <v>8.0403850000000006</v>
      </c>
      <c r="BG178" s="2"/>
      <c r="BH178" s="2">
        <v>2.0826224999999998</v>
      </c>
      <c r="BI178" s="2">
        <v>2.7462884999999999</v>
      </c>
      <c r="BJ178" s="2">
        <v>4.1030890000000007</v>
      </c>
      <c r="BK178" s="2">
        <v>5.6042419999999993</v>
      </c>
      <c r="BL178" s="2">
        <v>7.2161815000000002</v>
      </c>
      <c r="BM178" s="2"/>
      <c r="BN178" s="2">
        <v>2.7589030000000001</v>
      </c>
      <c r="BO178" s="2">
        <v>3.5734005</v>
      </c>
      <c r="BP178" s="2">
        <v>5.0197775</v>
      </c>
      <c r="BQ178" s="2">
        <v>6.5295214999999995</v>
      </c>
      <c r="BR178" s="2">
        <v>8.2597930000000002</v>
      </c>
      <c r="BV178" s="17" t="s">
        <v>176</v>
      </c>
      <c r="BW178" s="18">
        <v>456</v>
      </c>
      <c r="BX178" s="18">
        <v>472</v>
      </c>
      <c r="BY178" s="1">
        <v>1919.9795999999999</v>
      </c>
      <c r="BZ178" s="1">
        <v>4.0801059999999998</v>
      </c>
      <c r="CA178" s="1">
        <v>13</v>
      </c>
      <c r="CC178" s="2">
        <v>-0.72002350000000037</v>
      </c>
      <c r="CD178" s="2">
        <v>-0.68267899999999981</v>
      </c>
      <c r="CE178" s="2">
        <v>-0.69689649999999936</v>
      </c>
      <c r="CF178" s="2">
        <v>-0.69769100000000073</v>
      </c>
      <c r="CG178" s="2">
        <v>-0.82420350000000031</v>
      </c>
      <c r="CH178" s="2"/>
      <c r="CI178" s="2">
        <v>-4.3743000000000087E-2</v>
      </c>
      <c r="CJ178" s="2">
        <v>0.14443300000000026</v>
      </c>
      <c r="CK178" s="2">
        <v>0.21979199999999999</v>
      </c>
      <c r="CL178" s="2">
        <v>0.22758849999999953</v>
      </c>
      <c r="CM178" s="2">
        <v>0.2194079999999996</v>
      </c>
      <c r="CP178" s="17" t="s">
        <v>176</v>
      </c>
      <c r="CQ178" s="18">
        <v>456</v>
      </c>
      <c r="CR178" s="18">
        <v>472</v>
      </c>
      <c r="CS178" s="1">
        <v>1919.9795999999999</v>
      </c>
      <c r="CT178" s="1">
        <v>4.0801059999999998</v>
      </c>
      <c r="CU178" s="1">
        <v>13</v>
      </c>
      <c r="CW178" s="42">
        <v>-0.72002350000000037</v>
      </c>
      <c r="CX178" s="1">
        <v>-0.68267899999999981</v>
      </c>
      <c r="CY178" s="1">
        <v>-0.69689649999999936</v>
      </c>
      <c r="CZ178" s="1">
        <v>-0.69769100000000073</v>
      </c>
      <c r="DA178" s="43">
        <v>-0.82420350000000031</v>
      </c>
      <c r="DC178" s="42">
        <v>-4.3743000000000087E-2</v>
      </c>
      <c r="DD178" s="1">
        <v>0.14443300000000026</v>
      </c>
      <c r="DE178" s="1">
        <v>0.21979199999999999</v>
      </c>
      <c r="DF178" s="1">
        <v>0.22758849999999953</v>
      </c>
      <c r="DG178" s="43">
        <v>0.2194079999999996</v>
      </c>
    </row>
    <row r="179" spans="3:111" ht="15.75" x14ac:dyDescent="0.3">
      <c r="C179" s="17" t="s">
        <v>177</v>
      </c>
      <c r="D179" s="18">
        <v>456</v>
      </c>
      <c r="E179" s="18">
        <v>476</v>
      </c>
      <c r="F179" s="1">
        <v>2375.2289000000001</v>
      </c>
      <c r="G179" s="2">
        <v>4.9695109999999998</v>
      </c>
      <c r="H179" s="1">
        <v>17</v>
      </c>
      <c r="J179" s="2">
        <v>3.285917</v>
      </c>
      <c r="K179" s="2">
        <v>4.7791230000000002</v>
      </c>
      <c r="L179" s="2">
        <v>6.2004169999999998</v>
      </c>
      <c r="M179" s="2">
        <v>7.7127980000000003</v>
      </c>
      <c r="N179" s="2">
        <v>9.6457960000000007</v>
      </c>
      <c r="O179" s="2"/>
      <c r="P179" s="2">
        <v>3.5522130000000001</v>
      </c>
      <c r="Q179" s="2">
        <v>5.001487</v>
      </c>
      <c r="R179" s="2">
        <v>6.527857</v>
      </c>
      <c r="S179" s="2">
        <v>8.417306</v>
      </c>
      <c r="T179" s="2">
        <v>10.593279000000001</v>
      </c>
      <c r="U179" s="2"/>
      <c r="V179" s="2">
        <v>2.8923070000000002</v>
      </c>
      <c r="W179" s="2">
        <v>4.251582</v>
      </c>
      <c r="X179" s="2"/>
      <c r="Y179" s="2">
        <v>7.3490500000000001</v>
      </c>
      <c r="Z179" s="2">
        <v>9.4193320000000007</v>
      </c>
      <c r="AA179" s="2"/>
      <c r="AB179" s="2">
        <v>3.071577</v>
      </c>
      <c r="AC179" s="2">
        <v>4.9125779999999999</v>
      </c>
      <c r="AD179" s="2">
        <v>6.2809629999999999</v>
      </c>
      <c r="AE179" s="2">
        <v>8.2822659999999999</v>
      </c>
      <c r="AF179" s="2">
        <v>10.361554</v>
      </c>
      <c r="AG179" s="2"/>
      <c r="AH179" s="2">
        <v>3.316932</v>
      </c>
      <c r="AI179" s="2">
        <v>3.901678</v>
      </c>
      <c r="AJ179" s="2">
        <v>6.1793170000000002</v>
      </c>
      <c r="AK179" s="2">
        <v>8.2106279999999998</v>
      </c>
      <c r="AL179" s="2">
        <v>10.331789000000001</v>
      </c>
      <c r="AM179" s="2"/>
      <c r="AN179" s="2">
        <v>3.5868159999999998</v>
      </c>
      <c r="AO179" s="2">
        <v>5.1778259999999996</v>
      </c>
      <c r="AP179" s="2">
        <v>6.8744009999999998</v>
      </c>
      <c r="AQ179" s="2">
        <v>8.6049930000000003</v>
      </c>
      <c r="AR179" s="2">
        <v>10.944779</v>
      </c>
      <c r="AU179" s="17" t="s">
        <v>177</v>
      </c>
      <c r="AV179" s="18">
        <v>456</v>
      </c>
      <c r="AW179" s="18">
        <v>476</v>
      </c>
      <c r="AX179" s="1">
        <v>2375.2289000000001</v>
      </c>
      <c r="AY179" s="2">
        <v>4.9695109999999998</v>
      </c>
      <c r="AZ179" s="1">
        <v>17</v>
      </c>
      <c r="BB179" s="2">
        <v>3.4190649999999998</v>
      </c>
      <c r="BC179" s="2">
        <v>4.8903049999999997</v>
      </c>
      <c r="BD179" s="2">
        <v>6.3641369999999995</v>
      </c>
      <c r="BE179" s="2">
        <v>8.0650519999999997</v>
      </c>
      <c r="BF179" s="2">
        <v>10.1195375</v>
      </c>
      <c r="BG179" s="2"/>
      <c r="BH179" s="2">
        <v>2.9819420000000001</v>
      </c>
      <c r="BI179" s="2">
        <v>4.5820799999999995</v>
      </c>
      <c r="BJ179" s="2">
        <v>6.2809629999999999</v>
      </c>
      <c r="BK179" s="2">
        <v>7.815658</v>
      </c>
      <c r="BL179" s="2">
        <v>9.8904430000000012</v>
      </c>
      <c r="BM179" s="2"/>
      <c r="BN179" s="2">
        <v>3.4518740000000001</v>
      </c>
      <c r="BO179" s="2">
        <v>4.539752</v>
      </c>
      <c r="BP179" s="2">
        <v>6.526859</v>
      </c>
      <c r="BQ179" s="2">
        <v>8.4078105000000001</v>
      </c>
      <c r="BR179" s="2">
        <v>10.638284000000001</v>
      </c>
      <c r="BV179" s="17" t="s">
        <v>177</v>
      </c>
      <c r="BW179" s="18">
        <v>456</v>
      </c>
      <c r="BX179" s="18">
        <v>476</v>
      </c>
      <c r="BY179" s="1">
        <v>2375.2289000000001</v>
      </c>
      <c r="BZ179" s="1">
        <v>4.9695109999999998</v>
      </c>
      <c r="CA179" s="1">
        <v>17</v>
      </c>
      <c r="CC179" s="2">
        <v>-0.43712299999999971</v>
      </c>
      <c r="CD179" s="2">
        <v>-0.30822500000000019</v>
      </c>
      <c r="CE179" s="2">
        <v>-8.3173999999999637E-2</v>
      </c>
      <c r="CF179" s="2">
        <v>-0.24939399999999967</v>
      </c>
      <c r="CG179" s="2">
        <v>-0.22909449999999865</v>
      </c>
      <c r="CH179" s="2"/>
      <c r="CI179" s="2">
        <v>3.280900000000031E-2</v>
      </c>
      <c r="CJ179" s="2">
        <v>-0.35055299999999967</v>
      </c>
      <c r="CK179" s="2">
        <v>0.16272200000000048</v>
      </c>
      <c r="CL179" s="2">
        <v>0.34275850000000041</v>
      </c>
      <c r="CM179" s="2">
        <v>0.51874650000000067</v>
      </c>
      <c r="CP179" s="17" t="s">
        <v>177</v>
      </c>
      <c r="CQ179" s="18">
        <v>456</v>
      </c>
      <c r="CR179" s="18">
        <v>476</v>
      </c>
      <c r="CS179" s="1">
        <v>2375.2289000000001</v>
      </c>
      <c r="CT179" s="1">
        <v>4.9695109999999998</v>
      </c>
      <c r="CU179" s="1">
        <v>17</v>
      </c>
      <c r="CW179" s="42">
        <v>-0.43712299999999971</v>
      </c>
      <c r="CX179" s="1">
        <v>-0.30822500000000019</v>
      </c>
      <c r="CY179" s="1">
        <v>-8.3173999999999637E-2</v>
      </c>
      <c r="CZ179" s="1">
        <v>-0.24939399999999967</v>
      </c>
      <c r="DA179" s="43">
        <v>-0.22909449999999865</v>
      </c>
      <c r="DC179" s="42">
        <v>3.280900000000031E-2</v>
      </c>
      <c r="DD179" s="1">
        <v>-0.35055299999999967</v>
      </c>
      <c r="DE179" s="1">
        <v>0.16272200000000048</v>
      </c>
      <c r="DF179" s="1">
        <v>0.34275850000000041</v>
      </c>
      <c r="DG179" s="43">
        <v>0.51874650000000067</v>
      </c>
    </row>
    <row r="180" spans="3:111" ht="15.75" x14ac:dyDescent="0.3">
      <c r="C180" s="17" t="s">
        <v>178</v>
      </c>
      <c r="D180" s="18">
        <v>457</v>
      </c>
      <c r="E180" s="18">
        <v>469</v>
      </c>
      <c r="F180" s="1">
        <v>1416.694</v>
      </c>
      <c r="G180" s="2">
        <v>4.1828649999999996</v>
      </c>
      <c r="H180" s="1">
        <v>9</v>
      </c>
      <c r="J180" s="2">
        <v>2.7257669999999998</v>
      </c>
      <c r="K180" s="2">
        <v>3.3221579999999999</v>
      </c>
      <c r="L180" s="2">
        <v>4.4138669999999998</v>
      </c>
      <c r="M180" s="2">
        <v>5.106452</v>
      </c>
      <c r="N180" s="2">
        <v>5.4188999999999998</v>
      </c>
      <c r="O180" s="2"/>
      <c r="P180" s="2">
        <v>2.8745530000000001</v>
      </c>
      <c r="Q180" s="2">
        <v>3.5251950000000001</v>
      </c>
      <c r="R180" s="2">
        <v>4.7627259999999998</v>
      </c>
      <c r="S180" s="2">
        <v>5.2714699999999999</v>
      </c>
      <c r="T180" s="2">
        <v>5.8405680000000002</v>
      </c>
      <c r="U180" s="2"/>
      <c r="V180" s="2">
        <v>2.0262220000000002</v>
      </c>
      <c r="W180" s="2">
        <v>2.6316619999999999</v>
      </c>
      <c r="X180" s="2">
        <v>3.7634479999999999</v>
      </c>
      <c r="Y180" s="2">
        <v>4.2506659999999998</v>
      </c>
      <c r="Z180" s="2">
        <v>4.8156309999999998</v>
      </c>
      <c r="AA180" s="2"/>
      <c r="AB180" s="2">
        <v>2.3023150000000001</v>
      </c>
      <c r="AC180" s="2">
        <v>3.0604779999999998</v>
      </c>
      <c r="AD180" s="2">
        <v>4.1753749999999998</v>
      </c>
      <c r="AE180" s="2">
        <v>4.7252549999999998</v>
      </c>
      <c r="AF180" s="2">
        <v>5.1965620000000001</v>
      </c>
      <c r="AG180" s="2"/>
      <c r="AH180" s="2">
        <v>2.7550479999999999</v>
      </c>
      <c r="AI180" s="2">
        <v>3.5815700000000001</v>
      </c>
      <c r="AJ180" s="2">
        <v>4.712021</v>
      </c>
      <c r="AK180" s="2">
        <v>5.1860010000000001</v>
      </c>
      <c r="AL180" s="2">
        <v>5.4944769999999998</v>
      </c>
      <c r="AM180" s="2"/>
      <c r="AN180" s="2">
        <v>2.8154810000000001</v>
      </c>
      <c r="AO180" s="2">
        <v>3.6437010000000001</v>
      </c>
      <c r="AP180" s="2">
        <v>4.7589050000000004</v>
      </c>
      <c r="AQ180" s="2">
        <v>5.3069579999999998</v>
      </c>
      <c r="AR180" s="2">
        <v>5.8408709999999999</v>
      </c>
      <c r="AU180" s="17" t="s">
        <v>178</v>
      </c>
      <c r="AV180" s="18">
        <v>457</v>
      </c>
      <c r="AW180" s="18">
        <v>469</v>
      </c>
      <c r="AX180" s="1">
        <v>1416.694</v>
      </c>
      <c r="AY180" s="2">
        <v>4.1828649999999996</v>
      </c>
      <c r="AZ180" s="1">
        <v>9</v>
      </c>
      <c r="BB180" s="2">
        <v>2.80016</v>
      </c>
      <c r="BC180" s="2">
        <v>3.4236765</v>
      </c>
      <c r="BD180" s="2">
        <v>4.5882965000000002</v>
      </c>
      <c r="BE180" s="2">
        <v>5.1889609999999999</v>
      </c>
      <c r="BF180" s="2">
        <v>5.629734</v>
      </c>
      <c r="BG180" s="2"/>
      <c r="BH180" s="2">
        <v>2.1642685000000004</v>
      </c>
      <c r="BI180" s="2">
        <v>2.8460700000000001</v>
      </c>
      <c r="BJ180" s="2">
        <v>3.9694114999999996</v>
      </c>
      <c r="BK180" s="2">
        <v>4.4879604999999998</v>
      </c>
      <c r="BL180" s="2">
        <v>5.0060964999999999</v>
      </c>
      <c r="BM180" s="2"/>
      <c r="BN180" s="2">
        <v>2.7852645000000003</v>
      </c>
      <c r="BO180" s="2">
        <v>3.6126355000000001</v>
      </c>
      <c r="BP180" s="2">
        <v>4.7354630000000002</v>
      </c>
      <c r="BQ180" s="2">
        <v>5.2464794999999995</v>
      </c>
      <c r="BR180" s="2">
        <v>5.6676739999999999</v>
      </c>
      <c r="BV180" s="17" t="s">
        <v>178</v>
      </c>
      <c r="BW180" s="18">
        <v>457</v>
      </c>
      <c r="BX180" s="18">
        <v>469</v>
      </c>
      <c r="BY180" s="1">
        <v>1416.694</v>
      </c>
      <c r="BZ180" s="1">
        <v>4.1828649999999996</v>
      </c>
      <c r="CA180" s="1">
        <v>9</v>
      </c>
      <c r="CC180" s="2">
        <v>-0.63589149999999961</v>
      </c>
      <c r="CD180" s="2">
        <v>-0.57760649999999991</v>
      </c>
      <c r="CE180" s="2">
        <v>-0.61888500000000057</v>
      </c>
      <c r="CF180" s="2">
        <v>-0.70100050000000014</v>
      </c>
      <c r="CG180" s="2">
        <v>-0.62363750000000007</v>
      </c>
      <c r="CH180" s="2"/>
      <c r="CI180" s="2">
        <v>-1.4895499999999728E-2</v>
      </c>
      <c r="CJ180" s="2">
        <v>0.1889590000000001</v>
      </c>
      <c r="CK180" s="2">
        <v>0.14716649999999998</v>
      </c>
      <c r="CL180" s="2">
        <v>5.7518499999999584E-2</v>
      </c>
      <c r="CM180" s="2">
        <v>3.7939999999999863E-2</v>
      </c>
      <c r="CP180" s="17" t="s">
        <v>178</v>
      </c>
      <c r="CQ180" s="18">
        <v>457</v>
      </c>
      <c r="CR180" s="18">
        <v>469</v>
      </c>
      <c r="CS180" s="1">
        <v>1416.694</v>
      </c>
      <c r="CT180" s="1">
        <v>4.1828649999999996</v>
      </c>
      <c r="CU180" s="1">
        <v>9</v>
      </c>
      <c r="CW180" s="42">
        <v>-0.63589149999999961</v>
      </c>
      <c r="CX180" s="1">
        <v>-0.57760649999999991</v>
      </c>
      <c r="CY180" s="1">
        <v>-0.61888500000000057</v>
      </c>
      <c r="CZ180" s="1">
        <v>-0.70100050000000014</v>
      </c>
      <c r="DA180" s="43">
        <v>-0.62363750000000007</v>
      </c>
      <c r="DC180" s="42">
        <v>-1.4895499999999728E-2</v>
      </c>
      <c r="DD180" s="1">
        <v>0.1889590000000001</v>
      </c>
      <c r="DE180" s="1">
        <v>0.14716649999999998</v>
      </c>
      <c r="DF180" s="1">
        <v>5.7518499999999584E-2</v>
      </c>
      <c r="DG180" s="43">
        <v>3.7939999999999863E-2</v>
      </c>
    </row>
    <row r="181" spans="3:111" ht="15.75" x14ac:dyDescent="0.3">
      <c r="C181" s="17" t="s">
        <v>179</v>
      </c>
      <c r="D181" s="18">
        <v>457</v>
      </c>
      <c r="E181" s="18">
        <v>472</v>
      </c>
      <c r="F181" s="1">
        <v>1756.9163000000001</v>
      </c>
      <c r="G181" s="2">
        <v>3.9400520000000001</v>
      </c>
      <c r="H181" s="1">
        <v>12</v>
      </c>
      <c r="J181" s="2">
        <v>2.689692</v>
      </c>
      <c r="K181" s="2">
        <v>3.3083589999999998</v>
      </c>
      <c r="L181" s="2">
        <v>4.6149079999999998</v>
      </c>
      <c r="M181" s="2">
        <v>5.9483220000000001</v>
      </c>
      <c r="N181" s="2">
        <v>7.7724260000000003</v>
      </c>
      <c r="O181" s="2"/>
      <c r="P181" s="2">
        <v>2.9941909999999998</v>
      </c>
      <c r="Q181" s="2">
        <v>3.6154860000000002</v>
      </c>
      <c r="R181" s="2">
        <v>5.1649269999999996</v>
      </c>
      <c r="S181" s="2">
        <v>6.7583019999999996</v>
      </c>
      <c r="T181" s="2">
        <v>8.3769390000000001</v>
      </c>
      <c r="U181" s="2"/>
      <c r="V181" s="2">
        <v>1.8507899999999999</v>
      </c>
      <c r="W181" s="2">
        <v>2.4833639999999999</v>
      </c>
      <c r="X181" s="2">
        <v>3.7535829999999999</v>
      </c>
      <c r="Y181" s="2">
        <v>5.1935919999999998</v>
      </c>
      <c r="Z181" s="2">
        <v>6.7681180000000003</v>
      </c>
      <c r="AA181" s="2"/>
      <c r="AB181" s="2">
        <v>2.4348649999999998</v>
      </c>
      <c r="AC181" s="2">
        <v>3.0944630000000002</v>
      </c>
      <c r="AD181" s="2">
        <v>4.4482989999999996</v>
      </c>
      <c r="AE181" s="2">
        <v>6.101947</v>
      </c>
      <c r="AF181" s="2">
        <v>7.8278109999999996</v>
      </c>
      <c r="AG181" s="2"/>
      <c r="AH181" s="2">
        <v>2.6713040000000001</v>
      </c>
      <c r="AI181" s="2">
        <v>3.4579819999999999</v>
      </c>
      <c r="AJ181" s="2">
        <v>4.7810639999999998</v>
      </c>
      <c r="AK181" s="2">
        <v>6.143999</v>
      </c>
      <c r="AL181" s="2">
        <v>7.8982549999999998</v>
      </c>
      <c r="AM181" s="2"/>
      <c r="AN181" s="2">
        <v>2.9878239999999998</v>
      </c>
      <c r="AO181" s="2">
        <v>3.82213</v>
      </c>
      <c r="AP181" s="2">
        <v>5.259728</v>
      </c>
      <c r="AQ181" s="2">
        <v>6.9754040000000002</v>
      </c>
      <c r="AR181" s="2">
        <v>8.5650659999999998</v>
      </c>
      <c r="AU181" s="17" t="s">
        <v>179</v>
      </c>
      <c r="AV181" s="18">
        <v>457</v>
      </c>
      <c r="AW181" s="18">
        <v>472</v>
      </c>
      <c r="AX181" s="1">
        <v>1756.9163000000001</v>
      </c>
      <c r="AY181" s="2">
        <v>3.9400520000000001</v>
      </c>
      <c r="AZ181" s="1">
        <v>12</v>
      </c>
      <c r="BB181" s="2">
        <v>2.8419414999999999</v>
      </c>
      <c r="BC181" s="2">
        <v>3.4619225</v>
      </c>
      <c r="BD181" s="2">
        <v>4.8899174999999993</v>
      </c>
      <c r="BE181" s="2">
        <v>6.3533119999999998</v>
      </c>
      <c r="BF181" s="2">
        <v>8.0746824999999998</v>
      </c>
      <c r="BG181" s="2"/>
      <c r="BH181" s="2">
        <v>2.1428275000000001</v>
      </c>
      <c r="BI181" s="2">
        <v>2.7889135</v>
      </c>
      <c r="BJ181" s="2">
        <v>4.1009409999999997</v>
      </c>
      <c r="BK181" s="2">
        <v>5.6477694999999999</v>
      </c>
      <c r="BL181" s="2">
        <v>7.2979645</v>
      </c>
      <c r="BM181" s="2"/>
      <c r="BN181" s="2">
        <v>2.829564</v>
      </c>
      <c r="BO181" s="2">
        <v>3.640056</v>
      </c>
      <c r="BP181" s="2">
        <v>5.0203959999999999</v>
      </c>
      <c r="BQ181" s="2">
        <v>6.5597015000000001</v>
      </c>
      <c r="BR181" s="2">
        <v>8.2316605000000003</v>
      </c>
      <c r="BV181" s="17" t="s">
        <v>179</v>
      </c>
      <c r="BW181" s="18">
        <v>457</v>
      </c>
      <c r="BX181" s="18">
        <v>472</v>
      </c>
      <c r="BY181" s="1">
        <v>1756.9163000000001</v>
      </c>
      <c r="BZ181" s="1">
        <v>3.9400520000000001</v>
      </c>
      <c r="CA181" s="1">
        <v>12</v>
      </c>
      <c r="CC181" s="2">
        <v>-0.69911399999999979</v>
      </c>
      <c r="CD181" s="2">
        <v>-0.67300899999999997</v>
      </c>
      <c r="CE181" s="2">
        <v>-0.78897649999999953</v>
      </c>
      <c r="CF181" s="2">
        <v>-0.70554249999999996</v>
      </c>
      <c r="CG181" s="2">
        <v>-0.7767179999999998</v>
      </c>
      <c r="CH181" s="2"/>
      <c r="CI181" s="2">
        <v>-1.237749999999993E-2</v>
      </c>
      <c r="CJ181" s="2">
        <v>0.17813349999999994</v>
      </c>
      <c r="CK181" s="2">
        <v>0.13047850000000061</v>
      </c>
      <c r="CL181" s="2">
        <v>0.20638950000000023</v>
      </c>
      <c r="CM181" s="2">
        <v>0.15697800000000051</v>
      </c>
      <c r="CP181" s="17" t="s">
        <v>179</v>
      </c>
      <c r="CQ181" s="18">
        <v>457</v>
      </c>
      <c r="CR181" s="18">
        <v>472</v>
      </c>
      <c r="CS181" s="1">
        <v>1756.9163000000001</v>
      </c>
      <c r="CT181" s="1">
        <v>3.9400520000000001</v>
      </c>
      <c r="CU181" s="1">
        <v>12</v>
      </c>
      <c r="CW181" s="42">
        <v>-0.69911399999999979</v>
      </c>
      <c r="CX181" s="1">
        <v>-0.67300899999999997</v>
      </c>
      <c r="CY181" s="1">
        <v>-0.78897649999999953</v>
      </c>
      <c r="CZ181" s="1">
        <v>-0.70554249999999996</v>
      </c>
      <c r="DA181" s="43">
        <v>-0.7767179999999998</v>
      </c>
      <c r="DC181" s="42">
        <v>-1.237749999999993E-2</v>
      </c>
      <c r="DD181" s="1">
        <v>0.17813349999999994</v>
      </c>
      <c r="DE181" s="1">
        <v>0.13047850000000061</v>
      </c>
      <c r="DF181" s="1">
        <v>0.20638950000000023</v>
      </c>
      <c r="DG181" s="43">
        <v>0.15697800000000051</v>
      </c>
    </row>
    <row r="182" spans="3:111" ht="15.75" x14ac:dyDescent="0.3">
      <c r="C182" s="17" t="s">
        <v>180</v>
      </c>
      <c r="D182" s="18">
        <v>470</v>
      </c>
      <c r="E182" s="18">
        <v>476</v>
      </c>
      <c r="F182" s="1">
        <v>814.48940000000005</v>
      </c>
      <c r="G182" s="2">
        <v>1.97793</v>
      </c>
      <c r="H182" s="1">
        <v>6</v>
      </c>
      <c r="J182" s="2">
        <v>1.4805870000000001</v>
      </c>
      <c r="K182" s="2">
        <v>2.204923</v>
      </c>
      <c r="L182" s="2">
        <v>2.9202249999999998</v>
      </c>
      <c r="M182" s="2">
        <v>3.1611289999999999</v>
      </c>
      <c r="N182" s="2">
        <v>3.7722669999999998</v>
      </c>
      <c r="O182" s="2"/>
      <c r="P182" s="2">
        <v>1.7370350000000001</v>
      </c>
      <c r="Q182" s="2">
        <v>2.4561310000000001</v>
      </c>
      <c r="R182" s="2">
        <v>3.0494379999999999</v>
      </c>
      <c r="S182" s="2">
        <v>3.417357</v>
      </c>
      <c r="T182" s="2">
        <v>4.1060460000000001</v>
      </c>
      <c r="U182" s="2"/>
      <c r="V182" s="2">
        <v>1.521798</v>
      </c>
      <c r="W182" s="2">
        <v>2.2550629999999998</v>
      </c>
      <c r="X182" s="2">
        <v>2.58005</v>
      </c>
      <c r="Y182" s="2">
        <v>3.2677550000000002</v>
      </c>
      <c r="Z182" s="2">
        <v>3.9948290000000002</v>
      </c>
      <c r="AA182" s="2"/>
      <c r="AB182" s="2">
        <v>1.547428</v>
      </c>
      <c r="AC182" s="2">
        <v>2.4610530000000002</v>
      </c>
      <c r="AD182" s="2">
        <v>3.0171990000000002</v>
      </c>
      <c r="AE182" s="2">
        <v>3.4917340000000001</v>
      </c>
      <c r="AF182" s="2">
        <v>4.179335</v>
      </c>
      <c r="AG182" s="2"/>
      <c r="AH182" s="2">
        <v>1.4060280000000001</v>
      </c>
      <c r="AI182" s="2">
        <v>2.2922129999999998</v>
      </c>
      <c r="AJ182" s="2">
        <v>2.8358699999999999</v>
      </c>
      <c r="AK182" s="2">
        <v>3.1395339999999998</v>
      </c>
      <c r="AL182" s="2">
        <v>3.842851</v>
      </c>
      <c r="AM182" s="2"/>
      <c r="AN182" s="2">
        <v>1.532127</v>
      </c>
      <c r="AO182" s="2">
        <v>2.4306209999999999</v>
      </c>
      <c r="AP182" s="2">
        <v>2.9192200000000001</v>
      </c>
      <c r="AQ182" s="2">
        <v>3.2716050000000001</v>
      </c>
      <c r="AR182" s="2">
        <v>4.0844199999999997</v>
      </c>
      <c r="AU182" s="17" t="s">
        <v>180</v>
      </c>
      <c r="AV182" s="18">
        <v>470</v>
      </c>
      <c r="AW182" s="18">
        <v>476</v>
      </c>
      <c r="AX182" s="1">
        <v>814.48940000000005</v>
      </c>
      <c r="AY182" s="2">
        <v>1.97793</v>
      </c>
      <c r="AZ182" s="1">
        <v>6</v>
      </c>
      <c r="BB182" s="2">
        <v>1.6088110000000002</v>
      </c>
      <c r="BC182" s="2">
        <v>2.330527</v>
      </c>
      <c r="BD182" s="2">
        <v>2.9848314999999999</v>
      </c>
      <c r="BE182" s="2">
        <v>3.2892429999999999</v>
      </c>
      <c r="BF182" s="2">
        <v>3.9391565000000002</v>
      </c>
      <c r="BG182" s="2"/>
      <c r="BH182" s="2">
        <v>1.534613</v>
      </c>
      <c r="BI182" s="2">
        <v>2.3580579999999998</v>
      </c>
      <c r="BJ182" s="2">
        <v>2.7986244999999998</v>
      </c>
      <c r="BK182" s="2">
        <v>3.3797445000000002</v>
      </c>
      <c r="BL182" s="2">
        <v>4.0870820000000005</v>
      </c>
      <c r="BM182" s="2"/>
      <c r="BN182" s="2">
        <v>1.4690775</v>
      </c>
      <c r="BO182" s="2">
        <v>2.3614169999999999</v>
      </c>
      <c r="BP182" s="2">
        <v>2.877545</v>
      </c>
      <c r="BQ182" s="2">
        <v>3.2055695000000002</v>
      </c>
      <c r="BR182" s="2">
        <v>3.9636354999999996</v>
      </c>
      <c r="BV182" s="17" t="s">
        <v>180</v>
      </c>
      <c r="BW182" s="18">
        <v>470</v>
      </c>
      <c r="BX182" s="18">
        <v>476</v>
      </c>
      <c r="BY182" s="1">
        <v>814.48940000000005</v>
      </c>
      <c r="BZ182" s="1">
        <v>1.97793</v>
      </c>
      <c r="CA182" s="1">
        <v>6</v>
      </c>
      <c r="CC182" s="2">
        <v>-7.4198000000000208E-2</v>
      </c>
      <c r="CD182" s="2">
        <v>2.753099999999975E-2</v>
      </c>
      <c r="CE182" s="2">
        <v>-0.18620700000000001</v>
      </c>
      <c r="CF182" s="2">
        <v>9.0501500000000235E-2</v>
      </c>
      <c r="CG182" s="2">
        <v>0.14792550000000038</v>
      </c>
      <c r="CH182" s="2"/>
      <c r="CI182" s="2">
        <v>-0.13973350000000018</v>
      </c>
      <c r="CJ182" s="2">
        <v>3.0889999999999862E-2</v>
      </c>
      <c r="CK182" s="2">
        <v>-0.10728649999999984</v>
      </c>
      <c r="CL182" s="2">
        <v>-8.3673499999999734E-2</v>
      </c>
      <c r="CM182" s="2">
        <v>2.4478999999999473E-2</v>
      </c>
      <c r="CP182" s="17" t="s">
        <v>180</v>
      </c>
      <c r="CQ182" s="18">
        <v>470</v>
      </c>
      <c r="CR182" s="18">
        <v>476</v>
      </c>
      <c r="CS182" s="1">
        <v>814.48940000000005</v>
      </c>
      <c r="CT182" s="1">
        <v>1.97793</v>
      </c>
      <c r="CU182" s="1">
        <v>6</v>
      </c>
      <c r="CW182" s="42">
        <v>-7.4198000000000208E-2</v>
      </c>
      <c r="CX182" s="1">
        <v>2.753099999999975E-2</v>
      </c>
      <c r="CY182" s="1">
        <v>-0.18620700000000001</v>
      </c>
      <c r="CZ182" s="1">
        <v>9.0501500000000235E-2</v>
      </c>
      <c r="DA182" s="43">
        <v>0.14792550000000038</v>
      </c>
      <c r="DC182" s="42">
        <v>-0.13973350000000018</v>
      </c>
      <c r="DD182" s="1">
        <v>3.0889999999999862E-2</v>
      </c>
      <c r="DE182" s="1">
        <v>-0.10728649999999984</v>
      </c>
      <c r="DF182" s="1">
        <v>-8.3673499999999734E-2</v>
      </c>
      <c r="DG182" s="43">
        <v>2.4478999999999473E-2</v>
      </c>
    </row>
    <row r="183" spans="3:111" ht="15.75" x14ac:dyDescent="0.3">
      <c r="C183" s="17" t="s">
        <v>181</v>
      </c>
      <c r="D183" s="18">
        <v>473</v>
      </c>
      <c r="E183" s="18">
        <v>485</v>
      </c>
      <c r="F183" s="1">
        <v>1620.7733000000001</v>
      </c>
      <c r="G183" s="2">
        <v>3.4476040000000001</v>
      </c>
      <c r="H183" s="1">
        <v>10</v>
      </c>
      <c r="J183" s="2">
        <v>3.6361940000000001</v>
      </c>
      <c r="K183" s="2">
        <v>4.796087</v>
      </c>
      <c r="L183" s="2">
        <v>5.9602789999999999</v>
      </c>
      <c r="M183" s="2">
        <v>6.1827209999999999</v>
      </c>
      <c r="N183" s="2">
        <v>6.3659059999999998</v>
      </c>
      <c r="O183" s="2"/>
      <c r="P183" s="2">
        <v>3.9582009999999999</v>
      </c>
      <c r="Q183" s="2">
        <v>5.2190060000000003</v>
      </c>
      <c r="R183" s="2">
        <v>6.0375639999999997</v>
      </c>
      <c r="S183" s="2">
        <v>6.2992990000000004</v>
      </c>
      <c r="T183" s="2">
        <v>6.4349230000000004</v>
      </c>
      <c r="U183" s="2"/>
      <c r="V183" s="2">
        <v>3.4926919999999999</v>
      </c>
      <c r="W183" s="2">
        <v>4.6633880000000003</v>
      </c>
      <c r="X183" s="2">
        <v>5.6829210000000003</v>
      </c>
      <c r="Y183" s="2">
        <v>5.7790179999999998</v>
      </c>
      <c r="Z183" s="2">
        <v>5.9460170000000003</v>
      </c>
      <c r="AA183" s="2"/>
      <c r="AB183" s="2">
        <v>3.8451059999999999</v>
      </c>
      <c r="AC183" s="2">
        <v>5.1524970000000003</v>
      </c>
      <c r="AD183" s="2">
        <v>5.921576</v>
      </c>
      <c r="AE183" s="2">
        <v>6.0539880000000004</v>
      </c>
      <c r="AF183" s="2">
        <v>6.3253659999999998</v>
      </c>
      <c r="AG183" s="2"/>
      <c r="AH183" s="2">
        <v>3.6652749999999998</v>
      </c>
      <c r="AI183" s="2">
        <v>5.0580449999999999</v>
      </c>
      <c r="AJ183" s="2">
        <v>6.0190460000000003</v>
      </c>
      <c r="AK183" s="2">
        <v>6.0927540000000002</v>
      </c>
      <c r="AL183" s="2">
        <v>6.2601389999999997</v>
      </c>
      <c r="AM183" s="2"/>
      <c r="AN183" s="2">
        <v>4.0260920000000002</v>
      </c>
      <c r="AO183" s="2">
        <v>5.2927879999999998</v>
      </c>
      <c r="AP183" s="2">
        <v>6.1467850000000004</v>
      </c>
      <c r="AQ183" s="2">
        <v>6.2849810000000002</v>
      </c>
      <c r="AR183" s="2">
        <v>6.6061560000000004</v>
      </c>
      <c r="AU183" s="17" t="s">
        <v>181</v>
      </c>
      <c r="AV183" s="18">
        <v>473</v>
      </c>
      <c r="AW183" s="18">
        <v>485</v>
      </c>
      <c r="AX183" s="1">
        <v>1620.7733000000001</v>
      </c>
      <c r="AY183" s="2">
        <v>3.4476040000000001</v>
      </c>
      <c r="AZ183" s="1">
        <v>10</v>
      </c>
      <c r="BB183" s="2">
        <v>3.7971975000000002</v>
      </c>
      <c r="BC183" s="2">
        <v>5.0075465000000001</v>
      </c>
      <c r="BD183" s="2">
        <v>5.9989214999999998</v>
      </c>
      <c r="BE183" s="2">
        <v>6.2410100000000002</v>
      </c>
      <c r="BF183" s="2">
        <v>6.4004145000000001</v>
      </c>
      <c r="BG183" s="2"/>
      <c r="BH183" s="2">
        <v>3.6688989999999997</v>
      </c>
      <c r="BI183" s="2">
        <v>4.9079425000000008</v>
      </c>
      <c r="BJ183" s="2">
        <v>5.8022485000000001</v>
      </c>
      <c r="BK183" s="2">
        <v>5.9165030000000005</v>
      </c>
      <c r="BL183" s="2">
        <v>6.1356915000000001</v>
      </c>
      <c r="BM183" s="2"/>
      <c r="BN183" s="2">
        <v>3.8456834999999998</v>
      </c>
      <c r="BO183" s="2">
        <v>5.1754164999999999</v>
      </c>
      <c r="BP183" s="2">
        <v>6.0829155000000004</v>
      </c>
      <c r="BQ183" s="2">
        <v>6.1888675000000006</v>
      </c>
      <c r="BR183" s="2">
        <v>6.4331475000000005</v>
      </c>
      <c r="BV183" s="17" t="s">
        <v>181</v>
      </c>
      <c r="BW183" s="18">
        <v>473</v>
      </c>
      <c r="BX183" s="18">
        <v>485</v>
      </c>
      <c r="BY183" s="1">
        <v>1620.7733000000001</v>
      </c>
      <c r="BZ183" s="1">
        <v>3.4476040000000001</v>
      </c>
      <c r="CA183" s="1">
        <v>10</v>
      </c>
      <c r="CC183" s="2">
        <v>-0.12829850000000054</v>
      </c>
      <c r="CD183" s="2">
        <v>-9.960399999999936E-2</v>
      </c>
      <c r="CE183" s="2">
        <v>-0.19667299999999965</v>
      </c>
      <c r="CF183" s="2">
        <v>-0.32450699999999966</v>
      </c>
      <c r="CG183" s="2">
        <v>-0.26472300000000004</v>
      </c>
      <c r="CH183" s="2"/>
      <c r="CI183" s="2">
        <v>4.8485999999999585E-2</v>
      </c>
      <c r="CJ183" s="2">
        <v>0.16786999999999974</v>
      </c>
      <c r="CK183" s="2">
        <v>8.3994000000000568E-2</v>
      </c>
      <c r="CL183" s="2">
        <v>-5.2142499999999536E-2</v>
      </c>
      <c r="CM183" s="2">
        <v>3.2733000000000345E-2</v>
      </c>
      <c r="CP183" s="17" t="s">
        <v>181</v>
      </c>
      <c r="CQ183" s="18">
        <v>473</v>
      </c>
      <c r="CR183" s="18">
        <v>485</v>
      </c>
      <c r="CS183" s="1">
        <v>1620.7733000000001</v>
      </c>
      <c r="CT183" s="1">
        <v>3.4476040000000001</v>
      </c>
      <c r="CU183" s="1">
        <v>10</v>
      </c>
      <c r="CW183" s="42">
        <v>-0.12829850000000054</v>
      </c>
      <c r="CX183" s="1">
        <v>-9.960399999999936E-2</v>
      </c>
      <c r="CY183" s="1">
        <v>-0.19667299999999965</v>
      </c>
      <c r="CZ183" s="1">
        <v>-0.32450699999999966</v>
      </c>
      <c r="DA183" s="43">
        <v>-0.26472300000000004</v>
      </c>
      <c r="DC183" s="42">
        <v>4.8485999999999585E-2</v>
      </c>
      <c r="DD183" s="1">
        <v>0.16786999999999974</v>
      </c>
      <c r="DE183" s="1">
        <v>8.3994000000000568E-2</v>
      </c>
      <c r="DF183" s="1">
        <v>-5.2142499999999536E-2</v>
      </c>
      <c r="DG183" s="43">
        <v>3.2733000000000345E-2</v>
      </c>
    </row>
    <row r="184" spans="3:111" ht="15.75" x14ac:dyDescent="0.3">
      <c r="C184" s="17" t="s">
        <v>182</v>
      </c>
      <c r="D184" s="18">
        <v>473</v>
      </c>
      <c r="E184" s="18">
        <v>489</v>
      </c>
      <c r="F184" s="1">
        <v>2088.9953999999998</v>
      </c>
      <c r="G184" s="2">
        <v>3.707757</v>
      </c>
      <c r="H184" s="1">
        <v>13</v>
      </c>
      <c r="J184" s="2">
        <v>4.425211</v>
      </c>
      <c r="K184" s="2">
        <v>5.5757940000000001</v>
      </c>
      <c r="L184" s="2">
        <v>6.9636959999999997</v>
      </c>
      <c r="M184" s="2">
        <v>7.6318910000000004</v>
      </c>
      <c r="N184" s="2">
        <v>7.982475</v>
      </c>
      <c r="O184" s="2"/>
      <c r="P184" s="2">
        <v>4.9950749999999999</v>
      </c>
      <c r="Q184" s="2">
        <v>6.16892</v>
      </c>
      <c r="R184" s="2">
        <v>7.4250819999999997</v>
      </c>
      <c r="S184" s="2">
        <v>8.039968</v>
      </c>
      <c r="T184" s="2">
        <v>8.1960460000000008</v>
      </c>
      <c r="U184" s="2"/>
      <c r="V184" s="2">
        <v>3.9003070000000002</v>
      </c>
      <c r="W184" s="2">
        <v>4.9382679999999999</v>
      </c>
      <c r="X184" s="2">
        <v>6.2688969999999999</v>
      </c>
      <c r="Y184" s="2">
        <v>6.8211979999999999</v>
      </c>
      <c r="Z184" s="2">
        <v>6.9051559999999998</v>
      </c>
      <c r="AA184" s="2"/>
      <c r="AB184" s="2">
        <v>4.5006519999999997</v>
      </c>
      <c r="AC184" s="2">
        <v>5.8125739999999997</v>
      </c>
      <c r="AD184" s="2">
        <v>6.9264869999999998</v>
      </c>
      <c r="AE184" s="2">
        <v>7.5293929999999998</v>
      </c>
      <c r="AF184" s="2">
        <v>7.6670290000000003</v>
      </c>
      <c r="AG184" s="2"/>
      <c r="AH184" s="2">
        <v>4.4139480000000004</v>
      </c>
      <c r="AI184" s="2">
        <v>5.8239020000000004</v>
      </c>
      <c r="AJ184" s="2">
        <v>7.1773119999999997</v>
      </c>
      <c r="AK184" s="2">
        <v>7.6894900000000002</v>
      </c>
      <c r="AL184" s="2">
        <v>7.7621729999999998</v>
      </c>
      <c r="AM184" s="2"/>
      <c r="AN184" s="2">
        <v>4.9924920000000004</v>
      </c>
      <c r="AO184" s="2">
        <v>6.2863790000000002</v>
      </c>
      <c r="AP184" s="2">
        <v>7.7107450000000002</v>
      </c>
      <c r="AQ184" s="2">
        <v>8.1199589999999997</v>
      </c>
      <c r="AR184" s="2">
        <v>8.4294340000000005</v>
      </c>
      <c r="AU184" s="17" t="s">
        <v>182</v>
      </c>
      <c r="AV184" s="18">
        <v>473</v>
      </c>
      <c r="AW184" s="18">
        <v>489</v>
      </c>
      <c r="AX184" s="1">
        <v>2088.9953999999998</v>
      </c>
      <c r="AY184" s="2">
        <v>3.707757</v>
      </c>
      <c r="AZ184" s="1">
        <v>13</v>
      </c>
      <c r="BB184" s="2">
        <v>4.7101430000000004</v>
      </c>
      <c r="BC184" s="2">
        <v>5.872357</v>
      </c>
      <c r="BD184" s="2">
        <v>7.1943889999999993</v>
      </c>
      <c r="BE184" s="2">
        <v>7.8359295000000007</v>
      </c>
      <c r="BF184" s="2">
        <v>8.0892605</v>
      </c>
      <c r="BG184" s="2"/>
      <c r="BH184" s="2">
        <v>4.2004795000000001</v>
      </c>
      <c r="BI184" s="2">
        <v>5.3754209999999993</v>
      </c>
      <c r="BJ184" s="2">
        <v>6.5976920000000003</v>
      </c>
      <c r="BK184" s="2">
        <v>7.1752954999999998</v>
      </c>
      <c r="BL184" s="2">
        <v>7.2860925000000005</v>
      </c>
      <c r="BM184" s="2"/>
      <c r="BN184" s="2">
        <v>4.70322</v>
      </c>
      <c r="BO184" s="2">
        <v>6.0551405000000003</v>
      </c>
      <c r="BP184" s="2">
        <v>7.4440284999999999</v>
      </c>
      <c r="BQ184" s="2">
        <v>7.9047245000000004</v>
      </c>
      <c r="BR184" s="2">
        <v>8.0958035000000006</v>
      </c>
      <c r="BV184" s="17" t="s">
        <v>182</v>
      </c>
      <c r="BW184" s="18">
        <v>473</v>
      </c>
      <c r="BX184" s="18">
        <v>489</v>
      </c>
      <c r="BY184" s="1">
        <v>2088.9953999999998</v>
      </c>
      <c r="BZ184" s="1">
        <v>3.707757</v>
      </c>
      <c r="CA184" s="1">
        <v>13</v>
      </c>
      <c r="CC184" s="2">
        <v>-0.50966350000000027</v>
      </c>
      <c r="CD184" s="2">
        <v>-0.49693600000000071</v>
      </c>
      <c r="CE184" s="2">
        <v>-0.59669699999999892</v>
      </c>
      <c r="CF184" s="2">
        <v>-0.66063400000000083</v>
      </c>
      <c r="CG184" s="2">
        <v>-0.80316799999999944</v>
      </c>
      <c r="CH184" s="2"/>
      <c r="CI184" s="2">
        <v>-6.9230000000004566E-3</v>
      </c>
      <c r="CJ184" s="2">
        <v>0.18278350000000021</v>
      </c>
      <c r="CK184" s="2">
        <v>0.24963950000000068</v>
      </c>
      <c r="CL184" s="2">
        <v>6.8794999999999717E-2</v>
      </c>
      <c r="CM184" s="2">
        <v>6.5430000000006316E-3</v>
      </c>
      <c r="CP184" s="17" t="s">
        <v>182</v>
      </c>
      <c r="CQ184" s="18">
        <v>473</v>
      </c>
      <c r="CR184" s="18">
        <v>489</v>
      </c>
      <c r="CS184" s="1">
        <v>2088.9953999999998</v>
      </c>
      <c r="CT184" s="1">
        <v>3.707757</v>
      </c>
      <c r="CU184" s="1">
        <v>13</v>
      </c>
      <c r="CW184" s="42">
        <v>-0.50966350000000027</v>
      </c>
      <c r="CX184" s="1">
        <v>-0.49693600000000071</v>
      </c>
      <c r="CY184" s="1">
        <v>-0.59669699999999892</v>
      </c>
      <c r="CZ184" s="1">
        <v>-0.66063400000000083</v>
      </c>
      <c r="DA184" s="43">
        <v>-0.80316799999999944</v>
      </c>
      <c r="DC184" s="42">
        <v>-6.9230000000004566E-3</v>
      </c>
      <c r="DD184" s="1">
        <v>0.18278350000000021</v>
      </c>
      <c r="DE184" s="1">
        <v>0.24963950000000068</v>
      </c>
      <c r="DF184" s="1">
        <v>6.8794999999999717E-2</v>
      </c>
      <c r="DG184" s="43">
        <v>6.5430000000006316E-3</v>
      </c>
    </row>
    <row r="185" spans="3:111" ht="15.75" x14ac:dyDescent="0.3">
      <c r="C185" s="17" t="s">
        <v>183</v>
      </c>
      <c r="D185" s="18">
        <v>477</v>
      </c>
      <c r="E185" s="18">
        <v>485</v>
      </c>
      <c r="F185" s="1">
        <v>1165.5241000000001</v>
      </c>
      <c r="G185" s="2">
        <v>3.0316800000000002</v>
      </c>
      <c r="H185" s="1">
        <v>6</v>
      </c>
      <c r="J185" s="2">
        <v>2.5292699999999999</v>
      </c>
      <c r="K185" s="2">
        <v>3.0232100000000002</v>
      </c>
      <c r="L185" s="2">
        <v>3.2731729999999999</v>
      </c>
      <c r="M185" s="2">
        <v>3.2862809999999998</v>
      </c>
      <c r="N185" s="2">
        <v>3.4060450000000002</v>
      </c>
      <c r="O185" s="2"/>
      <c r="P185" s="2">
        <v>2.748634</v>
      </c>
      <c r="Q185" s="2">
        <v>3.1622159999999999</v>
      </c>
      <c r="R185" s="2">
        <v>3.2569409999999999</v>
      </c>
      <c r="S185" s="2">
        <v>3.3751169999999999</v>
      </c>
      <c r="T185" s="2">
        <v>3.5664609999999999</v>
      </c>
      <c r="U185" s="2"/>
      <c r="V185" s="2">
        <v>2.4833340000000002</v>
      </c>
      <c r="W185" s="2">
        <v>2.9443999999999999</v>
      </c>
      <c r="X185" s="2">
        <v>2.9934980000000002</v>
      </c>
      <c r="Y185" s="2">
        <v>3.0923340000000001</v>
      </c>
      <c r="Z185" s="2">
        <v>3.2671489999999999</v>
      </c>
      <c r="AA185" s="2"/>
      <c r="AB185" s="2">
        <v>2.6542539999999999</v>
      </c>
      <c r="AC185" s="2">
        <v>3.0897230000000002</v>
      </c>
      <c r="AD185" s="2">
        <v>3.088816</v>
      </c>
      <c r="AE185" s="2">
        <v>3.2413080000000001</v>
      </c>
      <c r="AF185" s="2">
        <v>3.5187010000000001</v>
      </c>
      <c r="AG185" s="2"/>
      <c r="AH185" s="2">
        <v>2.5593599999999999</v>
      </c>
      <c r="AI185" s="2">
        <v>3.1720830000000002</v>
      </c>
      <c r="AJ185" s="2">
        <v>3.1688770000000002</v>
      </c>
      <c r="AK185" s="2">
        <v>3.2147800000000002</v>
      </c>
      <c r="AL185" s="2">
        <v>3.4702289999999998</v>
      </c>
      <c r="AM185" s="2"/>
      <c r="AN185" s="2">
        <v>2.7142460000000002</v>
      </c>
      <c r="AO185" s="2">
        <v>3.0876000000000001</v>
      </c>
      <c r="AP185" s="2">
        <v>3.2025410000000001</v>
      </c>
      <c r="AQ185" s="2">
        <v>3.3099980000000002</v>
      </c>
      <c r="AR185" s="2">
        <v>3.595227</v>
      </c>
      <c r="AU185" s="17" t="s">
        <v>183</v>
      </c>
      <c r="AV185" s="18">
        <v>477</v>
      </c>
      <c r="AW185" s="18">
        <v>485</v>
      </c>
      <c r="AX185" s="1">
        <v>1165.5241000000001</v>
      </c>
      <c r="AY185" s="2">
        <v>3.0316800000000002</v>
      </c>
      <c r="AZ185" s="1">
        <v>6</v>
      </c>
      <c r="BB185" s="2">
        <v>2.6389519999999997</v>
      </c>
      <c r="BC185" s="2">
        <v>3.0927129999999998</v>
      </c>
      <c r="BD185" s="2">
        <v>3.2650569999999997</v>
      </c>
      <c r="BE185" s="2">
        <v>3.3306990000000001</v>
      </c>
      <c r="BF185" s="2">
        <v>3.486253</v>
      </c>
      <c r="BG185" s="2"/>
      <c r="BH185" s="2">
        <v>2.568794</v>
      </c>
      <c r="BI185" s="2">
        <v>3.0170615000000001</v>
      </c>
      <c r="BJ185" s="2">
        <v>3.0411570000000001</v>
      </c>
      <c r="BK185" s="2">
        <v>3.1668210000000001</v>
      </c>
      <c r="BL185" s="2">
        <v>3.392925</v>
      </c>
      <c r="BM185" s="2"/>
      <c r="BN185" s="2">
        <v>2.636803</v>
      </c>
      <c r="BO185" s="2">
        <v>3.1298415000000004</v>
      </c>
      <c r="BP185" s="2">
        <v>3.1857090000000001</v>
      </c>
      <c r="BQ185" s="2">
        <v>3.2623890000000002</v>
      </c>
      <c r="BR185" s="2">
        <v>3.5327279999999996</v>
      </c>
      <c r="BV185" s="17" t="s">
        <v>183</v>
      </c>
      <c r="BW185" s="18">
        <v>477</v>
      </c>
      <c r="BX185" s="18">
        <v>485</v>
      </c>
      <c r="BY185" s="1">
        <v>1165.5241000000001</v>
      </c>
      <c r="BZ185" s="1">
        <v>3.0316800000000002</v>
      </c>
      <c r="CA185" s="1">
        <v>6</v>
      </c>
      <c r="CC185" s="2">
        <v>-7.0157999999999721E-2</v>
      </c>
      <c r="CD185" s="2">
        <v>-7.5651499999999761E-2</v>
      </c>
      <c r="CE185" s="2">
        <v>-0.22389999999999954</v>
      </c>
      <c r="CF185" s="2">
        <v>-0.16387799999999997</v>
      </c>
      <c r="CG185" s="2">
        <v>-9.3328000000000078E-2</v>
      </c>
      <c r="CH185" s="2"/>
      <c r="CI185" s="2">
        <v>-2.1489999999997345E-3</v>
      </c>
      <c r="CJ185" s="2">
        <v>3.7128500000000564E-2</v>
      </c>
      <c r="CK185" s="2">
        <v>-7.934799999999953E-2</v>
      </c>
      <c r="CL185" s="2">
        <v>-6.8309999999999871E-2</v>
      </c>
      <c r="CM185" s="2">
        <v>4.64749999999996E-2</v>
      </c>
      <c r="CP185" s="17" t="s">
        <v>183</v>
      </c>
      <c r="CQ185" s="18">
        <v>477</v>
      </c>
      <c r="CR185" s="18">
        <v>485</v>
      </c>
      <c r="CS185" s="1">
        <v>1165.5241000000001</v>
      </c>
      <c r="CT185" s="1">
        <v>3.0316800000000002</v>
      </c>
      <c r="CU185" s="1">
        <v>6</v>
      </c>
      <c r="CW185" s="42">
        <v>-7.0157999999999721E-2</v>
      </c>
      <c r="CX185" s="1">
        <v>-7.5651499999999761E-2</v>
      </c>
      <c r="CY185" s="1">
        <v>-0.22389999999999954</v>
      </c>
      <c r="CZ185" s="1">
        <v>-0.16387799999999997</v>
      </c>
      <c r="DA185" s="43">
        <v>-9.3328000000000078E-2</v>
      </c>
      <c r="DC185" s="42">
        <v>-2.1489999999997345E-3</v>
      </c>
      <c r="DD185" s="1">
        <v>3.7128500000000564E-2</v>
      </c>
      <c r="DE185" s="1">
        <v>-7.934799999999953E-2</v>
      </c>
      <c r="DF185" s="1">
        <v>-6.8309999999999871E-2</v>
      </c>
      <c r="DG185" s="43">
        <v>4.64749999999996E-2</v>
      </c>
    </row>
    <row r="186" spans="3:111" ht="15.75" x14ac:dyDescent="0.3">
      <c r="C186" s="17" t="s">
        <v>184</v>
      </c>
      <c r="D186" s="18">
        <v>477</v>
      </c>
      <c r="E186" s="18">
        <v>489</v>
      </c>
      <c r="F186" s="1">
        <v>1633.7461000000001</v>
      </c>
      <c r="G186" s="2">
        <v>3.8611239999999998</v>
      </c>
      <c r="H186" s="1">
        <v>9</v>
      </c>
      <c r="J186" s="2">
        <v>3.4520010000000001</v>
      </c>
      <c r="K186" s="2">
        <v>3.8048470000000001</v>
      </c>
      <c r="L186" s="2">
        <v>4.2804599999999997</v>
      </c>
      <c r="M186" s="2">
        <v>4.8756560000000002</v>
      </c>
      <c r="N186" s="2">
        <v>5.0618040000000004</v>
      </c>
      <c r="O186" s="2"/>
      <c r="P186" s="2">
        <v>3.5680290000000001</v>
      </c>
      <c r="Q186" s="2">
        <v>3.9349289999999999</v>
      </c>
      <c r="R186" s="2">
        <v>4.4434750000000003</v>
      </c>
      <c r="S186" s="2">
        <v>4.9549060000000003</v>
      </c>
      <c r="T186" s="2">
        <v>5.1223470000000004</v>
      </c>
      <c r="U186" s="2"/>
      <c r="V186" s="2">
        <v>3.064676</v>
      </c>
      <c r="W186" s="2">
        <v>3.4253559999999998</v>
      </c>
      <c r="X186" s="2">
        <v>3.8843930000000002</v>
      </c>
      <c r="Y186" s="2">
        <v>4.3958320000000004</v>
      </c>
      <c r="Z186" s="2">
        <v>4.5324179999999998</v>
      </c>
      <c r="AA186" s="2"/>
      <c r="AB186" s="2">
        <v>3.238683</v>
      </c>
      <c r="AC186" s="2">
        <v>3.6554989999999998</v>
      </c>
      <c r="AD186" s="2">
        <v>4.1802260000000002</v>
      </c>
      <c r="AE186" s="2">
        <v>4.6115029999999999</v>
      </c>
      <c r="AF186" s="2">
        <v>4.8574510000000002</v>
      </c>
      <c r="AG186" s="2"/>
      <c r="AH186" s="2">
        <v>3.4195600000000002</v>
      </c>
      <c r="AI186" s="2">
        <v>3.9967519999999999</v>
      </c>
      <c r="AJ186" s="2">
        <v>4.4657549999999997</v>
      </c>
      <c r="AK186" s="2">
        <v>4.8553759999999997</v>
      </c>
      <c r="AL186" s="2">
        <v>5.0101599999999999</v>
      </c>
      <c r="AM186" s="2"/>
      <c r="AN186" s="2">
        <v>3.5111859999999999</v>
      </c>
      <c r="AO186" s="2">
        <v>3.975749</v>
      </c>
      <c r="AP186" s="2">
        <v>4.53024</v>
      </c>
      <c r="AQ186" s="2">
        <v>4.9449209999999999</v>
      </c>
      <c r="AR186" s="2">
        <v>5.1736269999999998</v>
      </c>
      <c r="AU186" s="17" t="s">
        <v>184</v>
      </c>
      <c r="AV186" s="18">
        <v>477</v>
      </c>
      <c r="AW186" s="18">
        <v>489</v>
      </c>
      <c r="AX186" s="1">
        <v>1633.7461000000001</v>
      </c>
      <c r="AY186" s="2">
        <v>3.8611239999999998</v>
      </c>
      <c r="AZ186" s="1">
        <v>9</v>
      </c>
      <c r="BB186" s="2">
        <v>3.5100150000000001</v>
      </c>
      <c r="BC186" s="2">
        <v>3.869888</v>
      </c>
      <c r="BD186" s="2">
        <v>4.3619675000000004</v>
      </c>
      <c r="BE186" s="2">
        <v>4.9152810000000002</v>
      </c>
      <c r="BF186" s="2">
        <v>5.0920755</v>
      </c>
      <c r="BG186" s="2"/>
      <c r="BH186" s="2">
        <v>3.1516795000000002</v>
      </c>
      <c r="BI186" s="2">
        <v>3.5404274999999998</v>
      </c>
      <c r="BJ186" s="2">
        <v>4.0323095000000002</v>
      </c>
      <c r="BK186" s="2">
        <v>4.5036675000000006</v>
      </c>
      <c r="BL186" s="2">
        <v>4.6949345000000005</v>
      </c>
      <c r="BM186" s="2"/>
      <c r="BN186" s="2">
        <v>3.465373</v>
      </c>
      <c r="BO186" s="2">
        <v>3.9862504999999997</v>
      </c>
      <c r="BP186" s="2">
        <v>4.4979975000000003</v>
      </c>
      <c r="BQ186" s="2">
        <v>4.9001485000000002</v>
      </c>
      <c r="BR186" s="2">
        <v>5.0918934999999994</v>
      </c>
      <c r="BV186" s="17" t="s">
        <v>184</v>
      </c>
      <c r="BW186" s="18">
        <v>477</v>
      </c>
      <c r="BX186" s="18">
        <v>489</v>
      </c>
      <c r="BY186" s="1">
        <v>1633.7461000000001</v>
      </c>
      <c r="BZ186" s="1">
        <v>3.8611239999999998</v>
      </c>
      <c r="CA186" s="1">
        <v>9</v>
      </c>
      <c r="CC186" s="2">
        <v>-0.35833549999999992</v>
      </c>
      <c r="CD186" s="2">
        <v>-0.32946050000000016</v>
      </c>
      <c r="CE186" s="2">
        <v>-0.32965800000000023</v>
      </c>
      <c r="CF186" s="2">
        <v>-0.41161349999999963</v>
      </c>
      <c r="CG186" s="2">
        <v>-0.39714099999999952</v>
      </c>
      <c r="CH186" s="2"/>
      <c r="CI186" s="2">
        <v>-4.4642000000000071E-2</v>
      </c>
      <c r="CJ186" s="2">
        <v>0.1163624999999997</v>
      </c>
      <c r="CK186" s="2">
        <v>0.13602999999999987</v>
      </c>
      <c r="CL186" s="2">
        <v>-1.5132499999999993E-2</v>
      </c>
      <c r="CM186" s="2">
        <v>-1.8200000000057059E-4</v>
      </c>
      <c r="CP186" s="17" t="s">
        <v>184</v>
      </c>
      <c r="CQ186" s="18">
        <v>477</v>
      </c>
      <c r="CR186" s="18">
        <v>489</v>
      </c>
      <c r="CS186" s="1">
        <v>1633.7461000000001</v>
      </c>
      <c r="CT186" s="1">
        <v>3.8611239999999998</v>
      </c>
      <c r="CU186" s="1">
        <v>9</v>
      </c>
      <c r="CW186" s="42">
        <v>-0.35833549999999992</v>
      </c>
      <c r="CX186" s="1">
        <v>-0.32946050000000016</v>
      </c>
      <c r="CY186" s="1">
        <v>-0.32965800000000023</v>
      </c>
      <c r="CZ186" s="1">
        <v>-0.41161349999999963</v>
      </c>
      <c r="DA186" s="43">
        <v>-0.39714099999999952</v>
      </c>
      <c r="DC186" s="42">
        <v>-4.4642000000000071E-2</v>
      </c>
      <c r="DD186" s="1">
        <v>0.1163624999999997</v>
      </c>
      <c r="DE186" s="1">
        <v>0.13602999999999987</v>
      </c>
      <c r="DF186" s="1">
        <v>-1.5132499999999993E-2</v>
      </c>
      <c r="DG186" s="43">
        <v>-1.8200000000057059E-4</v>
      </c>
    </row>
    <row r="187" spans="3:111" ht="15.75" x14ac:dyDescent="0.3">
      <c r="C187" s="17" t="s">
        <v>185</v>
      </c>
      <c r="D187" s="18">
        <v>481</v>
      </c>
      <c r="E187" s="18">
        <v>489</v>
      </c>
      <c r="F187" s="1">
        <v>1086.4884</v>
      </c>
      <c r="G187" s="2">
        <v>3.3924289999999999</v>
      </c>
      <c r="H187" s="1">
        <v>6</v>
      </c>
      <c r="J187" s="2">
        <v>2.9519980000000001</v>
      </c>
      <c r="K187" s="2">
        <v>3.004823</v>
      </c>
      <c r="L187" s="2">
        <v>3.6477710000000001</v>
      </c>
      <c r="M187" s="2">
        <v>4.0039379999999998</v>
      </c>
      <c r="N187" s="2">
        <v>4.5861609999999997</v>
      </c>
      <c r="O187" s="2"/>
      <c r="P187" s="2">
        <v>3.4756849999999999</v>
      </c>
      <c r="Q187" s="2">
        <v>3.40001</v>
      </c>
      <c r="R187" s="2">
        <v>3.8883260000000002</v>
      </c>
      <c r="S187" s="2">
        <v>4.2930650000000004</v>
      </c>
      <c r="T187" s="2">
        <v>4.3700299999999999</v>
      </c>
      <c r="U187" s="2"/>
      <c r="V187" s="2">
        <v>2.9359320000000002</v>
      </c>
      <c r="W187" s="2">
        <v>2.8719250000000001</v>
      </c>
      <c r="X187" s="2"/>
      <c r="Y187" s="2">
        <v>3.9975860000000001</v>
      </c>
      <c r="Z187" s="2">
        <v>3.9902489999999999</v>
      </c>
      <c r="AA187" s="2"/>
      <c r="AB187" s="2">
        <v>3.1599810000000002</v>
      </c>
      <c r="AC187" s="2">
        <v>3.4226329999999998</v>
      </c>
      <c r="AD187" s="2">
        <v>3.8309530000000001</v>
      </c>
      <c r="AE187" s="2">
        <v>4.0522929999999997</v>
      </c>
      <c r="AF187" s="2">
        <v>4.2548380000000003</v>
      </c>
      <c r="AG187" s="2"/>
      <c r="AH187" s="2"/>
      <c r="AI187" s="2"/>
      <c r="AJ187" s="2"/>
      <c r="AK187" s="2"/>
      <c r="AL187" s="2"/>
      <c r="AM187" s="2"/>
      <c r="AN187" s="2">
        <v>3.1106989999999999</v>
      </c>
      <c r="AO187" s="2">
        <v>3.593013</v>
      </c>
      <c r="AP187" s="2">
        <v>4.0910640000000003</v>
      </c>
      <c r="AQ187" s="2">
        <v>4.1879590000000002</v>
      </c>
      <c r="AR187" s="2">
        <v>4.3357520000000003</v>
      </c>
      <c r="AU187" s="17" t="s">
        <v>185</v>
      </c>
      <c r="AV187" s="18">
        <v>481</v>
      </c>
      <c r="AW187" s="18">
        <v>489</v>
      </c>
      <c r="AX187" s="1">
        <v>1086.4884</v>
      </c>
      <c r="AY187" s="2">
        <v>3.3924289999999999</v>
      </c>
      <c r="AZ187" s="1">
        <v>6</v>
      </c>
      <c r="BB187" s="2">
        <v>3.2138415</v>
      </c>
      <c r="BC187" s="2">
        <v>3.2024165</v>
      </c>
      <c r="BD187" s="2">
        <v>3.7680484999999999</v>
      </c>
      <c r="BE187" s="2">
        <v>4.1485015000000001</v>
      </c>
      <c r="BF187" s="2">
        <v>4.4780955000000002</v>
      </c>
      <c r="BG187" s="2"/>
      <c r="BH187" s="2">
        <v>3.0479565000000002</v>
      </c>
      <c r="BI187" s="2">
        <v>3.1472790000000002</v>
      </c>
      <c r="BJ187" s="2">
        <v>3.8309530000000001</v>
      </c>
      <c r="BK187" s="2">
        <v>4.0249395000000003</v>
      </c>
      <c r="BL187" s="2">
        <v>4.1225434999999999</v>
      </c>
      <c r="BM187" s="2"/>
      <c r="BN187" s="2">
        <v>3.1106989999999999</v>
      </c>
      <c r="BO187" s="2">
        <v>3.593013</v>
      </c>
      <c r="BP187" s="2">
        <v>4.0910640000000003</v>
      </c>
      <c r="BQ187" s="2">
        <v>4.1879590000000002</v>
      </c>
      <c r="BR187" s="2">
        <v>4.3357520000000003</v>
      </c>
      <c r="BV187" s="17" t="s">
        <v>185</v>
      </c>
      <c r="BW187" s="18">
        <v>481</v>
      </c>
      <c r="BX187" s="18">
        <v>489</v>
      </c>
      <c r="BY187" s="1">
        <v>1086.4884</v>
      </c>
      <c r="BZ187" s="1">
        <v>3.3924289999999999</v>
      </c>
      <c r="CA187" s="1">
        <v>6</v>
      </c>
      <c r="CC187" s="2">
        <v>-0.16588499999999984</v>
      </c>
      <c r="CD187" s="2">
        <v>-5.5137499999999839E-2</v>
      </c>
      <c r="CE187" s="2">
        <v>6.2904500000000141E-2</v>
      </c>
      <c r="CF187" s="2">
        <v>-0.12356199999999973</v>
      </c>
      <c r="CG187" s="2">
        <v>-0.35555200000000031</v>
      </c>
      <c r="CH187" s="2"/>
      <c r="CI187" s="2">
        <v>-0.10314250000000014</v>
      </c>
      <c r="CJ187" s="2">
        <v>0.39059650000000001</v>
      </c>
      <c r="CK187" s="2">
        <v>0.32301550000000034</v>
      </c>
      <c r="CL187" s="2">
        <v>3.9457500000000145E-2</v>
      </c>
      <c r="CM187" s="2">
        <v>-0.14234349999999996</v>
      </c>
      <c r="CP187" s="17" t="s">
        <v>185</v>
      </c>
      <c r="CQ187" s="18">
        <v>481</v>
      </c>
      <c r="CR187" s="18">
        <v>489</v>
      </c>
      <c r="CS187" s="1">
        <v>1086.4884</v>
      </c>
      <c r="CT187" s="1">
        <v>3.3924289999999999</v>
      </c>
      <c r="CU187" s="1">
        <v>6</v>
      </c>
      <c r="CW187" s="42">
        <v>-0.16588499999999984</v>
      </c>
      <c r="CX187" s="1">
        <v>-5.5137499999999839E-2</v>
      </c>
      <c r="CY187" s="1">
        <v>6.2904500000000141E-2</v>
      </c>
      <c r="CZ187" s="1">
        <v>-0.12356199999999973</v>
      </c>
      <c r="DA187" s="43">
        <v>-0.35555200000000031</v>
      </c>
      <c r="DC187" s="42">
        <v>-0.10314250000000014</v>
      </c>
      <c r="DD187" s="1">
        <v>0.39059650000000001</v>
      </c>
      <c r="DE187" s="1">
        <v>0.32301550000000034</v>
      </c>
      <c r="DF187" s="1">
        <v>3.9457500000000145E-2</v>
      </c>
      <c r="DG187" s="43">
        <v>-0.14234349999999996</v>
      </c>
    </row>
    <row r="188" spans="3:111" ht="15.75" x14ac:dyDescent="0.3">
      <c r="C188" s="17" t="s">
        <v>186</v>
      </c>
      <c r="D188" s="18">
        <v>494</v>
      </c>
      <c r="E188" s="18">
        <v>507</v>
      </c>
      <c r="F188" s="1">
        <v>1849.8949</v>
      </c>
      <c r="G188" s="2">
        <v>3.6047929999999999</v>
      </c>
      <c r="H188" s="1">
        <v>11</v>
      </c>
      <c r="J188" s="2">
        <v>1.7211860000000001</v>
      </c>
      <c r="K188" s="2">
        <v>1.926949</v>
      </c>
      <c r="L188" s="2">
        <v>2.667411</v>
      </c>
      <c r="M188" s="2">
        <v>3.768259</v>
      </c>
      <c r="N188" s="2">
        <v>4.7015589999999996</v>
      </c>
      <c r="O188" s="2"/>
      <c r="P188" s="2">
        <v>1.9209290000000001</v>
      </c>
      <c r="Q188" s="2">
        <v>2.1176159999999999</v>
      </c>
      <c r="R188" s="2">
        <v>3.0011070000000002</v>
      </c>
      <c r="S188" s="2">
        <v>4.2833180000000004</v>
      </c>
      <c r="T188" s="2">
        <v>4.9981410000000004</v>
      </c>
      <c r="U188" s="2"/>
      <c r="V188" s="2">
        <v>1.5585500000000001</v>
      </c>
      <c r="W188" s="2">
        <v>1.742858</v>
      </c>
      <c r="X188" s="2">
        <v>2.2265670000000002</v>
      </c>
      <c r="Y188" s="2">
        <v>3.5004360000000001</v>
      </c>
      <c r="Z188" s="2">
        <v>4.2452959999999997</v>
      </c>
      <c r="AA188" s="2"/>
      <c r="AB188" s="2">
        <v>1.5867359999999999</v>
      </c>
      <c r="AC188" s="2">
        <v>1.926504</v>
      </c>
      <c r="AD188" s="2">
        <v>2.8476439999999998</v>
      </c>
      <c r="AE188" s="2">
        <v>4.0733649999999999</v>
      </c>
      <c r="AF188" s="2">
        <v>4.6883439999999998</v>
      </c>
      <c r="AG188" s="2"/>
      <c r="AH188" s="2">
        <v>1.7291160000000001</v>
      </c>
      <c r="AI188" s="2">
        <v>2.0103179999999998</v>
      </c>
      <c r="AJ188" s="2">
        <v>2.7215579999999999</v>
      </c>
      <c r="AK188" s="2">
        <v>3.8741699999999999</v>
      </c>
      <c r="AL188" s="2">
        <v>4.7137310000000001</v>
      </c>
      <c r="AM188" s="2"/>
      <c r="AN188" s="2">
        <v>1.773163</v>
      </c>
      <c r="AO188" s="2">
        <v>2.119618</v>
      </c>
      <c r="AP188" s="2">
        <v>3.0272990000000002</v>
      </c>
      <c r="AQ188" s="2">
        <v>4.2231889999999996</v>
      </c>
      <c r="AR188" s="2">
        <v>4.9115080000000004</v>
      </c>
      <c r="AU188" s="17" t="s">
        <v>186</v>
      </c>
      <c r="AV188" s="18">
        <v>494</v>
      </c>
      <c r="AW188" s="18">
        <v>507</v>
      </c>
      <c r="AX188" s="1">
        <v>1849.8949</v>
      </c>
      <c r="AY188" s="2">
        <v>3.6047929999999999</v>
      </c>
      <c r="AZ188" s="1">
        <v>11</v>
      </c>
      <c r="BB188" s="2">
        <v>1.8210575000000002</v>
      </c>
      <c r="BC188" s="2">
        <v>2.0222825000000002</v>
      </c>
      <c r="BD188" s="2">
        <v>2.8342590000000003</v>
      </c>
      <c r="BE188" s="2">
        <v>4.0257885</v>
      </c>
      <c r="BF188" s="2">
        <v>4.84985</v>
      </c>
      <c r="BG188" s="2"/>
      <c r="BH188" s="2">
        <v>1.572643</v>
      </c>
      <c r="BI188" s="2">
        <v>1.834681</v>
      </c>
      <c r="BJ188" s="2">
        <v>2.5371055</v>
      </c>
      <c r="BK188" s="2">
        <v>3.7869004999999998</v>
      </c>
      <c r="BL188" s="2">
        <v>4.4668200000000002</v>
      </c>
      <c r="BM188" s="2"/>
      <c r="BN188" s="2">
        <v>1.7511395000000001</v>
      </c>
      <c r="BO188" s="2">
        <v>2.0649679999999999</v>
      </c>
      <c r="BP188" s="2">
        <v>2.8744285000000001</v>
      </c>
      <c r="BQ188" s="2">
        <v>4.0486794999999995</v>
      </c>
      <c r="BR188" s="2">
        <v>4.8126195000000003</v>
      </c>
      <c r="BV188" s="17" t="s">
        <v>186</v>
      </c>
      <c r="BW188" s="18">
        <v>494</v>
      </c>
      <c r="BX188" s="18">
        <v>507</v>
      </c>
      <c r="BY188" s="1">
        <v>1849.8949</v>
      </c>
      <c r="BZ188" s="1">
        <v>3.6047929999999999</v>
      </c>
      <c r="CA188" s="1">
        <v>11</v>
      </c>
      <c r="CC188" s="2">
        <v>-0.2484145000000002</v>
      </c>
      <c r="CD188" s="2">
        <v>-0.1876015000000002</v>
      </c>
      <c r="CE188" s="2">
        <v>-0.29715350000000029</v>
      </c>
      <c r="CF188" s="2">
        <v>-0.23888800000000021</v>
      </c>
      <c r="CG188" s="2">
        <v>-0.38302999999999976</v>
      </c>
      <c r="CH188" s="2"/>
      <c r="CI188" s="2">
        <v>-6.9918000000000147E-2</v>
      </c>
      <c r="CJ188" s="2">
        <v>4.268549999999971E-2</v>
      </c>
      <c r="CK188" s="2">
        <v>4.0169499999999747E-2</v>
      </c>
      <c r="CL188" s="2">
        <v>2.2890999999999551E-2</v>
      </c>
      <c r="CM188" s="2">
        <v>-3.7230499999999722E-2</v>
      </c>
      <c r="CP188" s="17" t="s">
        <v>186</v>
      </c>
      <c r="CQ188" s="18">
        <v>494</v>
      </c>
      <c r="CR188" s="18">
        <v>507</v>
      </c>
      <c r="CS188" s="1">
        <v>1849.8949</v>
      </c>
      <c r="CT188" s="1">
        <v>3.6047929999999999</v>
      </c>
      <c r="CU188" s="1">
        <v>11</v>
      </c>
      <c r="CW188" s="42">
        <v>-0.2484145000000002</v>
      </c>
      <c r="CX188" s="1">
        <v>-0.1876015000000002</v>
      </c>
      <c r="CY188" s="1">
        <v>-0.29715350000000029</v>
      </c>
      <c r="CZ188" s="1">
        <v>-0.23888800000000021</v>
      </c>
      <c r="DA188" s="43">
        <v>-0.38302999999999976</v>
      </c>
      <c r="DC188" s="42">
        <v>-6.9918000000000147E-2</v>
      </c>
      <c r="DD188" s="1">
        <v>4.268549999999971E-2</v>
      </c>
      <c r="DE188" s="1">
        <v>4.0169499999999747E-2</v>
      </c>
      <c r="DF188" s="1">
        <v>2.2890999999999551E-2</v>
      </c>
      <c r="DG188" s="43">
        <v>-3.7230499999999722E-2</v>
      </c>
    </row>
    <row r="189" spans="3:111" ht="15.75" x14ac:dyDescent="0.3">
      <c r="C189" s="17" t="s">
        <v>187</v>
      </c>
      <c r="D189" s="18">
        <v>494</v>
      </c>
      <c r="E189" s="18">
        <v>508</v>
      </c>
      <c r="F189" s="1">
        <v>1978.9374</v>
      </c>
      <c r="G189" s="2">
        <v>3.078163</v>
      </c>
      <c r="H189" s="1">
        <v>12</v>
      </c>
      <c r="J189" s="2">
        <v>1.8441669999999999</v>
      </c>
      <c r="K189" s="2">
        <v>2.43906</v>
      </c>
      <c r="L189" s="2">
        <v>3.2298629999999999</v>
      </c>
      <c r="M189" s="2">
        <v>4.3537650000000001</v>
      </c>
      <c r="N189" s="2">
        <v>5.1855099999999998</v>
      </c>
      <c r="O189" s="2"/>
      <c r="P189" s="2">
        <v>2.2485029999999999</v>
      </c>
      <c r="Q189" s="2">
        <v>2.7484169999999999</v>
      </c>
      <c r="R189" s="2">
        <v>3.7684630000000001</v>
      </c>
      <c r="S189" s="2">
        <v>5.07118</v>
      </c>
      <c r="T189" s="2">
        <v>5.6252839999999997</v>
      </c>
      <c r="U189" s="2"/>
      <c r="V189" s="2">
        <v>1.65377</v>
      </c>
      <c r="W189" s="2">
        <v>2.2241550000000001</v>
      </c>
      <c r="X189" s="2">
        <v>2.779903</v>
      </c>
      <c r="Y189" s="2">
        <v>4.0490979999999999</v>
      </c>
      <c r="Z189" s="2">
        <v>4.7597750000000003</v>
      </c>
      <c r="AA189" s="2"/>
      <c r="AB189" s="2">
        <v>2.0304039999999999</v>
      </c>
      <c r="AC189" s="2">
        <v>2.7548629999999998</v>
      </c>
      <c r="AD189" s="2">
        <v>3.57925</v>
      </c>
      <c r="AE189" s="2">
        <v>4.9124379999999999</v>
      </c>
      <c r="AF189" s="2">
        <v>5.480963</v>
      </c>
      <c r="AG189" s="2"/>
      <c r="AH189" s="2">
        <v>1.918309</v>
      </c>
      <c r="AI189" s="2">
        <v>2.602779</v>
      </c>
      <c r="AJ189" s="2">
        <v>3.4011550000000002</v>
      </c>
      <c r="AK189" s="2">
        <v>4.4557099999999998</v>
      </c>
      <c r="AL189" s="2">
        <v>5.162121</v>
      </c>
      <c r="AM189" s="2"/>
      <c r="AN189" s="2">
        <v>2.0862379999999998</v>
      </c>
      <c r="AO189" s="2">
        <v>2.7146050000000002</v>
      </c>
      <c r="AP189" s="2">
        <v>3.8520340000000002</v>
      </c>
      <c r="AQ189" s="2">
        <v>5.020467</v>
      </c>
      <c r="AR189" s="2">
        <v>5.6814999999999998</v>
      </c>
      <c r="AU189" s="17" t="s">
        <v>187</v>
      </c>
      <c r="AV189" s="18">
        <v>494</v>
      </c>
      <c r="AW189" s="18">
        <v>508</v>
      </c>
      <c r="AX189" s="1">
        <v>1978.9374</v>
      </c>
      <c r="AY189" s="2">
        <v>3.078163</v>
      </c>
      <c r="AZ189" s="1">
        <v>12</v>
      </c>
      <c r="BB189" s="2">
        <v>2.046335</v>
      </c>
      <c r="BC189" s="2">
        <v>2.5937384999999997</v>
      </c>
      <c r="BD189" s="2">
        <v>3.4991630000000002</v>
      </c>
      <c r="BE189" s="2">
        <v>4.7124725000000005</v>
      </c>
      <c r="BF189" s="2">
        <v>5.4053969999999998</v>
      </c>
      <c r="BG189" s="2"/>
      <c r="BH189" s="2">
        <v>1.8420869999999998</v>
      </c>
      <c r="BI189" s="2">
        <v>2.489509</v>
      </c>
      <c r="BJ189" s="2">
        <v>3.1795765</v>
      </c>
      <c r="BK189" s="2">
        <v>4.4807679999999994</v>
      </c>
      <c r="BL189" s="2">
        <v>5.1203690000000002</v>
      </c>
      <c r="BM189" s="2"/>
      <c r="BN189" s="2">
        <v>2.0022734999999998</v>
      </c>
      <c r="BO189" s="2">
        <v>2.6586920000000003</v>
      </c>
      <c r="BP189" s="2">
        <v>3.6265945000000004</v>
      </c>
      <c r="BQ189" s="2">
        <v>4.7380884999999999</v>
      </c>
      <c r="BR189" s="2">
        <v>5.4218104999999994</v>
      </c>
      <c r="BV189" s="17" t="s">
        <v>187</v>
      </c>
      <c r="BW189" s="18">
        <v>494</v>
      </c>
      <c r="BX189" s="18">
        <v>508</v>
      </c>
      <c r="BY189" s="1">
        <v>1978.9374</v>
      </c>
      <c r="BZ189" s="1">
        <v>3.078163</v>
      </c>
      <c r="CA189" s="1">
        <v>12</v>
      </c>
      <c r="CC189" s="2">
        <v>-0.20424800000000021</v>
      </c>
      <c r="CD189" s="2">
        <v>-0.10422949999999975</v>
      </c>
      <c r="CE189" s="2">
        <v>-0.31958650000000022</v>
      </c>
      <c r="CF189" s="2">
        <v>-0.23170450000000109</v>
      </c>
      <c r="CG189" s="2">
        <v>-0.28502799999999961</v>
      </c>
      <c r="CH189" s="2"/>
      <c r="CI189" s="2">
        <v>-4.4061500000000198E-2</v>
      </c>
      <c r="CJ189" s="2">
        <v>6.4953500000000552E-2</v>
      </c>
      <c r="CK189" s="2">
        <v>0.12743150000000014</v>
      </c>
      <c r="CL189" s="2">
        <v>2.5615999999999417E-2</v>
      </c>
      <c r="CM189" s="2">
        <v>1.6413499999999637E-2</v>
      </c>
      <c r="CP189" s="17" t="s">
        <v>187</v>
      </c>
      <c r="CQ189" s="18">
        <v>494</v>
      </c>
      <c r="CR189" s="18">
        <v>508</v>
      </c>
      <c r="CS189" s="1">
        <v>1978.9374</v>
      </c>
      <c r="CT189" s="1">
        <v>3.078163</v>
      </c>
      <c r="CU189" s="1">
        <v>12</v>
      </c>
      <c r="CW189" s="42">
        <v>-0.20424800000000021</v>
      </c>
      <c r="CX189" s="1">
        <v>-0.10422949999999975</v>
      </c>
      <c r="CY189" s="1">
        <v>-0.31958650000000022</v>
      </c>
      <c r="CZ189" s="1">
        <v>-0.23170450000000109</v>
      </c>
      <c r="DA189" s="43">
        <v>-0.28502799999999961</v>
      </c>
      <c r="DC189" s="42">
        <v>-4.4061500000000198E-2</v>
      </c>
      <c r="DD189" s="1">
        <v>6.4953500000000552E-2</v>
      </c>
      <c r="DE189" s="1">
        <v>0.12743150000000014</v>
      </c>
      <c r="DF189" s="1">
        <v>2.5615999999999417E-2</v>
      </c>
      <c r="DG189" s="43">
        <v>1.6413499999999637E-2</v>
      </c>
    </row>
    <row r="190" spans="3:111" ht="15.75" x14ac:dyDescent="0.3">
      <c r="C190" s="17" t="s">
        <v>188</v>
      </c>
      <c r="D190" s="18">
        <v>495</v>
      </c>
      <c r="E190" s="18">
        <v>507</v>
      </c>
      <c r="F190" s="1">
        <v>1718.8543999999999</v>
      </c>
      <c r="G190" s="2">
        <v>3.2745069999999998</v>
      </c>
      <c r="H190" s="1">
        <v>10</v>
      </c>
      <c r="J190" s="2">
        <v>1.8918600000000001</v>
      </c>
      <c r="K190" s="2">
        <v>2.1350259999999999</v>
      </c>
      <c r="L190" s="2">
        <v>2.9327510000000001</v>
      </c>
      <c r="M190" s="2">
        <v>4.1988050000000001</v>
      </c>
      <c r="N190" s="2">
        <v>5.1866789999999998</v>
      </c>
      <c r="O190" s="2"/>
      <c r="P190" s="2">
        <v>2.2726739999999999</v>
      </c>
      <c r="Q190" s="2">
        <v>2.4544760000000001</v>
      </c>
      <c r="R190" s="2">
        <v>3.1480700000000001</v>
      </c>
      <c r="S190" s="2">
        <v>4.7368249999999996</v>
      </c>
      <c r="T190" s="2">
        <v>5.2897980000000002</v>
      </c>
      <c r="U190" s="2"/>
      <c r="V190" s="2">
        <v>1.760748</v>
      </c>
      <c r="W190" s="2">
        <v>2.1013299999999999</v>
      </c>
      <c r="X190" s="2">
        <v>2.5527479999999998</v>
      </c>
      <c r="Y190" s="2">
        <v>4.0670999999999999</v>
      </c>
      <c r="Z190" s="2">
        <v>4.6706960000000004</v>
      </c>
      <c r="AA190" s="2"/>
      <c r="AB190" s="2">
        <v>1.8743080000000001</v>
      </c>
      <c r="AC190" s="2">
        <v>2.1286529999999999</v>
      </c>
      <c r="AD190" s="2">
        <v>3.0989610000000001</v>
      </c>
      <c r="AE190" s="2">
        <v>4.3112750000000002</v>
      </c>
      <c r="AF190" s="2">
        <v>4.8860999999999999</v>
      </c>
      <c r="AG190" s="2"/>
      <c r="AH190" s="2">
        <v>1.965829</v>
      </c>
      <c r="AI190" s="2">
        <v>2.2012019999999999</v>
      </c>
      <c r="AJ190" s="2">
        <v>3.0386850000000001</v>
      </c>
      <c r="AK190" s="2">
        <v>4.2238930000000003</v>
      </c>
      <c r="AL190" s="2">
        <v>5.0193620000000001</v>
      </c>
      <c r="AM190" s="2"/>
      <c r="AN190" s="2">
        <v>2.1525720000000002</v>
      </c>
      <c r="AO190" s="2">
        <v>2.467435</v>
      </c>
      <c r="AP190" s="2">
        <v>3.3328229999999999</v>
      </c>
      <c r="AQ190" s="2">
        <v>4.4837550000000004</v>
      </c>
      <c r="AR190" s="2">
        <v>5.138871</v>
      </c>
      <c r="AU190" s="17" t="s">
        <v>188</v>
      </c>
      <c r="AV190" s="18">
        <v>495</v>
      </c>
      <c r="AW190" s="18">
        <v>507</v>
      </c>
      <c r="AX190" s="1">
        <v>1718.8543999999999</v>
      </c>
      <c r="AY190" s="2">
        <v>3.2745069999999998</v>
      </c>
      <c r="AZ190" s="1">
        <v>10</v>
      </c>
      <c r="BB190" s="2">
        <v>2.0822669999999999</v>
      </c>
      <c r="BC190" s="2">
        <v>2.2947509999999998</v>
      </c>
      <c r="BD190" s="2">
        <v>3.0404105000000001</v>
      </c>
      <c r="BE190" s="2">
        <v>4.4678149999999999</v>
      </c>
      <c r="BF190" s="2">
        <v>5.2382384999999996</v>
      </c>
      <c r="BG190" s="2"/>
      <c r="BH190" s="2">
        <v>1.817528</v>
      </c>
      <c r="BI190" s="2">
        <v>2.1149914999999999</v>
      </c>
      <c r="BJ190" s="2">
        <v>2.8258545000000002</v>
      </c>
      <c r="BK190" s="2">
        <v>4.1891875000000001</v>
      </c>
      <c r="BL190" s="2">
        <v>4.7783980000000001</v>
      </c>
      <c r="BM190" s="2"/>
      <c r="BN190" s="2">
        <v>2.0592005000000002</v>
      </c>
      <c r="BO190" s="2">
        <v>2.3343185000000002</v>
      </c>
      <c r="BP190" s="2">
        <v>3.1857540000000002</v>
      </c>
      <c r="BQ190" s="2">
        <v>4.3538240000000004</v>
      </c>
      <c r="BR190" s="2">
        <v>5.0791164999999996</v>
      </c>
      <c r="BV190" s="17" t="s">
        <v>188</v>
      </c>
      <c r="BW190" s="18">
        <v>495</v>
      </c>
      <c r="BX190" s="18">
        <v>507</v>
      </c>
      <c r="BY190" s="1">
        <v>1718.8543999999999</v>
      </c>
      <c r="BZ190" s="1">
        <v>3.2745069999999998</v>
      </c>
      <c r="CA190" s="1">
        <v>10</v>
      </c>
      <c r="CC190" s="2">
        <v>-0.26473899999999984</v>
      </c>
      <c r="CD190" s="2">
        <v>-0.17975949999999985</v>
      </c>
      <c r="CE190" s="2">
        <v>-0.21455599999999997</v>
      </c>
      <c r="CF190" s="2">
        <v>-0.27862749999999981</v>
      </c>
      <c r="CG190" s="2">
        <v>-0.45984049999999943</v>
      </c>
      <c r="CH190" s="2"/>
      <c r="CI190" s="2">
        <v>-2.3066499999999657E-2</v>
      </c>
      <c r="CJ190" s="2">
        <v>3.9567500000000422E-2</v>
      </c>
      <c r="CK190" s="2">
        <v>0.14534350000000007</v>
      </c>
      <c r="CL190" s="2">
        <v>-0.11399099999999951</v>
      </c>
      <c r="CM190" s="2">
        <v>-0.15912199999999999</v>
      </c>
      <c r="CP190" s="17" t="s">
        <v>188</v>
      </c>
      <c r="CQ190" s="18">
        <v>495</v>
      </c>
      <c r="CR190" s="18">
        <v>507</v>
      </c>
      <c r="CS190" s="1">
        <v>1718.8543999999999</v>
      </c>
      <c r="CT190" s="1">
        <v>3.2745069999999998</v>
      </c>
      <c r="CU190" s="1">
        <v>10</v>
      </c>
      <c r="CW190" s="42">
        <v>-0.26473899999999984</v>
      </c>
      <c r="CX190" s="1">
        <v>-0.17975949999999985</v>
      </c>
      <c r="CY190" s="1">
        <v>-0.21455599999999997</v>
      </c>
      <c r="CZ190" s="1">
        <v>-0.27862749999999981</v>
      </c>
      <c r="DA190" s="43">
        <v>-0.45984049999999943</v>
      </c>
      <c r="DC190" s="42">
        <v>-2.3066499999999657E-2</v>
      </c>
      <c r="DD190" s="1">
        <v>3.9567500000000422E-2</v>
      </c>
      <c r="DE190" s="1">
        <v>0.14534350000000007</v>
      </c>
      <c r="DF190" s="1">
        <v>-0.11399099999999951</v>
      </c>
      <c r="DG190" s="43">
        <v>-0.15912199999999999</v>
      </c>
    </row>
    <row r="191" spans="3:111" ht="15.75" x14ac:dyDescent="0.3">
      <c r="C191" s="17" t="s">
        <v>189</v>
      </c>
      <c r="D191" s="18">
        <v>495</v>
      </c>
      <c r="E191" s="18">
        <v>508</v>
      </c>
      <c r="F191" s="1">
        <v>1847.8969999999999</v>
      </c>
      <c r="G191" s="2">
        <v>2.932464</v>
      </c>
      <c r="H191" s="1">
        <v>11</v>
      </c>
      <c r="J191" s="2">
        <v>1.970888</v>
      </c>
      <c r="K191" s="2">
        <v>2.5489549999999999</v>
      </c>
      <c r="L191" s="2">
        <v>3.4512610000000001</v>
      </c>
      <c r="M191" s="2">
        <v>4.591412</v>
      </c>
      <c r="N191" s="2">
        <v>5.4051999999999998</v>
      </c>
      <c r="O191" s="2"/>
      <c r="P191" s="2">
        <v>2.3869539999999998</v>
      </c>
      <c r="Q191" s="2">
        <v>2.976191</v>
      </c>
      <c r="R191" s="2">
        <v>4.0636359999999998</v>
      </c>
      <c r="S191" s="2">
        <v>5.3033520000000003</v>
      </c>
      <c r="T191" s="2">
        <v>5.8575879999999998</v>
      </c>
      <c r="U191" s="2"/>
      <c r="V191" s="2">
        <v>1.8498969999999999</v>
      </c>
      <c r="W191" s="2">
        <v>2.4450370000000001</v>
      </c>
      <c r="X191" s="2">
        <v>2.9884230000000001</v>
      </c>
      <c r="Y191" s="2">
        <v>4.3550789999999999</v>
      </c>
      <c r="Z191" s="2">
        <v>5.1411879999999996</v>
      </c>
      <c r="AA191" s="2"/>
      <c r="AB191" s="2">
        <v>2.1661579999999998</v>
      </c>
      <c r="AC191" s="2">
        <v>2.8727290000000001</v>
      </c>
      <c r="AD191" s="2">
        <v>3.9308830000000001</v>
      </c>
      <c r="AE191" s="2">
        <v>5.0632799999999998</v>
      </c>
      <c r="AF191" s="2">
        <v>5.721705</v>
      </c>
      <c r="AG191" s="2"/>
      <c r="AH191" s="2">
        <v>1.982037</v>
      </c>
      <c r="AI191" s="2">
        <v>2.55355</v>
      </c>
      <c r="AJ191" s="2">
        <v>3.501703</v>
      </c>
      <c r="AK191" s="2">
        <v>4.598433</v>
      </c>
      <c r="AL191" s="2">
        <v>5.3448710000000004</v>
      </c>
      <c r="AM191" s="2"/>
      <c r="AN191" s="2">
        <v>2.3469639999999998</v>
      </c>
      <c r="AO191" s="2">
        <v>3.0526019999999998</v>
      </c>
      <c r="AP191" s="2">
        <v>4.0659330000000002</v>
      </c>
      <c r="AQ191" s="2">
        <v>5.276211</v>
      </c>
      <c r="AR191" s="2">
        <v>5.9366680000000001</v>
      </c>
      <c r="AU191" s="17" t="s">
        <v>189</v>
      </c>
      <c r="AV191" s="18">
        <v>495</v>
      </c>
      <c r="AW191" s="18">
        <v>508</v>
      </c>
      <c r="AX191" s="1">
        <v>1847.8969999999999</v>
      </c>
      <c r="AY191" s="2">
        <v>2.932464</v>
      </c>
      <c r="AZ191" s="1">
        <v>11</v>
      </c>
      <c r="BB191" s="2">
        <v>2.1789209999999999</v>
      </c>
      <c r="BC191" s="2">
        <v>2.7625729999999997</v>
      </c>
      <c r="BD191" s="2">
        <v>3.7574484999999997</v>
      </c>
      <c r="BE191" s="2">
        <v>4.9473820000000002</v>
      </c>
      <c r="BF191" s="2">
        <v>5.6313940000000002</v>
      </c>
      <c r="BG191" s="2"/>
      <c r="BH191" s="2">
        <v>2.0080274999999999</v>
      </c>
      <c r="BI191" s="2">
        <v>2.6588830000000003</v>
      </c>
      <c r="BJ191" s="2">
        <v>3.4596530000000003</v>
      </c>
      <c r="BK191" s="2">
        <v>4.7091794999999994</v>
      </c>
      <c r="BL191" s="2">
        <v>5.4314464999999998</v>
      </c>
      <c r="BM191" s="2"/>
      <c r="BN191" s="2">
        <v>2.1645004999999999</v>
      </c>
      <c r="BO191" s="2">
        <v>2.8030759999999999</v>
      </c>
      <c r="BP191" s="2">
        <v>3.7838180000000001</v>
      </c>
      <c r="BQ191" s="2">
        <v>4.937322</v>
      </c>
      <c r="BR191" s="2">
        <v>5.6407695000000002</v>
      </c>
      <c r="BV191" s="17" t="s">
        <v>189</v>
      </c>
      <c r="BW191" s="18">
        <v>495</v>
      </c>
      <c r="BX191" s="18">
        <v>508</v>
      </c>
      <c r="BY191" s="1">
        <v>1847.8969999999999</v>
      </c>
      <c r="BZ191" s="1">
        <v>2.932464</v>
      </c>
      <c r="CA191" s="1">
        <v>11</v>
      </c>
      <c r="CC191" s="2">
        <v>-0.17089350000000003</v>
      </c>
      <c r="CD191" s="2">
        <v>-0.10368999999999939</v>
      </c>
      <c r="CE191" s="2">
        <v>-0.29779549999999944</v>
      </c>
      <c r="CF191" s="2">
        <v>-0.23820250000000076</v>
      </c>
      <c r="CG191" s="2">
        <v>-0.19994750000000039</v>
      </c>
      <c r="CH191" s="2"/>
      <c r="CI191" s="2">
        <v>-1.4420499999999947E-2</v>
      </c>
      <c r="CJ191" s="2">
        <v>4.0503000000000178E-2</v>
      </c>
      <c r="CK191" s="2">
        <v>2.6369500000000379E-2</v>
      </c>
      <c r="CL191" s="2">
        <v>-1.006000000000018E-2</v>
      </c>
      <c r="CM191" s="2">
        <v>9.3754999999999811E-3</v>
      </c>
      <c r="CP191" s="17" t="s">
        <v>189</v>
      </c>
      <c r="CQ191" s="18">
        <v>495</v>
      </c>
      <c r="CR191" s="18">
        <v>508</v>
      </c>
      <c r="CS191" s="1">
        <v>1847.8969999999999</v>
      </c>
      <c r="CT191" s="1">
        <v>2.932464</v>
      </c>
      <c r="CU191" s="1">
        <v>11</v>
      </c>
      <c r="CW191" s="42">
        <v>-0.17089350000000003</v>
      </c>
      <c r="CX191" s="1">
        <v>-0.10368999999999939</v>
      </c>
      <c r="CY191" s="1">
        <v>-0.29779549999999944</v>
      </c>
      <c r="CZ191" s="1">
        <v>-0.23820250000000076</v>
      </c>
      <c r="DA191" s="43">
        <v>-0.19994750000000039</v>
      </c>
      <c r="DC191" s="42">
        <v>-1.4420499999999947E-2</v>
      </c>
      <c r="DD191" s="1">
        <v>4.0503000000000178E-2</v>
      </c>
      <c r="DE191" s="1">
        <v>2.6369500000000379E-2</v>
      </c>
      <c r="DF191" s="1">
        <v>-1.006000000000018E-2</v>
      </c>
      <c r="DG191" s="43">
        <v>9.3754999999999811E-3</v>
      </c>
    </row>
    <row r="192" spans="3:111" ht="15.75" x14ac:dyDescent="0.3">
      <c r="C192" s="17" t="s">
        <v>190</v>
      </c>
      <c r="D192" s="18">
        <v>497</v>
      </c>
      <c r="E192" s="18">
        <v>507</v>
      </c>
      <c r="F192" s="1">
        <v>1459.7440999999999</v>
      </c>
      <c r="G192" s="2">
        <v>3.2325780000000002</v>
      </c>
      <c r="H192" s="1">
        <v>8</v>
      </c>
      <c r="J192" s="2">
        <v>1.5315890000000001</v>
      </c>
      <c r="K192" s="2">
        <v>1.740747</v>
      </c>
      <c r="L192" s="2">
        <v>2.4641060000000001</v>
      </c>
      <c r="M192" s="2">
        <v>3.7510240000000001</v>
      </c>
      <c r="N192" s="2">
        <v>4.5914020000000004</v>
      </c>
      <c r="O192" s="2"/>
      <c r="P192" s="2">
        <v>1.7736730000000001</v>
      </c>
      <c r="Q192" s="2">
        <v>1.8888670000000001</v>
      </c>
      <c r="R192" s="2">
        <v>2.793466</v>
      </c>
      <c r="S192" s="2">
        <v>4.0749380000000004</v>
      </c>
      <c r="T192" s="2">
        <v>4.6878700000000002</v>
      </c>
      <c r="U192" s="2"/>
      <c r="V192" s="2">
        <v>1.3308709999999999</v>
      </c>
      <c r="W192" s="2">
        <v>1.6401859999999999</v>
      </c>
      <c r="X192" s="2">
        <v>2.1737989999999998</v>
      </c>
      <c r="Y192" s="2">
        <v>3.461954</v>
      </c>
      <c r="Z192" s="2">
        <v>4.2905800000000003</v>
      </c>
      <c r="AA192" s="2"/>
      <c r="AB192" s="2">
        <v>1.5286379999999999</v>
      </c>
      <c r="AC192" s="2">
        <v>1.7673319999999999</v>
      </c>
      <c r="AD192" s="2">
        <v>2.705851</v>
      </c>
      <c r="AE192" s="2">
        <v>3.8625889999999998</v>
      </c>
      <c r="AF192" s="2">
        <v>4.5007720000000004</v>
      </c>
      <c r="AG192" s="2"/>
      <c r="AH192" s="2">
        <v>1.4873240000000001</v>
      </c>
      <c r="AI192" s="2">
        <v>1.914509</v>
      </c>
      <c r="AJ192" s="2">
        <v>2.57246</v>
      </c>
      <c r="AK192" s="2">
        <v>3.780097</v>
      </c>
      <c r="AL192" s="2">
        <v>4.4961679999999999</v>
      </c>
      <c r="AM192" s="2"/>
      <c r="AN192" s="2">
        <v>1.732364</v>
      </c>
      <c r="AO192" s="2">
        <v>1.9920530000000001</v>
      </c>
      <c r="AP192" s="2">
        <v>2.9265919999999999</v>
      </c>
      <c r="AQ192" s="2">
        <v>4.1097799999999998</v>
      </c>
      <c r="AR192" s="2">
        <v>4.7308899999999996</v>
      </c>
      <c r="AU192" s="17" t="s">
        <v>190</v>
      </c>
      <c r="AV192" s="18">
        <v>497</v>
      </c>
      <c r="AW192" s="18">
        <v>507</v>
      </c>
      <c r="AX192" s="1">
        <v>1459.7440999999999</v>
      </c>
      <c r="AY192" s="2">
        <v>3.2325780000000002</v>
      </c>
      <c r="AZ192" s="1">
        <v>8</v>
      </c>
      <c r="BB192" s="2">
        <v>1.652631</v>
      </c>
      <c r="BC192" s="2">
        <v>1.8148070000000001</v>
      </c>
      <c r="BD192" s="2">
        <v>2.6287859999999998</v>
      </c>
      <c r="BE192" s="2">
        <v>3.9129810000000003</v>
      </c>
      <c r="BF192" s="2">
        <v>4.6396360000000003</v>
      </c>
      <c r="BG192" s="2"/>
      <c r="BH192" s="2">
        <v>1.4297545</v>
      </c>
      <c r="BI192" s="2">
        <v>1.7037589999999998</v>
      </c>
      <c r="BJ192" s="2">
        <v>2.4398249999999999</v>
      </c>
      <c r="BK192" s="2">
        <v>3.6622715000000001</v>
      </c>
      <c r="BL192" s="2">
        <v>4.3956759999999999</v>
      </c>
      <c r="BM192" s="2"/>
      <c r="BN192" s="2">
        <v>1.6098440000000001</v>
      </c>
      <c r="BO192" s="2">
        <v>1.953281</v>
      </c>
      <c r="BP192" s="2">
        <v>2.7495259999999999</v>
      </c>
      <c r="BQ192" s="2">
        <v>3.9449385000000001</v>
      </c>
      <c r="BR192" s="2">
        <v>4.6135289999999998</v>
      </c>
      <c r="BV192" s="17" t="s">
        <v>190</v>
      </c>
      <c r="BW192" s="18">
        <v>497</v>
      </c>
      <c r="BX192" s="18">
        <v>507</v>
      </c>
      <c r="BY192" s="1">
        <v>1459.7440999999999</v>
      </c>
      <c r="BZ192" s="1">
        <v>3.2325780000000002</v>
      </c>
      <c r="CA192" s="1">
        <v>8</v>
      </c>
      <c r="CC192" s="2">
        <v>-0.22287649999999992</v>
      </c>
      <c r="CD192" s="2">
        <v>-0.11104800000000026</v>
      </c>
      <c r="CE192" s="2">
        <v>-0.18896099999999993</v>
      </c>
      <c r="CF192" s="2">
        <v>-0.25070950000000014</v>
      </c>
      <c r="CG192" s="2">
        <v>-0.2439600000000004</v>
      </c>
      <c r="CH192" s="2"/>
      <c r="CI192" s="2">
        <v>-4.2786999999999908E-2</v>
      </c>
      <c r="CJ192" s="2">
        <v>0.13847399999999999</v>
      </c>
      <c r="CK192" s="2">
        <v>0.12074000000000007</v>
      </c>
      <c r="CL192" s="2">
        <v>3.1957499999999861E-2</v>
      </c>
      <c r="CM192" s="2">
        <v>-2.6107000000000546E-2</v>
      </c>
      <c r="CP192" s="17" t="s">
        <v>190</v>
      </c>
      <c r="CQ192" s="18">
        <v>497</v>
      </c>
      <c r="CR192" s="18">
        <v>507</v>
      </c>
      <c r="CS192" s="1">
        <v>1459.7440999999999</v>
      </c>
      <c r="CT192" s="1">
        <v>3.2325780000000002</v>
      </c>
      <c r="CU192" s="1">
        <v>8</v>
      </c>
      <c r="CW192" s="42">
        <v>-0.22287649999999992</v>
      </c>
      <c r="CX192" s="1">
        <v>-0.11104800000000026</v>
      </c>
      <c r="CY192" s="1">
        <v>-0.18896099999999993</v>
      </c>
      <c r="CZ192" s="1">
        <v>-0.25070950000000014</v>
      </c>
      <c r="DA192" s="43">
        <v>-0.2439600000000004</v>
      </c>
      <c r="DC192" s="42">
        <v>-4.2786999999999908E-2</v>
      </c>
      <c r="DD192" s="1">
        <v>0.13847399999999999</v>
      </c>
      <c r="DE192" s="1">
        <v>0.12074000000000007</v>
      </c>
      <c r="DF192" s="1">
        <v>3.1957499999999861E-2</v>
      </c>
      <c r="DG192" s="43">
        <v>-2.6107000000000546E-2</v>
      </c>
    </row>
    <row r="193" spans="3:111" ht="15.75" x14ac:dyDescent="0.3">
      <c r="C193" s="17" t="s">
        <v>191</v>
      </c>
      <c r="D193" s="18">
        <v>497</v>
      </c>
      <c r="E193" s="18">
        <v>508</v>
      </c>
      <c r="F193" s="1">
        <v>1588.7867000000001</v>
      </c>
      <c r="G193" s="2">
        <v>3.257101</v>
      </c>
      <c r="H193" s="1">
        <v>9</v>
      </c>
      <c r="J193" s="2">
        <v>1.810589</v>
      </c>
      <c r="K193" s="2">
        <v>2.3668469999999999</v>
      </c>
      <c r="L193" s="2">
        <v>3.252529</v>
      </c>
      <c r="M193" s="2">
        <v>4.4897919999999996</v>
      </c>
      <c r="N193" s="2">
        <v>5.3219849999999997</v>
      </c>
      <c r="O193" s="2"/>
      <c r="P193" s="2">
        <v>1.9508380000000001</v>
      </c>
      <c r="Q193" s="2">
        <v>2.5069210000000002</v>
      </c>
      <c r="R193" s="2">
        <v>3.542176</v>
      </c>
      <c r="S193" s="2">
        <v>4.6936080000000002</v>
      </c>
      <c r="T193" s="2">
        <v>5.2052709999999998</v>
      </c>
      <c r="U193" s="2"/>
      <c r="V193" s="2">
        <v>1.684922</v>
      </c>
      <c r="W193" s="2">
        <v>2.286143</v>
      </c>
      <c r="X193" s="2">
        <v>2.9106999999999998</v>
      </c>
      <c r="Y193" s="2">
        <v>4.1989150000000004</v>
      </c>
      <c r="Z193" s="2">
        <v>4.8938649999999999</v>
      </c>
      <c r="AA193" s="2"/>
      <c r="AB193" s="2">
        <v>1.821644</v>
      </c>
      <c r="AC193" s="2">
        <v>2.4268800000000001</v>
      </c>
      <c r="AD193" s="2">
        <v>3.4185750000000001</v>
      </c>
      <c r="AE193" s="2">
        <v>4.5059760000000004</v>
      </c>
      <c r="AF193" s="2">
        <v>5.0521560000000001</v>
      </c>
      <c r="AG193" s="2"/>
      <c r="AH193" s="2">
        <v>1.879745</v>
      </c>
      <c r="AI193" s="2">
        <v>2.5085700000000002</v>
      </c>
      <c r="AJ193" s="2">
        <v>3.3785500000000002</v>
      </c>
      <c r="AK193" s="2">
        <v>4.5313470000000002</v>
      </c>
      <c r="AL193" s="2">
        <v>5.1722720000000004</v>
      </c>
      <c r="AM193" s="2"/>
      <c r="AN193" s="2"/>
      <c r="AO193" s="2">
        <v>2.5440480000000001</v>
      </c>
      <c r="AP193" s="2">
        <v>3.6735419999999999</v>
      </c>
      <c r="AQ193" s="2">
        <v>4.6905229999999998</v>
      </c>
      <c r="AR193" s="2">
        <v>5.2752819999999998</v>
      </c>
      <c r="AU193" s="17" t="s">
        <v>191</v>
      </c>
      <c r="AV193" s="18">
        <v>497</v>
      </c>
      <c r="AW193" s="18">
        <v>508</v>
      </c>
      <c r="AX193" s="1">
        <v>1588.7867000000001</v>
      </c>
      <c r="AY193" s="2">
        <v>3.257101</v>
      </c>
      <c r="AZ193" s="1">
        <v>9</v>
      </c>
      <c r="BB193" s="2">
        <v>1.8807135000000001</v>
      </c>
      <c r="BC193" s="2">
        <v>2.4368840000000001</v>
      </c>
      <c r="BD193" s="2">
        <v>3.3973525000000002</v>
      </c>
      <c r="BE193" s="2">
        <v>4.5916999999999994</v>
      </c>
      <c r="BF193" s="2">
        <v>5.2636279999999998</v>
      </c>
      <c r="BG193" s="2"/>
      <c r="BH193" s="2">
        <v>1.7532830000000001</v>
      </c>
      <c r="BI193" s="2">
        <v>2.3565114999999999</v>
      </c>
      <c r="BJ193" s="2">
        <v>3.1646375</v>
      </c>
      <c r="BK193" s="2">
        <v>4.3524455</v>
      </c>
      <c r="BL193" s="2">
        <v>4.9730105</v>
      </c>
      <c r="BM193" s="2"/>
      <c r="BN193" s="2">
        <v>1.879745</v>
      </c>
      <c r="BO193" s="2">
        <v>2.5263090000000004</v>
      </c>
      <c r="BP193" s="2">
        <v>3.526046</v>
      </c>
      <c r="BQ193" s="2">
        <v>4.6109349999999996</v>
      </c>
      <c r="BR193" s="2">
        <v>5.2237770000000001</v>
      </c>
      <c r="BV193" s="17" t="s">
        <v>191</v>
      </c>
      <c r="BW193" s="18">
        <v>497</v>
      </c>
      <c r="BX193" s="18">
        <v>508</v>
      </c>
      <c r="BY193" s="1">
        <v>1588.7867000000001</v>
      </c>
      <c r="BZ193" s="1">
        <v>3.257101</v>
      </c>
      <c r="CA193" s="1">
        <v>9</v>
      </c>
      <c r="CC193" s="2">
        <v>-0.1274305</v>
      </c>
      <c r="CD193" s="2">
        <v>-8.037250000000018E-2</v>
      </c>
      <c r="CE193" s="2">
        <v>-0.23271500000000023</v>
      </c>
      <c r="CF193" s="2">
        <v>-0.23925449999999948</v>
      </c>
      <c r="CG193" s="2">
        <v>-0.29061749999999975</v>
      </c>
      <c r="CH193" s="2"/>
      <c r="CI193" s="2">
        <v>-9.685000000001498E-4</v>
      </c>
      <c r="CJ193" s="2">
        <v>8.942500000000031E-2</v>
      </c>
      <c r="CK193" s="2">
        <v>0.12869349999999979</v>
      </c>
      <c r="CL193" s="2">
        <v>1.9235000000000113E-2</v>
      </c>
      <c r="CM193" s="2">
        <v>-3.9850999999999637E-2</v>
      </c>
      <c r="CP193" s="17" t="s">
        <v>191</v>
      </c>
      <c r="CQ193" s="18">
        <v>497</v>
      </c>
      <c r="CR193" s="18">
        <v>508</v>
      </c>
      <c r="CS193" s="1">
        <v>1588.7867000000001</v>
      </c>
      <c r="CT193" s="1">
        <v>3.257101</v>
      </c>
      <c r="CU193" s="1">
        <v>9</v>
      </c>
      <c r="CW193" s="42">
        <v>-0.1274305</v>
      </c>
      <c r="CX193" s="1">
        <v>-8.037250000000018E-2</v>
      </c>
      <c r="CY193" s="1">
        <v>-0.23271500000000023</v>
      </c>
      <c r="CZ193" s="1">
        <v>-0.23925449999999948</v>
      </c>
      <c r="DA193" s="43">
        <v>-0.29061749999999975</v>
      </c>
      <c r="DC193" s="42">
        <v>-9.685000000001498E-4</v>
      </c>
      <c r="DD193" s="1">
        <v>8.942500000000031E-2</v>
      </c>
      <c r="DE193" s="1">
        <v>0.12869349999999979</v>
      </c>
      <c r="DF193" s="1">
        <v>1.9235000000000113E-2</v>
      </c>
      <c r="DG193" s="43">
        <v>-3.9850999999999637E-2</v>
      </c>
    </row>
    <row r="194" spans="3:111" ht="15.75" x14ac:dyDescent="0.3">
      <c r="C194" s="17" t="s">
        <v>192</v>
      </c>
      <c r="D194" s="18">
        <v>508</v>
      </c>
      <c r="E194" s="18">
        <v>514</v>
      </c>
      <c r="F194" s="1">
        <v>851.45090000000005</v>
      </c>
      <c r="G194" s="2">
        <v>4.4759529999999996</v>
      </c>
      <c r="H194" s="1">
        <v>6</v>
      </c>
      <c r="J194" s="2">
        <v>-3.2450000000000001E-3</v>
      </c>
      <c r="K194" s="2">
        <v>3.1084000000000001E-2</v>
      </c>
      <c r="L194" s="2">
        <v>7.5942999999999997E-2</v>
      </c>
      <c r="M194" s="2">
        <v>5.6659000000000001E-2</v>
      </c>
      <c r="N194" s="2">
        <v>0.29272500000000001</v>
      </c>
      <c r="O194" s="2"/>
      <c r="P194" s="2">
        <v>2.0389999999999998E-2</v>
      </c>
      <c r="Q194" s="2">
        <v>1.5047E-2</v>
      </c>
      <c r="R194" s="2">
        <v>5.3749999999999999E-2</v>
      </c>
      <c r="S194" s="2">
        <v>0.14729500000000001</v>
      </c>
      <c r="T194" s="2">
        <v>0.38448500000000002</v>
      </c>
      <c r="U194" s="2"/>
      <c r="V194" s="2">
        <v>2.1418E-2</v>
      </c>
      <c r="W194" s="2">
        <v>2.5850000000000001E-3</v>
      </c>
      <c r="X194" s="2">
        <v>-1.8131999999999999E-2</v>
      </c>
      <c r="Y194" s="2">
        <v>6.1867999999999999E-2</v>
      </c>
      <c r="Z194" s="2">
        <v>0.29866700000000002</v>
      </c>
      <c r="AA194" s="2"/>
      <c r="AB194" s="2">
        <v>-4.1339000000000001E-2</v>
      </c>
      <c r="AC194" s="2">
        <v>-3.1646000000000001E-2</v>
      </c>
      <c r="AD194" s="2">
        <v>3.1517000000000003E-2</v>
      </c>
      <c r="AE194" s="2">
        <v>9.0176999999999993E-2</v>
      </c>
      <c r="AF194" s="2">
        <v>0.35827199999999998</v>
      </c>
      <c r="AG194" s="2"/>
      <c r="AH194" s="2">
        <v>5.2780000000000001E-2</v>
      </c>
      <c r="AI194" s="2">
        <v>4.4992999999999998E-2</v>
      </c>
      <c r="AJ194" s="2">
        <v>2.7304999999999999E-2</v>
      </c>
      <c r="AK194" s="2">
        <v>0.13117400000000001</v>
      </c>
      <c r="AL194" s="2">
        <v>0.423321</v>
      </c>
      <c r="AM194" s="2"/>
      <c r="AN194" s="2">
        <v>1.6428999999999999E-2</v>
      </c>
      <c r="AO194" s="2">
        <v>2.0899000000000001E-2</v>
      </c>
      <c r="AP194" s="2">
        <v>3.4444000000000002E-2</v>
      </c>
      <c r="AQ194" s="2">
        <v>0.17615900000000001</v>
      </c>
      <c r="AR194" s="2">
        <v>0.39678400000000003</v>
      </c>
      <c r="AU194" s="17" t="s">
        <v>192</v>
      </c>
      <c r="AV194" s="18">
        <v>508</v>
      </c>
      <c r="AW194" s="18">
        <v>514</v>
      </c>
      <c r="AX194" s="1">
        <v>851.45090000000005</v>
      </c>
      <c r="AY194" s="2">
        <v>4.4759529999999996</v>
      </c>
      <c r="AZ194" s="1">
        <v>6</v>
      </c>
      <c r="BB194" s="2">
        <v>8.5724999999999985E-3</v>
      </c>
      <c r="BC194" s="2">
        <v>2.3065499999999999E-2</v>
      </c>
      <c r="BD194" s="2">
        <v>6.4846500000000001E-2</v>
      </c>
      <c r="BE194" s="2">
        <v>0.10197700000000001</v>
      </c>
      <c r="BF194" s="2">
        <v>0.33860500000000004</v>
      </c>
      <c r="BG194" s="2"/>
      <c r="BH194" s="2">
        <v>-9.9605000000000006E-3</v>
      </c>
      <c r="BI194" s="2">
        <v>-1.45305E-2</v>
      </c>
      <c r="BJ194" s="2">
        <v>6.6925000000000023E-3</v>
      </c>
      <c r="BK194" s="2">
        <v>7.6022499999999993E-2</v>
      </c>
      <c r="BL194" s="2">
        <v>0.32846949999999997</v>
      </c>
      <c r="BM194" s="2"/>
      <c r="BN194" s="2">
        <v>3.4604499999999996E-2</v>
      </c>
      <c r="BO194" s="2">
        <v>3.2946000000000003E-2</v>
      </c>
      <c r="BP194" s="2">
        <v>3.0874499999999999E-2</v>
      </c>
      <c r="BQ194" s="2">
        <v>0.15366650000000001</v>
      </c>
      <c r="BR194" s="2">
        <v>0.41005250000000004</v>
      </c>
      <c r="BV194" s="17" t="s">
        <v>192</v>
      </c>
      <c r="BW194" s="18">
        <v>508</v>
      </c>
      <c r="BX194" s="18">
        <v>514</v>
      </c>
      <c r="BY194" s="1">
        <v>851.45090000000005</v>
      </c>
      <c r="BZ194" s="1">
        <v>4.4759529999999996</v>
      </c>
      <c r="CA194" s="1">
        <v>6</v>
      </c>
      <c r="CC194" s="2">
        <v>-1.8533000000000001E-2</v>
      </c>
      <c r="CD194" s="2">
        <v>-3.7595999999999997E-2</v>
      </c>
      <c r="CE194" s="2">
        <v>-5.8153999999999997E-2</v>
      </c>
      <c r="CF194" s="2">
        <v>-2.5954500000000019E-2</v>
      </c>
      <c r="CG194" s="2">
        <v>-1.0135500000000075E-2</v>
      </c>
      <c r="CH194" s="2"/>
      <c r="CI194" s="2">
        <v>2.6032E-2</v>
      </c>
      <c r="CJ194" s="2">
        <v>9.8805000000000039E-3</v>
      </c>
      <c r="CK194" s="2">
        <v>-3.3972000000000002E-2</v>
      </c>
      <c r="CL194" s="2">
        <v>5.1689499999999999E-2</v>
      </c>
      <c r="CM194" s="2">
        <v>7.1447499999999997E-2</v>
      </c>
      <c r="CP194" s="17" t="s">
        <v>192</v>
      </c>
      <c r="CQ194" s="18">
        <v>508</v>
      </c>
      <c r="CR194" s="18">
        <v>514</v>
      </c>
      <c r="CS194" s="1">
        <v>851.45090000000005</v>
      </c>
      <c r="CT194" s="1">
        <v>4.4759529999999996</v>
      </c>
      <c r="CU194" s="1">
        <v>6</v>
      </c>
      <c r="CW194" s="42">
        <v>-1.8533000000000001E-2</v>
      </c>
      <c r="CX194" s="1">
        <v>-3.7595999999999997E-2</v>
      </c>
      <c r="CY194" s="1">
        <v>-5.8153999999999997E-2</v>
      </c>
      <c r="CZ194" s="1">
        <v>-2.5954500000000019E-2</v>
      </c>
      <c r="DA194" s="43">
        <v>-1.0135500000000075E-2</v>
      </c>
      <c r="DC194" s="42">
        <v>2.6032E-2</v>
      </c>
      <c r="DD194" s="1">
        <v>9.8805000000000039E-3</v>
      </c>
      <c r="DE194" s="1">
        <v>-3.3972000000000002E-2</v>
      </c>
      <c r="DF194" s="1">
        <v>5.1689499999999999E-2</v>
      </c>
      <c r="DG194" s="43">
        <v>7.1447499999999997E-2</v>
      </c>
    </row>
    <row r="195" spans="3:111" ht="15.75" x14ac:dyDescent="0.3">
      <c r="C195" s="17" t="s">
        <v>193</v>
      </c>
      <c r="D195" s="18">
        <v>509</v>
      </c>
      <c r="E195" s="18">
        <v>516</v>
      </c>
      <c r="F195" s="1">
        <v>952.46220000000005</v>
      </c>
      <c r="G195" s="2">
        <v>4.3198699999999999</v>
      </c>
      <c r="H195" s="1">
        <v>7</v>
      </c>
      <c r="J195" s="2">
        <v>0.105156</v>
      </c>
      <c r="K195" s="2">
        <v>0.32401000000000002</v>
      </c>
      <c r="L195" s="2">
        <v>0.570156</v>
      </c>
      <c r="M195" s="2">
        <v>0.65096299999999996</v>
      </c>
      <c r="N195" s="2">
        <v>0.887293</v>
      </c>
      <c r="O195" s="2"/>
      <c r="P195" s="2">
        <v>0.12823200000000001</v>
      </c>
      <c r="Q195" s="2">
        <v>0.29712</v>
      </c>
      <c r="R195" s="2">
        <v>0.53924799999999995</v>
      </c>
      <c r="S195" s="2">
        <v>0.64003900000000002</v>
      </c>
      <c r="T195" s="2">
        <v>1.0180640000000001</v>
      </c>
      <c r="U195" s="2"/>
      <c r="V195" s="2">
        <v>7.9247999999999999E-2</v>
      </c>
      <c r="W195" s="2">
        <v>0.24681600000000001</v>
      </c>
      <c r="X195" s="2">
        <v>0.42848999999999998</v>
      </c>
      <c r="Y195" s="2">
        <v>0.49454399999999998</v>
      </c>
      <c r="Z195" s="2">
        <v>0.73677700000000002</v>
      </c>
      <c r="AA195" s="2"/>
      <c r="AB195" s="2">
        <v>8.1434999999999994E-2</v>
      </c>
      <c r="AC195" s="2">
        <v>0.24134</v>
      </c>
      <c r="AD195" s="2">
        <v>0.44721899999999998</v>
      </c>
      <c r="AE195" s="2">
        <v>0.54907600000000001</v>
      </c>
      <c r="AF195" s="2">
        <v>0.86583200000000005</v>
      </c>
      <c r="AG195" s="2"/>
      <c r="AH195" s="2">
        <v>0.15364</v>
      </c>
      <c r="AI195" s="2">
        <v>0.31406400000000001</v>
      </c>
      <c r="AJ195" s="2">
        <v>0.62921300000000002</v>
      </c>
      <c r="AK195" s="2">
        <v>0.699411</v>
      </c>
      <c r="AL195" s="2">
        <v>1.0762499999999999</v>
      </c>
      <c r="AM195" s="2"/>
      <c r="AN195" s="2">
        <v>9.5785999999999996E-2</v>
      </c>
      <c r="AO195" s="2">
        <v>0.296124</v>
      </c>
      <c r="AP195" s="2">
        <v>0.53522000000000003</v>
      </c>
      <c r="AQ195" s="2">
        <v>0.681029</v>
      </c>
      <c r="AR195" s="2">
        <v>1.109761</v>
      </c>
      <c r="AU195" s="17" t="s">
        <v>193</v>
      </c>
      <c r="AV195" s="18">
        <v>509</v>
      </c>
      <c r="AW195" s="18">
        <v>516</v>
      </c>
      <c r="AX195" s="1">
        <v>952.46220000000005</v>
      </c>
      <c r="AY195" s="2">
        <v>4.3198699999999999</v>
      </c>
      <c r="AZ195" s="1">
        <v>7</v>
      </c>
      <c r="BB195" s="2">
        <v>0.11669400000000001</v>
      </c>
      <c r="BC195" s="2">
        <v>0.31056499999999998</v>
      </c>
      <c r="BD195" s="2">
        <v>0.55470200000000003</v>
      </c>
      <c r="BE195" s="2">
        <v>0.64550099999999999</v>
      </c>
      <c r="BF195" s="2">
        <v>0.95267849999999998</v>
      </c>
      <c r="BG195" s="2"/>
      <c r="BH195" s="2">
        <v>8.0341499999999996E-2</v>
      </c>
      <c r="BI195" s="2">
        <v>0.24407800000000002</v>
      </c>
      <c r="BJ195" s="2">
        <v>0.43785449999999998</v>
      </c>
      <c r="BK195" s="2">
        <v>0.52181</v>
      </c>
      <c r="BL195" s="2">
        <v>0.80130450000000009</v>
      </c>
      <c r="BM195" s="2"/>
      <c r="BN195" s="2">
        <v>0.12471299999999999</v>
      </c>
      <c r="BO195" s="2">
        <v>0.30509399999999998</v>
      </c>
      <c r="BP195" s="2">
        <v>0.58221650000000003</v>
      </c>
      <c r="BQ195" s="2">
        <v>0.69022000000000006</v>
      </c>
      <c r="BR195" s="2">
        <v>1.0930054999999999</v>
      </c>
      <c r="BV195" s="17" t="s">
        <v>193</v>
      </c>
      <c r="BW195" s="18">
        <v>509</v>
      </c>
      <c r="BX195" s="18">
        <v>516</v>
      </c>
      <c r="BY195" s="1">
        <v>952.46220000000005</v>
      </c>
      <c r="BZ195" s="1">
        <v>4.3198699999999999</v>
      </c>
      <c r="CA195" s="1">
        <v>7</v>
      </c>
      <c r="CC195" s="2">
        <v>-3.635250000000001E-2</v>
      </c>
      <c r="CD195" s="2">
        <v>-6.6486999999999963E-2</v>
      </c>
      <c r="CE195" s="2">
        <v>-0.11684750000000005</v>
      </c>
      <c r="CF195" s="2">
        <v>-0.123691</v>
      </c>
      <c r="CG195" s="2">
        <v>-0.1513739999999999</v>
      </c>
      <c r="CH195" s="2"/>
      <c r="CI195" s="2">
        <v>8.0189999999999845E-3</v>
      </c>
      <c r="CJ195" s="2">
        <v>-5.4710000000000036E-3</v>
      </c>
      <c r="CK195" s="2">
        <v>2.7514499999999997E-2</v>
      </c>
      <c r="CL195" s="2">
        <v>4.4719000000000064E-2</v>
      </c>
      <c r="CM195" s="2">
        <v>0.14032699999999987</v>
      </c>
      <c r="CP195" s="17" t="s">
        <v>193</v>
      </c>
      <c r="CQ195" s="18">
        <v>509</v>
      </c>
      <c r="CR195" s="18">
        <v>516</v>
      </c>
      <c r="CS195" s="1">
        <v>952.46220000000005</v>
      </c>
      <c r="CT195" s="1">
        <v>4.3198699999999999</v>
      </c>
      <c r="CU195" s="1">
        <v>7</v>
      </c>
      <c r="CW195" s="42">
        <v>-3.635250000000001E-2</v>
      </c>
      <c r="CX195" s="1">
        <v>-6.6486999999999963E-2</v>
      </c>
      <c r="CY195" s="1">
        <v>-0.11684750000000005</v>
      </c>
      <c r="CZ195" s="1">
        <v>-0.123691</v>
      </c>
      <c r="DA195" s="43">
        <v>-0.1513739999999999</v>
      </c>
      <c r="DC195" s="42">
        <v>8.0189999999999845E-3</v>
      </c>
      <c r="DD195" s="1">
        <v>-5.4710000000000036E-3</v>
      </c>
      <c r="DE195" s="1">
        <v>2.7514499999999997E-2</v>
      </c>
      <c r="DF195" s="1">
        <v>4.4719000000000064E-2</v>
      </c>
      <c r="DG195" s="43">
        <v>0.14032699999999987</v>
      </c>
    </row>
    <row r="196" spans="3:111" ht="15.75" x14ac:dyDescent="0.3">
      <c r="C196" s="17" t="s">
        <v>194</v>
      </c>
      <c r="D196" s="18">
        <v>517</v>
      </c>
      <c r="E196" s="18">
        <v>524</v>
      </c>
      <c r="F196" s="1">
        <v>946.4153</v>
      </c>
      <c r="G196" s="2">
        <v>3.2391169999999998</v>
      </c>
      <c r="H196" s="1">
        <v>7</v>
      </c>
      <c r="J196" s="2">
        <v>5.1018739999999996</v>
      </c>
      <c r="K196" s="2">
        <v>4.8943130000000004</v>
      </c>
      <c r="L196" s="2">
        <v>5.0256990000000004</v>
      </c>
      <c r="M196" s="2">
        <v>5.0440149999999999</v>
      </c>
      <c r="N196" s="2">
        <v>5.1421570000000001</v>
      </c>
      <c r="O196" s="2"/>
      <c r="P196" s="2">
        <v>4.9905730000000004</v>
      </c>
      <c r="Q196" s="2">
        <v>4.9217060000000004</v>
      </c>
      <c r="R196" s="2">
        <v>4.9315499999999997</v>
      </c>
      <c r="S196" s="2">
        <v>5.042211</v>
      </c>
      <c r="T196" s="2">
        <v>4.9795730000000002</v>
      </c>
      <c r="U196" s="2"/>
      <c r="V196" s="2">
        <v>4.6058570000000003</v>
      </c>
      <c r="W196" s="2">
        <v>4.4914579999999997</v>
      </c>
      <c r="X196" s="2">
        <v>4.7113449999999997</v>
      </c>
      <c r="Y196" s="2">
        <v>4.5930840000000002</v>
      </c>
      <c r="Z196" s="2">
        <v>4.5919889999999999</v>
      </c>
      <c r="AA196" s="2"/>
      <c r="AB196" s="2">
        <v>4.6456099999999996</v>
      </c>
      <c r="AC196" s="2">
        <v>4.7067300000000003</v>
      </c>
      <c r="AD196" s="2">
        <v>4.6360080000000004</v>
      </c>
      <c r="AE196" s="2">
        <v>4.710547</v>
      </c>
      <c r="AF196" s="2">
        <v>4.7234579999999999</v>
      </c>
      <c r="AG196" s="2"/>
      <c r="AH196" s="2">
        <v>5.074592</v>
      </c>
      <c r="AI196" s="2">
        <v>5.0899710000000002</v>
      </c>
      <c r="AJ196" s="2">
        <v>5.0043980000000001</v>
      </c>
      <c r="AK196" s="2">
        <v>5.0746270000000004</v>
      </c>
      <c r="AL196" s="2">
        <v>5.0482950000000004</v>
      </c>
      <c r="AM196" s="2"/>
      <c r="AN196" s="2">
        <v>4.9211460000000002</v>
      </c>
      <c r="AO196" s="2">
        <v>4.8994479999999996</v>
      </c>
      <c r="AP196" s="2">
        <v>4.9406049999999997</v>
      </c>
      <c r="AQ196" s="2">
        <v>4.9595039999999999</v>
      </c>
      <c r="AR196" s="2">
        <v>4.9905099999999996</v>
      </c>
      <c r="AU196" s="17" t="s">
        <v>194</v>
      </c>
      <c r="AV196" s="18">
        <v>517</v>
      </c>
      <c r="AW196" s="18">
        <v>524</v>
      </c>
      <c r="AX196" s="1">
        <v>946.4153</v>
      </c>
      <c r="AY196" s="2">
        <v>3.2391169999999998</v>
      </c>
      <c r="AZ196" s="1">
        <v>7</v>
      </c>
      <c r="BB196" s="2">
        <v>5.0462235</v>
      </c>
      <c r="BC196" s="2">
        <v>4.9080095000000004</v>
      </c>
      <c r="BD196" s="2">
        <v>4.9786245000000005</v>
      </c>
      <c r="BE196" s="2">
        <v>5.043113</v>
      </c>
      <c r="BF196" s="2">
        <v>5.0608649999999997</v>
      </c>
      <c r="BG196" s="2"/>
      <c r="BH196" s="2">
        <v>4.6257334999999999</v>
      </c>
      <c r="BI196" s="2">
        <v>4.599094</v>
      </c>
      <c r="BJ196" s="2">
        <v>4.6736765</v>
      </c>
      <c r="BK196" s="2">
        <v>4.6518154999999997</v>
      </c>
      <c r="BL196" s="2">
        <v>4.6577234999999995</v>
      </c>
      <c r="BM196" s="2"/>
      <c r="BN196" s="2">
        <v>4.9978689999999997</v>
      </c>
      <c r="BO196" s="2">
        <v>4.9947094999999999</v>
      </c>
      <c r="BP196" s="2">
        <v>4.9725014999999999</v>
      </c>
      <c r="BQ196" s="2">
        <v>5.0170655000000002</v>
      </c>
      <c r="BR196" s="2">
        <v>5.0194025</v>
      </c>
      <c r="BV196" s="17" t="s">
        <v>194</v>
      </c>
      <c r="BW196" s="18">
        <v>517</v>
      </c>
      <c r="BX196" s="18">
        <v>524</v>
      </c>
      <c r="BY196" s="1">
        <v>946.4153</v>
      </c>
      <c r="BZ196" s="1">
        <v>3.2391169999999998</v>
      </c>
      <c r="CA196" s="1">
        <v>7</v>
      </c>
      <c r="CC196" s="2">
        <v>-0.42049000000000003</v>
      </c>
      <c r="CD196" s="2">
        <v>-0.30891550000000034</v>
      </c>
      <c r="CE196" s="2">
        <v>-0.30494800000000044</v>
      </c>
      <c r="CF196" s="2">
        <v>-0.3912975000000003</v>
      </c>
      <c r="CG196" s="2">
        <v>-0.40314150000000026</v>
      </c>
      <c r="CH196" s="2"/>
      <c r="CI196" s="2">
        <v>-4.83545000000003E-2</v>
      </c>
      <c r="CJ196" s="2">
        <v>8.6699999999999555E-2</v>
      </c>
      <c r="CK196" s="2">
        <v>-6.1230000000005447E-3</v>
      </c>
      <c r="CL196" s="2">
        <v>-2.6047499999999779E-2</v>
      </c>
      <c r="CM196" s="2">
        <v>-4.1462499999999736E-2</v>
      </c>
      <c r="CP196" s="17" t="s">
        <v>194</v>
      </c>
      <c r="CQ196" s="18">
        <v>517</v>
      </c>
      <c r="CR196" s="18">
        <v>524</v>
      </c>
      <c r="CS196" s="1">
        <v>946.4153</v>
      </c>
      <c r="CT196" s="1">
        <v>3.2391169999999998</v>
      </c>
      <c r="CU196" s="1">
        <v>7</v>
      </c>
      <c r="CW196" s="42">
        <v>-0.42049000000000003</v>
      </c>
      <c r="CX196" s="1">
        <v>-0.30891550000000034</v>
      </c>
      <c r="CY196" s="1">
        <v>-0.30494800000000044</v>
      </c>
      <c r="CZ196" s="1">
        <v>-0.3912975000000003</v>
      </c>
      <c r="DA196" s="43">
        <v>-0.40314150000000026</v>
      </c>
      <c r="DC196" s="42">
        <v>-4.83545000000003E-2</v>
      </c>
      <c r="DD196" s="1">
        <v>8.6699999999999555E-2</v>
      </c>
      <c r="DE196" s="1">
        <v>-6.1230000000005447E-3</v>
      </c>
      <c r="DF196" s="1">
        <v>-2.6047499999999779E-2</v>
      </c>
      <c r="DG196" s="43">
        <v>-4.1462499999999736E-2</v>
      </c>
    </row>
    <row r="197" spans="3:111" ht="15.75" x14ac:dyDescent="0.3">
      <c r="C197" s="17" t="s">
        <v>195</v>
      </c>
      <c r="D197" s="18">
        <v>518</v>
      </c>
      <c r="E197" s="18">
        <v>524</v>
      </c>
      <c r="F197" s="1">
        <v>799.34680000000003</v>
      </c>
      <c r="G197" s="2">
        <v>2.3171629999999999</v>
      </c>
      <c r="H197" s="1">
        <v>6</v>
      </c>
      <c r="J197" s="2">
        <v>4.5555909999999997</v>
      </c>
      <c r="K197" s="2">
        <v>4.3651330000000002</v>
      </c>
      <c r="L197" s="2">
        <v>4.4789099999999999</v>
      </c>
      <c r="M197" s="2">
        <v>4.4958619999999998</v>
      </c>
      <c r="N197" s="2">
        <v>4.5463440000000004</v>
      </c>
      <c r="O197" s="2"/>
      <c r="P197" s="2">
        <v>4.4449940000000003</v>
      </c>
      <c r="Q197" s="2">
        <v>4.3803340000000004</v>
      </c>
      <c r="R197" s="2">
        <v>4.3817399999999997</v>
      </c>
      <c r="S197" s="2">
        <v>4.4378590000000004</v>
      </c>
      <c r="T197" s="2">
        <v>4.446796</v>
      </c>
      <c r="U197" s="2"/>
      <c r="V197" s="2">
        <v>4.37974</v>
      </c>
      <c r="W197" s="2">
        <v>4.3010970000000004</v>
      </c>
      <c r="X197" s="2">
        <v>4.4101999999999997</v>
      </c>
      <c r="Y197" s="2">
        <v>4.3518819999999998</v>
      </c>
      <c r="Z197" s="2">
        <v>4.3993799999999998</v>
      </c>
      <c r="AA197" s="2"/>
      <c r="AB197" s="2">
        <v>4.3570630000000001</v>
      </c>
      <c r="AC197" s="2">
        <v>4.4131109999999998</v>
      </c>
      <c r="AD197" s="2">
        <v>4.3332879999999996</v>
      </c>
      <c r="AE197" s="2">
        <v>4.4218500000000001</v>
      </c>
      <c r="AF197" s="2">
        <v>4.4469589999999997</v>
      </c>
      <c r="AG197" s="2"/>
      <c r="AH197" s="2">
        <v>4.3936190000000002</v>
      </c>
      <c r="AI197" s="2">
        <v>4.3709809999999996</v>
      </c>
      <c r="AJ197" s="2">
        <v>4.2616849999999999</v>
      </c>
      <c r="AK197" s="2">
        <v>4.3163640000000001</v>
      </c>
      <c r="AL197" s="2">
        <v>4.3314459999999997</v>
      </c>
      <c r="AM197" s="2"/>
      <c r="AN197" s="2">
        <v>4.2872240000000001</v>
      </c>
      <c r="AO197" s="2">
        <v>4.2542999999999997</v>
      </c>
      <c r="AP197" s="2">
        <v>4.2571430000000001</v>
      </c>
      <c r="AQ197" s="2">
        <v>4.2677620000000003</v>
      </c>
      <c r="AR197" s="2">
        <v>4.3600490000000001</v>
      </c>
      <c r="AU197" s="17" t="s">
        <v>195</v>
      </c>
      <c r="AV197" s="18">
        <v>518</v>
      </c>
      <c r="AW197" s="18">
        <v>524</v>
      </c>
      <c r="AX197" s="1">
        <v>799.34680000000003</v>
      </c>
      <c r="AY197" s="2">
        <v>2.3171629999999999</v>
      </c>
      <c r="AZ197" s="1">
        <v>6</v>
      </c>
      <c r="BB197" s="2">
        <v>4.5002925000000005</v>
      </c>
      <c r="BC197" s="2">
        <v>4.3727335000000007</v>
      </c>
      <c r="BD197" s="2">
        <v>4.4303249999999998</v>
      </c>
      <c r="BE197" s="2">
        <v>4.4668605000000001</v>
      </c>
      <c r="BF197" s="2">
        <v>4.4965700000000002</v>
      </c>
      <c r="BG197" s="2"/>
      <c r="BH197" s="2">
        <v>4.3684015</v>
      </c>
      <c r="BI197" s="2">
        <v>4.3571039999999996</v>
      </c>
      <c r="BJ197" s="2">
        <v>4.3717439999999996</v>
      </c>
      <c r="BK197" s="2">
        <v>4.3868659999999995</v>
      </c>
      <c r="BL197" s="2">
        <v>4.4231695000000002</v>
      </c>
      <c r="BM197" s="2"/>
      <c r="BN197" s="2">
        <v>4.3404214999999997</v>
      </c>
      <c r="BO197" s="2">
        <v>4.3126404999999997</v>
      </c>
      <c r="BP197" s="2">
        <v>4.2594139999999996</v>
      </c>
      <c r="BQ197" s="2">
        <v>4.2920630000000006</v>
      </c>
      <c r="BR197" s="2">
        <v>4.3457474999999999</v>
      </c>
      <c r="BV197" s="17" t="s">
        <v>195</v>
      </c>
      <c r="BW197" s="18">
        <v>518</v>
      </c>
      <c r="BX197" s="18">
        <v>524</v>
      </c>
      <c r="BY197" s="1">
        <v>799.34680000000003</v>
      </c>
      <c r="BZ197" s="1">
        <v>2.3171629999999999</v>
      </c>
      <c r="CA197" s="1">
        <v>6</v>
      </c>
      <c r="CC197" s="2">
        <v>-0.13189100000000042</v>
      </c>
      <c r="CD197" s="2">
        <v>-1.5629500000001073E-2</v>
      </c>
      <c r="CE197" s="2">
        <v>-5.8581000000000216E-2</v>
      </c>
      <c r="CF197" s="2">
        <v>-7.9994500000000635E-2</v>
      </c>
      <c r="CG197" s="2">
        <v>-7.340049999999998E-2</v>
      </c>
      <c r="CH197" s="2"/>
      <c r="CI197" s="2">
        <v>-0.15987100000000076</v>
      </c>
      <c r="CJ197" s="2">
        <v>-6.0093000000001062E-2</v>
      </c>
      <c r="CK197" s="2">
        <v>-0.17091100000000026</v>
      </c>
      <c r="CL197" s="2">
        <v>-0.17479749999999949</v>
      </c>
      <c r="CM197" s="2">
        <v>-0.1508225000000003</v>
      </c>
      <c r="CP197" s="17" t="s">
        <v>195</v>
      </c>
      <c r="CQ197" s="18">
        <v>518</v>
      </c>
      <c r="CR197" s="18">
        <v>524</v>
      </c>
      <c r="CS197" s="1">
        <v>799.34680000000003</v>
      </c>
      <c r="CT197" s="1">
        <v>2.3171629999999999</v>
      </c>
      <c r="CU197" s="1">
        <v>6</v>
      </c>
      <c r="CW197" s="42">
        <v>-0.13189100000000042</v>
      </c>
      <c r="CX197" s="1">
        <v>-1.5629500000001073E-2</v>
      </c>
      <c r="CY197" s="1">
        <v>-5.8581000000000216E-2</v>
      </c>
      <c r="CZ197" s="1">
        <v>-7.9994500000000635E-2</v>
      </c>
      <c r="DA197" s="43">
        <v>-7.340049999999998E-2</v>
      </c>
      <c r="DC197" s="42">
        <v>-0.15987100000000076</v>
      </c>
      <c r="DD197" s="1">
        <v>-6.0093000000001062E-2</v>
      </c>
      <c r="DE197" s="1">
        <v>-0.17091100000000026</v>
      </c>
      <c r="DF197" s="1">
        <v>-0.17479749999999949</v>
      </c>
      <c r="DG197" s="43">
        <v>-0.1508225000000003</v>
      </c>
    </row>
    <row r="198" spans="3:111" ht="16.5" thickBot="1" x14ac:dyDescent="0.35">
      <c r="C198" s="17" t="s">
        <v>267</v>
      </c>
      <c r="D198" s="18">
        <v>518</v>
      </c>
      <c r="E198" s="18">
        <v>529</v>
      </c>
      <c r="F198" s="1">
        <v>1510.5985000000001</v>
      </c>
      <c r="G198" s="2">
        <v>3.7659120000000001</v>
      </c>
      <c r="H198" s="1">
        <v>10</v>
      </c>
      <c r="J198" s="2">
        <v>6.2761480000000001</v>
      </c>
      <c r="K198" s="2">
        <v>6.3864830000000001</v>
      </c>
      <c r="L198" s="2">
        <v>7.1026870000000004</v>
      </c>
      <c r="M198" s="2">
        <v>7.1522329999999998</v>
      </c>
      <c r="N198" s="2">
        <v>7.2317239999999998</v>
      </c>
      <c r="O198" s="2"/>
      <c r="P198" s="2">
        <v>6.2009679999999996</v>
      </c>
      <c r="Q198" s="2">
        <v>6.3793199999999999</v>
      </c>
      <c r="R198" s="2">
        <v>6.8411390000000001</v>
      </c>
      <c r="S198" s="2">
        <v>6.9690390000000004</v>
      </c>
      <c r="T198" s="2">
        <v>6.9285160000000001</v>
      </c>
      <c r="U198" s="2"/>
      <c r="V198" s="2">
        <v>5.3951580000000003</v>
      </c>
      <c r="W198" s="2">
        <v>5.4814239999999996</v>
      </c>
      <c r="X198" s="2">
        <v>6.37622</v>
      </c>
      <c r="Y198" s="2">
        <v>6.2501910000000001</v>
      </c>
      <c r="Z198" s="2">
        <v>6.1252500000000003</v>
      </c>
      <c r="AA198" s="2"/>
      <c r="AB198" s="2">
        <v>5.4879090000000001</v>
      </c>
      <c r="AC198" s="2">
        <v>5.8135310000000002</v>
      </c>
      <c r="AD198" s="2">
        <v>6.2069159999999997</v>
      </c>
      <c r="AE198" s="2">
        <v>6.2680410000000002</v>
      </c>
      <c r="AF198" s="2">
        <v>6.260224</v>
      </c>
      <c r="AG198" s="2"/>
      <c r="AH198" s="2">
        <v>6.1931849999999997</v>
      </c>
      <c r="AI198" s="2">
        <v>6.5768810000000002</v>
      </c>
      <c r="AJ198" s="2">
        <v>7.127821</v>
      </c>
      <c r="AK198" s="2">
        <v>7.2019640000000003</v>
      </c>
      <c r="AL198" s="2">
        <v>7.153791</v>
      </c>
      <c r="AM198" s="2"/>
      <c r="AN198" s="2">
        <v>6.0413819999999996</v>
      </c>
      <c r="AO198" s="2">
        <v>6.3142110000000002</v>
      </c>
      <c r="AP198" s="2">
        <v>6.8571109999999997</v>
      </c>
      <c r="AQ198" s="2">
        <v>6.8336870000000003</v>
      </c>
      <c r="AR198" s="2">
        <v>6.8908779999999998</v>
      </c>
      <c r="AU198" s="17" t="s">
        <v>196</v>
      </c>
      <c r="AV198" s="18">
        <v>518</v>
      </c>
      <c r="AW198" s="18">
        <v>529</v>
      </c>
      <c r="AX198" s="1">
        <v>1510.5985000000001</v>
      </c>
      <c r="AY198" s="2">
        <v>3.7659120000000001</v>
      </c>
      <c r="AZ198" s="1">
        <v>10</v>
      </c>
      <c r="BB198" s="2">
        <v>6.2385579999999994</v>
      </c>
      <c r="BC198" s="2">
        <v>6.3829015</v>
      </c>
      <c r="BD198" s="2">
        <v>6.9719130000000007</v>
      </c>
      <c r="BE198" s="2">
        <v>7.0606360000000006</v>
      </c>
      <c r="BF198" s="2">
        <v>7.08012</v>
      </c>
      <c r="BG198" s="2"/>
      <c r="BH198" s="2">
        <v>5.4415335000000002</v>
      </c>
      <c r="BI198" s="2">
        <v>5.6474774999999999</v>
      </c>
      <c r="BJ198" s="2">
        <v>6.2915679999999998</v>
      </c>
      <c r="BK198" s="2">
        <v>6.2591160000000006</v>
      </c>
      <c r="BL198" s="2">
        <v>6.1927370000000002</v>
      </c>
      <c r="BM198" s="2"/>
      <c r="BN198" s="2">
        <v>6.1172834999999992</v>
      </c>
      <c r="BO198" s="2">
        <v>6.4455460000000002</v>
      </c>
      <c r="BP198" s="2">
        <v>6.9924660000000003</v>
      </c>
      <c r="BQ198" s="2">
        <v>7.0178255000000007</v>
      </c>
      <c r="BR198" s="2">
        <v>7.0223344999999995</v>
      </c>
      <c r="BV198" s="17" t="s">
        <v>196</v>
      </c>
      <c r="BW198" s="18">
        <v>518</v>
      </c>
      <c r="BX198" s="18">
        <v>529</v>
      </c>
      <c r="BY198" s="1">
        <v>1510.5985000000001</v>
      </c>
      <c r="BZ198" s="1">
        <v>3.7659120000000001</v>
      </c>
      <c r="CA198" s="1">
        <v>10</v>
      </c>
      <c r="CC198" s="2">
        <v>-0.79702449999999914</v>
      </c>
      <c r="CD198" s="2">
        <v>-0.73542400000000008</v>
      </c>
      <c r="CE198" s="2">
        <v>-0.68034500000000087</v>
      </c>
      <c r="CF198" s="2">
        <v>-0.80152000000000001</v>
      </c>
      <c r="CG198" s="2">
        <v>-0.88738299999999981</v>
      </c>
      <c r="CH198" s="2"/>
      <c r="CI198" s="2">
        <v>-0.12127450000000017</v>
      </c>
      <c r="CJ198" s="2">
        <v>6.2644500000000214E-2</v>
      </c>
      <c r="CK198" s="2">
        <v>2.0552999999999599E-2</v>
      </c>
      <c r="CL198" s="2">
        <v>-4.2810499999999863E-2</v>
      </c>
      <c r="CM198" s="2">
        <v>-5.7785500000000489E-2</v>
      </c>
      <c r="CP198" s="17" t="s">
        <v>196</v>
      </c>
      <c r="CQ198" s="18">
        <v>518</v>
      </c>
      <c r="CR198" s="18">
        <v>529</v>
      </c>
      <c r="CS198" s="1">
        <v>1510.5985000000001</v>
      </c>
      <c r="CT198" s="1">
        <v>3.7659120000000001</v>
      </c>
      <c r="CU198" s="1">
        <v>10</v>
      </c>
      <c r="CW198" s="44">
        <v>-0.79702449999999914</v>
      </c>
      <c r="CX198" s="45">
        <v>-0.73542400000000008</v>
      </c>
      <c r="CY198" s="45">
        <v>-0.68034500000000087</v>
      </c>
      <c r="CZ198" s="45">
        <v>-0.80152000000000001</v>
      </c>
      <c r="DA198" s="46">
        <v>-0.88738299999999981</v>
      </c>
      <c r="DC198" s="44">
        <v>-0.12127450000000017</v>
      </c>
      <c r="DD198" s="45">
        <v>6.2644500000000214E-2</v>
      </c>
      <c r="DE198" s="45">
        <v>2.0552999999999599E-2</v>
      </c>
      <c r="DF198" s="45">
        <v>-4.2810499999999863E-2</v>
      </c>
      <c r="DG198" s="46">
        <v>-5.7785500000000489E-2</v>
      </c>
    </row>
  </sheetData>
  <conditionalFormatting sqref="CW10:DA198">
    <cfRule type="cellIs" dxfId="25" priority="14" operator="between">
      <formula>2</formula>
      <formula>2.5</formula>
    </cfRule>
    <cfRule type="cellIs" dxfId="24" priority="15" operator="between">
      <formula>2.5</formula>
      <formula>6</formula>
    </cfRule>
    <cfRule type="cellIs" dxfId="23" priority="16" operator="lessThan">
      <formula>-2.5</formula>
    </cfRule>
    <cfRule type="cellIs" dxfId="22" priority="17" operator="between">
      <formula>-2</formula>
      <formula>-2.5</formula>
    </cfRule>
    <cfRule type="cellIs" dxfId="21" priority="18" stopIfTrue="1" operator="equal">
      <formula>"NC"</formula>
    </cfRule>
    <cfRule type="cellIs" dxfId="20" priority="19" stopIfTrue="1" operator="equal">
      <formula>100</formula>
    </cfRule>
    <cfRule type="cellIs" dxfId="19" priority="20" stopIfTrue="1" operator="between">
      <formula>-0.5</formula>
      <formula>0.5</formula>
    </cfRule>
    <cfRule type="cellIs" dxfId="18" priority="21" operator="between">
      <formula>-1.5</formula>
      <formula>-2</formula>
    </cfRule>
    <cfRule type="cellIs" dxfId="17" priority="22" operator="between">
      <formula>-1</formula>
      <formula>-1.5</formula>
    </cfRule>
    <cfRule type="cellIs" dxfId="16" priority="23" operator="between">
      <formula>-0.5</formula>
      <formula>-1</formula>
    </cfRule>
    <cfRule type="cellIs" dxfId="15" priority="24" operator="between">
      <formula>0.5</formula>
      <formula>1</formula>
    </cfRule>
    <cfRule type="cellIs" dxfId="14" priority="25" operator="between">
      <formula>1</formula>
      <formula>1.5</formula>
    </cfRule>
    <cfRule type="cellIs" dxfId="13" priority="26" operator="between">
      <formula>1.5</formula>
      <formula>2</formula>
    </cfRule>
  </conditionalFormatting>
  <conditionalFormatting sqref="DC10:DG198">
    <cfRule type="cellIs" dxfId="12" priority="1" operator="between">
      <formula>2</formula>
      <formula>2.5</formula>
    </cfRule>
    <cfRule type="cellIs" dxfId="11" priority="2" operator="between">
      <formula>2.5</formula>
      <formula>6</formula>
    </cfRule>
    <cfRule type="cellIs" dxfId="10" priority="3" operator="lessThan">
      <formula>-2.5</formula>
    </cfRule>
    <cfRule type="cellIs" dxfId="9" priority="4" operator="between">
      <formula>-2</formula>
      <formula>-2.5</formula>
    </cfRule>
    <cfRule type="cellIs" dxfId="8" priority="5" stopIfTrue="1" operator="equal">
      <formula>"NC"</formula>
    </cfRule>
    <cfRule type="cellIs" dxfId="7" priority="6" stopIfTrue="1" operator="equal">
      <formula>100</formula>
    </cfRule>
    <cfRule type="cellIs" dxfId="6" priority="7" stopIfTrue="1" operator="between">
      <formula>-0.5</formula>
      <formula>0.5</formula>
    </cfRule>
    <cfRule type="cellIs" dxfId="5" priority="8" operator="between">
      <formula>-1.5</formula>
      <formula>-2</formula>
    </cfRule>
    <cfRule type="cellIs" dxfId="4" priority="9" operator="between">
      <formula>-1</formula>
      <formula>-1.5</formula>
    </cfRule>
    <cfRule type="cellIs" dxfId="3" priority="10" operator="between">
      <formula>-0.5</formula>
      <formula>-1</formula>
    </cfRule>
    <cfRule type="cellIs" dxfId="2" priority="11" operator="between">
      <formula>0.5</formula>
      <formula>1</formula>
    </cfRule>
    <cfRule type="cellIs" dxfId="1" priority="12" operator="between">
      <formula>1</formula>
      <formula>1.5</formula>
    </cfRule>
    <cfRule type="cellIs" dxfId="0" priority="13" operator="between">
      <formula>1.5</formula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Exp. Parameters and Replication</vt:lpstr>
      <vt:lpstr>Peptides followed</vt:lpstr>
      <vt:lpstr>Figures 4 and 5</vt:lpstr>
      <vt:lpstr>Figure 6</vt:lpstr>
      <vt:lpstr>'Exp. Parameters and Replication'!OLE_LINK6</vt:lpstr>
      <vt:lpstr>'Exp. Parameters and Replication'!OLE_LINK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es, Thomas</dc:creator>
  <cp:lastModifiedBy>Wales, Thomas</cp:lastModifiedBy>
  <dcterms:created xsi:type="dcterms:W3CDTF">2023-03-15T18:52:31Z</dcterms:created>
  <dcterms:modified xsi:type="dcterms:W3CDTF">2024-10-06T15:20:21Z</dcterms:modified>
</cp:coreProperties>
</file>